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imiz\OneDrive - Zora Biosciences Oy\Manuscripts\2017 Ovarian cancer lipidomics\Oncotarget\Proof\"/>
    </mc:Choice>
  </mc:AlternateContent>
  <bookViews>
    <workbookView xWindow="0" yWindow="0" windowWidth="28800" windowHeight="12420"/>
  </bookViews>
  <sheets>
    <sheet name="Supplementary Table S2" sheetId="1" r:id="rId1"/>
  </sheets>
  <calcPr calcId="0"/>
</workbook>
</file>

<file path=xl/sharedStrings.xml><?xml version="1.0" encoding="utf-8"?>
<sst xmlns="http://schemas.openxmlformats.org/spreadsheetml/2006/main" count="3264" uniqueCount="1295">
  <si>
    <t>AUC</t>
  </si>
  <si>
    <t>AcylCarnitine(12:0)</t>
  </si>
  <si>
    <t>AC</t>
  </si>
  <si>
    <t>(0.94, 1.57)</t>
  </si>
  <si>
    <t>(0.82, 1.35)</t>
  </si>
  <si>
    <t>(0.82, 1.33)</t>
  </si>
  <si>
    <t>(0.81, 1.33)</t>
  </si>
  <si>
    <t>AcylCarnitine(14:0)</t>
  </si>
  <si>
    <t>(0.83, 1.33)</t>
  </si>
  <si>
    <t>(0.77, 1.18)</t>
  </si>
  <si>
    <t>(0.89, 1.38)</t>
  </si>
  <si>
    <t>(0.9, 1.39)</t>
  </si>
  <si>
    <t>AcylCarnitine(14:1)</t>
  </si>
  <si>
    <t>(0.89, 1.44)</t>
  </si>
  <si>
    <t>(0.78, 1.26)</t>
  </si>
  <si>
    <t>(0.74, 1.17)</t>
  </si>
  <si>
    <t>AcylCarnitine(16:0)</t>
  </si>
  <si>
    <t>(0.75, 1.16)</t>
  </si>
  <si>
    <t>(0.75, 1.09)</t>
  </si>
  <si>
    <t>(0.88, 1.31)</t>
  </si>
  <si>
    <t>(0.87, 1.31)</t>
  </si>
  <si>
    <t>AcylCarnitine(16:1)</t>
  </si>
  <si>
    <t>(0.8, 1.28)</t>
  </si>
  <si>
    <t>(0.74, 1.16)</t>
  </si>
  <si>
    <t>(0.81, 1.28)</t>
  </si>
  <si>
    <t>(0.81, 1.29)</t>
  </si>
  <si>
    <t>AcylCarnitine(18:0)</t>
  </si>
  <si>
    <t>(0.78, 1.21)</t>
  </si>
  <si>
    <t>(0.75, 1.13)</t>
  </si>
  <si>
    <t>(0.85, 1.29)</t>
  </si>
  <si>
    <t>(0.85, 1.28)</t>
  </si>
  <si>
    <t>AcylCarnitine(18:1)</t>
  </si>
  <si>
    <t>(0.77, 1.22)</t>
  </si>
  <si>
    <t>(0.76, 1.13)</t>
  </si>
  <si>
    <t>(0.88, 1.34)</t>
  </si>
  <si>
    <t>AcylCarnitine(18:2)</t>
  </si>
  <si>
    <t>(0.7, 1.09)</t>
  </si>
  <si>
    <t>(0.87, 1.3)</t>
  </si>
  <si>
    <t>(0.86, 1.3)</t>
  </si>
  <si>
    <t>CE 14:0</t>
  </si>
  <si>
    <t>CE</t>
  </si>
  <si>
    <t>(0.61, 0.95)</t>
  </si>
  <si>
    <t>(0.64, 1.01)</t>
  </si>
  <si>
    <t>(0.79, 1.2)</t>
  </si>
  <si>
    <t>(0.79, 1.22)</t>
  </si>
  <si>
    <t>CE 14:1</t>
  </si>
  <si>
    <t>(0.61, 0.98)</t>
  </si>
  <si>
    <t>(0.6, 0.99)</t>
  </si>
  <si>
    <t>(0.79, 1.23)</t>
  </si>
  <si>
    <t>(0.8, 1.24)</t>
  </si>
  <si>
    <t>CE 15:0</t>
  </si>
  <si>
    <t>(0.65, 0.98)</t>
  </si>
  <si>
    <t>(0.66, 1.02)</t>
  </si>
  <si>
    <t>(0.79, 1.15)</t>
  </si>
  <si>
    <t>(0.79, 1.16)</t>
  </si>
  <si>
    <t>CE 16:0</t>
  </si>
  <si>
    <t>(0.76, 1.14)</t>
  </si>
  <si>
    <t>(0.79, 1.21)</t>
  </si>
  <si>
    <t>(0.84, 1.23)</t>
  </si>
  <si>
    <t>(0.84, 1.24)</t>
  </si>
  <si>
    <t>CE 16:1</t>
  </si>
  <si>
    <t>(0.82, 1.26)</t>
  </si>
  <si>
    <t>(0.84, 1.29)</t>
  </si>
  <si>
    <t>(0.86, 1.29)</t>
  </si>
  <si>
    <t>CE 16:2</t>
  </si>
  <si>
    <t>(0.65, 0.99)</t>
  </si>
  <si>
    <t>(0.65, 1)</t>
  </si>
  <si>
    <t>(0.78, 1.16)</t>
  </si>
  <si>
    <t>(0.79, 1.17)</t>
  </si>
  <si>
    <t>CE 17:0</t>
  </si>
  <si>
    <t>(0.63, 0.95)</t>
  </si>
  <si>
    <t>(0.64, 0.99)</t>
  </si>
  <si>
    <t>(0.77, 1.14)</t>
  </si>
  <si>
    <t>(0.77, 1.16)</t>
  </si>
  <si>
    <t>CE 17:1</t>
  </si>
  <si>
    <t>(0.7, 1.06)</t>
  </si>
  <si>
    <t>(0.71, 1.08)</t>
  </si>
  <si>
    <t>(0.88, 1.33)</t>
  </si>
  <si>
    <t>CE 18:0</t>
  </si>
  <si>
    <t>(0.66, 1.01)</t>
  </si>
  <si>
    <t>(0.77, 1.15)</t>
  </si>
  <si>
    <t>CE 18:1</t>
  </si>
  <si>
    <t>(0.73, 1.13)</t>
  </si>
  <si>
    <t>(0.82, 1.23)</t>
  </si>
  <si>
    <t>(0.82, 1.25)</t>
  </si>
  <si>
    <t>CE 18:2</t>
  </si>
  <si>
    <t>(0.67, 1.02)</t>
  </si>
  <si>
    <t>CE 18:3</t>
  </si>
  <si>
    <t>(0.64, 0.96)</t>
  </si>
  <si>
    <t>(0.79, 1.18)</t>
  </si>
  <si>
    <t>CE 19:1</t>
  </si>
  <si>
    <t>(0.73, 1.17)</t>
  </si>
  <si>
    <t>(0.76, 1.24)</t>
  </si>
  <si>
    <t>(0.75, 1.18)</t>
  </si>
  <si>
    <t>CE 20:2</t>
  </si>
  <si>
    <t>(0.67, 1.05)</t>
  </si>
  <si>
    <t>(0.67, 1.06)</t>
  </si>
  <si>
    <t>(0.78, 1.17)</t>
  </si>
  <si>
    <t>(0.78, 1.18)</t>
  </si>
  <si>
    <t>CE 20:3</t>
  </si>
  <si>
    <t>(0.61, 0.94)</t>
  </si>
  <si>
    <t>(0.65, 1.02)</t>
  </si>
  <si>
    <t>(0.83, 1.29)</t>
  </si>
  <si>
    <t>CE 20:4</t>
  </si>
  <si>
    <t>(0.73, 1.1)</t>
  </si>
  <si>
    <t>(0.77, 1.17)</t>
  </si>
  <si>
    <t>(0.89, 1.35)</t>
  </si>
  <si>
    <t>(0.9, 1.36)</t>
  </si>
  <si>
    <t>CE 20:5</t>
  </si>
  <si>
    <t>(0.55, 0.89)</t>
  </si>
  <si>
    <t>(0.56, 0.91)</t>
  </si>
  <si>
    <t>(0.72, 1.12)</t>
  </si>
  <si>
    <t>CE 22:3</t>
  </si>
  <si>
    <t>(0.59, 0.94)</t>
  </si>
  <si>
    <t>(0.63, 0.98)</t>
  </si>
  <si>
    <t>(0.73, 1.12)</t>
  </si>
  <si>
    <t>CE 22:4</t>
  </si>
  <si>
    <t>(0.82, 1.27)</t>
  </si>
  <si>
    <t>(0.87, 1.34)</t>
  </si>
  <si>
    <t>(0.89, 1.37)</t>
  </si>
  <si>
    <t>CE 22:5</t>
  </si>
  <si>
    <t>(0.71, 1.13)</t>
  </si>
  <si>
    <t>(0.75, 1.2)</t>
  </si>
  <si>
    <t>(0.86, 1.33)</t>
  </si>
  <si>
    <t>(0.85, 1.33)</t>
  </si>
  <si>
    <t>CE 22:6</t>
  </si>
  <si>
    <t>(0.68, 1.02)</t>
  </si>
  <si>
    <t>(0.67, 1)</t>
  </si>
  <si>
    <t>(0.81, 1.18)</t>
  </si>
  <si>
    <t>(0.8, 1.18)</t>
  </si>
  <si>
    <t>Cer(d16:1/16:0)</t>
  </si>
  <si>
    <t>Cer d16:1</t>
  </si>
  <si>
    <t>(0.85, 1.3)</t>
  </si>
  <si>
    <t>(0.83, 1.26)</t>
  </si>
  <si>
    <t>(0.88, 1.37)</t>
  </si>
  <si>
    <t>Cer(d16:1/18:0)</t>
  </si>
  <si>
    <t>(0.87, 1.39)</t>
  </si>
  <si>
    <t>(0.99, 1.56)</t>
  </si>
  <si>
    <t>(0.98, 1.58)</t>
  </si>
  <si>
    <t>Cer(d16:1/20:0)</t>
  </si>
  <si>
    <t>(0.8, 1.23)</t>
  </si>
  <si>
    <t>(0.87, 1.33)</t>
  </si>
  <si>
    <t>Cer(d16:1/22:0)</t>
  </si>
  <si>
    <t>(0.7, 1.08)</t>
  </si>
  <si>
    <t>(0.69, 1.07)</t>
  </si>
  <si>
    <t>(0.9, 1.41)</t>
  </si>
  <si>
    <t>(0.9, 1.4)</t>
  </si>
  <si>
    <t>Cer(d16:1/23:0)</t>
  </si>
  <si>
    <t>(0.62, 0.97)</t>
  </si>
  <si>
    <t>(0.83, 1.3)</t>
  </si>
  <si>
    <t>Cer(d16:1/24:0)</t>
  </si>
  <si>
    <t>(0.83, 1.27)</t>
  </si>
  <si>
    <t>(0.83, 1.28)</t>
  </si>
  <si>
    <t>Cer(d16:1/24:1)</t>
  </si>
  <si>
    <t>(0.86, 1.32)</t>
  </si>
  <si>
    <t>(0.99, 1.51)</t>
  </si>
  <si>
    <t>(1, 1.53)</t>
  </si>
  <si>
    <t>Cer(d16:1/26:0)</t>
  </si>
  <si>
    <t>(0.69, 1.15)</t>
  </si>
  <si>
    <t>(0.72, 1.19)</t>
  </si>
  <si>
    <t>(0.82, 1.32)</t>
  </si>
  <si>
    <t>Cer(d18:0/16:0)</t>
  </si>
  <si>
    <t>Cer d18:0</t>
  </si>
  <si>
    <t>(1.01, 1.67)</t>
  </si>
  <si>
    <t>(1.02, 1.72)</t>
  </si>
  <si>
    <t>(0.94, 1.51)</t>
  </si>
  <si>
    <t>(0.94, 1.5)</t>
  </si>
  <si>
    <t>Cer(d18:0/18:0)</t>
  </si>
  <si>
    <t>(0.99, 1.59)</t>
  </si>
  <si>
    <t>(0.91, 1.48)</t>
  </si>
  <si>
    <t>(0.99, 1.52)</t>
  </si>
  <si>
    <t>(0.98, 1.54)</t>
  </si>
  <si>
    <t>Cer(d18:0/20:0)</t>
  </si>
  <si>
    <t>(0.88, 1.45)</t>
  </si>
  <si>
    <t>(0.81, 1.35)</t>
  </si>
  <si>
    <t>(0.72, 1.15)</t>
  </si>
  <si>
    <t>(0.73, 1.16)</t>
  </si>
  <si>
    <t>Cer(d18:0/22:0)</t>
  </si>
  <si>
    <t>(0.93, 1.46)</t>
  </si>
  <si>
    <t>(0.87, 1.35)</t>
  </si>
  <si>
    <t>(0.87, 1.36)</t>
  </si>
  <si>
    <t>(0.86, 1.35)</t>
  </si>
  <si>
    <t>Cer(d18:0/23:0)</t>
  </si>
  <si>
    <t>(0.74, 1.15)</t>
  </si>
  <si>
    <t>Cer(d18:0/24:0)</t>
  </si>
  <si>
    <t>(0.73, 1.14)</t>
  </si>
  <si>
    <t>(0.72, 1.11)</t>
  </si>
  <si>
    <t>(0.8, 1.21)</t>
  </si>
  <si>
    <t>Cer(d18:0/24:1)</t>
  </si>
  <si>
    <t>(0.95, 1.53)</t>
  </si>
  <si>
    <t>(0.84, 1.36)</t>
  </si>
  <si>
    <t>(0.88, 1.39)</t>
  </si>
  <si>
    <t>Cer(d18:1/14:0)</t>
  </si>
  <si>
    <t>Cer d18:1</t>
  </si>
  <si>
    <t>(0.86, 1.36)</t>
  </si>
  <si>
    <t>(0.92, 1.38)</t>
  </si>
  <si>
    <t>(0.9, 1.37)</t>
  </si>
  <si>
    <t>Cer(d18:1/16:0)</t>
  </si>
  <si>
    <t>(1.15, 1.87)</t>
  </si>
  <si>
    <t>(1.06, 1.75)</t>
  </si>
  <si>
    <t>(1.07, 1.71)</t>
  </si>
  <si>
    <t>(1.07, 1.73)</t>
  </si>
  <si>
    <t>Cer(d18:1/18:0)</t>
  </si>
  <si>
    <t>(1.08, 1.7)</t>
  </si>
  <si>
    <t>(0.96, 1.52)</t>
  </si>
  <si>
    <t>(1.03, 1.59)</t>
  </si>
  <si>
    <t>(1.02, 1.61)</t>
  </si>
  <si>
    <t>Cer(d18:1/20:0)</t>
  </si>
  <si>
    <t>(1.02, 1.59)</t>
  </si>
  <si>
    <t>(0.99, 1.54)</t>
  </si>
  <si>
    <t>(0.98, 1.56)</t>
  </si>
  <si>
    <t>Cer(d18:1/22:0)</t>
  </si>
  <si>
    <t>(0.91, 1.43)</t>
  </si>
  <si>
    <t>(0.88, 1.36)</t>
  </si>
  <si>
    <t>(1.03, 1.62)</t>
  </si>
  <si>
    <t>(1.02, 1.62)</t>
  </si>
  <si>
    <t>Cer(d18:1/23:0)</t>
  </si>
  <si>
    <t>(0.72, 1.13)</t>
  </si>
  <si>
    <t>(0.89, 1.42)</t>
  </si>
  <si>
    <t>(0.9, 1.43)</t>
  </si>
  <si>
    <t>Cer(d18:1/24:0)</t>
  </si>
  <si>
    <t>(0.79, 1.24)</t>
  </si>
  <si>
    <t>(0.93, 1.45)</t>
  </si>
  <si>
    <t>(0.92, 1.45)</t>
  </si>
  <si>
    <t>Cer(d18:1/24:1)</t>
  </si>
  <si>
    <t>(1.06, 1.69)</t>
  </si>
  <si>
    <t>(0.95, 1.51)</t>
  </si>
  <si>
    <t>(1, 1.54)</t>
  </si>
  <si>
    <t>Cer(d18:1/26:0)</t>
  </si>
  <si>
    <t>(0.72, 1.14)</t>
  </si>
  <si>
    <t>Cer(d18:2/16:0)</t>
  </si>
  <si>
    <t>Cer d18:2</t>
  </si>
  <si>
    <t>(0.97, 1.51)</t>
  </si>
  <si>
    <t>(0.96, 1.46)</t>
  </si>
  <si>
    <t>(0.96, 1.45)</t>
  </si>
  <si>
    <t>Cer(d18:2/18:0)</t>
  </si>
  <si>
    <t>(0.9, 1.42)</t>
  </si>
  <si>
    <t>(0.85, 1.32)</t>
  </si>
  <si>
    <t>Cer(d18:2/20:0)</t>
  </si>
  <si>
    <t>(0.84, 1.28)</t>
  </si>
  <si>
    <t>(0.93, 1.44)</t>
  </si>
  <si>
    <t>(0.91, 1.42)</t>
  </si>
  <si>
    <t>Cer(d18:2/22:0)</t>
  </si>
  <si>
    <t>(0.91, 1.39)</t>
  </si>
  <si>
    <t>(0.91, 1.38)</t>
  </si>
  <si>
    <t>Cer(d18:2/23:0)</t>
  </si>
  <si>
    <t>(0.68, 1.06)</t>
  </si>
  <si>
    <t>(0.84, 1.27)</t>
  </si>
  <si>
    <t>Cer(d18:2/24:0)</t>
  </si>
  <si>
    <t>(0.66, 1.04)</t>
  </si>
  <si>
    <t>(0.7, 1.12)</t>
  </si>
  <si>
    <t>Cer(d18:2/24:1)</t>
  </si>
  <si>
    <t>(1.02, 1.6)</t>
  </si>
  <si>
    <t>Cer(d18:2/26:0)</t>
  </si>
  <si>
    <t>(0.82, 1.3)</t>
  </si>
  <si>
    <t>(0.83, 1.31)</t>
  </si>
  <si>
    <t>Cer(d18:2/26:1)</t>
  </si>
  <si>
    <t>(0.7, 1.15)</t>
  </si>
  <si>
    <t>(0.83, 1.32)</t>
  </si>
  <si>
    <t>(0.82, 1.34)</t>
  </si>
  <si>
    <t>Cer(d20:1/22:0)</t>
  </si>
  <si>
    <t>Cer d20:1</t>
  </si>
  <si>
    <t>(1.04, 1.64)</t>
  </si>
  <si>
    <t>(0.91, 1.44)</t>
  </si>
  <si>
    <t>Cer(d20:1/23:0)</t>
  </si>
  <si>
    <t>(0.76, 1.22)</t>
  </si>
  <si>
    <t>(0.87, 1.42)</t>
  </si>
  <si>
    <t>(0.86, 1.4)</t>
  </si>
  <si>
    <t>Cer(d20:1/24:0)</t>
  </si>
  <si>
    <t>(0.9, 1.44)</t>
  </si>
  <si>
    <t>(0.82, 1.28)</t>
  </si>
  <si>
    <t>Cer(d20:1/24:1)</t>
  </si>
  <si>
    <t>(1.21, 1.97)</t>
  </si>
  <si>
    <t>(1.03, 1.71)</t>
  </si>
  <si>
    <t>(0.95, 1.48)</t>
  </si>
  <si>
    <t>(0.93, 1.49)</t>
  </si>
  <si>
    <t>DAG(14:0/18:1)</t>
  </si>
  <si>
    <t>DAG</t>
  </si>
  <si>
    <t>(0.79, 1.28)</t>
  </si>
  <si>
    <t>DAG(16:0/16:1)</t>
  </si>
  <si>
    <t>(0.79, 1.29)</t>
  </si>
  <si>
    <t>(0.85, 1.38)</t>
  </si>
  <si>
    <t>(0.94, 1.47)</t>
  </si>
  <si>
    <t>(0.94, 1.48)</t>
  </si>
  <si>
    <t>DAG(16:0/18:1)</t>
  </si>
  <si>
    <t>(0.76, 1.26)</t>
  </si>
  <si>
    <t>(0.78, 1.29)</t>
  </si>
  <si>
    <t>(0.94, 1.49)</t>
  </si>
  <si>
    <t>DAG(16:0/18:2)</t>
  </si>
  <si>
    <t>(0.71, 1.12)</t>
  </si>
  <si>
    <t>(0.73, 1.18)</t>
  </si>
  <si>
    <t>DAG(16:1/18:1)</t>
  </si>
  <si>
    <t>(0.9, 1.47)</t>
  </si>
  <si>
    <t>(0.94, 1.46)</t>
  </si>
  <si>
    <t>DAG(18:0/18:1)</t>
  </si>
  <si>
    <t>(0.89, 1.48)</t>
  </si>
  <si>
    <t>(0.91, 1.45)</t>
  </si>
  <si>
    <t>DAG(18:0/18:2)</t>
  </si>
  <si>
    <t>(0.84, 1.37)</t>
  </si>
  <si>
    <t>(0.89, 1.39)</t>
  </si>
  <si>
    <t>DAG(18:1/18:1)</t>
  </si>
  <si>
    <t>(0.91, 1.51)</t>
  </si>
  <si>
    <t>(0.9, 1.48)</t>
  </si>
  <si>
    <t>(0.93, 1.47)</t>
  </si>
  <si>
    <t>DAG(18:1/18:2)</t>
  </si>
  <si>
    <t>(0.79, 1.3)</t>
  </si>
  <si>
    <t>(0.8, 1.31)</t>
  </si>
  <si>
    <t>(0.85, 1.34)</t>
  </si>
  <si>
    <t>(0.84, 1.32)</t>
  </si>
  <si>
    <t>DAG(16:0/20:4)</t>
  </si>
  <si>
    <t>(0.88, 1.5)</t>
  </si>
  <si>
    <t>(0.9, 1.53)</t>
  </si>
  <si>
    <t>(0.97, 1.59)</t>
  </si>
  <si>
    <t>DAG(18:1/18:3)</t>
  </si>
  <si>
    <t>(0.68, 1.11)</t>
  </si>
  <si>
    <t>(0.72, 1.18)</t>
  </si>
  <si>
    <t>(0.81, 1.26)</t>
  </si>
  <si>
    <t>DAG(18:2/18:2)</t>
  </si>
  <si>
    <t>(0.72, 1.17)</t>
  </si>
  <si>
    <t>(0.76, 1.23)</t>
  </si>
  <si>
    <t>(0.81, 1.27)</t>
  </si>
  <si>
    <t>(0.8, 1.26)</t>
  </si>
  <si>
    <t>DAG(18:2/18:3)</t>
  </si>
  <si>
    <t>(0.66, 1.07)</t>
  </si>
  <si>
    <t>(0.76, 1.19)</t>
  </si>
  <si>
    <t>(0.76, 1.2)</t>
  </si>
  <si>
    <t>DAG(18:0/20:4)</t>
  </si>
  <si>
    <t>(0.93, 1.54)</t>
  </si>
  <si>
    <t>(1.01, 1.58)</t>
  </si>
  <si>
    <t>(1.01, 1.61)</t>
  </si>
  <si>
    <t>DAG(18:1/20:3)</t>
  </si>
  <si>
    <t>(0.88, 1.46)</t>
  </si>
  <si>
    <t>(0.92, 1.55)</t>
  </si>
  <si>
    <t>(0.95, 1.57)</t>
  </si>
  <si>
    <t>(0.96, 1.59)</t>
  </si>
  <si>
    <t>DAG(18:1/20:4)</t>
  </si>
  <si>
    <t>(0.9, 1.52)</t>
  </si>
  <si>
    <t>(0.89, 1.52)</t>
  </si>
  <si>
    <t>(0.96, 1.58)</t>
  </si>
  <si>
    <t>DAG(16:0/22:6)</t>
  </si>
  <si>
    <t>(0.69, 1.1)</t>
  </si>
  <si>
    <t>(0.81, 1.3)</t>
  </si>
  <si>
    <t>DAG(18:2/20:4)</t>
  </si>
  <si>
    <t>(0.87, 1.48)</t>
  </si>
  <si>
    <t>(0.85, 1.47)</t>
  </si>
  <si>
    <t>Gb3(d18:1/16:0)</t>
  </si>
  <si>
    <t>Gb3</t>
  </si>
  <si>
    <t>(0.73, 1.11)</t>
  </si>
  <si>
    <t>(0.72, 1.08)</t>
  </si>
  <si>
    <t>(0.78, 1.15)</t>
  </si>
  <si>
    <t>Gb3(d18:1/22:0)</t>
  </si>
  <si>
    <t>(0.65, 1.05)</t>
  </si>
  <si>
    <t>(0.62, 0.99)</t>
  </si>
  <si>
    <t>(0.6, 0.97)</t>
  </si>
  <si>
    <t>Gb3(d18:1/24:0)</t>
  </si>
  <si>
    <t>(0.69, 1.08)</t>
  </si>
  <si>
    <t>(0.72, 1.09)</t>
  </si>
  <si>
    <t>(0.71, 1.09)</t>
  </si>
  <si>
    <t>Gb3(d18:1/24:1)</t>
  </si>
  <si>
    <t>(0.78, 1.2)</t>
  </si>
  <si>
    <t>Glc/GalCer(d16:1/16:0)</t>
  </si>
  <si>
    <t>Glc/GalCer</t>
  </si>
  <si>
    <t>(0.6, 0.95)</t>
  </si>
  <si>
    <t>(0.63, 0.99)</t>
  </si>
  <si>
    <t>Glc/GalCer(d16:1/18:0)</t>
  </si>
  <si>
    <t>(0.78, 1.24)</t>
  </si>
  <si>
    <t>(0.71, 1.14)</t>
  </si>
  <si>
    <t>(0.78, 1.23)</t>
  </si>
  <si>
    <t>Glc/GalCer(d16:1/20:0)</t>
  </si>
  <si>
    <t>(0.85, 1.25)</t>
  </si>
  <si>
    <t>(0.86, 1.28)</t>
  </si>
  <si>
    <t>Glc/GalCer(d16:1/22:0)</t>
  </si>
  <si>
    <t>(0.72, 1.1)</t>
  </si>
  <si>
    <t>(0.74, 1.12)</t>
  </si>
  <si>
    <t>(0.89, 1.36)</t>
  </si>
  <si>
    <t>Glc/GalCer(d16:1/23:0)</t>
  </si>
  <si>
    <t>(0.74, 1.13)</t>
  </si>
  <si>
    <t>Glc/GalCer(d16:1/24:0)</t>
  </si>
  <si>
    <t>(0.59, 0.93)</t>
  </si>
  <si>
    <t>Glc/GalCer(d16:1/24:1)</t>
  </si>
  <si>
    <t>(0.88, 1.38)</t>
  </si>
  <si>
    <t>(0.92, 1.39)</t>
  </si>
  <si>
    <t>(0.94, 1.43)</t>
  </si>
  <si>
    <t>Glc/GalCer(d18:1/16:0)</t>
  </si>
  <si>
    <t>(0.98, 1.55)</t>
  </si>
  <si>
    <t>(0.93, 1.48)</t>
  </si>
  <si>
    <t>(0.97, 1.48)</t>
  </si>
  <si>
    <t>(0.97, 1.47)</t>
  </si>
  <si>
    <t>Glc/GalCer(d18:1/18:0)</t>
  </si>
  <si>
    <t>(0.8, 1.27)</t>
  </si>
  <si>
    <t>(0.83, 1.23)</t>
  </si>
  <si>
    <t>Glc/GalCer(d18:1/20:0)</t>
  </si>
  <si>
    <t>(0.97, 1.6)</t>
  </si>
  <si>
    <t>(0.93, 1.52)</t>
  </si>
  <si>
    <t>(1, 1.57)</t>
  </si>
  <si>
    <t>Glc/GalCer(d18:1/22:0)</t>
  </si>
  <si>
    <t>(0.78, 1.19)</t>
  </si>
  <si>
    <t>Glc/GalCer(d18:1/23:0)</t>
  </si>
  <si>
    <t>(0.67, 1.07)</t>
  </si>
  <si>
    <t>(0.68, 1.08)</t>
  </si>
  <si>
    <t>(0.87, 1.37)</t>
  </si>
  <si>
    <t>Glc/GalCer(d18:1/24:0)</t>
  </si>
  <si>
    <t>(0.77, 1.27)</t>
  </si>
  <si>
    <t>(0.77, 1.26)</t>
  </si>
  <si>
    <t>(0.84, 1.34)</t>
  </si>
  <si>
    <t>(0.84, 1.33)</t>
  </si>
  <si>
    <t>Glc/GalCer(d18:1/24:1)</t>
  </si>
  <si>
    <t>(0.91, 1.52)</t>
  </si>
  <si>
    <t>(0.88, 1.44)</t>
  </si>
  <si>
    <t>Glc/GalCer(d18:1/26:0)</t>
  </si>
  <si>
    <t>(0.66, 1.08)</t>
  </si>
  <si>
    <t>(0.65, 1.06)</t>
  </si>
  <si>
    <t>Glc/GalCer(d18:2/16:0)</t>
  </si>
  <si>
    <t>(0.88, 1.35)</t>
  </si>
  <si>
    <t>Glc/GalCer(d18:2/18:0)</t>
  </si>
  <si>
    <t>(0.87, 1.4)</t>
  </si>
  <si>
    <t>Glc/GalCer(d18:2/20:0)</t>
  </si>
  <si>
    <t>(0.85, 1.36)</t>
  </si>
  <si>
    <t>(0.85, 1.4)</t>
  </si>
  <si>
    <t>Glc/GalCer(d18:2/22:0)</t>
  </si>
  <si>
    <t>(0.68, 1.13)</t>
  </si>
  <si>
    <t>(0.78, 1.22)</t>
  </si>
  <si>
    <t>(0.77, 1.21)</t>
  </si>
  <si>
    <t>Glc/GalCer(d18:2/23:0)</t>
  </si>
  <si>
    <t>(0.6, 0.93)</t>
  </si>
  <si>
    <t>(0.77, 1.19)</t>
  </si>
  <si>
    <t>Glc/GalCer(d18:2/24:0)</t>
  </si>
  <si>
    <t>(0.67, 1.08)</t>
  </si>
  <si>
    <t>(0.68, 1.1)</t>
  </si>
  <si>
    <t>Glc/GalCer(d18:2/24:1)</t>
  </si>
  <si>
    <t>(0.98, 1.52)</t>
  </si>
  <si>
    <t>(0.98, 1.51)</t>
  </si>
  <si>
    <t>LPC 14:0_sn1</t>
  </si>
  <si>
    <t>LPC</t>
  </si>
  <si>
    <t>(0.57, 0.9)</t>
  </si>
  <si>
    <t>(0.62, 1)</t>
  </si>
  <si>
    <t>(0.77, 1.23)</t>
  </si>
  <si>
    <t>LPC 14:0_sn2</t>
  </si>
  <si>
    <t>(0.62, 0.98)</t>
  </si>
  <si>
    <t>LPC 15:0_sn1</t>
  </si>
  <si>
    <t>(0.58, 0.88)</t>
  </si>
  <si>
    <t>(0.62, 0.95)</t>
  </si>
  <si>
    <t>(0.83, 1.25)</t>
  </si>
  <si>
    <t>LPC 15:0_sn2</t>
  </si>
  <si>
    <t>(0.58, 0.9)</t>
  </si>
  <si>
    <t>(0.81, 1.23)</t>
  </si>
  <si>
    <t>LPC 16:0_sn1</t>
  </si>
  <si>
    <t>(0.7, 1.1)</t>
  </si>
  <si>
    <t>LPC 16:0_sn2</t>
  </si>
  <si>
    <t>LPC 17:0_sn1</t>
  </si>
  <si>
    <t>(0.84, 1.26)</t>
  </si>
  <si>
    <t>LPC 17:0_sn2</t>
  </si>
  <si>
    <t>LPC 17:1_sn1</t>
  </si>
  <si>
    <t>LPC 17:1_sn2</t>
  </si>
  <si>
    <t>(0.64, 1)</t>
  </si>
  <si>
    <t>LPC 18:0_sn1</t>
  </si>
  <si>
    <t>(0.63, 0.97)</t>
  </si>
  <si>
    <t>(0.66, 1.05)</t>
  </si>
  <si>
    <t>(0.82, 1.24)</t>
  </si>
  <si>
    <t>(0.81, 1.24)</t>
  </si>
  <si>
    <t>LPC 18:0_sn2</t>
  </si>
  <si>
    <t>LPC 18:1_sn1</t>
  </si>
  <si>
    <t>LPC 18:1_sn2</t>
  </si>
  <si>
    <t>LPC 18:2_sn1</t>
  </si>
  <si>
    <t>(0.52, 0.84)</t>
  </si>
  <si>
    <t>(0.58, 0.97)</t>
  </si>
  <si>
    <t>(0.66, 1.06)</t>
  </si>
  <si>
    <t>LPC 18:2_sn2</t>
  </si>
  <si>
    <t>(0.53, 0.85)</t>
  </si>
  <si>
    <t>(0.58, 0.96)</t>
  </si>
  <si>
    <t>LPC 19:0_sn1</t>
  </si>
  <si>
    <t>(0.58, 0.91)</t>
  </si>
  <si>
    <t>LPC 19:0_sn2</t>
  </si>
  <si>
    <t>(0.63, 1.03)</t>
  </si>
  <si>
    <t>(0.68, 1.12)</t>
  </si>
  <si>
    <t>LPC 20:0_sn1</t>
  </si>
  <si>
    <t>LPC 20:0_sn2</t>
  </si>
  <si>
    <t>(0.54, 0.88)</t>
  </si>
  <si>
    <t>(0.59, 0.98)</t>
  </si>
  <si>
    <t>LPC 20:1_sn1</t>
  </si>
  <si>
    <t>(0.69, 1.09)</t>
  </si>
  <si>
    <t>(0.81, 1.25)</t>
  </si>
  <si>
    <t>LPC 20:1_sn2</t>
  </si>
  <si>
    <t>LPC 20:2_sn1</t>
  </si>
  <si>
    <t>LPC 20:2_sn2</t>
  </si>
  <si>
    <t>LPC 20:3_sn1</t>
  </si>
  <si>
    <t>(0.57, 0.88)</t>
  </si>
  <si>
    <t>(0.64, 1.02)</t>
  </si>
  <si>
    <t>LPC 20:3_sn2</t>
  </si>
  <si>
    <t>(0.66, 1.03)</t>
  </si>
  <si>
    <t>LPC 20:4_sn1</t>
  </si>
  <si>
    <t>(0.65, 1.01)</t>
  </si>
  <si>
    <t>(0.87, 1.32)</t>
  </si>
  <si>
    <t>LPC 20:4_sn2</t>
  </si>
  <si>
    <t>LPC 20:5_sn1</t>
  </si>
  <si>
    <t>(0.54, 0.89)</t>
  </si>
  <si>
    <t>(0.74, 1.18)</t>
  </si>
  <si>
    <t>LPC 20:5_sn2</t>
  </si>
  <si>
    <t>(0.53, 0.87)</t>
  </si>
  <si>
    <t>LPC 22:0_sn1</t>
  </si>
  <si>
    <t>(0.61, 0.99)</t>
  </si>
  <si>
    <t>(0.69, 1.11)</t>
  </si>
  <si>
    <t>LPC 22:1_sn1</t>
  </si>
  <si>
    <t>(0.75, 1.23)</t>
  </si>
  <si>
    <t>(0.77, 1.28)</t>
  </si>
  <si>
    <t>(0.8, 1.29)</t>
  </si>
  <si>
    <t>(0.81, 1.32)</t>
  </si>
  <si>
    <t>LPC 22:4_sn1</t>
  </si>
  <si>
    <t>(0.67, 1.04)</t>
  </si>
  <si>
    <t>LPC 22:4_sn2</t>
  </si>
  <si>
    <t>LPC 22:5_sn1</t>
  </si>
  <si>
    <t>(0.59, 0.96)</t>
  </si>
  <si>
    <t>(0.79, 1.19)</t>
  </si>
  <si>
    <t>LPC 22:5_sn2</t>
  </si>
  <si>
    <t>(0.63, 0.94)</t>
  </si>
  <si>
    <t>(0.81, 1.2)</t>
  </si>
  <si>
    <t>LPC 22:6_sn1</t>
  </si>
  <si>
    <t>(0.63, 0.96)</t>
  </si>
  <si>
    <t>LPC 22:6_sn2</t>
  </si>
  <si>
    <t>(0.64, 0.97)</t>
  </si>
  <si>
    <t>(0.8, 1.2)</t>
  </si>
  <si>
    <t>LPC 24:0_sn1</t>
  </si>
  <si>
    <t>(0.62, 0.96)</t>
  </si>
  <si>
    <t>(0.68, 1.04)</t>
  </si>
  <si>
    <t>LPC 24:0_sn2</t>
  </si>
  <si>
    <t>(0.5, 0.84)</t>
  </si>
  <si>
    <t>(0.54, 0.91)</t>
  </si>
  <si>
    <t>(0.74, 1.22)</t>
  </si>
  <si>
    <t>LPC O-16:0</t>
  </si>
  <si>
    <t>LPC O</t>
  </si>
  <si>
    <t>(0.6, 0.94)</t>
  </si>
  <si>
    <t>(0.65, 1.03)</t>
  </si>
  <si>
    <t>LPC O-18:0</t>
  </si>
  <si>
    <t>(0.86, 1.31)</t>
  </si>
  <si>
    <t>LPC O-18:1</t>
  </si>
  <si>
    <t>LPC O-20:0</t>
  </si>
  <si>
    <t>(0.68, 1.07)</t>
  </si>
  <si>
    <t>(0.85, 1.31)</t>
  </si>
  <si>
    <t>LPC O-20:1</t>
  </si>
  <si>
    <t>(0.7, 1.13)</t>
  </si>
  <si>
    <t>LPC O-22:0</t>
  </si>
  <si>
    <t>LPC O-22:1</t>
  </si>
  <si>
    <t>(0.62, 1.01)</t>
  </si>
  <si>
    <t>(0.67, 1.09)</t>
  </si>
  <si>
    <t>(0.84, 1.3)</t>
  </si>
  <si>
    <t>LPC O-24:0</t>
  </si>
  <si>
    <t>(0.68, 1.05)</t>
  </si>
  <si>
    <t>(0.7, 1.05)</t>
  </si>
  <si>
    <t>LPC O-24:1</t>
  </si>
  <si>
    <t>LPC O-24:2</t>
  </si>
  <si>
    <t>(0.58, 0.98)</t>
  </si>
  <si>
    <t>(0.62, 1.04)</t>
  </si>
  <si>
    <t>LPC P-16:0</t>
  </si>
  <si>
    <t>LPC P-18:0</t>
  </si>
  <si>
    <t>LPC P-18:1</t>
  </si>
  <si>
    <t>LPE 16:0_sn1</t>
  </si>
  <si>
    <t>LPE</t>
  </si>
  <si>
    <t>LPE 16:0_sn2</t>
  </si>
  <si>
    <t>(0.76, 1.16)</t>
  </si>
  <si>
    <t>LPE 18:0_sn1</t>
  </si>
  <si>
    <t>(0.71, 1.11)</t>
  </si>
  <si>
    <t>LPE 18:0_sn2</t>
  </si>
  <si>
    <t>(0.67, 1.03)</t>
  </si>
  <si>
    <t>LPE 18:1_sn1</t>
  </si>
  <si>
    <t>LPE 18:1_sn2</t>
  </si>
  <si>
    <t>(0.69, 1.16)</t>
  </si>
  <si>
    <t>(0.63, 1.04)</t>
  </si>
  <si>
    <t>LPE 18:2_sn1</t>
  </si>
  <si>
    <t>(0.64, 1.04)</t>
  </si>
  <si>
    <t>LPE 18:2_sn2</t>
  </si>
  <si>
    <t>(0.53, 0.88)</t>
  </si>
  <si>
    <t>(0.56, 0.94)</t>
  </si>
  <si>
    <t>(0.58, 0.95)</t>
  </si>
  <si>
    <t>LPE 20:4_sn1</t>
  </si>
  <si>
    <t>(0.74, 1.14)</t>
  </si>
  <si>
    <t>LPE 22:6_sn1</t>
  </si>
  <si>
    <t>LPE 22:6_sn2</t>
  </si>
  <si>
    <t>(0.69, 1.06)</t>
  </si>
  <si>
    <t>LPE P-16:0</t>
  </si>
  <si>
    <t>(0.67, 1.1)</t>
  </si>
  <si>
    <t>(0.77, 1.25)</t>
  </si>
  <si>
    <t>LPE P-18:0</t>
  </si>
  <si>
    <t>(0.64, 1.07)</t>
  </si>
  <si>
    <t>LacCer(d16:1/16:0)</t>
  </si>
  <si>
    <t>LacCer</t>
  </si>
  <si>
    <t>LacCer(d18:1/16:0)</t>
  </si>
  <si>
    <t>(0.71, 1.1)</t>
  </si>
  <si>
    <t>LacCer(d18:1/18:0)</t>
  </si>
  <si>
    <t>(0.74, 1.1)</t>
  </si>
  <si>
    <t>(0.73, 1.05)</t>
  </si>
  <si>
    <t>(0.8, 1.17)</t>
  </si>
  <si>
    <t>LacCer(d18:1/20:0)</t>
  </si>
  <si>
    <t>(0.7, 1.17)</t>
  </si>
  <si>
    <t>(0.63, 1.05)</t>
  </si>
  <si>
    <t>(0.75, 1.26)</t>
  </si>
  <si>
    <t>(0.73, 1.24)</t>
  </si>
  <si>
    <t>LacCer(d18:1/22:0)</t>
  </si>
  <si>
    <t>(0.84, 1.25)</t>
  </si>
  <si>
    <t>LacCer(d18:1/23:0)</t>
  </si>
  <si>
    <t>LacCer(d18:1/24:0)</t>
  </si>
  <si>
    <t>(0.85, 1.26)</t>
  </si>
  <si>
    <t>(0.86, 1.27)</t>
  </si>
  <si>
    <t>LacCer(d18:1/24:1)</t>
  </si>
  <si>
    <t>LacCer(d18:2/16:0)</t>
  </si>
  <si>
    <t>(0.9, 1.38)</t>
  </si>
  <si>
    <t>LacCer(d18:2/24:1)</t>
  </si>
  <si>
    <t>(0.8, 1.19)</t>
  </si>
  <si>
    <t>PC 28:0</t>
  </si>
  <si>
    <t>PC</t>
  </si>
  <si>
    <t>(0.58, 1.03)</t>
  </si>
  <si>
    <t>(0.64, 1.11)</t>
  </si>
  <si>
    <t>(0.73, 1.25)</t>
  </si>
  <si>
    <t>(0.73, 1.26)</t>
  </si>
  <si>
    <t>PC 30:0</t>
  </si>
  <si>
    <t>(0.82, 1.31)</t>
  </si>
  <si>
    <t>PC 30:1</t>
  </si>
  <si>
    <t>(0.74, 1.26)</t>
  </si>
  <si>
    <t>(0.86, 1.39)</t>
  </si>
  <si>
    <t>PC 30:2</t>
  </si>
  <si>
    <t>(0.47, 0.98)</t>
  </si>
  <si>
    <t>(0.54, 1.12)</t>
  </si>
  <si>
    <t>(0.52, 1.06)</t>
  </si>
  <si>
    <t>(0.51, 1.05)</t>
  </si>
  <si>
    <t>PC 31:0</t>
  </si>
  <si>
    <t>(0.72, 1.16)</t>
  </si>
  <si>
    <t>PC 31:1</t>
  </si>
  <si>
    <t>PC 32:0</t>
  </si>
  <si>
    <t>(0.86, 1.34)</t>
  </si>
  <si>
    <t>(0.93, 1.41)</t>
  </si>
  <si>
    <t>PC 32:1</t>
  </si>
  <si>
    <t>PC 32:2</t>
  </si>
  <si>
    <t>(0.57, 0.99)</t>
  </si>
  <si>
    <t>(0.63, 1.07)</t>
  </si>
  <si>
    <t>(0.78, 1.28)</t>
  </si>
  <si>
    <t>PC 32:3</t>
  </si>
  <si>
    <t>(0.57, 0.98)</t>
  </si>
  <si>
    <t>(0.63, 1.06)</t>
  </si>
  <si>
    <t>(0.74, 1.23)</t>
  </si>
  <si>
    <t>(0.75, 1.25)</t>
  </si>
  <si>
    <t>PC 33:0</t>
  </si>
  <si>
    <t>(0.81, 1.31)</t>
  </si>
  <si>
    <t>PC 33:1</t>
  </si>
  <si>
    <t>PC 33:2</t>
  </si>
  <si>
    <t>PC 33:3</t>
  </si>
  <si>
    <t>PC 34:0</t>
  </si>
  <si>
    <t>(0.74, 1.09)</t>
  </si>
  <si>
    <t>PC 34:1</t>
  </si>
  <si>
    <t>(0.79, 1.26)</t>
  </si>
  <si>
    <t>PC 34:2</t>
  </si>
  <si>
    <t>(0.7, 1.11)</t>
  </si>
  <si>
    <t>(0.75, 1.17)</t>
  </si>
  <si>
    <t>PC 34:3a</t>
  </si>
  <si>
    <t>PC 34:3b</t>
  </si>
  <si>
    <t>(0.76, 1.17)</t>
  </si>
  <si>
    <t>PC 34:3c</t>
  </si>
  <si>
    <t>PC 34:4</t>
  </si>
  <si>
    <t>(0.6, 1.05)</t>
  </si>
  <si>
    <t>(0.68, 1.14)</t>
  </si>
  <si>
    <t>(0.85, 1.45)</t>
  </si>
  <si>
    <t>(0.85, 1.44)</t>
  </si>
  <si>
    <t>PC 34:5</t>
  </si>
  <si>
    <t>(0.51, 0.88)</t>
  </si>
  <si>
    <t>(0.52, 0.9)</t>
  </si>
  <si>
    <t>PC 35:0</t>
  </si>
  <si>
    <t>(0.59, 0.92)</t>
  </si>
  <si>
    <t>(0.77, 1.2)</t>
  </si>
  <si>
    <t>PC 35:1</t>
  </si>
  <si>
    <t>PC 35:2a</t>
  </si>
  <si>
    <t>PC 35:2b</t>
  </si>
  <si>
    <t>(0.63, 1)</t>
  </si>
  <si>
    <t>PC 35:3a</t>
  </si>
  <si>
    <t>PC 35:3b</t>
  </si>
  <si>
    <t>(0.58, 0.92)</t>
  </si>
  <si>
    <t>PC 35:4</t>
  </si>
  <si>
    <t>(0.7, 1.07)</t>
  </si>
  <si>
    <t>(0.91, 1.41)</t>
  </si>
  <si>
    <t>PC 35:5</t>
  </si>
  <si>
    <t>(0.51, 0.84)</t>
  </si>
  <si>
    <t>(0.5, 0.83)</t>
  </si>
  <si>
    <t>(0.76, 1.18)</t>
  </si>
  <si>
    <t>PC 36:0</t>
  </si>
  <si>
    <t>(0.71, 1.06)</t>
  </si>
  <si>
    <t>PC 36:1</t>
  </si>
  <si>
    <t>PC 36:2</t>
  </si>
  <si>
    <t>(0.8, 1.22)</t>
  </si>
  <si>
    <t>PC 36:3a</t>
  </si>
  <si>
    <t>(0.69, 1.12)</t>
  </si>
  <si>
    <t>PC 36:3b</t>
  </si>
  <si>
    <t>PC 36:4c</t>
  </si>
  <si>
    <t>(0.8, 1.25)</t>
  </si>
  <si>
    <t>(0.97, 1.52)</t>
  </si>
  <si>
    <t>PC 36:5a</t>
  </si>
  <si>
    <t>(0.84, 1.35)</t>
  </si>
  <si>
    <t>(0.86, 1.38)</t>
  </si>
  <si>
    <t>PC 36:5b</t>
  </si>
  <si>
    <t>(0.59, 0.99)</t>
  </si>
  <si>
    <t>(0.54, 0.92)</t>
  </si>
  <si>
    <t>PC 36:6</t>
  </si>
  <si>
    <t>(0.56, 0.98)</t>
  </si>
  <si>
    <t>(0.57, 0.97)</t>
  </si>
  <si>
    <t>(0.8, 1.32)</t>
  </si>
  <si>
    <t>(0.79, 1.31)</t>
  </si>
  <si>
    <t>PC 36:7</t>
  </si>
  <si>
    <t>(0.77, 1.32)</t>
  </si>
  <si>
    <t>(0.8, 1.37)</t>
  </si>
  <si>
    <t>(0.69, 1.17)</t>
  </si>
  <si>
    <t>PC 37:1</t>
  </si>
  <si>
    <t>(0.73, 1.04)</t>
  </si>
  <si>
    <t>(0.79, 1.1)</t>
  </si>
  <si>
    <t>(0.8, 1.15)</t>
  </si>
  <si>
    <t>(0.81, 1.17)</t>
  </si>
  <si>
    <t>PC 37:2</t>
  </si>
  <si>
    <t>(0.62, 1.02)</t>
  </si>
  <si>
    <t>(0.77, 1.24)</t>
  </si>
  <si>
    <t>PC 37:3</t>
  </si>
  <si>
    <t>PC 37:4</t>
  </si>
  <si>
    <t>(0.84, 1.38)</t>
  </si>
  <si>
    <t>PC 37:6</t>
  </si>
  <si>
    <t>(0.57, 0.91)</t>
  </si>
  <si>
    <t>(0.57, 0.89)</t>
  </si>
  <si>
    <t>PC 38:0</t>
  </si>
  <si>
    <t>(0.69, 1.04)</t>
  </si>
  <si>
    <t>PC 38:1</t>
  </si>
  <si>
    <t>(0.91, 1.4)</t>
  </si>
  <si>
    <t>PC 38:2</t>
  </si>
  <si>
    <t>PC 38:3</t>
  </si>
  <si>
    <t>(0.85, 1.27)</t>
  </si>
  <si>
    <t>PC 38:4b</t>
  </si>
  <si>
    <t>PC 38:4c</t>
  </si>
  <si>
    <t>(0.94, 1.45)</t>
  </si>
  <si>
    <t>PC 38:5a</t>
  </si>
  <si>
    <t>(0.68, 1.03)</t>
  </si>
  <si>
    <t>PC 38:5b</t>
  </si>
  <si>
    <t>(0.56, 0.93)</t>
  </si>
  <si>
    <t>(0.57, 0.93)</t>
  </si>
  <si>
    <t>PC 38:6a</t>
  </si>
  <si>
    <t>PC 38:6b</t>
  </si>
  <si>
    <t>PC 38:6c</t>
  </si>
  <si>
    <t>(0.69, 1.13)</t>
  </si>
  <si>
    <t>PC 38:7</t>
  </si>
  <si>
    <t>PC 39:0</t>
  </si>
  <si>
    <t>(0.72, 1.06)</t>
  </si>
  <si>
    <t>PC 39:2</t>
  </si>
  <si>
    <t>(0.95, 1.44)</t>
  </si>
  <si>
    <t>PC 39:4</t>
  </si>
  <si>
    <t>(0.95, 1.47)</t>
  </si>
  <si>
    <t>(0.96, 1.49)</t>
  </si>
  <si>
    <t>PC 39:5</t>
  </si>
  <si>
    <t>PC 39:6</t>
  </si>
  <si>
    <t>PC 40:1</t>
  </si>
  <si>
    <t>PC 40:2</t>
  </si>
  <si>
    <t>(0.82, 1.29)</t>
  </si>
  <si>
    <t>PC 40:3</t>
  </si>
  <si>
    <t>(0.75, 1.12)</t>
  </si>
  <si>
    <t>PC 40:4</t>
  </si>
  <si>
    <t>(0.68, 1.09)</t>
  </si>
  <si>
    <t>PC 40:5a</t>
  </si>
  <si>
    <t>(0.66, 1)</t>
  </si>
  <si>
    <t>PC 40:5b</t>
  </si>
  <si>
    <t>(0.83, 1.37)</t>
  </si>
  <si>
    <t>(0.86, 1.37)</t>
  </si>
  <si>
    <t>(0.95, 1.52)</t>
  </si>
  <si>
    <t>PC 40:6</t>
  </si>
  <si>
    <t>PC 40:8</t>
  </si>
  <si>
    <t>(0.58, 0.93)</t>
  </si>
  <si>
    <t>(0.55, 0.88)</t>
  </si>
  <si>
    <t>PC O-36:4</t>
  </si>
  <si>
    <t>PC O-38:5</t>
  </si>
  <si>
    <t>PC P-34:2</t>
  </si>
  <si>
    <t>PC P-36:4</t>
  </si>
  <si>
    <t>(0.91, 1.35)</t>
  </si>
  <si>
    <t>(0.91, 1.36)</t>
  </si>
  <si>
    <t>PC O-32:0</t>
  </si>
  <si>
    <t>PC O</t>
  </si>
  <si>
    <t>PC O-32:1</t>
  </si>
  <si>
    <t>PC O-34:0</t>
  </si>
  <si>
    <t>(0.79, 1.25)</t>
  </si>
  <si>
    <t>PC O-34:1</t>
  </si>
  <si>
    <t>(0.92, 1.42)</t>
  </si>
  <si>
    <t>(0.92, 1.43)</t>
  </si>
  <si>
    <t>PC O-34:2</t>
  </si>
  <si>
    <t>(0.6, 0.96)</t>
  </si>
  <si>
    <t>(0.63, 1.01)</t>
  </si>
  <si>
    <t>PC O-36:1</t>
  </si>
  <si>
    <t>(0.62, 0.94)</t>
  </si>
  <si>
    <t>PC O-36:2a</t>
  </si>
  <si>
    <t>PC O-36:2b</t>
  </si>
  <si>
    <t>PC O-36:3a</t>
  </si>
  <si>
    <t>PC O-36:3b</t>
  </si>
  <si>
    <t>(0.69, 1.02)</t>
  </si>
  <si>
    <t>PC O-36:5</t>
  </si>
  <si>
    <t>(0.53, 0.84)</t>
  </si>
  <si>
    <t>(0.53, 0.83)</t>
  </si>
  <si>
    <t>(0.74, 1.11)</t>
  </si>
  <si>
    <t>PC O-38:0</t>
  </si>
  <si>
    <t>(0.71, 1.07)</t>
  </si>
  <si>
    <t>(0.74, 1.07)</t>
  </si>
  <si>
    <t>PC O-38:1</t>
  </si>
  <si>
    <t>PC O-38:2</t>
  </si>
  <si>
    <t>(0.51, 0.82)</t>
  </si>
  <si>
    <t>(0.56, 0.88)</t>
  </si>
  <si>
    <t>PC O-38:3</t>
  </si>
  <si>
    <t>PC O-38:4a</t>
  </si>
  <si>
    <t>(0.78, 1.25)</t>
  </si>
  <si>
    <t>PC O-38:4b</t>
  </si>
  <si>
    <t>(0.98, 1.53)</t>
  </si>
  <si>
    <t>(0.97, 1.53)</t>
  </si>
  <si>
    <t>PC O-38:4c</t>
  </si>
  <si>
    <t>(0.85, 1.23)</t>
  </si>
  <si>
    <t>(0.93, 1.38)</t>
  </si>
  <si>
    <t>(0.93, 1.37)</t>
  </si>
  <si>
    <t>PC O-38:6</t>
  </si>
  <si>
    <t>PC O-40:1</t>
  </si>
  <si>
    <t>PC O-40:2</t>
  </si>
  <si>
    <t>(0.86, 1.26)</t>
  </si>
  <si>
    <t>PC O-40:3</t>
  </si>
  <si>
    <t>PC O-40:4</t>
  </si>
  <si>
    <t>(0.89, 1.4)</t>
  </si>
  <si>
    <t>(0.92, 1.41)</t>
  </si>
  <si>
    <t>PC O-40:5</t>
  </si>
  <si>
    <t>(0.95, 1.43)</t>
  </si>
  <si>
    <t>PC O-40:6</t>
  </si>
  <si>
    <t>PC P 36:2a</t>
  </si>
  <si>
    <t>(0.81, 1.21)</t>
  </si>
  <si>
    <t>PC P-32:0</t>
  </si>
  <si>
    <t>(0.89, 1.34)</t>
  </si>
  <si>
    <t>PC P-32:1</t>
  </si>
  <si>
    <t>PC P-34:1</t>
  </si>
  <si>
    <t>(0.84, 1.31)</t>
  </si>
  <si>
    <t>PC P-36:1</t>
  </si>
  <si>
    <t>PC P-36:5</t>
  </si>
  <si>
    <t>(0.58, 0.94)</t>
  </si>
  <si>
    <t>PC P-38:1</t>
  </si>
  <si>
    <t>PC P-38:2</t>
  </si>
  <si>
    <t>PC P-38:4b</t>
  </si>
  <si>
    <t>(0.99, 1.48)</t>
  </si>
  <si>
    <t>(1, 1.51)</t>
  </si>
  <si>
    <t>PC P-38:5</t>
  </si>
  <si>
    <t>(0.88, 1.29)</t>
  </si>
  <si>
    <t>(0.88, 1.3)</t>
  </si>
  <si>
    <t>PC P-38:6</t>
  </si>
  <si>
    <t>PC P-40:1</t>
  </si>
  <si>
    <t>PC P-40:2</t>
  </si>
  <si>
    <t>PC P-40:3</t>
  </si>
  <si>
    <t>(0.75, 1.21)</t>
  </si>
  <si>
    <t>(0.92, 1.44)</t>
  </si>
  <si>
    <t>PC P-40:4</t>
  </si>
  <si>
    <t>(0.73, 1.15)</t>
  </si>
  <si>
    <t>PC P-40:5</t>
  </si>
  <si>
    <t>PC P-40:6</t>
  </si>
  <si>
    <t>(0.95, 1.45)</t>
  </si>
  <si>
    <t>PE 30:1</t>
  </si>
  <si>
    <t>PE</t>
  </si>
  <si>
    <t>(0.92, 1.48)</t>
  </si>
  <si>
    <t>PE 32:0</t>
  </si>
  <si>
    <t>(0.87, 1.45)</t>
  </si>
  <si>
    <t>(0.91, 1.54)</t>
  </si>
  <si>
    <t>(0.92, 1.49)</t>
  </si>
  <si>
    <t>PE 32:1</t>
  </si>
  <si>
    <t>(0.89, 1.41)</t>
  </si>
  <si>
    <t>PE 34:1</t>
  </si>
  <si>
    <t>PE 34:2</t>
  </si>
  <si>
    <t>(0.86, 1.42)</t>
  </si>
  <si>
    <t>PE 34:3</t>
  </si>
  <si>
    <t>(0.78, 1.36)</t>
  </si>
  <si>
    <t>(0.72, 1.2)</t>
  </si>
  <si>
    <t>(0.72, 1.21)</t>
  </si>
  <si>
    <t>PE 36:0</t>
  </si>
  <si>
    <t>(0.88, 1.41)</t>
  </si>
  <si>
    <t>PE 36:1</t>
  </si>
  <si>
    <t>PE 36:2</t>
  </si>
  <si>
    <t>(0.89, 1.43)</t>
  </si>
  <si>
    <t>PE 36:3a</t>
  </si>
  <si>
    <t>(0.76, 1.29)</t>
  </si>
  <si>
    <t>(0.82, 1.41)</t>
  </si>
  <si>
    <t>(0.74, 1.25)</t>
  </si>
  <si>
    <t>PE 36:3b</t>
  </si>
  <si>
    <t>(0.85, 1.43)</t>
  </si>
  <si>
    <t>(0.89, 1.54)</t>
  </si>
  <si>
    <t>PE 36:4</t>
  </si>
  <si>
    <t>(0.98, 1.61)</t>
  </si>
  <si>
    <t>(0.94, 1.6)</t>
  </si>
  <si>
    <t>(0.9, 1.46)</t>
  </si>
  <si>
    <t>PE 36:5</t>
  </si>
  <si>
    <t>(0.66, 1.11)</t>
  </si>
  <si>
    <t>PE 38:1</t>
  </si>
  <si>
    <t>(0.7, 1.22)</t>
  </si>
  <si>
    <t>(0.79, 1.38)</t>
  </si>
  <si>
    <t>(0.71, 1.2)</t>
  </si>
  <si>
    <t>(0.72, 1.22)</t>
  </si>
  <si>
    <t>PE 38:3</t>
  </si>
  <si>
    <t>PE 38:4b</t>
  </si>
  <si>
    <t>PE 38:5a</t>
  </si>
  <si>
    <t>(0.9, 1.45)</t>
  </si>
  <si>
    <t>PE 38:5b</t>
  </si>
  <si>
    <t>(0.83, 1.4)</t>
  </si>
  <si>
    <t>(0.84, 1.43)</t>
  </si>
  <si>
    <t>PE 38:6</t>
  </si>
  <si>
    <t>(0.93, 1.58)</t>
  </si>
  <si>
    <t>(0.82, 1.42)</t>
  </si>
  <si>
    <t>(0.76, 1.27)</t>
  </si>
  <si>
    <t>PE 40:4</t>
  </si>
  <si>
    <t>(0.89, 1.45)</t>
  </si>
  <si>
    <t>(0.94, 1.55)</t>
  </si>
  <si>
    <t>PE 40:5</t>
  </si>
  <si>
    <t>(0.83, 1.24)</t>
  </si>
  <si>
    <t>PE 40:6</t>
  </si>
  <si>
    <t>(0.87, 1.46)</t>
  </si>
  <si>
    <t>PE 40:7</t>
  </si>
  <si>
    <t>(0.85, 1.46)</t>
  </si>
  <si>
    <t>(0.78, 1.32)</t>
  </si>
  <si>
    <t>PE O-34:1</t>
  </si>
  <si>
    <t>PE O</t>
  </si>
  <si>
    <t>(0.78, 1.27)</t>
  </si>
  <si>
    <t>PE O-34:2</t>
  </si>
  <si>
    <t>(0.75, 1.22)</t>
  </si>
  <si>
    <t>(0.85, 1.42)</t>
  </si>
  <si>
    <t>PE O-36:1</t>
  </si>
  <si>
    <t>PE O-36:2</t>
  </si>
  <si>
    <t>PE O-36:3</t>
  </si>
  <si>
    <t>(0.99, 1.45)</t>
  </si>
  <si>
    <t>(0.98, 1.45)</t>
  </si>
  <si>
    <t>PE O-36:4</t>
  </si>
  <si>
    <t>(0.62, 1.03)</t>
  </si>
  <si>
    <t>(0.74, 1.19)</t>
  </si>
  <si>
    <t>(0.74, 1.2)</t>
  </si>
  <si>
    <t>PE O-38:4</t>
  </si>
  <si>
    <t>(0.65, 1.07)</t>
  </si>
  <si>
    <t>PE O-38:5</t>
  </si>
  <si>
    <t>PE O-38:6</t>
  </si>
  <si>
    <t>(0.64, 1.03)</t>
  </si>
  <si>
    <t>PE O-40:6</t>
  </si>
  <si>
    <t>PE P-36:4</t>
  </si>
  <si>
    <t>(0.6, 1.03)</t>
  </si>
  <si>
    <t>(0.72, 1.23)</t>
  </si>
  <si>
    <t>PE P-38:4b</t>
  </si>
  <si>
    <t>(0.7, 1.14)</t>
  </si>
  <si>
    <t>PE P-38:5a</t>
  </si>
  <si>
    <t>PE P-38:6</t>
  </si>
  <si>
    <t>(0.63, 1.02)</t>
  </si>
  <si>
    <t>PE P-40:6</t>
  </si>
  <si>
    <t>(0.75, 1.15)</t>
  </si>
  <si>
    <t>PG 34:1</t>
  </si>
  <si>
    <t>PG</t>
  </si>
  <si>
    <t>(0.75, 1.27)</t>
  </si>
  <si>
    <t>(0.68, 1.17)</t>
  </si>
  <si>
    <t>(0.85, 1.41)</t>
  </si>
  <si>
    <t>PG 36:0</t>
  </si>
  <si>
    <t>(0.87, 1.28)</t>
  </si>
  <si>
    <t>PG 36:1</t>
  </si>
  <si>
    <t>(0.73, 1.21)</t>
  </si>
  <si>
    <t>PG 36:2</t>
  </si>
  <si>
    <t>(0.87, 1.44)</t>
  </si>
  <si>
    <t>(0.81, 1.36)</t>
  </si>
  <si>
    <t>PI 32:0</t>
  </si>
  <si>
    <t>PI</t>
  </si>
  <si>
    <t>(0.51, 0.98)</t>
  </si>
  <si>
    <t>(0.5, 0.98)</t>
  </si>
  <si>
    <t>(0.85, 1.58)</t>
  </si>
  <si>
    <t>(0.86, 1.58)</t>
  </si>
  <si>
    <t>PI 32:1</t>
  </si>
  <si>
    <t>(0.96, 1.54)</t>
  </si>
  <si>
    <t>(0.97, 1.56)</t>
  </si>
  <si>
    <t>PI 34:1</t>
  </si>
  <si>
    <t>(0.78, 1.34)</t>
  </si>
  <si>
    <t>(0.77, 1.29)</t>
  </si>
  <si>
    <t>(0.94, 1.58)</t>
  </si>
  <si>
    <t>(0.94, 1.59)</t>
  </si>
  <si>
    <t>PI 34:2</t>
  </si>
  <si>
    <t>(0.76, 1.28)</t>
  </si>
  <si>
    <t>(0.76, 1.3)</t>
  </si>
  <si>
    <t>(1, 1.66)</t>
  </si>
  <si>
    <t>(0.99, 1.65)</t>
  </si>
  <si>
    <t>PI 36:1</t>
  </si>
  <si>
    <t>(0.69, 1.23)</t>
  </si>
  <si>
    <t>(0.74, 1.29)</t>
  </si>
  <si>
    <t>(0.84, 1.47)</t>
  </si>
  <si>
    <t>PI 36:2a</t>
  </si>
  <si>
    <t>(0.89, 1.46)</t>
  </si>
  <si>
    <t>PI 36:3a</t>
  </si>
  <si>
    <t>(0.74, 1.31)</t>
  </si>
  <si>
    <t>(0.8, 1.45)</t>
  </si>
  <si>
    <t>(0.79, 1.4)</t>
  </si>
  <si>
    <t>(0.8, 1.42)</t>
  </si>
  <si>
    <t>PI 36:3b</t>
  </si>
  <si>
    <t>(0.64, 1.06)</t>
  </si>
  <si>
    <t>(0.69, 1.14)</t>
  </si>
  <si>
    <t>(0.79, 1.27)</t>
  </si>
  <si>
    <t>PI 36:4</t>
  </si>
  <si>
    <t>(0.71, 1.21)</t>
  </si>
  <si>
    <t>(0.88, 1.43)</t>
  </si>
  <si>
    <t>PI 38:2</t>
  </si>
  <si>
    <t>(0.66, 1.09)</t>
  </si>
  <si>
    <t>PI 38:3a</t>
  </si>
  <si>
    <t>PI 38:3b</t>
  </si>
  <si>
    <t>PI 38:4</t>
  </si>
  <si>
    <t>PI 38:5a</t>
  </si>
  <si>
    <t>(0.96, 1.55)</t>
  </si>
  <si>
    <t>PI 38:5b</t>
  </si>
  <si>
    <t>PI 38:6</t>
  </si>
  <si>
    <t>(0.75, 1.28)</t>
  </si>
  <si>
    <t>(0.86, 1.41)</t>
  </si>
  <si>
    <t>(0.86, 1.45)</t>
  </si>
  <si>
    <t>PI 40:4a</t>
  </si>
  <si>
    <t>PI 40:5a</t>
  </si>
  <si>
    <t>(0.96, 1.47)</t>
  </si>
  <si>
    <t>(0.96, 1.48)</t>
  </si>
  <si>
    <t>PI 40:5b</t>
  </si>
  <si>
    <t>(0.86, 1.46)</t>
  </si>
  <si>
    <t>(0.86, 1.44)</t>
  </si>
  <si>
    <t>SM 30:2</t>
  </si>
  <si>
    <t>SM</t>
  </si>
  <si>
    <t>(0.64, 1.05)</t>
  </si>
  <si>
    <t>SM 31:1</t>
  </si>
  <si>
    <t>(0.59, 0.91)</t>
  </si>
  <si>
    <t>SM 32:0</t>
  </si>
  <si>
    <t>SM 32:1</t>
  </si>
  <si>
    <t>SM 32:2</t>
  </si>
  <si>
    <t>SM 33:0</t>
  </si>
  <si>
    <t>SM 33:1</t>
  </si>
  <si>
    <t>(0.92, 1.4)</t>
  </si>
  <si>
    <t>SM 33:2</t>
  </si>
  <si>
    <t>SM 34:0</t>
  </si>
  <si>
    <t>(0.88, 1.42)</t>
  </si>
  <si>
    <t>SM 34:1</t>
  </si>
  <si>
    <t>SM 34:2</t>
  </si>
  <si>
    <t>(0.93, 1.42)</t>
  </si>
  <si>
    <t>SM 35:0</t>
  </si>
  <si>
    <t>SM 35:1</t>
  </si>
  <si>
    <t>SM 35:2</t>
  </si>
  <si>
    <t>(0.73, 1.09)</t>
  </si>
  <si>
    <t>(0.73, 1.08)</t>
  </si>
  <si>
    <t>(0.9, 1.32)</t>
  </si>
  <si>
    <t>(0.91, 1.34)</t>
  </si>
  <si>
    <t>SM 36:0</t>
  </si>
  <si>
    <t>SM 36:1</t>
  </si>
  <si>
    <t>(0.95, 1.4)</t>
  </si>
  <si>
    <t>(0.94, 1.39)</t>
  </si>
  <si>
    <t>SM 36:2</t>
  </si>
  <si>
    <t>SM 36:3b</t>
  </si>
  <si>
    <t>(0.88, 1.4)</t>
  </si>
  <si>
    <t>SM 37:0</t>
  </si>
  <si>
    <t>(0.81, 1.22)</t>
  </si>
  <si>
    <t>SM 37:1</t>
  </si>
  <si>
    <t>SM 37:2</t>
  </si>
  <si>
    <t>SM 38:0</t>
  </si>
  <si>
    <t>SM 38:1</t>
  </si>
  <si>
    <t>SM 38:2</t>
  </si>
  <si>
    <t>(0.88, 1.32)</t>
  </si>
  <si>
    <t>(0.89, 1.33)</t>
  </si>
  <si>
    <t>SM 38:3b</t>
  </si>
  <si>
    <t>SM 39:1</t>
  </si>
  <si>
    <t>SM 39:2</t>
  </si>
  <si>
    <t>SM 40:0</t>
  </si>
  <si>
    <t>(0.85, 1.35)</t>
  </si>
  <si>
    <t>SM 40:1</t>
  </si>
  <si>
    <t>SM 40:2b</t>
  </si>
  <si>
    <t>SM 40:3</t>
  </si>
  <si>
    <t>(0.95, 1.46)</t>
  </si>
  <si>
    <t>SM 41:0</t>
  </si>
  <si>
    <t>SM 41:1</t>
  </si>
  <si>
    <t>(0.58, 0.86)</t>
  </si>
  <si>
    <t>SM 41:2a</t>
  </si>
  <si>
    <t>SM 42:0</t>
  </si>
  <si>
    <t>(0.85, 1.39)</t>
  </si>
  <si>
    <t>SM 42:1</t>
  </si>
  <si>
    <t>SM 42:2</t>
  </si>
  <si>
    <t>(0.94, 1.56)</t>
  </si>
  <si>
    <t>(0.97, 1.55)</t>
  </si>
  <si>
    <t>SM 42:3</t>
  </si>
  <si>
    <t>SM 44:1</t>
  </si>
  <si>
    <t>SM 44:2</t>
  </si>
  <si>
    <t>SM 44:3</t>
  </si>
  <si>
    <t>(0.91, 1.37)</t>
  </si>
  <si>
    <t>TAG(14:0/16:0/18:1)</t>
  </si>
  <si>
    <t>TAG</t>
  </si>
  <si>
    <t>TAG(14:0/16:0/18:2)</t>
  </si>
  <si>
    <t>TAG(14:0/16:1/18:1)</t>
  </si>
  <si>
    <t>(0.78, 1.3)</t>
  </si>
  <si>
    <t>TAG(14:0/16:1/18:2)</t>
  </si>
  <si>
    <t>(0.68, 1.19)</t>
  </si>
  <si>
    <t>(0.72, 1.25)</t>
  </si>
  <si>
    <t>TAG(14:0/17:0/18:1)</t>
  </si>
  <si>
    <t>(0.87, 1.38)</t>
  </si>
  <si>
    <t>TAG(14:0/18:0/18:1)</t>
  </si>
  <si>
    <t>(0.75, 1.29)</t>
  </si>
  <si>
    <t>(0.86, 1.43)</t>
  </si>
  <si>
    <t>TAG(14:0/18:2/18:2)</t>
  </si>
  <si>
    <t>(0.66, 1.15)</t>
  </si>
  <si>
    <t>(0.67, 1.16)</t>
  </si>
  <si>
    <t>(0.8, 1.3)</t>
  </si>
  <si>
    <t>TAG(14:1/16:0/18:1)</t>
  </si>
  <si>
    <t>TAG(14:1/16:1/18:0)</t>
  </si>
  <si>
    <t>(0.83, 1.34)</t>
  </si>
  <si>
    <t>TAG(14:1/18:0/18:2)</t>
  </si>
  <si>
    <t>(1.01, 1.65)</t>
  </si>
  <si>
    <t>(1.02, 1.68)</t>
  </si>
  <si>
    <t>TAG(14:1/18:1/18:1)</t>
  </si>
  <si>
    <t>(0.78, 1.31)</t>
  </si>
  <si>
    <t>TAG(15:0/16:0/18:1)</t>
  </si>
  <si>
    <t>(0.74, 1.21)</t>
  </si>
  <si>
    <t>(0.71, 1.15)</t>
  </si>
  <si>
    <t>TAG(15:0/18:1/18:1)</t>
  </si>
  <si>
    <t>TAG(16:0/16:0/16:0)</t>
  </si>
  <si>
    <t>(0.92, 1.46)</t>
  </si>
  <si>
    <t>TAG(16:0/16:0/18:0)</t>
  </si>
  <si>
    <t>(0.75, 1.24)</t>
  </si>
  <si>
    <t>TAG(16:0/16:0/18:1)</t>
  </si>
  <si>
    <t>TAG(16:0/16:0/18:2)</t>
  </si>
  <si>
    <t>TAG(16:0/16:1/17:0)</t>
  </si>
  <si>
    <t>TAG(16:0/16:1/18:1)</t>
  </si>
  <si>
    <t>TAG(16:0/17:0/18:1)</t>
  </si>
  <si>
    <t>TAG(16:0/17:0/18:2)</t>
  </si>
  <si>
    <t>TAG(16:0/18:0/18:1)</t>
  </si>
  <si>
    <t>TAG(16:0/18:1/18:1)</t>
  </si>
  <si>
    <t>(0.83, 1.36)</t>
  </si>
  <si>
    <t>TAG(16:0/18:1/18:2)</t>
  </si>
  <si>
    <t>TAG(16:0/18:2/18:2)</t>
  </si>
  <si>
    <t>TAG(16:1/16:1/16:1)</t>
  </si>
  <si>
    <t>TAG(16:1/16:1/18:0)</t>
  </si>
  <si>
    <t>(0.75, 1.3)</t>
  </si>
  <si>
    <t>(0.84, 1.4)</t>
  </si>
  <si>
    <t>(0.84, 1.39)</t>
  </si>
  <si>
    <t>TAG(16:1/16:1/18:1)</t>
  </si>
  <si>
    <t>(0.82, 1.36)</t>
  </si>
  <si>
    <t>TAG(16:1/17:0/18:1)</t>
  </si>
  <si>
    <t>TAG(16:1/18:1/18:1)</t>
  </si>
  <si>
    <t>(0.93, 1.5)</t>
  </si>
  <si>
    <t>TAG(16:1/18:1/18:2)</t>
  </si>
  <si>
    <t>TAG(17:0/18:1/18:1)</t>
  </si>
  <si>
    <t>TAG(18:0/18:0/18:1)</t>
  </si>
  <si>
    <t>(0.81, 1.37)</t>
  </si>
  <si>
    <t>TAG(18:0/18:1/18:1)</t>
  </si>
  <si>
    <t>(0.94, 1.54)</t>
  </si>
  <si>
    <t>TAG(18:0/18:2/18:2)</t>
  </si>
  <si>
    <t>TAG(18:1/18:1/18:1)</t>
  </si>
  <si>
    <t>(0.98, 1.62)</t>
  </si>
  <si>
    <t>(0.97, 1.61)</t>
  </si>
  <si>
    <t>TAG(18:1/18:1/18:2)</t>
  </si>
  <si>
    <t>TAG(18:1/18:1/20:4)</t>
  </si>
  <si>
    <t>(1.1, 1.74)</t>
  </si>
  <si>
    <t>(1.03, 1.69)</t>
  </si>
  <si>
    <t>(1, 1.55)</t>
  </si>
  <si>
    <t>TAG(18:1/18:1/22:6)</t>
  </si>
  <si>
    <t>TAG(18:1/18:2/18:2)</t>
  </si>
  <si>
    <t>TAG(18:2/18:2/18:2)</t>
  </si>
  <si>
    <t>TAG(18:2/18:2/20:4)</t>
  </si>
  <si>
    <t>(0.79, 1.34)</t>
  </si>
  <si>
    <t>(0.92, 1.51)</t>
  </si>
  <si>
    <t>S1P d16:1</t>
  </si>
  <si>
    <t>S1P</t>
  </si>
  <si>
    <t>S1P d18:1</t>
  </si>
  <si>
    <t>(0.83, 1.35)</t>
  </si>
  <si>
    <t>(0.97, 1.54)</t>
  </si>
  <si>
    <t>S1P d18:2</t>
  </si>
  <si>
    <t>(0.88, 1.47)</t>
  </si>
  <si>
    <t>SA1P d18:0</t>
  </si>
  <si>
    <t>SA1P</t>
  </si>
  <si>
    <t>CA125</t>
  </si>
  <si>
    <t>Clinical</t>
  </si>
  <si>
    <t>(0.9, 1.71)</t>
  </si>
  <si>
    <t>(0.8, 1.57)</t>
  </si>
  <si>
    <t>(0.89, 1.62)</t>
  </si>
  <si>
    <t>(0.88, 1.62)</t>
  </si>
  <si>
    <t>OVERALL SURVIVAL</t>
  </si>
  <si>
    <t>T-TEST</t>
  </si>
  <si>
    <t>BMI</t>
  </si>
  <si>
    <t>Weight change</t>
  </si>
  <si>
    <t>Weight change (%)</t>
  </si>
  <si>
    <t>Weight change 10 post</t>
  </si>
  <si>
    <t>Recall</t>
  </si>
  <si>
    <t>Protein</t>
  </si>
  <si>
    <t>Fat</t>
  </si>
  <si>
    <t>Carbohydrates</t>
  </si>
  <si>
    <t>Fat percentage</t>
  </si>
  <si>
    <t>R2</t>
  </si>
  <si>
    <t>MALIGNANT VS. BENIGN</t>
  </si>
  <si>
    <t>INCOMPLETE VS. COMPLETE TUMOR REDUCTION</t>
  </si>
  <si>
    <t>OVERALL SURVIVAL: COX REGRESSION MODELS</t>
  </si>
  <si>
    <t>NUTRITION T-TEST</t>
  </si>
  <si>
    <t>NUTRITION: SPEARMAN CORRELATIONS</t>
  </si>
  <si>
    <t>SPEARMAN CORRELATION TO</t>
  </si>
  <si>
    <t>Model with age</t>
  </si>
  <si>
    <t>UNIVARIATE</t>
  </si>
  <si>
    <t>MULTIVARIATE (Age, Tumor reduction)</t>
  </si>
  <si>
    <t>M.VARIATE (Age, Tumor reduction, Stage)</t>
  </si>
  <si>
    <t>LOG-RANK TEST</t>
  </si>
  <si>
    <t>CHANGE IN FOOD INTAKE (YES VS. NO)</t>
  </si>
  <si>
    <t>3-HYDROXYBUTYRIC ACID</t>
  </si>
  <si>
    <t>LIPID NAME</t>
  </si>
  <si>
    <t>LIPID CLASS</t>
  </si>
  <si>
    <t>Subj N</t>
  </si>
  <si>
    <t>Ref N</t>
  </si>
  <si>
    <t>p-value</t>
  </si>
  <si>
    <t>q-value</t>
  </si>
  <si>
    <t>Lipid</t>
  </si>
  <si>
    <t>Lipid + CA125</t>
  </si>
  <si>
    <t>coefficient</t>
  </si>
  <si>
    <t>UHR</t>
  </si>
  <si>
    <t>95% CI</t>
  </si>
  <si>
    <t>MHR</t>
  </si>
  <si>
    <t>(0.61, 1.01)</t>
  </si>
  <si>
    <t>(0.65, 1.04)</t>
  </si>
  <si>
    <t>(0.74, 1.27)</t>
  </si>
  <si>
    <t>(0.97, 1.67)</t>
  </si>
  <si>
    <t>(0.85, 1.37)</t>
  </si>
  <si>
    <t>(0.76, 1.21)</t>
  </si>
  <si>
    <t>(0.82, 1.22)</t>
  </si>
  <si>
    <t>(0.71, 1.17)</t>
  </si>
  <si>
    <t>(0.73, 1.2)</t>
  </si>
  <si>
    <t>(0.84, 1.41)</t>
  </si>
  <si>
    <t>(0.83, 1.42)</t>
  </si>
  <si>
    <t>(0.9, 1.59)</t>
  </si>
  <si>
    <t>(0.86, 1.47)</t>
  </si>
  <si>
    <t>(0.8, 1.39)</t>
  </si>
  <si>
    <t>(0.61, 0.97)</t>
  </si>
  <si>
    <t>(0.82, 1.18)</t>
  </si>
  <si>
    <t>(0.87, 1.47)</t>
  </si>
  <si>
    <t>(0.83, 1.39)</t>
  </si>
  <si>
    <t>(0.68, 1.15)</t>
  </si>
  <si>
    <t>(0.6, 0.98)</t>
  </si>
  <si>
    <t>(0.59, 0.97)</t>
  </si>
  <si>
    <t>(0.61, 1)</t>
  </si>
  <si>
    <t>(0.6, 1.01)</t>
  </si>
  <si>
    <t>(0.6, 1)</t>
  </si>
  <si>
    <t>(0.65, 1.08)</t>
  </si>
  <si>
    <t>(0.59, 1)</t>
  </si>
  <si>
    <t>(0.67, 1.11)</t>
  </si>
  <si>
    <t>(0.57, 0.94)</t>
  </si>
  <si>
    <t>(0.79, 1.33)</t>
  </si>
  <si>
    <t>(0.62, 1.07)</t>
  </si>
  <si>
    <t>(0.56, 0.96)</t>
  </si>
  <si>
    <t>(0.6, 1.04)</t>
  </si>
  <si>
    <t>(0.75, 1.08)</t>
  </si>
  <si>
    <t>(0.76, 1.15)</t>
  </si>
  <si>
    <t>(0.65, 1.13)</t>
  </si>
  <si>
    <t>(0.54, 1.14)</t>
  </si>
  <si>
    <t>(0.67, 1.14)</t>
  </si>
  <si>
    <t>(0.56, 0.92)</t>
  </si>
  <si>
    <t>(0.61, 1.04)</t>
  </si>
  <si>
    <t>(0.61, 1.05)</t>
  </si>
  <si>
    <t>(0.75, 1.34)</t>
  </si>
  <si>
    <t>(0.78, 1.13)</t>
  </si>
  <si>
    <t>(0.66, 1.1)</t>
  </si>
  <si>
    <t>(0.61, 0.96)</t>
  </si>
  <si>
    <t>(0.65, 1.1)</t>
  </si>
  <si>
    <t>(0.76, 1.25)</t>
  </si>
  <si>
    <t>(0.71, 1.16)</t>
  </si>
  <si>
    <t>(0.71, 1.19)</t>
  </si>
  <si>
    <t>(0.75, 1.14)</t>
  </si>
  <si>
    <t>(0.79, 1.39)</t>
  </si>
  <si>
    <t>(0.84, 1.42)</t>
  </si>
  <si>
    <t>(0.7, 1.27)</t>
  </si>
  <si>
    <t>(0.77, 1.31)</t>
  </si>
  <si>
    <t>(0.8, 1.33)</t>
  </si>
  <si>
    <t>(0.73, 1.32)</t>
  </si>
  <si>
    <t>(0.82, 1.51)</t>
  </si>
  <si>
    <t>(0.83, 1.48)</t>
  </si>
  <si>
    <t>(0.71, 1.28)</t>
  </si>
  <si>
    <t>(0.79, 1.32)</t>
  </si>
  <si>
    <t>(0.73, 1.29)</t>
  </si>
  <si>
    <t>(0.74, 1.3)</t>
  </si>
  <si>
    <t>(0.77, 1.3)</t>
  </si>
  <si>
    <t>(0.67, 1.12)</t>
  </si>
  <si>
    <t>(0.68, 1.21)</t>
  </si>
  <si>
    <t>(0.53, 0.98)</t>
  </si>
  <si>
    <t>(0.72, 1.26)</t>
  </si>
  <si>
    <t>(0.76, 1.32)</t>
  </si>
  <si>
    <t>(0.81, 1.53)</t>
  </si>
  <si>
    <t>(0.7, 1.2)</t>
  </si>
  <si>
    <t>(0.76, 1.31)</t>
  </si>
  <si>
    <t>(0.75, 1.19)</t>
  </si>
  <si>
    <t>(0.73, 1.23)</t>
  </si>
  <si>
    <t>(0.7, 1.19)</t>
  </si>
  <si>
    <t>(0.61, 1.08)</t>
  </si>
  <si>
    <t>(0.62, 1.08)</t>
  </si>
  <si>
    <t>(0.92, 1.57)</t>
  </si>
  <si>
    <t>(0.67, 1.15)</t>
  </si>
  <si>
    <t>(0.65, 1.11)</t>
  </si>
  <si>
    <t>(0.81, 1.34)</t>
  </si>
  <si>
    <t>(0.65, 1.09)</t>
  </si>
  <si>
    <t>(0.64, 1.14)</t>
  </si>
  <si>
    <t>(0.81, 1.39)</t>
  </si>
  <si>
    <t>(0.93, 1.55)</t>
  </si>
  <si>
    <t>(0.71, 1.23)</t>
  </si>
  <si>
    <t>(0.65, 1.21)</t>
  </si>
  <si>
    <t>(0.72, 1.44)</t>
  </si>
  <si>
    <t>Difference (%)</t>
  </si>
  <si>
    <t>PROGRESSION-FREE SURVIVAL: COX REGRESSION MODELS</t>
  </si>
  <si>
    <t>PROGRESSION-FREE SURVIVAL</t>
  </si>
  <si>
    <r>
      <rPr>
        <b/>
        <sz val="11"/>
        <color theme="1"/>
        <rFont val="Calibri"/>
        <family val="2"/>
        <scheme val="minor"/>
      </rPr>
      <t>Supplementary Table S2.</t>
    </r>
    <r>
      <rPr>
        <sz val="11"/>
        <color theme="1"/>
        <rFont val="Calibri"/>
        <family val="2"/>
        <scheme val="minor"/>
      </rPr>
      <t xml:space="preserve"> Results of all statistical analyses for serum lipids.</t>
    </r>
  </si>
  <si>
    <t>LPC P</t>
  </si>
  <si>
    <t>LPE P</t>
  </si>
  <si>
    <t>PC P</t>
  </si>
  <si>
    <t>PE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auto="1"/>
      </left>
      <right/>
      <top style="thin">
        <color theme="1"/>
      </top>
      <bottom/>
      <diagonal/>
    </border>
    <border>
      <left/>
      <right style="medium">
        <color auto="1"/>
      </right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auto="1"/>
      </left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medium">
        <color auto="1"/>
      </left>
      <right/>
      <top/>
      <bottom style="thin">
        <color theme="1"/>
      </bottom>
      <diagonal/>
    </border>
    <border>
      <left/>
      <right style="medium">
        <color auto="1"/>
      </right>
      <top/>
      <bottom style="thin">
        <color theme="1"/>
      </bottom>
      <diagonal/>
    </border>
    <border>
      <left style="thin">
        <color auto="1"/>
      </left>
      <right/>
      <top/>
      <bottom style="thin">
        <color theme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auto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medium">
        <color auto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theme="1"/>
      </left>
      <right/>
      <top/>
      <bottom style="medium">
        <color auto="1"/>
      </bottom>
      <diagonal/>
    </border>
    <border>
      <left/>
      <right style="thin">
        <color theme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2">
    <xf numFmtId="0" fontId="0" fillId="0" borderId="0" xfId="0"/>
    <xf numFmtId="0" fontId="0" fillId="0" borderId="1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0" fontId="0" fillId="0" borderId="15" xfId="0" applyFont="1" applyFill="1" applyBorder="1"/>
    <xf numFmtId="0" fontId="0" fillId="0" borderId="14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165" fontId="0" fillId="0" borderId="15" xfId="0" applyNumberFormat="1" applyFont="1" applyFill="1" applyBorder="1" applyAlignment="1">
      <alignment horizontal="center"/>
    </xf>
    <xf numFmtId="164" fontId="0" fillId="0" borderId="15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164" fontId="0" fillId="0" borderId="17" xfId="0" applyNumberFormat="1" applyFont="1" applyFill="1" applyBorder="1" applyAlignment="1">
      <alignment horizontal="center"/>
    </xf>
    <xf numFmtId="164" fontId="0" fillId="0" borderId="14" xfId="0" applyNumberFormat="1" applyFont="1" applyFill="1" applyBorder="1" applyAlignment="1">
      <alignment horizontal="center"/>
    </xf>
    <xf numFmtId="164" fontId="0" fillId="0" borderId="16" xfId="0" applyNumberFormat="1" applyFont="1" applyFill="1" applyBorder="1" applyAlignment="1">
      <alignment horizontal="center"/>
    </xf>
    <xf numFmtId="164" fontId="0" fillId="0" borderId="10" xfId="0" applyNumberFormat="1" applyFont="1" applyFill="1" applyBorder="1" applyAlignment="1">
      <alignment horizontal="center"/>
    </xf>
    <xf numFmtId="164" fontId="0" fillId="0" borderId="12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16" fillId="33" borderId="24" xfId="0" applyFont="1" applyFill="1" applyBorder="1"/>
    <xf numFmtId="0" fontId="16" fillId="33" borderId="25" xfId="0" applyFont="1" applyFill="1" applyBorder="1"/>
    <xf numFmtId="0" fontId="16" fillId="33" borderId="10" xfId="0" applyFont="1" applyFill="1" applyBorder="1"/>
    <xf numFmtId="0" fontId="16" fillId="33" borderId="0" xfId="0" applyFont="1" applyFill="1" applyBorder="1"/>
    <xf numFmtId="0" fontId="16" fillId="33" borderId="14" xfId="0" applyFont="1" applyFill="1" applyBorder="1"/>
    <xf numFmtId="0" fontId="16" fillId="33" borderId="15" xfId="0" applyFont="1" applyFill="1" applyBorder="1"/>
    <xf numFmtId="0" fontId="16" fillId="33" borderId="14" xfId="0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165" fontId="16" fillId="33" borderId="15" xfId="0" applyNumberFormat="1" applyFont="1" applyFill="1" applyBorder="1" applyAlignment="1">
      <alignment horizontal="center"/>
    </xf>
    <xf numFmtId="164" fontId="16" fillId="33" borderId="15" xfId="0" applyNumberFormat="1" applyFont="1" applyFill="1" applyBorder="1" applyAlignment="1">
      <alignment horizontal="center"/>
    </xf>
    <xf numFmtId="164" fontId="16" fillId="33" borderId="31" xfId="0" applyNumberFormat="1" applyFont="1" applyFill="1" applyBorder="1" applyAlignment="1">
      <alignment horizontal="center"/>
    </xf>
    <xf numFmtId="164" fontId="16" fillId="33" borderId="16" xfId="0" applyNumberFormat="1" applyFont="1" applyFill="1" applyBorder="1" applyAlignment="1">
      <alignment horizontal="center"/>
    </xf>
    <xf numFmtId="2" fontId="16" fillId="33" borderId="14" xfId="0" applyNumberFormat="1" applyFont="1" applyFill="1" applyBorder="1" applyAlignment="1">
      <alignment horizontal="center"/>
    </xf>
    <xf numFmtId="2" fontId="16" fillId="33" borderId="32" xfId="0" applyNumberFormat="1" applyFont="1" applyFill="1" applyBorder="1" applyAlignment="1">
      <alignment horizontal="center"/>
    </xf>
    <xf numFmtId="164" fontId="16" fillId="33" borderId="33" xfId="0" applyNumberFormat="1" applyFont="1" applyFill="1" applyBorder="1" applyAlignment="1">
      <alignment horizontal="center"/>
    </xf>
    <xf numFmtId="2" fontId="16" fillId="33" borderId="15" xfId="0" applyNumberFormat="1" applyFont="1" applyFill="1" applyBorder="1" applyAlignment="1">
      <alignment horizontal="center"/>
    </xf>
    <xf numFmtId="164" fontId="16" fillId="33" borderId="32" xfId="0" applyNumberFormat="1" applyFont="1" applyFill="1" applyBorder="1" applyAlignment="1">
      <alignment horizontal="center"/>
    </xf>
    <xf numFmtId="164" fontId="16" fillId="33" borderId="17" xfId="0" applyNumberFormat="1" applyFont="1" applyFill="1" applyBorder="1" applyAlignment="1">
      <alignment horizontal="center"/>
    </xf>
    <xf numFmtId="164" fontId="16" fillId="33" borderId="14" xfId="0" applyNumberFormat="1" applyFont="1" applyFill="1" applyBorder="1" applyAlignment="1">
      <alignment horizontal="center"/>
    </xf>
    <xf numFmtId="164" fontId="16" fillId="33" borderId="19" xfId="0" applyNumberFormat="1" applyFont="1" applyFill="1" applyBorder="1" applyAlignment="1">
      <alignment horizontal="center"/>
    </xf>
    <xf numFmtId="164" fontId="16" fillId="33" borderId="18" xfId="0" applyNumberFormat="1" applyFont="1" applyFill="1" applyBorder="1" applyAlignment="1">
      <alignment horizontal="center"/>
    </xf>
    <xf numFmtId="164" fontId="16" fillId="33" borderId="34" xfId="0" applyNumberFormat="1" applyFont="1" applyFill="1" applyBorder="1" applyAlignment="1">
      <alignment horizontal="center"/>
    </xf>
    <xf numFmtId="0" fontId="0" fillId="0" borderId="14" xfId="0" applyFont="1" applyFill="1" applyBorder="1"/>
    <xf numFmtId="164" fontId="0" fillId="0" borderId="31" xfId="0" applyNumberFormat="1" applyFont="1" applyFill="1" applyBorder="1" applyAlignment="1">
      <alignment horizontal="center"/>
    </xf>
    <xf numFmtId="2" fontId="0" fillId="0" borderId="32" xfId="0" applyNumberFormat="1" applyFont="1" applyFill="1" applyBorder="1" applyAlignment="1">
      <alignment horizontal="center"/>
    </xf>
    <xf numFmtId="164" fontId="0" fillId="0" borderId="33" xfId="0" applyNumberFormat="1" applyFont="1" applyFill="1" applyBorder="1" applyAlignment="1">
      <alignment horizontal="center"/>
    </xf>
    <xf numFmtId="164" fontId="0" fillId="0" borderId="32" xfId="0" applyNumberFormat="1" applyFont="1" applyFill="1" applyBorder="1" applyAlignment="1">
      <alignment horizontal="center"/>
    </xf>
    <xf numFmtId="0" fontId="0" fillId="0" borderId="10" xfId="0" applyFont="1" applyFill="1" applyBorder="1"/>
    <xf numFmtId="164" fontId="0" fillId="0" borderId="13" xfId="0" applyNumberFormat="1" applyFont="1" applyFill="1" applyBorder="1" applyAlignment="1">
      <alignment horizontal="center"/>
    </xf>
    <xf numFmtId="2" fontId="0" fillId="0" borderId="30" xfId="0" applyNumberFormat="1" applyFont="1" applyFill="1" applyBorder="1" applyAlignment="1">
      <alignment horizontal="center"/>
    </xf>
    <xf numFmtId="164" fontId="0" fillId="0" borderId="35" xfId="0" applyNumberFormat="1" applyFont="1" applyFill="1" applyBorder="1" applyAlignment="1">
      <alignment horizontal="center"/>
    </xf>
    <xf numFmtId="164" fontId="0" fillId="0" borderId="30" xfId="0" applyNumberFormat="1" applyFont="1" applyFill="1" applyBorder="1" applyAlignment="1">
      <alignment horizontal="center"/>
    </xf>
    <xf numFmtId="0" fontId="0" fillId="0" borderId="36" xfId="0" applyFont="1" applyFill="1" applyBorder="1"/>
    <xf numFmtId="0" fontId="0" fillId="0" borderId="37" xfId="0" applyFont="1" applyFill="1" applyBorder="1"/>
    <xf numFmtId="0" fontId="0" fillId="0" borderId="36" xfId="0" applyFont="1" applyFill="1" applyBorder="1" applyAlignment="1">
      <alignment horizontal="center"/>
    </xf>
    <xf numFmtId="0" fontId="0" fillId="0" borderId="37" xfId="0" applyFont="1" applyFill="1" applyBorder="1" applyAlignment="1">
      <alignment horizontal="center"/>
    </xf>
    <xf numFmtId="165" fontId="0" fillId="0" borderId="37" xfId="0" applyNumberFormat="1" applyFont="1" applyFill="1" applyBorder="1" applyAlignment="1">
      <alignment horizontal="center"/>
    </xf>
    <xf numFmtId="164" fontId="0" fillId="0" borderId="37" xfId="0" applyNumberFormat="1" applyFont="1" applyFill="1" applyBorder="1" applyAlignment="1">
      <alignment horizontal="center"/>
    </xf>
    <xf numFmtId="164" fontId="0" fillId="0" borderId="38" xfId="0" applyNumberFormat="1" applyFont="1" applyFill="1" applyBorder="1" applyAlignment="1">
      <alignment horizontal="center"/>
    </xf>
    <xf numFmtId="164" fontId="0" fillId="0" borderId="39" xfId="0" applyNumberFormat="1" applyFont="1" applyFill="1" applyBorder="1" applyAlignment="1">
      <alignment horizontal="center"/>
    </xf>
    <xf numFmtId="2" fontId="0" fillId="0" borderId="36" xfId="0" applyNumberFormat="1" applyFont="1" applyFill="1" applyBorder="1" applyAlignment="1">
      <alignment horizontal="center"/>
    </xf>
    <xf numFmtId="2" fontId="0" fillId="0" borderId="40" xfId="0" applyNumberFormat="1" applyFont="1" applyFill="1" applyBorder="1" applyAlignment="1">
      <alignment horizontal="center"/>
    </xf>
    <xf numFmtId="164" fontId="0" fillId="0" borderId="41" xfId="0" applyNumberFormat="1" applyFont="1" applyFill="1" applyBorder="1" applyAlignment="1">
      <alignment horizontal="center"/>
    </xf>
    <xf numFmtId="164" fontId="0" fillId="0" borderId="40" xfId="0" applyNumberFormat="1" applyFont="1" applyFill="1" applyBorder="1" applyAlignment="1">
      <alignment horizontal="center"/>
    </xf>
    <xf numFmtId="164" fontId="0" fillId="0" borderId="42" xfId="0" applyNumberFormat="1" applyFont="1" applyFill="1" applyBorder="1" applyAlignment="1">
      <alignment horizontal="center"/>
    </xf>
    <xf numFmtId="164" fontId="0" fillId="0" borderId="36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left"/>
    </xf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164" fontId="16" fillId="33" borderId="0" xfId="0" applyNumberFormat="1" applyFont="1" applyFill="1" applyBorder="1" applyAlignment="1">
      <alignment horizontal="center"/>
    </xf>
    <xf numFmtId="164" fontId="16" fillId="33" borderId="12" xfId="0" applyNumberFormat="1" applyFont="1" applyFill="1" applyBorder="1" applyAlignment="1">
      <alignment horizontal="center"/>
    </xf>
    <xf numFmtId="164" fontId="16" fillId="33" borderId="13" xfId="0" applyNumberFormat="1" applyFont="1" applyFill="1" applyBorder="1" applyAlignment="1">
      <alignment horizontal="center"/>
    </xf>
    <xf numFmtId="0" fontId="16" fillId="33" borderId="30" xfId="0" applyFont="1" applyFill="1" applyBorder="1" applyAlignment="1">
      <alignment horizontal="center"/>
    </xf>
    <xf numFmtId="0" fontId="16" fillId="33" borderId="21" xfId="0" applyFont="1" applyFill="1" applyBorder="1" applyAlignment="1">
      <alignment horizontal="center"/>
    </xf>
    <xf numFmtId="0" fontId="16" fillId="33" borderId="20" xfId="0" applyFont="1" applyFill="1" applyBorder="1" applyAlignment="1">
      <alignment horizontal="center"/>
    </xf>
    <xf numFmtId="0" fontId="16" fillId="33" borderId="28" xfId="0" applyFont="1" applyFill="1" applyBorder="1" applyAlignment="1">
      <alignment horizontal="center"/>
    </xf>
    <xf numFmtId="0" fontId="16" fillId="33" borderId="29" xfId="0" applyFont="1" applyFill="1" applyBorder="1" applyAlignment="1">
      <alignment horizontal="center"/>
    </xf>
    <xf numFmtId="164" fontId="16" fillId="33" borderId="23" xfId="0" applyNumberFormat="1" applyFont="1" applyFill="1" applyBorder="1" applyAlignment="1">
      <alignment horizontal="center"/>
    </xf>
    <xf numFmtId="164" fontId="16" fillId="33" borderId="27" xfId="0" applyNumberFormat="1" applyFont="1" applyFill="1" applyBorder="1" applyAlignment="1">
      <alignment horizontal="center"/>
    </xf>
    <xf numFmtId="164" fontId="16" fillId="33" borderId="22" xfId="0" applyNumberFormat="1" applyFont="1" applyFill="1" applyBorder="1" applyAlignment="1">
      <alignment horizontal="center"/>
    </xf>
    <xf numFmtId="0" fontId="16" fillId="33" borderId="24" xfId="0" applyFont="1" applyFill="1" applyBorder="1" applyAlignment="1">
      <alignment horizontal="center"/>
    </xf>
    <xf numFmtId="0" fontId="16" fillId="33" borderId="25" xfId="0" applyFont="1" applyFill="1" applyBorder="1" applyAlignment="1">
      <alignment horizontal="center"/>
    </xf>
    <xf numFmtId="0" fontId="16" fillId="33" borderId="26" xfId="0" applyFont="1" applyFill="1" applyBorder="1" applyAlignment="1">
      <alignment horizontal="center"/>
    </xf>
    <xf numFmtId="0" fontId="16" fillId="33" borderId="21" xfId="0" applyFont="1" applyFill="1" applyBorder="1" applyAlignment="1">
      <alignment horizontal="center" vertical="center"/>
    </xf>
    <xf numFmtId="0" fontId="16" fillId="33" borderId="20" xfId="0" applyFont="1" applyFill="1" applyBorder="1" applyAlignment="1">
      <alignment horizontal="center" vertical="center"/>
    </xf>
    <xf numFmtId="0" fontId="16" fillId="33" borderId="22" xfId="0" applyFont="1" applyFill="1" applyBorder="1" applyAlignment="1">
      <alignment horizontal="center" vertical="center"/>
    </xf>
    <xf numFmtId="164" fontId="16" fillId="33" borderId="25" xfId="0" applyNumberFormat="1" applyFont="1" applyFill="1" applyBorder="1" applyAlignment="1">
      <alignment horizontal="center"/>
    </xf>
    <xf numFmtId="0" fontId="16" fillId="33" borderId="24" xfId="0" applyFont="1" applyFill="1" applyBorder="1" applyAlignment="1">
      <alignment horizontal="center" vertical="center"/>
    </xf>
    <xf numFmtId="0" fontId="16" fillId="33" borderId="25" xfId="0" applyFont="1" applyFill="1" applyBorder="1" applyAlignment="1">
      <alignment horizontal="center" vertical="center"/>
    </xf>
    <xf numFmtId="0" fontId="16" fillId="33" borderId="26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b/>
        <i val="0"/>
        <color rgb="FFFF0000"/>
      </font>
      <fill>
        <patternFill patternType="none">
          <bgColor auto="1"/>
        </patternFill>
      </fill>
    </dxf>
    <dxf>
      <numFmt numFmtId="166" formatCode="0.0E+00"/>
    </dxf>
    <dxf>
      <font>
        <b/>
        <i val="0"/>
        <color rgb="FFFF0000"/>
      </font>
    </dxf>
    <dxf>
      <font>
        <b/>
        <i val="0"/>
        <color rgb="FFFF0000"/>
      </font>
      <fill>
        <patternFill patternType="none">
          <bgColor auto="1"/>
        </patternFill>
      </fill>
    </dxf>
    <dxf>
      <numFmt numFmtId="166" formatCode="0.0E+00"/>
    </dxf>
    <dxf>
      <font>
        <b/>
        <i val="0"/>
        <color rgb="FFFF0000"/>
      </font>
      <fill>
        <patternFill patternType="none">
          <bgColor auto="1"/>
        </patternFill>
      </fill>
    </dxf>
    <dxf>
      <numFmt numFmtId="166" formatCode="0.0E+00"/>
    </dxf>
    <dxf>
      <font>
        <b/>
        <i val="0"/>
        <color rgb="FFFF0000"/>
      </font>
      <fill>
        <patternFill patternType="none">
          <bgColor auto="1"/>
        </patternFill>
      </fill>
    </dxf>
    <dxf>
      <numFmt numFmtId="166" formatCode="0.0E+00"/>
    </dxf>
    <dxf>
      <numFmt numFmtId="166" formatCode="0.0E+00"/>
    </dxf>
    <dxf>
      <font>
        <b/>
        <i val="0"/>
        <color rgb="FFFF0000"/>
      </font>
      <fill>
        <patternFill patternType="none">
          <bgColor auto="1"/>
        </patternFill>
      </fill>
    </dxf>
    <dxf>
      <numFmt numFmtId="166" formatCode="0.0E+00"/>
    </dxf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W455"/>
  <sheetViews>
    <sheetView tabSelected="1" workbookViewId="0">
      <pane xSplit="2" ySplit="4" topLeftCell="C5" activePane="bottomRight" state="frozen"/>
      <selection pane="topRight" activeCell="C1" sqref="C1"/>
      <selection pane="bottomLeft" activeCell="A4" sqref="A4"/>
      <selection pane="bottomRight"/>
    </sheetView>
  </sheetViews>
  <sheetFormatPr defaultRowHeight="15" x14ac:dyDescent="0.25"/>
  <cols>
    <col min="1" max="1" width="21.42578125" bestFit="1" customWidth="1"/>
    <col min="2" max="2" width="13.85546875" customWidth="1"/>
    <col min="3" max="3" width="9.85546875" customWidth="1"/>
    <col min="5" max="5" width="14.140625" customWidth="1"/>
    <col min="6" max="6" width="10.85546875" customWidth="1"/>
    <col min="7" max="7" width="11.42578125" customWidth="1"/>
    <col min="9" max="9" width="12.5703125" bestFit="1" customWidth="1"/>
    <col min="10" max="10" width="8.7109375" customWidth="1"/>
    <col min="11" max="11" width="10.5703125" bestFit="1" customWidth="1"/>
    <col min="12" max="12" width="10.85546875" customWidth="1"/>
    <col min="13" max="13" width="10.7109375" customWidth="1"/>
    <col min="14" max="14" width="16.140625" customWidth="1"/>
    <col min="15" max="15" width="12.85546875" customWidth="1"/>
    <col min="16" max="16" width="13.42578125" customWidth="1"/>
    <col min="17" max="17" width="11.5703125" customWidth="1"/>
    <col min="18" max="18" width="10.5703125" bestFit="1" customWidth="1"/>
    <col min="19" max="20" width="10.28515625" customWidth="1"/>
    <col min="21" max="21" width="9.28515625" customWidth="1"/>
    <col min="22" max="22" width="10.5703125" bestFit="1" customWidth="1"/>
    <col min="26" max="26" width="10.5703125" bestFit="1" customWidth="1"/>
    <col min="29" max="29" width="12.85546875" customWidth="1"/>
    <col min="30" max="30" width="11.140625" customWidth="1"/>
    <col min="31" max="31" width="12.5703125" customWidth="1"/>
    <col min="32" max="32" width="11.85546875" customWidth="1"/>
    <col min="33" max="34" width="11.28515625" customWidth="1"/>
    <col min="35" max="35" width="10.28515625" customWidth="1"/>
    <col min="36" max="36" width="10.5703125" bestFit="1" customWidth="1"/>
    <col min="39" max="39" width="14.85546875" customWidth="1"/>
    <col min="40" max="40" width="13.140625" customWidth="1"/>
    <col min="41" max="41" width="10.85546875" customWidth="1"/>
    <col min="42" max="42" width="9.7109375" customWidth="1"/>
    <col min="43" max="43" width="15.140625" customWidth="1"/>
    <col min="44" max="44" width="11.85546875" customWidth="1"/>
    <col min="45" max="45" width="12.140625" customWidth="1"/>
    <col min="47" max="48" width="11.85546875" customWidth="1"/>
    <col min="50" max="51" width="11.85546875" customWidth="1"/>
    <col min="53" max="53" width="13.85546875" customWidth="1"/>
    <col min="54" max="54" width="11.85546875" customWidth="1"/>
    <col min="56" max="57" width="11.85546875" customWidth="1"/>
    <col min="59" max="60" width="11.85546875" customWidth="1"/>
    <col min="62" max="63" width="11.85546875" customWidth="1"/>
    <col min="65" max="66" width="11.85546875" customWidth="1"/>
    <col min="68" max="69" width="11.85546875" customWidth="1"/>
    <col min="71" max="72" width="11.85546875" customWidth="1"/>
    <col min="73" max="73" width="14" customWidth="1"/>
    <col min="74" max="74" width="16.5703125" customWidth="1"/>
    <col min="75" max="75" width="13.42578125" customWidth="1"/>
  </cols>
  <sheetData>
    <row r="1" spans="1:75" ht="15.75" thickBot="1" x14ac:dyDescent="0.3">
      <c r="A1" s="66" t="s">
        <v>1290</v>
      </c>
    </row>
    <row r="2" spans="1:75" x14ac:dyDescent="0.25">
      <c r="A2" s="19"/>
      <c r="B2" s="20"/>
      <c r="C2" s="82" t="s">
        <v>1176</v>
      </c>
      <c r="D2" s="83"/>
      <c r="E2" s="83"/>
      <c r="F2" s="83"/>
      <c r="G2" s="83"/>
      <c r="H2" s="83"/>
      <c r="I2" s="83"/>
      <c r="J2" s="83"/>
      <c r="K2" s="84"/>
      <c r="L2" s="82" t="s">
        <v>1177</v>
      </c>
      <c r="M2" s="83"/>
      <c r="N2" s="83"/>
      <c r="O2" s="83"/>
      <c r="P2" s="84"/>
      <c r="Q2" s="82" t="s">
        <v>1178</v>
      </c>
      <c r="R2" s="83"/>
      <c r="S2" s="83"/>
      <c r="T2" s="83"/>
      <c r="U2" s="83"/>
      <c r="V2" s="83"/>
      <c r="W2" s="83"/>
      <c r="X2" s="83"/>
      <c r="Y2" s="83"/>
      <c r="Z2" s="83"/>
      <c r="AA2" s="83"/>
      <c r="AB2" s="83"/>
      <c r="AC2" s="83" t="s">
        <v>1164</v>
      </c>
      <c r="AD2" s="84"/>
      <c r="AE2" s="82" t="s">
        <v>1288</v>
      </c>
      <c r="AF2" s="83"/>
      <c r="AG2" s="83"/>
      <c r="AH2" s="83"/>
      <c r="AI2" s="83"/>
      <c r="AJ2" s="83"/>
      <c r="AK2" s="83"/>
      <c r="AL2" s="83"/>
      <c r="AM2" s="83" t="s">
        <v>1289</v>
      </c>
      <c r="AN2" s="84"/>
      <c r="AO2" s="82" t="s">
        <v>1179</v>
      </c>
      <c r="AP2" s="83"/>
      <c r="AQ2" s="83"/>
      <c r="AR2" s="83"/>
      <c r="AS2" s="83"/>
      <c r="AT2" s="88" t="s">
        <v>1180</v>
      </c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  <c r="BR2" s="88"/>
      <c r="BS2" s="88"/>
      <c r="BT2" s="88"/>
      <c r="BU2" s="89" t="s">
        <v>1181</v>
      </c>
      <c r="BV2" s="90"/>
      <c r="BW2" s="91"/>
    </row>
    <row r="3" spans="1:75" x14ac:dyDescent="0.25">
      <c r="A3" s="21"/>
      <c r="B3" s="22"/>
      <c r="C3" s="67" t="s">
        <v>1165</v>
      </c>
      <c r="D3" s="68"/>
      <c r="E3" s="68"/>
      <c r="F3" s="68"/>
      <c r="G3" s="69"/>
      <c r="H3" s="79" t="s">
        <v>0</v>
      </c>
      <c r="I3" s="80"/>
      <c r="J3" s="79" t="s">
        <v>1182</v>
      </c>
      <c r="K3" s="81"/>
      <c r="L3" s="67" t="s">
        <v>1165</v>
      </c>
      <c r="M3" s="68"/>
      <c r="N3" s="68"/>
      <c r="O3" s="68"/>
      <c r="P3" s="70"/>
      <c r="Q3" s="75" t="s">
        <v>1183</v>
      </c>
      <c r="R3" s="76"/>
      <c r="S3" s="76"/>
      <c r="T3" s="76"/>
      <c r="U3" s="77" t="s">
        <v>1184</v>
      </c>
      <c r="V3" s="76"/>
      <c r="W3" s="76"/>
      <c r="X3" s="78"/>
      <c r="Y3" s="76" t="s">
        <v>1185</v>
      </c>
      <c r="Z3" s="76"/>
      <c r="AA3" s="76"/>
      <c r="AB3" s="76"/>
      <c r="AC3" s="74" t="s">
        <v>1186</v>
      </c>
      <c r="AD3" s="70"/>
      <c r="AE3" s="75" t="s">
        <v>1183</v>
      </c>
      <c r="AF3" s="76"/>
      <c r="AG3" s="76"/>
      <c r="AH3" s="76"/>
      <c r="AI3" s="77" t="s">
        <v>1184</v>
      </c>
      <c r="AJ3" s="76"/>
      <c r="AK3" s="76"/>
      <c r="AL3" s="78"/>
      <c r="AM3" s="71" t="s">
        <v>1186</v>
      </c>
      <c r="AN3" s="71"/>
      <c r="AO3" s="67" t="s">
        <v>1187</v>
      </c>
      <c r="AP3" s="68"/>
      <c r="AQ3" s="68"/>
      <c r="AR3" s="68"/>
      <c r="AS3" s="68"/>
      <c r="AT3" s="71" t="s">
        <v>1166</v>
      </c>
      <c r="AU3" s="71"/>
      <c r="AV3" s="71"/>
      <c r="AW3" s="72" t="s">
        <v>1167</v>
      </c>
      <c r="AX3" s="71"/>
      <c r="AY3" s="73"/>
      <c r="AZ3" s="71" t="s">
        <v>1168</v>
      </c>
      <c r="BA3" s="71"/>
      <c r="BB3" s="71"/>
      <c r="BC3" s="72" t="s">
        <v>1169</v>
      </c>
      <c r="BD3" s="71"/>
      <c r="BE3" s="73"/>
      <c r="BF3" s="71" t="s">
        <v>1170</v>
      </c>
      <c r="BG3" s="71"/>
      <c r="BH3" s="71"/>
      <c r="BI3" s="72" t="s">
        <v>1171</v>
      </c>
      <c r="BJ3" s="71"/>
      <c r="BK3" s="73"/>
      <c r="BL3" s="71" t="s">
        <v>1172</v>
      </c>
      <c r="BM3" s="71"/>
      <c r="BN3" s="71"/>
      <c r="BO3" s="72" t="s">
        <v>1173</v>
      </c>
      <c r="BP3" s="71"/>
      <c r="BQ3" s="73"/>
      <c r="BR3" s="71" t="s">
        <v>1174</v>
      </c>
      <c r="BS3" s="71"/>
      <c r="BT3" s="71"/>
      <c r="BU3" s="85" t="s">
        <v>1188</v>
      </c>
      <c r="BV3" s="86"/>
      <c r="BW3" s="87"/>
    </row>
    <row r="4" spans="1:75" x14ac:dyDescent="0.25">
      <c r="A4" s="23" t="s">
        <v>1189</v>
      </c>
      <c r="B4" s="24" t="s">
        <v>1190</v>
      </c>
      <c r="C4" s="25" t="s">
        <v>1191</v>
      </c>
      <c r="D4" s="26" t="s">
        <v>1192</v>
      </c>
      <c r="E4" s="27" t="s">
        <v>1287</v>
      </c>
      <c r="F4" s="28" t="s">
        <v>1193</v>
      </c>
      <c r="G4" s="29" t="s">
        <v>1194</v>
      </c>
      <c r="H4" s="30" t="s">
        <v>1195</v>
      </c>
      <c r="I4" s="29" t="s">
        <v>1196</v>
      </c>
      <c r="J4" s="28" t="s">
        <v>1193</v>
      </c>
      <c r="K4" s="28" t="s">
        <v>1197</v>
      </c>
      <c r="L4" s="25" t="s">
        <v>1191</v>
      </c>
      <c r="M4" s="26" t="s">
        <v>1192</v>
      </c>
      <c r="N4" s="27" t="s">
        <v>1287</v>
      </c>
      <c r="O4" s="28" t="s">
        <v>1193</v>
      </c>
      <c r="P4" s="29" t="s">
        <v>1194</v>
      </c>
      <c r="Q4" s="31" t="s">
        <v>1198</v>
      </c>
      <c r="R4" s="26" t="s">
        <v>1199</v>
      </c>
      <c r="S4" s="28" t="s">
        <v>1193</v>
      </c>
      <c r="T4" s="28" t="s">
        <v>1194</v>
      </c>
      <c r="U4" s="32" t="s">
        <v>1200</v>
      </c>
      <c r="V4" s="26" t="s">
        <v>1199</v>
      </c>
      <c r="W4" s="28" t="s">
        <v>1193</v>
      </c>
      <c r="X4" s="33" t="s">
        <v>1194</v>
      </c>
      <c r="Y4" s="34" t="s">
        <v>1200</v>
      </c>
      <c r="Z4" s="26" t="s">
        <v>1199</v>
      </c>
      <c r="AA4" s="28" t="s">
        <v>1193</v>
      </c>
      <c r="AB4" s="28" t="s">
        <v>1194</v>
      </c>
      <c r="AC4" s="35" t="s">
        <v>1193</v>
      </c>
      <c r="AD4" s="36" t="s">
        <v>1194</v>
      </c>
      <c r="AE4" s="31" t="s">
        <v>1198</v>
      </c>
      <c r="AF4" s="26" t="s">
        <v>1199</v>
      </c>
      <c r="AG4" s="28" t="s">
        <v>1193</v>
      </c>
      <c r="AH4" s="28" t="s">
        <v>1194</v>
      </c>
      <c r="AI4" s="32" t="s">
        <v>1200</v>
      </c>
      <c r="AJ4" s="26" t="s">
        <v>1199</v>
      </c>
      <c r="AK4" s="28" t="s">
        <v>1193</v>
      </c>
      <c r="AL4" s="33" t="s">
        <v>1194</v>
      </c>
      <c r="AM4" s="35" t="s">
        <v>1193</v>
      </c>
      <c r="AN4" s="36" t="s">
        <v>1194</v>
      </c>
      <c r="AO4" s="25" t="s">
        <v>1191</v>
      </c>
      <c r="AP4" s="26" t="s">
        <v>1192</v>
      </c>
      <c r="AQ4" s="27" t="s">
        <v>1287</v>
      </c>
      <c r="AR4" s="28" t="s">
        <v>1193</v>
      </c>
      <c r="AS4" s="28" t="s">
        <v>1194</v>
      </c>
      <c r="AT4" s="37" t="s">
        <v>1175</v>
      </c>
      <c r="AU4" s="28" t="s">
        <v>1193</v>
      </c>
      <c r="AV4" s="28" t="s">
        <v>1194</v>
      </c>
      <c r="AW4" s="30" t="s">
        <v>1175</v>
      </c>
      <c r="AX4" s="28" t="s">
        <v>1193</v>
      </c>
      <c r="AY4" s="28" t="s">
        <v>1194</v>
      </c>
      <c r="AZ4" s="30" t="s">
        <v>1175</v>
      </c>
      <c r="BA4" s="28" t="s">
        <v>1193</v>
      </c>
      <c r="BB4" s="28" t="s">
        <v>1194</v>
      </c>
      <c r="BC4" s="30" t="s">
        <v>1175</v>
      </c>
      <c r="BD4" s="28" t="s">
        <v>1193</v>
      </c>
      <c r="BE4" s="28" t="s">
        <v>1194</v>
      </c>
      <c r="BF4" s="30" t="s">
        <v>1175</v>
      </c>
      <c r="BG4" s="28" t="s">
        <v>1193</v>
      </c>
      <c r="BH4" s="28" t="s">
        <v>1194</v>
      </c>
      <c r="BI4" s="30" t="s">
        <v>1175</v>
      </c>
      <c r="BJ4" s="28" t="s">
        <v>1193</v>
      </c>
      <c r="BK4" s="28" t="s">
        <v>1194</v>
      </c>
      <c r="BL4" s="30" t="s">
        <v>1175</v>
      </c>
      <c r="BM4" s="28" t="s">
        <v>1193</v>
      </c>
      <c r="BN4" s="28" t="s">
        <v>1194</v>
      </c>
      <c r="BO4" s="30" t="s">
        <v>1175</v>
      </c>
      <c r="BP4" s="28" t="s">
        <v>1193</v>
      </c>
      <c r="BQ4" s="28" t="s">
        <v>1194</v>
      </c>
      <c r="BR4" s="30" t="s">
        <v>1175</v>
      </c>
      <c r="BS4" s="28" t="s">
        <v>1193</v>
      </c>
      <c r="BT4" s="28" t="s">
        <v>1194</v>
      </c>
      <c r="BU4" s="38" t="s">
        <v>1175</v>
      </c>
      <c r="BV4" s="39" t="s">
        <v>1193</v>
      </c>
      <c r="BW4" s="40" t="s">
        <v>1194</v>
      </c>
    </row>
    <row r="5" spans="1:75" x14ac:dyDescent="0.25">
      <c r="A5" s="41" t="s">
        <v>1</v>
      </c>
      <c r="B5" s="7" t="s">
        <v>2</v>
      </c>
      <c r="C5" s="8">
        <v>142</v>
      </c>
      <c r="D5" s="9">
        <v>95</v>
      </c>
      <c r="E5" s="10">
        <v>-24.924936238262301</v>
      </c>
      <c r="F5" s="11">
        <v>2.2360158555784201E-2</v>
      </c>
      <c r="G5" s="42">
        <v>1.14558979798823E-2</v>
      </c>
      <c r="H5" s="15">
        <v>0.59799999999999998</v>
      </c>
      <c r="I5" s="42">
        <v>0.96699999999999997</v>
      </c>
      <c r="J5" s="4">
        <v>6.9999999999999999E-4</v>
      </c>
      <c r="K5" s="2">
        <v>-0.57199999999999995</v>
      </c>
      <c r="L5" s="8">
        <v>56</v>
      </c>
      <c r="M5" s="9">
        <v>86</v>
      </c>
      <c r="N5" s="10">
        <v>30.7202352730244</v>
      </c>
      <c r="O5" s="11">
        <v>6.6443319719485597E-2</v>
      </c>
      <c r="P5" s="11">
        <v>0.154073311878553</v>
      </c>
      <c r="Q5" s="12">
        <v>1.21</v>
      </c>
      <c r="R5" s="9" t="s">
        <v>3</v>
      </c>
      <c r="S5" s="11">
        <v>0.15</v>
      </c>
      <c r="T5" s="11">
        <v>0.228936081133126</v>
      </c>
      <c r="U5" s="43">
        <v>1.05</v>
      </c>
      <c r="V5" s="9" t="s">
        <v>4</v>
      </c>
      <c r="W5" s="11">
        <v>0.71</v>
      </c>
      <c r="X5" s="44">
        <v>0.62789648490929895</v>
      </c>
      <c r="Y5" s="11">
        <v>0.99</v>
      </c>
      <c r="Z5" s="11" t="s">
        <v>504</v>
      </c>
      <c r="AA5" s="11">
        <v>0.94</v>
      </c>
      <c r="AB5" s="11">
        <v>0.83454774053306402</v>
      </c>
      <c r="AC5" s="45">
        <v>0.128</v>
      </c>
      <c r="AD5" s="13">
        <v>0.17703526780901599</v>
      </c>
      <c r="AE5" s="12">
        <v>1.04</v>
      </c>
      <c r="AF5" s="9" t="s">
        <v>5</v>
      </c>
      <c r="AG5" s="11">
        <v>0.75</v>
      </c>
      <c r="AH5" s="11">
        <v>0.97801656824663397</v>
      </c>
      <c r="AI5" s="43">
        <v>1.04</v>
      </c>
      <c r="AJ5" s="9" t="s">
        <v>6</v>
      </c>
      <c r="AK5" s="11">
        <v>0.75</v>
      </c>
      <c r="AL5" s="44">
        <v>0.84708150557735096</v>
      </c>
      <c r="AM5" s="11">
        <v>0.42530000000000001</v>
      </c>
      <c r="AN5" s="11">
        <v>0.93757241279210002</v>
      </c>
      <c r="AO5" s="8">
        <v>11</v>
      </c>
      <c r="AP5" s="9">
        <v>11</v>
      </c>
      <c r="AQ5" s="10">
        <v>20.421655593458599</v>
      </c>
      <c r="AR5" s="11">
        <v>0.34539170899197003</v>
      </c>
      <c r="AS5" s="11">
        <v>0.96155346145295395</v>
      </c>
      <c r="AT5" s="14">
        <v>0.50480529718716305</v>
      </c>
      <c r="AU5" s="11">
        <v>1.6571257657974799E-2</v>
      </c>
      <c r="AV5" s="11">
        <v>0.83040413374962396</v>
      </c>
      <c r="AW5" s="15">
        <v>0.287587842088801</v>
      </c>
      <c r="AX5" s="11">
        <v>0.19435932362108399</v>
      </c>
      <c r="AY5" s="11">
        <v>0.49448662156398399</v>
      </c>
      <c r="AZ5" s="15">
        <v>0.257244352065364</v>
      </c>
      <c r="BA5" s="11">
        <v>0.24779061159660701</v>
      </c>
      <c r="BB5" s="11">
        <v>0.54638921168538501</v>
      </c>
      <c r="BC5" s="15">
        <v>-0.37984199033597899</v>
      </c>
      <c r="BD5" s="11">
        <v>0.13261508937991601</v>
      </c>
      <c r="BE5" s="11">
        <v>0.20768319866721</v>
      </c>
      <c r="BF5" s="15">
        <v>-0.113495200451722</v>
      </c>
      <c r="BG5" s="11">
        <v>0.61385762372730701</v>
      </c>
      <c r="BH5" s="11">
        <v>0.49050423357638101</v>
      </c>
      <c r="BI5" s="15">
        <v>-0.20728608564513601</v>
      </c>
      <c r="BJ5" s="11">
        <v>0.35464658057915299</v>
      </c>
      <c r="BK5" s="11">
        <v>0.63055647259550696</v>
      </c>
      <c r="BL5" s="15">
        <v>-0.20615646120020401</v>
      </c>
      <c r="BM5" s="11">
        <v>0.35733351819901799</v>
      </c>
      <c r="BN5" s="11">
        <v>0.308017372583611</v>
      </c>
      <c r="BO5" s="15">
        <v>1.07284020327499E-2</v>
      </c>
      <c r="BP5" s="11">
        <v>0.96386239236905902</v>
      </c>
      <c r="BQ5" s="11">
        <v>0.59586631488656705</v>
      </c>
      <c r="BR5" s="15">
        <v>0.53770123578792905</v>
      </c>
      <c r="BS5" s="11">
        <v>9.8517936938416501E-3</v>
      </c>
      <c r="BT5" s="11">
        <v>0.99798931601783003</v>
      </c>
      <c r="BU5" s="14">
        <v>0.214993576995375</v>
      </c>
      <c r="BV5" s="11">
        <v>1.0306940857588801E-2</v>
      </c>
      <c r="BW5" s="13">
        <v>1.38163341553289E-2</v>
      </c>
    </row>
    <row r="6" spans="1:75" x14ac:dyDescent="0.25">
      <c r="A6" s="46" t="s">
        <v>7</v>
      </c>
      <c r="B6" s="18" t="s">
        <v>2</v>
      </c>
      <c r="C6" s="1">
        <v>146</v>
      </c>
      <c r="D6" s="2">
        <v>98</v>
      </c>
      <c r="E6" s="3">
        <v>2.11563205427007</v>
      </c>
      <c r="F6" s="4">
        <v>0.37369055812891</v>
      </c>
      <c r="G6" s="47">
        <v>0.143841736472031</v>
      </c>
      <c r="H6" s="17">
        <v>0.53300000000000003</v>
      </c>
      <c r="I6" s="47">
        <v>0.96899999999999997</v>
      </c>
      <c r="J6" s="4">
        <v>0.27079999999999999</v>
      </c>
      <c r="K6" s="2">
        <v>-0.17899999999999999</v>
      </c>
      <c r="L6" s="1">
        <v>58</v>
      </c>
      <c r="M6" s="2">
        <v>88</v>
      </c>
      <c r="N6" s="3">
        <v>16.204762911100499</v>
      </c>
      <c r="O6" s="4">
        <v>0.29285970234314201</v>
      </c>
      <c r="P6" s="4">
        <v>0.34871321842337699</v>
      </c>
      <c r="Q6" s="6">
        <v>1.05</v>
      </c>
      <c r="R6" s="2" t="s">
        <v>8</v>
      </c>
      <c r="S6" s="4">
        <v>0.66</v>
      </c>
      <c r="T6" s="4">
        <v>0.499473843491551</v>
      </c>
      <c r="U6" s="48">
        <v>0.95</v>
      </c>
      <c r="V6" s="2" t="s">
        <v>9</v>
      </c>
      <c r="W6" s="4">
        <v>0.66</v>
      </c>
      <c r="X6" s="49">
        <v>0.60954853031546197</v>
      </c>
      <c r="Y6" s="4">
        <v>0.91</v>
      </c>
      <c r="Z6" s="4" t="s">
        <v>82</v>
      </c>
      <c r="AA6" s="4">
        <v>0.39</v>
      </c>
      <c r="AB6" s="4">
        <v>0.62821463366278296</v>
      </c>
      <c r="AC6" s="50">
        <v>0.41470000000000001</v>
      </c>
      <c r="AD6" s="5">
        <v>0.29667238238307703</v>
      </c>
      <c r="AE6" s="6">
        <v>1.1100000000000001</v>
      </c>
      <c r="AF6" s="2" t="s">
        <v>10</v>
      </c>
      <c r="AG6" s="4">
        <v>0.34</v>
      </c>
      <c r="AH6" s="4">
        <v>0.97801656824663397</v>
      </c>
      <c r="AI6" s="48">
        <v>1.1200000000000001</v>
      </c>
      <c r="AJ6" s="2" t="s">
        <v>11</v>
      </c>
      <c r="AK6" s="4">
        <v>0.33</v>
      </c>
      <c r="AL6" s="49">
        <v>0.84708150557735096</v>
      </c>
      <c r="AM6" s="4">
        <v>0.33360000000000001</v>
      </c>
      <c r="AN6" s="4">
        <v>0.93757241279210002</v>
      </c>
      <c r="AO6" s="1">
        <v>13</v>
      </c>
      <c r="AP6" s="2">
        <v>11</v>
      </c>
      <c r="AQ6" s="3">
        <v>13.258210657277999</v>
      </c>
      <c r="AR6" s="4">
        <v>0.53847525677249797</v>
      </c>
      <c r="AS6" s="4">
        <v>0.99032458967926096</v>
      </c>
      <c r="AT6" s="16">
        <v>0.31070507850893098</v>
      </c>
      <c r="AU6" s="4">
        <v>0.139477304079694</v>
      </c>
      <c r="AV6" s="4">
        <v>0.99697101716048497</v>
      </c>
      <c r="AW6" s="17">
        <v>0.106644823417422</v>
      </c>
      <c r="AX6" s="4">
        <v>0.61990932241334296</v>
      </c>
      <c r="AY6" s="4">
        <v>0.59579100967036802</v>
      </c>
      <c r="AZ6" s="17">
        <v>7.5983257218773997E-2</v>
      </c>
      <c r="BA6" s="4">
        <v>0.72417869462415396</v>
      </c>
      <c r="BB6" s="4">
        <v>0.69258993909167199</v>
      </c>
      <c r="BC6" s="17">
        <v>-0.25670391668693798</v>
      </c>
      <c r="BD6" s="4">
        <v>0.28873975183775002</v>
      </c>
      <c r="BE6" s="4">
        <v>0.26683003532054</v>
      </c>
      <c r="BF6" s="17">
        <v>0.21130434782608701</v>
      </c>
      <c r="BG6" s="4">
        <v>0.32007047416465101</v>
      </c>
      <c r="BH6" s="4">
        <v>0.33813035738895098</v>
      </c>
      <c r="BI6" s="17">
        <v>6.4796696465460005E-2</v>
      </c>
      <c r="BJ6" s="4">
        <v>0.76356102379719404</v>
      </c>
      <c r="BK6" s="4">
        <v>0.81035956276180798</v>
      </c>
      <c r="BL6" s="17">
        <v>0.14829311070283099</v>
      </c>
      <c r="BM6" s="4">
        <v>0.489225569567588</v>
      </c>
      <c r="BN6" s="4">
        <v>0.37543802895592798</v>
      </c>
      <c r="BO6" s="17">
        <v>0.26521739130434802</v>
      </c>
      <c r="BP6" s="4">
        <v>0.20958363263525501</v>
      </c>
      <c r="BQ6" s="4">
        <v>0.29567633243240199</v>
      </c>
      <c r="BR6" s="17">
        <v>0.38225702143046603</v>
      </c>
      <c r="BS6" s="4">
        <v>6.5267394728361502E-2</v>
      </c>
      <c r="BT6" s="4">
        <v>0.99798931601783003</v>
      </c>
      <c r="BU6" s="16">
        <v>0.155933020350322</v>
      </c>
      <c r="BV6" s="4">
        <v>6.0247086957240598E-2</v>
      </c>
      <c r="BW6" s="5">
        <v>5.4329803189981103E-2</v>
      </c>
    </row>
    <row r="7" spans="1:75" x14ac:dyDescent="0.25">
      <c r="A7" s="46" t="s">
        <v>12</v>
      </c>
      <c r="B7" s="18" t="s">
        <v>2</v>
      </c>
      <c r="C7" s="1">
        <v>143</v>
      </c>
      <c r="D7" s="2">
        <v>94</v>
      </c>
      <c r="E7" s="3">
        <v>14.4236071768612</v>
      </c>
      <c r="F7" s="4">
        <v>7.3401785130375305E-2</v>
      </c>
      <c r="G7" s="47">
        <v>3.2805516472311197E-2</v>
      </c>
      <c r="H7" s="17">
        <v>0.55100000000000005</v>
      </c>
      <c r="I7" s="47">
        <v>0.96599999999999997</v>
      </c>
      <c r="J7" s="4">
        <v>0.73429999999999995</v>
      </c>
      <c r="K7" s="2">
        <v>5.2999999999999999E-2</v>
      </c>
      <c r="L7" s="1">
        <v>55</v>
      </c>
      <c r="M7" s="2">
        <v>88</v>
      </c>
      <c r="N7" s="3">
        <v>48.4692593208446</v>
      </c>
      <c r="O7" s="4">
        <v>3.8136584164555801E-2</v>
      </c>
      <c r="P7" s="4">
        <v>0.12604971720331501</v>
      </c>
      <c r="Q7" s="6">
        <v>1.1299999999999999</v>
      </c>
      <c r="R7" s="2" t="s">
        <v>13</v>
      </c>
      <c r="S7" s="4">
        <v>0.31</v>
      </c>
      <c r="T7" s="4">
        <v>0.34012484985481001</v>
      </c>
      <c r="U7" s="48">
        <v>0.99</v>
      </c>
      <c r="V7" s="2" t="s">
        <v>14</v>
      </c>
      <c r="W7" s="4">
        <v>0.94</v>
      </c>
      <c r="X7" s="49">
        <v>0.68703196064405303</v>
      </c>
      <c r="Y7" s="4">
        <v>0.97</v>
      </c>
      <c r="Z7" s="4" t="s">
        <v>436</v>
      </c>
      <c r="AA7" s="4">
        <v>0.79</v>
      </c>
      <c r="AB7" s="4">
        <v>0.80582839146514895</v>
      </c>
      <c r="AC7" s="50">
        <v>0.50119999999999998</v>
      </c>
      <c r="AD7" s="5">
        <v>0.33213934039457699</v>
      </c>
      <c r="AE7" s="6">
        <v>0.93</v>
      </c>
      <c r="AF7" s="2" t="s">
        <v>15</v>
      </c>
      <c r="AG7" s="4">
        <v>0.54</v>
      </c>
      <c r="AH7" s="4">
        <v>0.97801656824663397</v>
      </c>
      <c r="AI7" s="48">
        <v>0.93</v>
      </c>
      <c r="AJ7" s="2" t="s">
        <v>15</v>
      </c>
      <c r="AK7" s="4">
        <v>0.54</v>
      </c>
      <c r="AL7" s="49">
        <v>0.84708150557735096</v>
      </c>
      <c r="AM7" s="4">
        <v>0.73599999999999999</v>
      </c>
      <c r="AN7" s="4">
        <v>0.93757241279210002</v>
      </c>
      <c r="AO7" s="1">
        <v>12</v>
      </c>
      <c r="AP7" s="2">
        <v>11</v>
      </c>
      <c r="AQ7" s="3">
        <v>13.784231841255201</v>
      </c>
      <c r="AR7" s="4">
        <v>0.87266313605785995</v>
      </c>
      <c r="AS7" s="4">
        <v>0.99032458967926096</v>
      </c>
      <c r="AT7" s="16">
        <v>0.25519300317333499</v>
      </c>
      <c r="AU7" s="4">
        <v>0.239916351175086</v>
      </c>
      <c r="AV7" s="4">
        <v>0.99697101716048497</v>
      </c>
      <c r="AW7" s="17">
        <v>0.24901039313516199</v>
      </c>
      <c r="AX7" s="4">
        <v>0.25188750299294799</v>
      </c>
      <c r="AY7" s="4">
        <v>0.49567318650633801</v>
      </c>
      <c r="AZ7" s="17">
        <v>0.230390128972429</v>
      </c>
      <c r="BA7" s="4">
        <v>0.29023495119757498</v>
      </c>
      <c r="BB7" s="4">
        <v>0.54638921168538501</v>
      </c>
      <c r="BC7" s="17">
        <v>-0.233846718625772</v>
      </c>
      <c r="BD7" s="4">
        <v>0.33526446014877898</v>
      </c>
      <c r="BE7" s="4">
        <v>0.29393599345947302</v>
      </c>
      <c r="BF7" s="17">
        <v>4.9407114624505904E-3</v>
      </c>
      <c r="BG7" s="4">
        <v>0.98379287633062995</v>
      </c>
      <c r="BH7" s="4">
        <v>0.61940609020362003</v>
      </c>
      <c r="BI7" s="17">
        <v>-8.2036078610184998E-2</v>
      </c>
      <c r="BJ7" s="4">
        <v>0.70980412545148897</v>
      </c>
      <c r="BK7" s="4">
        <v>0.80012448827847704</v>
      </c>
      <c r="BL7" s="17">
        <v>3.8547073081894201E-2</v>
      </c>
      <c r="BM7" s="4">
        <v>0.86137793866625101</v>
      </c>
      <c r="BN7" s="4">
        <v>0.50378340495370599</v>
      </c>
      <c r="BO7" s="17">
        <v>3.7549407114624497E-2</v>
      </c>
      <c r="BP7" s="4">
        <v>0.86554099782009797</v>
      </c>
      <c r="BQ7" s="4">
        <v>0.572025094928723</v>
      </c>
      <c r="BR7" s="17">
        <v>0.33852237257817303</v>
      </c>
      <c r="BS7" s="4">
        <v>0.114101774386176</v>
      </c>
      <c r="BT7" s="4">
        <v>0.99798931601783003</v>
      </c>
      <c r="BU7" s="16">
        <v>0.28696772710857199</v>
      </c>
      <c r="BV7" s="4">
        <v>5.3711726329307402E-4</v>
      </c>
      <c r="BW7" s="5">
        <v>1.4799988378553701E-3</v>
      </c>
    </row>
    <row r="8" spans="1:75" x14ac:dyDescent="0.25">
      <c r="A8" s="46" t="s">
        <v>16</v>
      </c>
      <c r="B8" s="18" t="s">
        <v>2</v>
      </c>
      <c r="C8" s="1">
        <v>147</v>
      </c>
      <c r="D8" s="2">
        <v>98</v>
      </c>
      <c r="E8" s="3">
        <v>-8.1904254723202499</v>
      </c>
      <c r="F8" s="4">
        <v>0.175212023516952</v>
      </c>
      <c r="G8" s="47">
        <v>7.1964288172905899E-2</v>
      </c>
      <c r="H8" s="17">
        <v>0.52900000000000003</v>
      </c>
      <c r="I8" s="47">
        <v>0.96799999999999997</v>
      </c>
      <c r="J8" s="4">
        <v>2.35E-2</v>
      </c>
      <c r="K8" s="2">
        <v>-0.36399999999999999</v>
      </c>
      <c r="L8" s="1">
        <v>58</v>
      </c>
      <c r="M8" s="2">
        <v>89</v>
      </c>
      <c r="N8" s="3">
        <v>7.6691662509698197</v>
      </c>
      <c r="O8" s="4">
        <v>0.43759419071973399</v>
      </c>
      <c r="P8" s="4">
        <v>0.42743182809198599</v>
      </c>
      <c r="Q8" s="6">
        <v>0.93</v>
      </c>
      <c r="R8" s="2" t="s">
        <v>17</v>
      </c>
      <c r="S8" s="4">
        <v>0.54</v>
      </c>
      <c r="T8" s="4">
        <v>0.44987539296519402</v>
      </c>
      <c r="U8" s="48">
        <v>0.9</v>
      </c>
      <c r="V8" s="2" t="s">
        <v>18</v>
      </c>
      <c r="W8" s="4">
        <v>0.28999999999999998</v>
      </c>
      <c r="X8" s="49">
        <v>0.43721135521987498</v>
      </c>
      <c r="Y8" s="4">
        <v>0.87</v>
      </c>
      <c r="Z8" s="4" t="s">
        <v>741</v>
      </c>
      <c r="AA8" s="4">
        <v>0.17</v>
      </c>
      <c r="AB8" s="4">
        <v>0.55867492749748404</v>
      </c>
      <c r="AC8" s="50">
        <v>0.2792</v>
      </c>
      <c r="AD8" s="5">
        <v>0.244403910068617</v>
      </c>
      <c r="AE8" s="6">
        <v>1.07</v>
      </c>
      <c r="AF8" s="2" t="s">
        <v>19</v>
      </c>
      <c r="AG8" s="4">
        <v>0.5</v>
      </c>
      <c r="AH8" s="4">
        <v>0.97801656824663397</v>
      </c>
      <c r="AI8" s="48">
        <v>1.07</v>
      </c>
      <c r="AJ8" s="2" t="s">
        <v>20</v>
      </c>
      <c r="AK8" s="4">
        <v>0.52</v>
      </c>
      <c r="AL8" s="49">
        <v>0.84708150557735096</v>
      </c>
      <c r="AM8" s="4">
        <v>0.98670000000000002</v>
      </c>
      <c r="AN8" s="4">
        <v>0.94590006288428197</v>
      </c>
      <c r="AO8" s="1">
        <v>13</v>
      </c>
      <c r="AP8" s="2">
        <v>11</v>
      </c>
      <c r="AQ8" s="3">
        <v>5.1159527544144101</v>
      </c>
      <c r="AR8" s="4">
        <v>0.640991140387839</v>
      </c>
      <c r="AS8" s="4">
        <v>0.99032458967926096</v>
      </c>
      <c r="AT8" s="16">
        <v>0.26892960576823399</v>
      </c>
      <c r="AU8" s="4">
        <v>0.20383036662649401</v>
      </c>
      <c r="AV8" s="4">
        <v>0.99697101716048497</v>
      </c>
      <c r="AW8" s="17">
        <v>0.26792326538884997</v>
      </c>
      <c r="AX8" s="4">
        <v>0.20559313752906699</v>
      </c>
      <c r="AY8" s="4">
        <v>0.49448662156398399</v>
      </c>
      <c r="AZ8" s="17">
        <v>0.22707640088369199</v>
      </c>
      <c r="BA8" s="4">
        <v>0.28593822005356601</v>
      </c>
      <c r="BB8" s="4">
        <v>0.54638921168538501</v>
      </c>
      <c r="BC8" s="17">
        <v>-0.52923204741622099</v>
      </c>
      <c r="BD8" s="4">
        <v>1.9801968995510798E-2</v>
      </c>
      <c r="BE8" s="4">
        <v>0.16305050640850399</v>
      </c>
      <c r="BF8" s="17">
        <v>0.21913043478260899</v>
      </c>
      <c r="BG8" s="4">
        <v>0.30213034551729201</v>
      </c>
      <c r="BH8" s="4">
        <v>0.32903674096664098</v>
      </c>
      <c r="BI8" s="17">
        <v>4.43574700636035E-2</v>
      </c>
      <c r="BJ8" s="4">
        <v>0.83694199579962503</v>
      </c>
      <c r="BK8" s="4">
        <v>0.81961752756294604</v>
      </c>
      <c r="BL8" s="17">
        <v>0.26353555743670298</v>
      </c>
      <c r="BM8" s="4">
        <v>0.213399135732106</v>
      </c>
      <c r="BN8" s="4">
        <v>0.23318904813521499</v>
      </c>
      <c r="BO8" s="17">
        <v>0.247826086956522</v>
      </c>
      <c r="BP8" s="4">
        <v>0.24189109635435199</v>
      </c>
      <c r="BQ8" s="4">
        <v>0.31095670089141803</v>
      </c>
      <c r="BR8" s="17">
        <v>0.31833007927997797</v>
      </c>
      <c r="BS8" s="4">
        <v>0.12952077842153101</v>
      </c>
      <c r="BT8" s="4">
        <v>0.99798931601783003</v>
      </c>
      <c r="BU8" s="16">
        <v>-2.9656438658395599E-2</v>
      </c>
      <c r="BV8" s="4">
        <v>0.72110933449241199</v>
      </c>
      <c r="BW8" s="5">
        <v>0.35237074406552898</v>
      </c>
    </row>
    <row r="9" spans="1:75" x14ac:dyDescent="0.25">
      <c r="A9" s="46" t="s">
        <v>21</v>
      </c>
      <c r="B9" s="18" t="s">
        <v>2</v>
      </c>
      <c r="C9" s="1">
        <v>145</v>
      </c>
      <c r="D9" s="2">
        <v>91</v>
      </c>
      <c r="E9" s="3">
        <v>9.4476859004664497</v>
      </c>
      <c r="F9" s="4">
        <v>0.105197677750687</v>
      </c>
      <c r="G9" s="47">
        <v>4.5629174303886799E-2</v>
      </c>
      <c r="H9" s="17">
        <v>0.52800000000000002</v>
      </c>
      <c r="I9" s="47">
        <v>0.97099999999999997</v>
      </c>
      <c r="J9" s="4">
        <v>0.92179999999999995</v>
      </c>
      <c r="K9" s="2">
        <v>1.6E-2</v>
      </c>
      <c r="L9" s="1">
        <v>57</v>
      </c>
      <c r="M9" s="2">
        <v>88</v>
      </c>
      <c r="N9" s="3">
        <v>13.3349173680056</v>
      </c>
      <c r="O9" s="4">
        <v>0.83505247481086797</v>
      </c>
      <c r="P9" s="4">
        <v>0.55505442388599002</v>
      </c>
      <c r="Q9" s="6">
        <v>1.01</v>
      </c>
      <c r="R9" s="2" t="s">
        <v>22</v>
      </c>
      <c r="S9" s="4">
        <v>0.93</v>
      </c>
      <c r="T9" s="4">
        <v>0.58273684137968595</v>
      </c>
      <c r="U9" s="48">
        <v>0.93</v>
      </c>
      <c r="V9" s="2" t="s">
        <v>23</v>
      </c>
      <c r="W9" s="4">
        <v>0.51</v>
      </c>
      <c r="X9" s="49">
        <v>0.55870822269476905</v>
      </c>
      <c r="Y9" s="4">
        <v>0.88</v>
      </c>
      <c r="Z9" s="4" t="s">
        <v>560</v>
      </c>
      <c r="AA9" s="4">
        <v>0.28000000000000003</v>
      </c>
      <c r="AB9" s="4">
        <v>0.60734736436279502</v>
      </c>
      <c r="AC9" s="50">
        <v>0.26950000000000002</v>
      </c>
      <c r="AD9" s="5">
        <v>0.239962805162938</v>
      </c>
      <c r="AE9" s="6">
        <v>1.02</v>
      </c>
      <c r="AF9" s="2" t="s">
        <v>24</v>
      </c>
      <c r="AG9" s="4">
        <v>0.87</v>
      </c>
      <c r="AH9" s="4">
        <v>0.97801656824663397</v>
      </c>
      <c r="AI9" s="48">
        <v>1.02</v>
      </c>
      <c r="AJ9" s="2" t="s">
        <v>25</v>
      </c>
      <c r="AK9" s="4">
        <v>0.85</v>
      </c>
      <c r="AL9" s="49">
        <v>0.84708150557735096</v>
      </c>
      <c r="AM9" s="4">
        <v>0.43340000000000001</v>
      </c>
      <c r="AN9" s="4">
        <v>0.93757241279210002</v>
      </c>
      <c r="AO9" s="1">
        <v>13</v>
      </c>
      <c r="AP9" s="2">
        <v>11</v>
      </c>
      <c r="AQ9" s="3">
        <v>14.4794678936604</v>
      </c>
      <c r="AR9" s="4">
        <v>0.52679562991808104</v>
      </c>
      <c r="AS9" s="4">
        <v>0.99032458967926096</v>
      </c>
      <c r="AT9" s="16">
        <v>0.26283734932688202</v>
      </c>
      <c r="AU9" s="4">
        <v>0.21465937643177299</v>
      </c>
      <c r="AV9" s="4">
        <v>0.99697101716048497</v>
      </c>
      <c r="AW9" s="17">
        <v>0.27010861013101001</v>
      </c>
      <c r="AX9" s="4">
        <v>0.201778190703086</v>
      </c>
      <c r="AY9" s="4">
        <v>0.49448662156398399</v>
      </c>
      <c r="AZ9" s="17">
        <v>0.25240415328994997</v>
      </c>
      <c r="BA9" s="4">
        <v>0.23408622160605599</v>
      </c>
      <c r="BB9" s="4">
        <v>0.54638921168538501</v>
      </c>
      <c r="BC9" s="17">
        <v>-0.23033022661636199</v>
      </c>
      <c r="BD9" s="4">
        <v>0.34279001160431599</v>
      </c>
      <c r="BE9" s="4">
        <v>0.29672963474737502</v>
      </c>
      <c r="BF9" s="17">
        <v>7.8260869565217397E-3</v>
      </c>
      <c r="BG9" s="4">
        <v>0.97242601981854604</v>
      </c>
      <c r="BH9" s="4">
        <v>0.61637692475141903</v>
      </c>
      <c r="BI9" s="17">
        <v>-8.0017396977480906E-2</v>
      </c>
      <c r="BJ9" s="4">
        <v>0.710135684933766</v>
      </c>
      <c r="BK9" s="4">
        <v>0.80012448827847704</v>
      </c>
      <c r="BL9" s="17">
        <v>-4.43574700636035E-2</v>
      </c>
      <c r="BM9" s="4">
        <v>0.83694199579962403</v>
      </c>
      <c r="BN9" s="4">
        <v>0.49972525729796102</v>
      </c>
      <c r="BO9" s="17">
        <v>7.3913043478260901E-2</v>
      </c>
      <c r="BP9" s="4">
        <v>0.73087721210940204</v>
      </c>
      <c r="BQ9" s="4">
        <v>0.53274456766973899</v>
      </c>
      <c r="BR9" s="17">
        <v>0.36747119807593098</v>
      </c>
      <c r="BS9" s="4">
        <v>7.7306225856560704E-2</v>
      </c>
      <c r="BT9" s="4">
        <v>0.99798931601783003</v>
      </c>
      <c r="BU9" s="16">
        <v>0.19182018579751201</v>
      </c>
      <c r="BV9" s="4">
        <v>2.09448382843343E-2</v>
      </c>
      <c r="BW9" s="5">
        <v>2.4299965713324E-2</v>
      </c>
    </row>
    <row r="10" spans="1:75" x14ac:dyDescent="0.25">
      <c r="A10" s="46" t="s">
        <v>26</v>
      </c>
      <c r="B10" s="18" t="s">
        <v>2</v>
      </c>
      <c r="C10" s="1">
        <v>147</v>
      </c>
      <c r="D10" s="2">
        <v>98</v>
      </c>
      <c r="E10" s="3">
        <v>-6.7275581923557501</v>
      </c>
      <c r="F10" s="4">
        <v>0.333304208610812</v>
      </c>
      <c r="G10" s="47">
        <v>0.129311676667898</v>
      </c>
      <c r="H10" s="17">
        <v>0.49099999999999999</v>
      </c>
      <c r="I10" s="47">
        <v>0.96699999999999997</v>
      </c>
      <c r="J10" s="4">
        <v>5.0599999999999999E-2</v>
      </c>
      <c r="K10" s="2">
        <v>-0.307</v>
      </c>
      <c r="L10" s="1">
        <v>58</v>
      </c>
      <c r="M10" s="2">
        <v>89</v>
      </c>
      <c r="N10" s="3">
        <v>7.9032781084696104</v>
      </c>
      <c r="O10" s="4">
        <v>0.26469594976910898</v>
      </c>
      <c r="P10" s="4">
        <v>0.33904870153828798</v>
      </c>
      <c r="Q10" s="6">
        <v>0.97</v>
      </c>
      <c r="R10" s="2" t="s">
        <v>27</v>
      </c>
      <c r="S10" s="4">
        <v>0.79</v>
      </c>
      <c r="T10" s="4">
        <v>0.549174745259293</v>
      </c>
      <c r="U10" s="48">
        <v>0.92</v>
      </c>
      <c r="V10" s="2" t="s">
        <v>28</v>
      </c>
      <c r="W10" s="4">
        <v>0.43</v>
      </c>
      <c r="X10" s="49">
        <v>0.50988228563030802</v>
      </c>
      <c r="Y10" s="4">
        <v>0.89</v>
      </c>
      <c r="Z10" s="4" t="s">
        <v>356</v>
      </c>
      <c r="AA10" s="4">
        <v>0.25</v>
      </c>
      <c r="AB10" s="4">
        <v>0.58913765502563897</v>
      </c>
      <c r="AC10" s="50">
        <v>0.51149999999999995</v>
      </c>
      <c r="AD10" s="5">
        <v>0.33560609226807703</v>
      </c>
      <c r="AE10" s="6">
        <v>1.04</v>
      </c>
      <c r="AF10" s="2" t="s">
        <v>29</v>
      </c>
      <c r="AG10" s="4">
        <v>0.68</v>
      </c>
      <c r="AH10" s="4">
        <v>0.97801656824663397</v>
      </c>
      <c r="AI10" s="48">
        <v>1.04</v>
      </c>
      <c r="AJ10" s="2" t="s">
        <v>30</v>
      </c>
      <c r="AK10" s="4">
        <v>0.7</v>
      </c>
      <c r="AL10" s="49">
        <v>0.84708150557735096</v>
      </c>
      <c r="AM10" s="4">
        <v>0.62690000000000001</v>
      </c>
      <c r="AN10" s="4">
        <v>0.93757241279210002</v>
      </c>
      <c r="AO10" s="1">
        <v>13</v>
      </c>
      <c r="AP10" s="2">
        <v>11</v>
      </c>
      <c r="AQ10" s="3">
        <v>19.361508665435899</v>
      </c>
      <c r="AR10" s="4">
        <v>0.32768172666997603</v>
      </c>
      <c r="AS10" s="4">
        <v>0.96065397359000404</v>
      </c>
      <c r="AT10" s="16">
        <v>-1.4795479928996699E-2</v>
      </c>
      <c r="AU10" s="4">
        <v>0.94529460449455105</v>
      </c>
      <c r="AV10" s="4">
        <v>0.99697101716048497</v>
      </c>
      <c r="AW10" s="17">
        <v>0.37762757144529602</v>
      </c>
      <c r="AX10" s="4">
        <v>6.8870659126022901E-2</v>
      </c>
      <c r="AY10" s="4">
        <v>0.49448662156398399</v>
      </c>
      <c r="AZ10" s="17">
        <v>0.348474938279205</v>
      </c>
      <c r="BA10" s="4">
        <v>9.5153685699395599E-2</v>
      </c>
      <c r="BB10" s="4">
        <v>0.54638921168538501</v>
      </c>
      <c r="BC10" s="17">
        <v>-0.55033099947268205</v>
      </c>
      <c r="BD10" s="4">
        <v>1.46264227101815E-2</v>
      </c>
      <c r="BE10" s="4">
        <v>0.16305050640850399</v>
      </c>
      <c r="BF10" s="17">
        <v>0.12</v>
      </c>
      <c r="BG10" s="4">
        <v>0.57506283069942599</v>
      </c>
      <c r="BH10" s="4">
        <v>0.47428457821138698</v>
      </c>
      <c r="BI10" s="17">
        <v>-0.113937815261413</v>
      </c>
      <c r="BJ10" s="4">
        <v>0.59603361677149702</v>
      </c>
      <c r="BK10" s="4">
        <v>0.75716151845736701</v>
      </c>
      <c r="BL10" s="17">
        <v>0.20961078990840101</v>
      </c>
      <c r="BM10" s="4">
        <v>0.32558856695856703</v>
      </c>
      <c r="BN10" s="4">
        <v>0.30046624097125002</v>
      </c>
      <c r="BO10" s="17">
        <v>0.15217391304347799</v>
      </c>
      <c r="BP10" s="4">
        <v>0.47608284665926098</v>
      </c>
      <c r="BQ10" s="4">
        <v>0.445480823738163</v>
      </c>
      <c r="BR10" s="17">
        <v>2.6092629449178499E-2</v>
      </c>
      <c r="BS10" s="4">
        <v>0.90367236956785502</v>
      </c>
      <c r="BT10" s="4">
        <v>0.99798931601783003</v>
      </c>
      <c r="BU10" s="16">
        <v>-0.13180681380289999</v>
      </c>
      <c r="BV10" s="4">
        <v>0.11146590751589799</v>
      </c>
      <c r="BW10" s="5">
        <v>8.5382143184344506E-2</v>
      </c>
    </row>
    <row r="11" spans="1:75" x14ac:dyDescent="0.25">
      <c r="A11" s="46" t="s">
        <v>31</v>
      </c>
      <c r="B11" s="18" t="s">
        <v>2</v>
      </c>
      <c r="C11" s="1">
        <v>147</v>
      </c>
      <c r="D11" s="2">
        <v>98</v>
      </c>
      <c r="E11" s="3">
        <v>-2.8682698738775398</v>
      </c>
      <c r="F11" s="4">
        <v>0.90735763568244199</v>
      </c>
      <c r="G11" s="47">
        <v>0.30391359885590202</v>
      </c>
      <c r="H11" s="17">
        <v>0.48699999999999999</v>
      </c>
      <c r="I11" s="47">
        <v>0.96799999999999997</v>
      </c>
      <c r="J11" s="4">
        <v>0.35649999999999998</v>
      </c>
      <c r="K11" s="2">
        <v>-0.14599999999999999</v>
      </c>
      <c r="L11" s="1">
        <v>58</v>
      </c>
      <c r="M11" s="2">
        <v>89</v>
      </c>
      <c r="N11" s="3">
        <v>9.2079704498298796</v>
      </c>
      <c r="O11" s="4">
        <v>0.36983021684309197</v>
      </c>
      <c r="P11" s="4">
        <v>0.388655153165268</v>
      </c>
      <c r="Q11" s="6">
        <v>0.97</v>
      </c>
      <c r="R11" s="2" t="s">
        <v>32</v>
      </c>
      <c r="S11" s="4">
        <v>0.8</v>
      </c>
      <c r="T11" s="4">
        <v>0.55184442898573405</v>
      </c>
      <c r="U11" s="48">
        <v>0.93</v>
      </c>
      <c r="V11" s="2" t="s">
        <v>33</v>
      </c>
      <c r="W11" s="4">
        <v>0.46</v>
      </c>
      <c r="X11" s="49">
        <v>0.53346743607730096</v>
      </c>
      <c r="Y11" s="4">
        <v>0.9</v>
      </c>
      <c r="Z11" s="4" t="s">
        <v>588</v>
      </c>
      <c r="AA11" s="4">
        <v>0.3</v>
      </c>
      <c r="AB11" s="4">
        <v>0.61003078423479595</v>
      </c>
      <c r="AC11" s="50">
        <v>0.36859999999999998</v>
      </c>
      <c r="AD11" s="5">
        <v>0.28218057994581602</v>
      </c>
      <c r="AE11" s="6">
        <v>1.0900000000000001</v>
      </c>
      <c r="AF11" s="2" t="s">
        <v>34</v>
      </c>
      <c r="AG11" s="4">
        <v>0.44</v>
      </c>
      <c r="AH11" s="4">
        <v>0.97801656824663397</v>
      </c>
      <c r="AI11" s="48">
        <v>1.0900000000000001</v>
      </c>
      <c r="AJ11" s="2" t="s">
        <v>34</v>
      </c>
      <c r="AK11" s="4">
        <v>0.45</v>
      </c>
      <c r="AL11" s="49">
        <v>0.84708150557735096</v>
      </c>
      <c r="AM11" s="4">
        <v>0.67459999999999998</v>
      </c>
      <c r="AN11" s="4">
        <v>0.93757241279210002</v>
      </c>
      <c r="AO11" s="1">
        <v>13</v>
      </c>
      <c r="AP11" s="2">
        <v>11</v>
      </c>
      <c r="AQ11" s="3">
        <v>4.4867479626999298</v>
      </c>
      <c r="AR11" s="4">
        <v>0.72948771577994698</v>
      </c>
      <c r="AS11" s="4">
        <v>0.99032458967926096</v>
      </c>
      <c r="AT11" s="16">
        <v>8.4421267830157604E-2</v>
      </c>
      <c r="AU11" s="4">
        <v>0.69490960038377403</v>
      </c>
      <c r="AV11" s="4">
        <v>0.99697101716048497</v>
      </c>
      <c r="AW11" s="17">
        <v>0.40909653573240401</v>
      </c>
      <c r="AX11" s="4">
        <v>4.7143289667937398E-2</v>
      </c>
      <c r="AY11" s="4">
        <v>0.49448662156398399</v>
      </c>
      <c r="AZ11" s="17">
        <v>0.38602988150227702</v>
      </c>
      <c r="BA11" s="4">
        <v>6.24392080027487E-2</v>
      </c>
      <c r="BB11" s="4">
        <v>0.54638921168538501</v>
      </c>
      <c r="BC11" s="17">
        <v>-0.50022098833858797</v>
      </c>
      <c r="BD11" s="4">
        <v>2.9175312443597098E-2</v>
      </c>
      <c r="BE11" s="4">
        <v>0.16305050640850399</v>
      </c>
      <c r="BF11" s="17">
        <v>0.233913043478261</v>
      </c>
      <c r="BG11" s="4">
        <v>0.270011971411939</v>
      </c>
      <c r="BH11" s="4">
        <v>0.30586760627050802</v>
      </c>
      <c r="BI11" s="17">
        <v>-8.3061537079885006E-2</v>
      </c>
      <c r="BJ11" s="4">
        <v>0.69959889525719798</v>
      </c>
      <c r="BK11" s="4">
        <v>0.80012448827847704</v>
      </c>
      <c r="BL11" s="17">
        <v>0.19873886097124299</v>
      </c>
      <c r="BM11" s="4">
        <v>0.351866246876051</v>
      </c>
      <c r="BN11" s="4">
        <v>0.30545574453408703</v>
      </c>
      <c r="BO11" s="17">
        <v>0.360869565217391</v>
      </c>
      <c r="BP11" s="4">
        <v>8.3867394304825899E-2</v>
      </c>
      <c r="BQ11" s="4">
        <v>0.18911550194287899</v>
      </c>
      <c r="BR11" s="17">
        <v>0.23961731377495599</v>
      </c>
      <c r="BS11" s="4">
        <v>0.25942937550113498</v>
      </c>
      <c r="BT11" s="4">
        <v>0.99798931601783003</v>
      </c>
      <c r="BU11" s="16">
        <v>0.139842386417729</v>
      </c>
      <c r="BV11" s="4">
        <v>9.11460764846969E-2</v>
      </c>
      <c r="BW11" s="5">
        <v>7.2621195016913803E-2</v>
      </c>
    </row>
    <row r="12" spans="1:75" x14ac:dyDescent="0.25">
      <c r="A12" s="46" t="s">
        <v>35</v>
      </c>
      <c r="B12" s="18" t="s">
        <v>2</v>
      </c>
      <c r="C12" s="1">
        <v>147</v>
      </c>
      <c r="D12" s="2">
        <v>98</v>
      </c>
      <c r="E12" s="3">
        <v>-16.318577712193399</v>
      </c>
      <c r="F12" s="4">
        <v>1.3344467377785401E-2</v>
      </c>
      <c r="G12" s="47">
        <v>6.9828237398688701E-3</v>
      </c>
      <c r="H12" s="17">
        <v>0.61199999999999999</v>
      </c>
      <c r="I12" s="47">
        <v>0.96799999999999997</v>
      </c>
      <c r="J12" s="4">
        <v>3.56E-2</v>
      </c>
      <c r="K12" s="2">
        <v>-0.33300000000000002</v>
      </c>
      <c r="L12" s="1">
        <v>58</v>
      </c>
      <c r="M12" s="2">
        <v>89</v>
      </c>
      <c r="N12" s="3">
        <v>9.9061825176803602</v>
      </c>
      <c r="O12" s="4">
        <v>0.16237170827372099</v>
      </c>
      <c r="P12" s="4">
        <v>0.25997714030371399</v>
      </c>
      <c r="Q12" s="6">
        <v>0.92</v>
      </c>
      <c r="R12" s="2" t="s">
        <v>23</v>
      </c>
      <c r="S12" s="4">
        <v>0.49</v>
      </c>
      <c r="T12" s="4">
        <v>0.42096401836868902</v>
      </c>
      <c r="U12" s="48">
        <v>0.88</v>
      </c>
      <c r="V12" s="2" t="s">
        <v>36</v>
      </c>
      <c r="W12" s="4">
        <v>0.25</v>
      </c>
      <c r="X12" s="49">
        <v>0.40799139973415299</v>
      </c>
      <c r="Y12" s="4">
        <v>0.84</v>
      </c>
      <c r="Z12" s="4" t="s">
        <v>466</v>
      </c>
      <c r="AA12" s="4">
        <v>0.13</v>
      </c>
      <c r="AB12" s="4">
        <v>0.52796761765276401</v>
      </c>
      <c r="AC12" s="50">
        <v>0.50939999999999996</v>
      </c>
      <c r="AD12" s="5">
        <v>0.33549763921842501</v>
      </c>
      <c r="AE12" s="6">
        <v>1.06</v>
      </c>
      <c r="AF12" s="2" t="s">
        <v>37</v>
      </c>
      <c r="AG12" s="4">
        <v>0.55000000000000004</v>
      </c>
      <c r="AH12" s="4">
        <v>0.97801656824663397</v>
      </c>
      <c r="AI12" s="48">
        <v>1.06</v>
      </c>
      <c r="AJ12" s="2" t="s">
        <v>38</v>
      </c>
      <c r="AK12" s="4">
        <v>0.6</v>
      </c>
      <c r="AL12" s="49">
        <v>0.84708150557735096</v>
      </c>
      <c r="AM12" s="4">
        <v>0.502</v>
      </c>
      <c r="AN12" s="4">
        <v>0.93757241279210002</v>
      </c>
      <c r="AO12" s="1">
        <v>13</v>
      </c>
      <c r="AP12" s="2">
        <v>11</v>
      </c>
      <c r="AQ12" s="3">
        <v>-4.2457800221335003</v>
      </c>
      <c r="AR12" s="4">
        <v>0.91313480260503899</v>
      </c>
      <c r="AS12" s="4">
        <v>0.99032458967926096</v>
      </c>
      <c r="AT12" s="16">
        <v>2.9590959857993399E-2</v>
      </c>
      <c r="AU12" s="4">
        <v>0.89082818373544104</v>
      </c>
      <c r="AV12" s="4">
        <v>0.99697101716048497</v>
      </c>
      <c r="AW12" s="17">
        <v>0.31993447025226501</v>
      </c>
      <c r="AX12" s="4">
        <v>0.127492908167782</v>
      </c>
      <c r="AY12" s="4">
        <v>0.49448662156398399</v>
      </c>
      <c r="AZ12" s="17">
        <v>0.30917325351087299</v>
      </c>
      <c r="BA12" s="4">
        <v>0.141541795124492</v>
      </c>
      <c r="BB12" s="4">
        <v>0.54638921168538501</v>
      </c>
      <c r="BC12" s="17">
        <v>-2.1098952056460701E-2</v>
      </c>
      <c r="BD12" s="4">
        <v>0.93167821411324403</v>
      </c>
      <c r="BE12" s="4">
        <v>0.43539408964708598</v>
      </c>
      <c r="BF12" s="17">
        <v>3.1304347826087001E-2</v>
      </c>
      <c r="BG12" s="4">
        <v>0.88519537410382299</v>
      </c>
      <c r="BH12" s="4">
        <v>0.598113075391833</v>
      </c>
      <c r="BI12" s="17">
        <v>-7.1754730985241003E-2</v>
      </c>
      <c r="BJ12" s="4">
        <v>0.73899153595748601</v>
      </c>
      <c r="BK12" s="4">
        <v>0.80500861690319903</v>
      </c>
      <c r="BL12" s="17">
        <v>6.21874335205422E-2</v>
      </c>
      <c r="BM12" s="4">
        <v>0.77283339136239404</v>
      </c>
      <c r="BN12" s="4">
        <v>0.48018595478292497</v>
      </c>
      <c r="BO12" s="17">
        <v>-5.0434782608695598E-2</v>
      </c>
      <c r="BP12" s="4">
        <v>0.815038455373573</v>
      </c>
      <c r="BQ12" s="4">
        <v>0.55914898130138901</v>
      </c>
      <c r="BR12" s="17">
        <v>0.160904548269934</v>
      </c>
      <c r="BS12" s="4">
        <v>0.45259116606785599</v>
      </c>
      <c r="BT12" s="4">
        <v>0.99798931601783003</v>
      </c>
      <c r="BU12" s="16">
        <v>-8.9913788543925493E-3</v>
      </c>
      <c r="BV12" s="4">
        <v>0.91383888539800595</v>
      </c>
      <c r="BW12" s="5">
        <v>0.41487088407496198</v>
      </c>
    </row>
    <row r="13" spans="1:75" x14ac:dyDescent="0.25">
      <c r="A13" s="46" t="s">
        <v>39</v>
      </c>
      <c r="B13" s="18" t="s">
        <v>40</v>
      </c>
      <c r="C13" s="1">
        <v>147</v>
      </c>
      <c r="D13" s="2">
        <v>98</v>
      </c>
      <c r="E13" s="3">
        <v>-23.204111638804399</v>
      </c>
      <c r="F13" s="4">
        <v>1.9919889867796699E-6</v>
      </c>
      <c r="G13" s="47">
        <v>2.0921607614259198E-6</v>
      </c>
      <c r="H13" s="17">
        <v>0.66</v>
      </c>
      <c r="I13" s="47">
        <v>0.96699999999999997</v>
      </c>
      <c r="J13" s="4">
        <v>1E-4</v>
      </c>
      <c r="K13" s="2">
        <v>-0.65200000000000002</v>
      </c>
      <c r="L13" s="1">
        <v>58</v>
      </c>
      <c r="M13" s="2">
        <v>89</v>
      </c>
      <c r="N13" s="3">
        <v>-13.608500617067699</v>
      </c>
      <c r="O13" s="4">
        <v>4.8591024248867201E-2</v>
      </c>
      <c r="P13" s="4">
        <v>0.13474678241736601</v>
      </c>
      <c r="Q13" s="6">
        <v>0.76</v>
      </c>
      <c r="R13" s="2" t="s">
        <v>41</v>
      </c>
      <c r="S13" s="4">
        <v>1.6E-2</v>
      </c>
      <c r="T13" s="4">
        <v>7.66868931421371E-2</v>
      </c>
      <c r="U13" s="48">
        <v>0.8</v>
      </c>
      <c r="V13" s="2" t="s">
        <v>42</v>
      </c>
      <c r="W13" s="4">
        <v>6.0999999999999999E-2</v>
      </c>
      <c r="X13" s="49">
        <v>0.28401001320317398</v>
      </c>
      <c r="Y13" s="4">
        <v>0.83</v>
      </c>
      <c r="Z13" s="4" t="s">
        <v>508</v>
      </c>
      <c r="AA13" s="4">
        <v>0.11</v>
      </c>
      <c r="AB13" s="4">
        <v>0.52058345516811</v>
      </c>
      <c r="AC13" s="50">
        <v>0.26229999999999998</v>
      </c>
      <c r="AD13" s="5">
        <v>0.23659825448185201</v>
      </c>
      <c r="AE13" s="6">
        <v>0.97</v>
      </c>
      <c r="AF13" s="2" t="s">
        <v>43</v>
      </c>
      <c r="AG13" s="4">
        <v>0.81</v>
      </c>
      <c r="AH13" s="4">
        <v>0.97801656824663397</v>
      </c>
      <c r="AI13" s="48">
        <v>0.98</v>
      </c>
      <c r="AJ13" s="2" t="s">
        <v>44</v>
      </c>
      <c r="AK13" s="4">
        <v>0.87</v>
      </c>
      <c r="AL13" s="49">
        <v>0.84708150557735096</v>
      </c>
      <c r="AM13" s="4">
        <v>0.31130000000000002</v>
      </c>
      <c r="AN13" s="4">
        <v>0.93757241279210002</v>
      </c>
      <c r="AO13" s="1">
        <v>13</v>
      </c>
      <c r="AP13" s="2">
        <v>11</v>
      </c>
      <c r="AQ13" s="3">
        <v>-11.2940527883733</v>
      </c>
      <c r="AR13" s="4">
        <v>0.586742765098069</v>
      </c>
      <c r="AS13" s="4">
        <v>0.99032458967926096</v>
      </c>
      <c r="AT13" s="16">
        <v>-2.0017414021583801E-2</v>
      </c>
      <c r="AU13" s="4">
        <v>0.926031625238249</v>
      </c>
      <c r="AV13" s="4">
        <v>0.99697101716048497</v>
      </c>
      <c r="AW13" s="17">
        <v>-3.7587929565156802E-2</v>
      </c>
      <c r="AX13" s="4">
        <v>0.86157197898465299</v>
      </c>
      <c r="AY13" s="4">
        <v>0.64837291707155897</v>
      </c>
      <c r="AZ13" s="17">
        <v>-5.3275617130404698E-2</v>
      </c>
      <c r="BA13" s="4">
        <v>0.80472365853499905</v>
      </c>
      <c r="BB13" s="4">
        <v>0.71014378713575299</v>
      </c>
      <c r="BC13" s="17">
        <v>-0.55648486048915002</v>
      </c>
      <c r="BD13" s="4">
        <v>1.3341214947674601E-2</v>
      </c>
      <c r="BE13" s="4">
        <v>0.16305050640850399</v>
      </c>
      <c r="BF13" s="17">
        <v>0.41043478260869598</v>
      </c>
      <c r="BG13" s="4">
        <v>4.7432703702697199E-2</v>
      </c>
      <c r="BH13" s="4">
        <v>0.119456467942142</v>
      </c>
      <c r="BI13" s="17">
        <v>0.475755610290022</v>
      </c>
      <c r="BJ13" s="4">
        <v>1.87818634045199E-2</v>
      </c>
      <c r="BK13" s="4">
        <v>0.35591865174814102</v>
      </c>
      <c r="BL13" s="17">
        <v>0.26614482038162102</v>
      </c>
      <c r="BM13" s="4">
        <v>0.20873349959610499</v>
      </c>
      <c r="BN13" s="4">
        <v>0.23121695501837999</v>
      </c>
      <c r="BO13" s="17">
        <v>0.33739130434782599</v>
      </c>
      <c r="BP13" s="4">
        <v>0.107261463732494</v>
      </c>
      <c r="BQ13" s="4">
        <v>0.20551490141989201</v>
      </c>
      <c r="BR13" s="17">
        <v>-5.9143293418138003E-2</v>
      </c>
      <c r="BS13" s="4">
        <v>0.78368931206402404</v>
      </c>
      <c r="BT13" s="4">
        <v>0.99798931601783003</v>
      </c>
      <c r="BU13" s="16">
        <v>-0.33063717897377398</v>
      </c>
      <c r="BV13" s="4">
        <v>4.7547148542573299E-5</v>
      </c>
      <c r="BW13" s="5">
        <v>1.77980887076909E-4</v>
      </c>
    </row>
    <row r="14" spans="1:75" x14ac:dyDescent="0.25">
      <c r="A14" s="46" t="s">
        <v>45</v>
      </c>
      <c r="B14" s="18" t="s">
        <v>40</v>
      </c>
      <c r="C14" s="1">
        <v>135</v>
      </c>
      <c r="D14" s="2">
        <v>98</v>
      </c>
      <c r="E14" s="3">
        <v>-26.709887200307801</v>
      </c>
      <c r="F14" s="4">
        <v>8.9115496657052907E-6</v>
      </c>
      <c r="G14" s="47">
        <v>8.2412343272913807E-6</v>
      </c>
      <c r="H14" s="17">
        <v>0.66800000000000004</v>
      </c>
      <c r="I14" s="47">
        <v>0.96399999999999997</v>
      </c>
      <c r="J14" s="4">
        <v>3.0999999999999999E-3</v>
      </c>
      <c r="K14" s="2">
        <v>-0.47099999999999997</v>
      </c>
      <c r="L14" s="1">
        <v>51</v>
      </c>
      <c r="M14" s="2">
        <v>84</v>
      </c>
      <c r="N14" s="3">
        <v>-17.325772915505301</v>
      </c>
      <c r="O14" s="4">
        <v>8.5361340396594404E-2</v>
      </c>
      <c r="P14" s="4">
        <v>0.18079715378736799</v>
      </c>
      <c r="Q14" s="6">
        <v>0.77</v>
      </c>
      <c r="R14" s="2" t="s">
        <v>46</v>
      </c>
      <c r="S14" s="4">
        <v>3.3000000000000002E-2</v>
      </c>
      <c r="T14" s="4">
        <v>0.10732741517883899</v>
      </c>
      <c r="U14" s="48">
        <v>0.77</v>
      </c>
      <c r="V14" s="2" t="s">
        <v>47</v>
      </c>
      <c r="W14" s="4">
        <v>3.7999999999999999E-2</v>
      </c>
      <c r="X14" s="49">
        <v>0.25597554032682301</v>
      </c>
      <c r="Y14" s="4">
        <v>0.81</v>
      </c>
      <c r="Z14" s="4" t="s">
        <v>566</v>
      </c>
      <c r="AA14" s="4">
        <v>9.4E-2</v>
      </c>
      <c r="AB14" s="4">
        <v>0.52058345516811</v>
      </c>
      <c r="AC14" s="50">
        <v>2.0400000000000001E-2</v>
      </c>
      <c r="AD14" s="5">
        <v>8.2985281785476095E-2</v>
      </c>
      <c r="AE14" s="6">
        <v>0.99</v>
      </c>
      <c r="AF14" s="2" t="s">
        <v>48</v>
      </c>
      <c r="AG14" s="4">
        <v>0.9</v>
      </c>
      <c r="AH14" s="4">
        <v>0.97801656824663397</v>
      </c>
      <c r="AI14" s="48">
        <v>1</v>
      </c>
      <c r="AJ14" s="2" t="s">
        <v>49</v>
      </c>
      <c r="AK14" s="4">
        <v>0.97</v>
      </c>
      <c r="AL14" s="49">
        <v>0.85346898659319004</v>
      </c>
      <c r="AM14" s="4">
        <v>0.42570000000000002</v>
      </c>
      <c r="AN14" s="4">
        <v>0.93757241279210002</v>
      </c>
      <c r="AO14" s="1">
        <v>11</v>
      </c>
      <c r="AP14" s="2">
        <v>9</v>
      </c>
      <c r="AQ14" s="3">
        <v>-23.894300537811102</v>
      </c>
      <c r="AR14" s="4">
        <v>0.29644214715341199</v>
      </c>
      <c r="AS14" s="4">
        <v>0.92844033587631103</v>
      </c>
      <c r="AT14" s="16">
        <v>0.146671691455523</v>
      </c>
      <c r="AU14" s="4">
        <v>0.53720029240966505</v>
      </c>
      <c r="AV14" s="4">
        <v>0.99697101716048497</v>
      </c>
      <c r="AW14" s="17">
        <v>-0.12844884793672701</v>
      </c>
      <c r="AX14" s="4">
        <v>0.58940594341034702</v>
      </c>
      <c r="AY14" s="4">
        <v>0.59579100967036802</v>
      </c>
      <c r="AZ14" s="17">
        <v>-0.13358585679125901</v>
      </c>
      <c r="BA14" s="4">
        <v>0.57447473499456403</v>
      </c>
      <c r="BB14" s="4">
        <v>0.64756423662697604</v>
      </c>
      <c r="BC14" s="17">
        <v>-0.30905085629526202</v>
      </c>
      <c r="BD14" s="4">
        <v>0.24413350137013801</v>
      </c>
      <c r="BE14" s="4">
        <v>0.25168388707740402</v>
      </c>
      <c r="BF14" s="17">
        <v>0.419548872180451</v>
      </c>
      <c r="BG14" s="4">
        <v>6.6834981818297001E-2</v>
      </c>
      <c r="BH14" s="4">
        <v>0.142874485072121</v>
      </c>
      <c r="BI14" s="17">
        <v>0.44828886208970198</v>
      </c>
      <c r="BJ14" s="4">
        <v>4.7438158648526997E-2</v>
      </c>
      <c r="BK14" s="4">
        <v>0.39976162305332802</v>
      </c>
      <c r="BL14" s="17">
        <v>0.38811586046692298</v>
      </c>
      <c r="BM14" s="4">
        <v>9.0840827499355598E-2</v>
      </c>
      <c r="BN14" s="4">
        <v>0.138989148967849</v>
      </c>
      <c r="BO14" s="17">
        <v>0.371428571428571</v>
      </c>
      <c r="BP14" s="4">
        <v>0.10757515952060299</v>
      </c>
      <c r="BQ14" s="4">
        <v>0.20551490141989201</v>
      </c>
      <c r="BR14" s="17">
        <v>0.218879293402858</v>
      </c>
      <c r="BS14" s="4">
        <v>0.35385313354956799</v>
      </c>
      <c r="BT14" s="4">
        <v>0.99798931601783003</v>
      </c>
      <c r="BU14" s="16">
        <v>-0.32690956979806901</v>
      </c>
      <c r="BV14" s="4">
        <v>1.18457288233763E-4</v>
      </c>
      <c r="BW14" s="5">
        <v>3.9727663436079399E-4</v>
      </c>
    </row>
    <row r="15" spans="1:75" x14ac:dyDescent="0.25">
      <c r="A15" s="46" t="s">
        <v>50</v>
      </c>
      <c r="B15" s="18" t="s">
        <v>40</v>
      </c>
      <c r="C15" s="1">
        <v>147</v>
      </c>
      <c r="D15" s="2">
        <v>98</v>
      </c>
      <c r="E15" s="3">
        <v>-17.3611918789078</v>
      </c>
      <c r="F15" s="4">
        <v>1.4421511668256899E-4</v>
      </c>
      <c r="G15" s="47">
        <v>1.04977341807524E-4</v>
      </c>
      <c r="H15" s="17">
        <v>0.61399999999999999</v>
      </c>
      <c r="I15" s="47">
        <v>0.96799999999999997</v>
      </c>
      <c r="J15" s="4">
        <v>4.0000000000000002E-4</v>
      </c>
      <c r="K15" s="2">
        <v>-0.60899999999999999</v>
      </c>
      <c r="L15" s="1">
        <v>58</v>
      </c>
      <c r="M15" s="2">
        <v>89</v>
      </c>
      <c r="N15" s="3">
        <v>-14.822418135663</v>
      </c>
      <c r="O15" s="4">
        <v>4.2509209512003397E-2</v>
      </c>
      <c r="P15" s="4">
        <v>0.127049980814151</v>
      </c>
      <c r="Q15" s="6">
        <v>0.8</v>
      </c>
      <c r="R15" s="2" t="s">
        <v>51</v>
      </c>
      <c r="S15" s="4">
        <v>3.4000000000000002E-2</v>
      </c>
      <c r="T15" s="4">
        <v>0.108008138742341</v>
      </c>
      <c r="U15" s="48">
        <v>0.82</v>
      </c>
      <c r="V15" s="2" t="s">
        <v>52</v>
      </c>
      <c r="W15" s="4">
        <v>7.1999999999999995E-2</v>
      </c>
      <c r="X15" s="49">
        <v>0.30393727314595498</v>
      </c>
      <c r="Y15" s="4">
        <v>0.93</v>
      </c>
      <c r="Z15" s="4" t="s">
        <v>23</v>
      </c>
      <c r="AA15" s="4">
        <v>0.5</v>
      </c>
      <c r="AB15" s="4">
        <v>0.69055780287373902</v>
      </c>
      <c r="AC15" s="50">
        <v>0.13750000000000001</v>
      </c>
      <c r="AD15" s="5">
        <v>0.182106590584795</v>
      </c>
      <c r="AE15" s="6">
        <v>0.95</v>
      </c>
      <c r="AF15" s="2" t="s">
        <v>53</v>
      </c>
      <c r="AG15" s="4">
        <v>0.6</v>
      </c>
      <c r="AH15" s="4">
        <v>0.97801656824663397</v>
      </c>
      <c r="AI15" s="48">
        <v>0.96</v>
      </c>
      <c r="AJ15" s="2" t="s">
        <v>54</v>
      </c>
      <c r="AK15" s="4">
        <v>0.66</v>
      </c>
      <c r="AL15" s="49">
        <v>0.84708150557735096</v>
      </c>
      <c r="AM15" s="4">
        <v>0.83630000000000004</v>
      </c>
      <c r="AN15" s="4">
        <v>0.93757241279210002</v>
      </c>
      <c r="AO15" s="1">
        <v>13</v>
      </c>
      <c r="AP15" s="2">
        <v>11</v>
      </c>
      <c r="AQ15" s="3">
        <v>-0.27366755082496103</v>
      </c>
      <c r="AR15" s="4">
        <v>0.76714903980272497</v>
      </c>
      <c r="AS15" s="4">
        <v>0.99032458967926096</v>
      </c>
      <c r="AT15" s="16">
        <v>-2.43690257654063E-2</v>
      </c>
      <c r="AU15" s="4">
        <v>0.91000944252115101</v>
      </c>
      <c r="AV15" s="4">
        <v>0.99697101716048497</v>
      </c>
      <c r="AW15" s="17">
        <v>-7.2990514388153294E-2</v>
      </c>
      <c r="AX15" s="4">
        <v>0.73465290666164396</v>
      </c>
      <c r="AY15" s="4">
        <v>0.63054054104015</v>
      </c>
      <c r="AZ15" s="17">
        <v>-9.6944155761884102E-2</v>
      </c>
      <c r="BA15" s="4">
        <v>0.65225041907668302</v>
      </c>
      <c r="BB15" s="4">
        <v>0.67123946358250597</v>
      </c>
      <c r="BC15" s="17">
        <v>-0.58989153457854604</v>
      </c>
      <c r="BD15" s="4">
        <v>7.8501806964371996E-3</v>
      </c>
      <c r="BE15" s="4">
        <v>0.150761485485089</v>
      </c>
      <c r="BF15" s="17">
        <v>0.50086956521739101</v>
      </c>
      <c r="BG15" s="4">
        <v>1.36748918301997E-2</v>
      </c>
      <c r="BH15" s="4">
        <v>7.5259043648628995E-2</v>
      </c>
      <c r="BI15" s="17">
        <v>0.42226571991920597</v>
      </c>
      <c r="BJ15" s="4">
        <v>3.9829546621408397E-2</v>
      </c>
      <c r="BK15" s="4">
        <v>0.39976162305332802</v>
      </c>
      <c r="BL15" s="17">
        <v>0.438791051903686</v>
      </c>
      <c r="BM15" s="4">
        <v>3.1951309359341797E-2</v>
      </c>
      <c r="BN15" s="4">
        <v>8.8933647103829394E-2</v>
      </c>
      <c r="BO15" s="17">
        <v>0.51565217391304297</v>
      </c>
      <c r="BP15" s="4">
        <v>1.08387432078993E-2</v>
      </c>
      <c r="BQ15" s="4">
        <v>0.114683090931018</v>
      </c>
      <c r="BR15" s="17">
        <v>4.65318558510351E-2</v>
      </c>
      <c r="BS15" s="4">
        <v>0.82906112000432997</v>
      </c>
      <c r="BT15" s="4">
        <v>0.99798931601783003</v>
      </c>
      <c r="BU15" s="16">
        <v>-0.17196200953539501</v>
      </c>
      <c r="BV15" s="4">
        <v>3.73934469473403E-2</v>
      </c>
      <c r="BW15" s="5">
        <v>3.7619658331812703E-2</v>
      </c>
    </row>
    <row r="16" spans="1:75" x14ac:dyDescent="0.25">
      <c r="A16" s="46" t="s">
        <v>55</v>
      </c>
      <c r="B16" s="18" t="s">
        <v>40</v>
      </c>
      <c r="C16" s="1">
        <v>147</v>
      </c>
      <c r="D16" s="2">
        <v>98</v>
      </c>
      <c r="E16" s="3">
        <v>-12.7595324799865</v>
      </c>
      <c r="F16" s="4">
        <v>1.23068292230315E-4</v>
      </c>
      <c r="G16" s="47">
        <v>9.0436533828680898E-5</v>
      </c>
      <c r="H16" s="17">
        <v>0.64</v>
      </c>
      <c r="I16" s="47">
        <v>0.96799999999999997</v>
      </c>
      <c r="J16" s="4">
        <v>1.5E-3</v>
      </c>
      <c r="K16" s="2">
        <v>-0.54800000000000004</v>
      </c>
      <c r="L16" s="1">
        <v>58</v>
      </c>
      <c r="M16" s="2">
        <v>89</v>
      </c>
      <c r="N16" s="3">
        <v>-8.7453098650763401</v>
      </c>
      <c r="O16" s="4">
        <v>0.14194945168356099</v>
      </c>
      <c r="P16" s="4">
        <v>0.24652407174906299</v>
      </c>
      <c r="Q16" s="6">
        <v>0.93</v>
      </c>
      <c r="R16" s="2" t="s">
        <v>56</v>
      </c>
      <c r="S16" s="4">
        <v>0.51</v>
      </c>
      <c r="T16" s="4">
        <v>0.43270341297397602</v>
      </c>
      <c r="U16" s="48">
        <v>0.98</v>
      </c>
      <c r="V16" s="2" t="s">
        <v>57</v>
      </c>
      <c r="W16" s="4">
        <v>0.84</v>
      </c>
      <c r="X16" s="49">
        <v>0.65342779853245803</v>
      </c>
      <c r="Y16" s="4">
        <v>1.02</v>
      </c>
      <c r="Z16" s="4" t="s">
        <v>320</v>
      </c>
      <c r="AA16" s="4">
        <v>0.89</v>
      </c>
      <c r="AB16" s="4">
        <v>0.82467832137472497</v>
      </c>
      <c r="AC16" s="50">
        <v>0.90200000000000002</v>
      </c>
      <c r="AD16" s="5">
        <v>0.435527987603193</v>
      </c>
      <c r="AE16" s="6">
        <v>1.02</v>
      </c>
      <c r="AF16" s="2" t="s">
        <v>58</v>
      </c>
      <c r="AG16" s="4">
        <v>0.85</v>
      </c>
      <c r="AH16" s="4">
        <v>0.97801656824663397</v>
      </c>
      <c r="AI16" s="48">
        <v>1.02</v>
      </c>
      <c r="AJ16" s="2" t="s">
        <v>59</v>
      </c>
      <c r="AK16" s="4">
        <v>0.82</v>
      </c>
      <c r="AL16" s="49">
        <v>0.84708150557735096</v>
      </c>
      <c r="AM16" s="4">
        <v>0.47470000000000001</v>
      </c>
      <c r="AN16" s="4">
        <v>0.93757241279210002</v>
      </c>
      <c r="AO16" s="1">
        <v>13</v>
      </c>
      <c r="AP16" s="2">
        <v>11</v>
      </c>
      <c r="AQ16" s="3">
        <v>-18.185891038211899</v>
      </c>
      <c r="AR16" s="4">
        <v>9.8510013762394294E-2</v>
      </c>
      <c r="AS16" s="4">
        <v>0.76600027942827298</v>
      </c>
      <c r="AT16" s="16">
        <v>1.8276769324054701E-2</v>
      </c>
      <c r="AU16" s="4">
        <v>0.93244866175290497</v>
      </c>
      <c r="AV16" s="4">
        <v>0.99697101716048497</v>
      </c>
      <c r="AW16" s="17">
        <v>-0.111452581850174</v>
      </c>
      <c r="AX16" s="4">
        <v>0.60412595138883296</v>
      </c>
      <c r="AY16" s="4">
        <v>0.59579100967036802</v>
      </c>
      <c r="AZ16" s="17">
        <v>-0.121398537395512</v>
      </c>
      <c r="BA16" s="4">
        <v>0.57202142399165601</v>
      </c>
      <c r="BB16" s="4">
        <v>0.64756423662697604</v>
      </c>
      <c r="BC16" s="17">
        <v>-0.52307818639975401</v>
      </c>
      <c r="BD16" s="4">
        <v>2.1556848302509202E-2</v>
      </c>
      <c r="BE16" s="4">
        <v>0.16305050640850399</v>
      </c>
      <c r="BF16" s="17">
        <v>0.56782608695652204</v>
      </c>
      <c r="BG16" s="4">
        <v>4.4112869632847397E-3</v>
      </c>
      <c r="BH16" s="4">
        <v>5.2719621301073598E-2</v>
      </c>
      <c r="BI16" s="17">
        <v>0.34268320009921099</v>
      </c>
      <c r="BJ16" s="4">
        <v>0.101161420636527</v>
      </c>
      <c r="BK16" s="4">
        <v>0.49659105361023897</v>
      </c>
      <c r="BL16" s="17">
        <v>0.54098718391296796</v>
      </c>
      <c r="BM16" s="4">
        <v>6.3385335832472304E-3</v>
      </c>
      <c r="BN16" s="4">
        <v>4.6128151331839701E-2</v>
      </c>
      <c r="BO16" s="17">
        <v>0.58260869565217399</v>
      </c>
      <c r="BP16" s="4">
        <v>3.3350497244482701E-3</v>
      </c>
      <c r="BQ16" s="4">
        <v>0.101406359354905</v>
      </c>
      <c r="BR16" s="17">
        <v>0.116112201048844</v>
      </c>
      <c r="BS16" s="4">
        <v>0.58899140175789599</v>
      </c>
      <c r="BT16" s="4">
        <v>0.99798931601783003</v>
      </c>
      <c r="BU16" s="16">
        <v>-0.13334063725453199</v>
      </c>
      <c r="BV16" s="4">
        <v>0.107335319835331</v>
      </c>
      <c r="BW16" s="5">
        <v>8.32360244723169E-2</v>
      </c>
    </row>
    <row r="17" spans="1:75" x14ac:dyDescent="0.25">
      <c r="A17" s="46" t="s">
        <v>60</v>
      </c>
      <c r="B17" s="18" t="s">
        <v>40</v>
      </c>
      <c r="C17" s="1">
        <v>147</v>
      </c>
      <c r="D17" s="2">
        <v>98</v>
      </c>
      <c r="E17" s="3">
        <v>-10.267202501522799</v>
      </c>
      <c r="F17" s="4">
        <v>4.6150740369858501E-2</v>
      </c>
      <c r="G17" s="47">
        <v>2.1819984555005799E-2</v>
      </c>
      <c r="H17" s="17">
        <v>0.55000000000000004</v>
      </c>
      <c r="I17" s="47">
        <v>0.96799999999999997</v>
      </c>
      <c r="J17" s="4">
        <v>6.7199999999999996E-2</v>
      </c>
      <c r="K17" s="2">
        <v>-0.27400000000000002</v>
      </c>
      <c r="L17" s="1">
        <v>58</v>
      </c>
      <c r="M17" s="2">
        <v>89</v>
      </c>
      <c r="N17" s="3">
        <v>-5.3450110518359901</v>
      </c>
      <c r="O17" s="4">
        <v>0.31545150481950501</v>
      </c>
      <c r="P17" s="4">
        <v>0.36417553480057901</v>
      </c>
      <c r="Q17" s="6">
        <v>1.01</v>
      </c>
      <c r="R17" s="2" t="s">
        <v>61</v>
      </c>
      <c r="S17" s="4">
        <v>0.9</v>
      </c>
      <c r="T17" s="4">
        <v>0.58273684137968595</v>
      </c>
      <c r="U17" s="48">
        <v>1.04</v>
      </c>
      <c r="V17" s="2" t="s">
        <v>62</v>
      </c>
      <c r="W17" s="4">
        <v>0.72</v>
      </c>
      <c r="X17" s="49">
        <v>0.62796957261560904</v>
      </c>
      <c r="Y17" s="4">
        <v>1.1200000000000001</v>
      </c>
      <c r="Z17" s="4" t="s">
        <v>146</v>
      </c>
      <c r="AA17" s="4">
        <v>0.32</v>
      </c>
      <c r="AB17" s="4">
        <v>0.62328359258222699</v>
      </c>
      <c r="AC17" s="50">
        <v>0.71040000000000003</v>
      </c>
      <c r="AD17" s="5">
        <v>0.38581638861519801</v>
      </c>
      <c r="AE17" s="6">
        <v>1.04</v>
      </c>
      <c r="AF17" s="2" t="s">
        <v>30</v>
      </c>
      <c r="AG17" s="4">
        <v>0.68</v>
      </c>
      <c r="AH17" s="4">
        <v>0.97801656824663397</v>
      </c>
      <c r="AI17" s="48">
        <v>1.05</v>
      </c>
      <c r="AJ17" s="2" t="s">
        <v>63</v>
      </c>
      <c r="AK17" s="4">
        <v>0.61</v>
      </c>
      <c r="AL17" s="49">
        <v>0.84708150557735096</v>
      </c>
      <c r="AM17" s="4">
        <v>0.44969999999999999</v>
      </c>
      <c r="AN17" s="4">
        <v>0.93757241279210002</v>
      </c>
      <c r="AO17" s="1">
        <v>13</v>
      </c>
      <c r="AP17" s="2">
        <v>11</v>
      </c>
      <c r="AQ17" s="3">
        <v>1.66968274412832</v>
      </c>
      <c r="AR17" s="4">
        <v>0.98373706469248101</v>
      </c>
      <c r="AS17" s="4">
        <v>0.99032458967926096</v>
      </c>
      <c r="AT17" s="16">
        <v>4.0905150391932002E-2</v>
      </c>
      <c r="AU17" s="4">
        <v>0.84948566471500198</v>
      </c>
      <c r="AV17" s="4">
        <v>0.99697101716048497</v>
      </c>
      <c r="AW17" s="17">
        <v>-9.2658617067595705E-2</v>
      </c>
      <c r="AX17" s="4">
        <v>0.66673846885011401</v>
      </c>
      <c r="AY17" s="4">
        <v>0.60646587204579006</v>
      </c>
      <c r="AZ17" s="17">
        <v>-0.10393112194292101</v>
      </c>
      <c r="BA17" s="4">
        <v>0.62889115691993802</v>
      </c>
      <c r="BB17" s="4">
        <v>0.66022002408395497</v>
      </c>
      <c r="BC17" s="17">
        <v>-0.45274834621155202</v>
      </c>
      <c r="BD17" s="4">
        <v>5.1595247826122702E-2</v>
      </c>
      <c r="BE17" s="4">
        <v>0.16305050640850399</v>
      </c>
      <c r="BF17" s="17">
        <v>0.40173913043478299</v>
      </c>
      <c r="BG17" s="4">
        <v>5.2694965268526697E-2</v>
      </c>
      <c r="BH17" s="4">
        <v>0.124902742085577</v>
      </c>
      <c r="BI17" s="17">
        <v>0.26527506606664802</v>
      </c>
      <c r="BJ17" s="4">
        <v>0.21028100803122701</v>
      </c>
      <c r="BK17" s="4">
        <v>0.58786236678464399</v>
      </c>
      <c r="BL17" s="17">
        <v>0.29571646709068999</v>
      </c>
      <c r="BM17" s="4">
        <v>0.16062260312128401</v>
      </c>
      <c r="BN17" s="4">
        <v>0.19286302015043499</v>
      </c>
      <c r="BO17" s="17">
        <v>0.44695652173912997</v>
      </c>
      <c r="BP17" s="4">
        <v>2.9704823024420301E-2</v>
      </c>
      <c r="BQ17" s="4">
        <v>0.14874041046957701</v>
      </c>
      <c r="BR17" s="17">
        <v>6.0882802048083301E-2</v>
      </c>
      <c r="BS17" s="4">
        <v>0.77748099546371097</v>
      </c>
      <c r="BT17" s="4">
        <v>0.99798931601783003</v>
      </c>
      <c r="BU17" s="16">
        <v>-0.29649260666873201</v>
      </c>
      <c r="BV17" s="4">
        <v>2.8230419135304602E-4</v>
      </c>
      <c r="BW17" s="5">
        <v>8.4859047026363899E-4</v>
      </c>
    </row>
    <row r="18" spans="1:75" x14ac:dyDescent="0.25">
      <c r="A18" s="46" t="s">
        <v>64</v>
      </c>
      <c r="B18" s="18" t="s">
        <v>40</v>
      </c>
      <c r="C18" s="1">
        <v>147</v>
      </c>
      <c r="D18" s="2">
        <v>98</v>
      </c>
      <c r="E18" s="3">
        <v>-22.779071132116599</v>
      </c>
      <c r="F18" s="4">
        <v>5.9851542691288303E-8</v>
      </c>
      <c r="G18" s="47">
        <v>9.2637728814765801E-8</v>
      </c>
      <c r="H18" s="17">
        <v>0.67200000000000004</v>
      </c>
      <c r="I18" s="47">
        <v>0.96799999999999997</v>
      </c>
      <c r="J18" s="4">
        <v>0</v>
      </c>
      <c r="K18" s="2">
        <v>-0.71599999999999997</v>
      </c>
      <c r="L18" s="1">
        <v>58</v>
      </c>
      <c r="M18" s="2">
        <v>89</v>
      </c>
      <c r="N18" s="3">
        <v>-11.031823185653201</v>
      </c>
      <c r="O18" s="4">
        <v>0.164574585178766</v>
      </c>
      <c r="P18" s="4">
        <v>0.26192710743023401</v>
      </c>
      <c r="Q18" s="6">
        <v>0.8</v>
      </c>
      <c r="R18" s="2" t="s">
        <v>65</v>
      </c>
      <c r="S18" s="4">
        <v>0.04</v>
      </c>
      <c r="T18" s="4">
        <v>0.11265858013148999</v>
      </c>
      <c r="U18" s="48">
        <v>0.81</v>
      </c>
      <c r="V18" s="2" t="s">
        <v>66</v>
      </c>
      <c r="W18" s="4">
        <v>5.1999999999999998E-2</v>
      </c>
      <c r="X18" s="49">
        <v>0.26863142828556602</v>
      </c>
      <c r="Y18" s="4">
        <v>0.88</v>
      </c>
      <c r="Z18" s="4" t="s">
        <v>76</v>
      </c>
      <c r="AA18" s="4">
        <v>0.23</v>
      </c>
      <c r="AB18" s="4">
        <v>0.58536717403347505</v>
      </c>
      <c r="AC18" s="50">
        <v>0.14680000000000001</v>
      </c>
      <c r="AD18" s="5">
        <v>0.18311422956855</v>
      </c>
      <c r="AE18" s="6">
        <v>0.96</v>
      </c>
      <c r="AF18" s="2" t="s">
        <v>67</v>
      </c>
      <c r="AG18" s="4">
        <v>0.65</v>
      </c>
      <c r="AH18" s="4">
        <v>0.97801656824663397</v>
      </c>
      <c r="AI18" s="48">
        <v>0.96</v>
      </c>
      <c r="AJ18" s="2" t="s">
        <v>68</v>
      </c>
      <c r="AK18" s="4">
        <v>0.67</v>
      </c>
      <c r="AL18" s="49">
        <v>0.84708150557735096</v>
      </c>
      <c r="AM18" s="4">
        <v>0.82789999999999997</v>
      </c>
      <c r="AN18" s="4">
        <v>0.93757241279210002</v>
      </c>
      <c r="AO18" s="1">
        <v>13</v>
      </c>
      <c r="AP18" s="2">
        <v>11</v>
      </c>
      <c r="AQ18" s="3">
        <v>-24.610595639365901</v>
      </c>
      <c r="AR18" s="4">
        <v>0.21496974643984401</v>
      </c>
      <c r="AS18" s="4">
        <v>0.82443729494588203</v>
      </c>
      <c r="AT18" s="16">
        <v>0.13141867466344101</v>
      </c>
      <c r="AU18" s="4">
        <v>0.54046349171126395</v>
      </c>
      <c r="AV18" s="4">
        <v>0.99697101716048497</v>
      </c>
      <c r="AW18" s="17">
        <v>-0.18313188939303099</v>
      </c>
      <c r="AX18" s="4">
        <v>0.39169727083609901</v>
      </c>
      <c r="AY18" s="4">
        <v>0.52852859571745403</v>
      </c>
      <c r="AZ18" s="17">
        <v>-0.20000190693217501</v>
      </c>
      <c r="BA18" s="4">
        <v>0.34875104174135402</v>
      </c>
      <c r="BB18" s="4">
        <v>0.57882110622814997</v>
      </c>
      <c r="BC18" s="17">
        <v>-0.46857256025389699</v>
      </c>
      <c r="BD18" s="4">
        <v>4.3016854691969697E-2</v>
      </c>
      <c r="BE18" s="4">
        <v>0.16305050640850399</v>
      </c>
      <c r="BF18" s="17">
        <v>0.64434782608695695</v>
      </c>
      <c r="BG18" s="4">
        <v>8.9425951796013605E-4</v>
      </c>
      <c r="BH18" s="4">
        <v>3.2407411012937197E-2</v>
      </c>
      <c r="BI18" s="17">
        <v>0.53794304381056401</v>
      </c>
      <c r="BJ18" s="4">
        <v>6.6999739447275997E-3</v>
      </c>
      <c r="BK18" s="4">
        <v>0.28789768677755601</v>
      </c>
      <c r="BL18" s="17">
        <v>0.66405741948159402</v>
      </c>
      <c r="BM18" s="4">
        <v>4.0243526713479701E-4</v>
      </c>
      <c r="BN18" s="4">
        <v>2.29693709285777E-2</v>
      </c>
      <c r="BO18" s="17">
        <v>0.509565217391304</v>
      </c>
      <c r="BP18" s="4">
        <v>1.19405299656425E-2</v>
      </c>
      <c r="BQ18" s="4">
        <v>0.116414733805093</v>
      </c>
      <c r="BR18" s="17">
        <v>0.16177430258490699</v>
      </c>
      <c r="BS18" s="4">
        <v>0.45011905288745102</v>
      </c>
      <c r="BT18" s="4">
        <v>0.99798931601783003</v>
      </c>
      <c r="BU18" s="16">
        <v>-0.32399942576067797</v>
      </c>
      <c r="BV18" s="4">
        <v>6.8322073213348904E-5</v>
      </c>
      <c r="BW18" s="5">
        <v>2.46446756428055E-4</v>
      </c>
    </row>
    <row r="19" spans="1:75" x14ac:dyDescent="0.25">
      <c r="A19" s="46" t="s">
        <v>69</v>
      </c>
      <c r="B19" s="18" t="s">
        <v>40</v>
      </c>
      <c r="C19" s="1">
        <v>147</v>
      </c>
      <c r="D19" s="2">
        <v>98</v>
      </c>
      <c r="E19" s="3">
        <v>-17.0911739519732</v>
      </c>
      <c r="F19" s="4">
        <v>7.6986280287232197E-5</v>
      </c>
      <c r="G19" s="47">
        <v>5.9267433977916598E-5</v>
      </c>
      <c r="H19" s="17">
        <v>0.65300000000000002</v>
      </c>
      <c r="I19" s="47">
        <v>0.97099999999999997</v>
      </c>
      <c r="J19" s="4">
        <v>4.0000000000000002E-4</v>
      </c>
      <c r="K19" s="2">
        <v>-0.59599999999999997</v>
      </c>
      <c r="L19" s="1">
        <v>58</v>
      </c>
      <c r="M19" s="2">
        <v>89</v>
      </c>
      <c r="N19" s="3">
        <v>-18.840350191754801</v>
      </c>
      <c r="O19" s="4">
        <v>3.54182476693576E-3</v>
      </c>
      <c r="P19" s="4">
        <v>7.5183255032620605E-2</v>
      </c>
      <c r="Q19" s="6">
        <v>0.77</v>
      </c>
      <c r="R19" s="2" t="s">
        <v>70</v>
      </c>
      <c r="S19" s="4">
        <v>1.2999999999999999E-2</v>
      </c>
      <c r="T19" s="4">
        <v>7.3553053758924694E-2</v>
      </c>
      <c r="U19" s="48">
        <v>0.8</v>
      </c>
      <c r="V19" s="2" t="s">
        <v>71</v>
      </c>
      <c r="W19" s="4">
        <v>4.2999999999999997E-2</v>
      </c>
      <c r="X19" s="49">
        <v>0.261804942814023</v>
      </c>
      <c r="Y19" s="4">
        <v>0.87</v>
      </c>
      <c r="Z19" s="4" t="s">
        <v>480</v>
      </c>
      <c r="AA19" s="4">
        <v>0.22</v>
      </c>
      <c r="AB19" s="4">
        <v>0.58536717403347505</v>
      </c>
      <c r="AC19" s="50">
        <v>4.7000000000000002E-3</v>
      </c>
      <c r="AD19" s="5">
        <v>4.6432240999016397E-2</v>
      </c>
      <c r="AE19" s="6">
        <v>0.93</v>
      </c>
      <c r="AF19" s="2" t="s">
        <v>72</v>
      </c>
      <c r="AG19" s="4">
        <v>0.49</v>
      </c>
      <c r="AH19" s="4">
        <v>0.97801656824663397</v>
      </c>
      <c r="AI19" s="48">
        <v>0.94</v>
      </c>
      <c r="AJ19" s="2" t="s">
        <v>73</v>
      </c>
      <c r="AK19" s="4">
        <v>0.56999999999999995</v>
      </c>
      <c r="AL19" s="49">
        <v>0.84708150557735096</v>
      </c>
      <c r="AM19" s="4">
        <v>7.9000000000000008E-3</v>
      </c>
      <c r="AN19" s="4">
        <v>0.84701658917924805</v>
      </c>
      <c r="AO19" s="1">
        <v>13</v>
      </c>
      <c r="AP19" s="2">
        <v>11</v>
      </c>
      <c r="AQ19" s="3">
        <v>-0.98128128548455396</v>
      </c>
      <c r="AR19" s="4">
        <v>0.66441493724377099</v>
      </c>
      <c r="AS19" s="4">
        <v>0.99032458967926096</v>
      </c>
      <c r="AT19" s="16">
        <v>-4.9608373879577103E-2</v>
      </c>
      <c r="AU19" s="4">
        <v>0.81793798788994998</v>
      </c>
      <c r="AV19" s="4">
        <v>0.99697101716048497</v>
      </c>
      <c r="AW19" s="17">
        <v>-6.9931031749128902E-3</v>
      </c>
      <c r="AX19" s="4">
        <v>0.974128770003166</v>
      </c>
      <c r="AY19" s="4">
        <v>0.66457572709696999</v>
      </c>
      <c r="AZ19" s="17">
        <v>-2.1834269315739702E-2</v>
      </c>
      <c r="BA19" s="4">
        <v>0.91933840780960796</v>
      </c>
      <c r="BB19" s="4">
        <v>0.72810514025511097</v>
      </c>
      <c r="BC19" s="17">
        <v>-0.54066064644680401</v>
      </c>
      <c r="BD19" s="4">
        <v>1.68442592107742E-2</v>
      </c>
      <c r="BE19" s="4">
        <v>0.16305050640850399</v>
      </c>
      <c r="BF19" s="17">
        <v>0.43391304347826098</v>
      </c>
      <c r="BG19" s="4">
        <v>3.5284401270011999E-2</v>
      </c>
      <c r="BH19" s="4">
        <v>0.109405986159803</v>
      </c>
      <c r="BI19" s="17">
        <v>0.21265493001080499</v>
      </c>
      <c r="BJ19" s="4">
        <v>0.318449547902033</v>
      </c>
      <c r="BK19" s="4">
        <v>0.63055647259550696</v>
      </c>
      <c r="BL19" s="17">
        <v>0.37442923259571198</v>
      </c>
      <c r="BM19" s="4">
        <v>7.1447413814243702E-2</v>
      </c>
      <c r="BN19" s="4">
        <v>0.12689062440627999</v>
      </c>
      <c r="BO19" s="17">
        <v>0.54086956521739105</v>
      </c>
      <c r="BP19" s="4">
        <v>7.13313177859831E-3</v>
      </c>
      <c r="BQ19" s="4">
        <v>0.109018838983025</v>
      </c>
      <c r="BR19" s="17">
        <v>4.0878452803713002E-2</v>
      </c>
      <c r="BS19" s="4">
        <v>0.84958281003315905</v>
      </c>
      <c r="BT19" s="4">
        <v>0.99798931601783003</v>
      </c>
      <c r="BU19" s="16">
        <v>-0.105588255294713</v>
      </c>
      <c r="BV19" s="4">
        <v>0.20283630764900301</v>
      </c>
      <c r="BW19" s="5">
        <v>0.13458580843852</v>
      </c>
    </row>
    <row r="20" spans="1:75" x14ac:dyDescent="0.25">
      <c r="A20" s="46" t="s">
        <v>74</v>
      </c>
      <c r="B20" s="18" t="s">
        <v>40</v>
      </c>
      <c r="C20" s="1">
        <v>147</v>
      </c>
      <c r="D20" s="2">
        <v>98</v>
      </c>
      <c r="E20" s="3">
        <v>-11.549451898689499</v>
      </c>
      <c r="F20" s="4">
        <v>1.07911888320426E-2</v>
      </c>
      <c r="G20" s="47">
        <v>5.7931107873189398E-3</v>
      </c>
      <c r="H20" s="17">
        <v>0.57299999999999995</v>
      </c>
      <c r="I20" s="47">
        <v>0.96799999999999997</v>
      </c>
      <c r="J20" s="4">
        <v>1.6500000000000001E-2</v>
      </c>
      <c r="K20" s="2">
        <v>-0.378</v>
      </c>
      <c r="L20" s="1">
        <v>58</v>
      </c>
      <c r="M20" s="2">
        <v>89</v>
      </c>
      <c r="N20" s="3">
        <v>-10.1469409289091</v>
      </c>
      <c r="O20" s="4">
        <v>0.10360411687075501</v>
      </c>
      <c r="P20" s="4">
        <v>0.20341853871236601</v>
      </c>
      <c r="Q20" s="6">
        <v>0.86</v>
      </c>
      <c r="R20" s="2" t="s">
        <v>75</v>
      </c>
      <c r="S20" s="4">
        <v>0.15</v>
      </c>
      <c r="T20" s="4">
        <v>0.228936081133126</v>
      </c>
      <c r="U20" s="48">
        <v>0.87</v>
      </c>
      <c r="V20" s="2" t="s">
        <v>76</v>
      </c>
      <c r="W20" s="4">
        <v>0.21</v>
      </c>
      <c r="X20" s="49">
        <v>0.40051975000408202</v>
      </c>
      <c r="Y20" s="4">
        <v>0.91</v>
      </c>
      <c r="Z20" s="4" t="s">
        <v>82</v>
      </c>
      <c r="AA20" s="4">
        <v>0.38</v>
      </c>
      <c r="AB20" s="4">
        <v>0.62800543798057795</v>
      </c>
      <c r="AC20" s="50">
        <v>0.69940000000000002</v>
      </c>
      <c r="AD20" s="5">
        <v>0.38227825201441001</v>
      </c>
      <c r="AE20" s="6">
        <v>1.07</v>
      </c>
      <c r="AF20" s="2" t="s">
        <v>19</v>
      </c>
      <c r="AG20" s="4">
        <v>0.49</v>
      </c>
      <c r="AH20" s="4">
        <v>0.97801656824663397</v>
      </c>
      <c r="AI20" s="48">
        <v>1.08</v>
      </c>
      <c r="AJ20" s="2" t="s">
        <v>77</v>
      </c>
      <c r="AK20" s="4">
        <v>0.46</v>
      </c>
      <c r="AL20" s="49">
        <v>0.84708150557735096</v>
      </c>
      <c r="AM20" s="4">
        <v>0.28870000000000001</v>
      </c>
      <c r="AN20" s="4">
        <v>0.93757241279210002</v>
      </c>
      <c r="AO20" s="1">
        <v>13</v>
      </c>
      <c r="AP20" s="2">
        <v>11</v>
      </c>
      <c r="AQ20" s="3">
        <v>-7.4229371858013904</v>
      </c>
      <c r="AR20" s="4">
        <v>0.52713721052215401</v>
      </c>
      <c r="AS20" s="4">
        <v>0.99032458967926096</v>
      </c>
      <c r="AT20" s="16">
        <v>-5.3089663274635199E-2</v>
      </c>
      <c r="AU20" s="4">
        <v>0.80539249839720095</v>
      </c>
      <c r="AV20" s="4">
        <v>0.99697101716048497</v>
      </c>
      <c r="AW20" s="17">
        <v>-0.15209999405435501</v>
      </c>
      <c r="AX20" s="4">
        <v>0.47801339458002201</v>
      </c>
      <c r="AY20" s="4">
        <v>0.56640492573393197</v>
      </c>
      <c r="AZ20" s="17">
        <v>-0.160700222163844</v>
      </c>
      <c r="BA20" s="4">
        <v>0.45317295721615197</v>
      </c>
      <c r="BB20" s="4">
        <v>0.60973652629791797</v>
      </c>
      <c r="BC20" s="17">
        <v>-0.21538513557636901</v>
      </c>
      <c r="BD20" s="4">
        <v>0.375852320425408</v>
      </c>
      <c r="BE20" s="4">
        <v>0.29734262749447798</v>
      </c>
      <c r="BF20" s="17">
        <v>0.54086956521739105</v>
      </c>
      <c r="BG20" s="4">
        <v>7.13313177859831E-3</v>
      </c>
      <c r="BH20" s="4">
        <v>5.91767543621275E-2</v>
      </c>
      <c r="BI20" s="17">
        <v>0.33268102547702599</v>
      </c>
      <c r="BJ20" s="4">
        <v>0.112191031877729</v>
      </c>
      <c r="BK20" s="4">
        <v>0.50324390714213696</v>
      </c>
      <c r="BL20" s="17">
        <v>0.425744737179096</v>
      </c>
      <c r="BM20" s="4">
        <v>3.80553918807265E-2</v>
      </c>
      <c r="BN20" s="4">
        <v>9.9107869797115403E-2</v>
      </c>
      <c r="BO20" s="17">
        <v>0.55217391304347796</v>
      </c>
      <c r="BP20" s="4">
        <v>5.8569541635752499E-3</v>
      </c>
      <c r="BQ20" s="4">
        <v>0.109018838983025</v>
      </c>
      <c r="BR20" s="17">
        <v>-1.04370517796714E-2</v>
      </c>
      <c r="BS20" s="4">
        <v>0.96139548567114996</v>
      </c>
      <c r="BT20" s="4">
        <v>0.99798931601783003</v>
      </c>
      <c r="BU20" s="16">
        <v>-0.22337531828725599</v>
      </c>
      <c r="BV20" s="4">
        <v>6.6359684314283096E-3</v>
      </c>
      <c r="BW20" s="5">
        <v>1.0205619227539601E-2</v>
      </c>
    </row>
    <row r="21" spans="1:75" x14ac:dyDescent="0.25">
      <c r="A21" s="46" t="s">
        <v>78</v>
      </c>
      <c r="B21" s="18" t="s">
        <v>40</v>
      </c>
      <c r="C21" s="1">
        <v>147</v>
      </c>
      <c r="D21" s="2">
        <v>98</v>
      </c>
      <c r="E21" s="3">
        <v>-27.170587547956099</v>
      </c>
      <c r="F21" s="4">
        <v>3.31829459017471E-10</v>
      </c>
      <c r="G21" s="47">
        <v>8.87132326304523E-10</v>
      </c>
      <c r="H21" s="17">
        <v>0.68899999999999995</v>
      </c>
      <c r="I21" s="47">
        <v>0.96899999999999997</v>
      </c>
      <c r="J21" s="4">
        <v>0</v>
      </c>
      <c r="K21" s="2">
        <v>-0.92500000000000004</v>
      </c>
      <c r="L21" s="1">
        <v>58</v>
      </c>
      <c r="M21" s="2">
        <v>89</v>
      </c>
      <c r="N21" s="3">
        <v>-16.5047686004804</v>
      </c>
      <c r="O21" s="4">
        <v>1.3194856518937301E-2</v>
      </c>
      <c r="P21" s="4">
        <v>8.1279478484678105E-2</v>
      </c>
      <c r="Q21" s="6">
        <v>0.77</v>
      </c>
      <c r="R21" s="2" t="s">
        <v>70</v>
      </c>
      <c r="S21" s="4">
        <v>1.4999999999999999E-2</v>
      </c>
      <c r="T21" s="4">
        <v>7.4508288223326405E-2</v>
      </c>
      <c r="U21" s="48">
        <v>0.82</v>
      </c>
      <c r="V21" s="2" t="s">
        <v>79</v>
      </c>
      <c r="W21" s="4">
        <v>6.4000000000000001E-2</v>
      </c>
      <c r="X21" s="49">
        <v>0.28946406966281402</v>
      </c>
      <c r="Y21" s="4">
        <v>0.84</v>
      </c>
      <c r="Z21" s="4" t="s">
        <v>546</v>
      </c>
      <c r="AA21" s="4">
        <v>0.12</v>
      </c>
      <c r="AB21" s="4">
        <v>0.52058345516811</v>
      </c>
      <c r="AC21" s="50">
        <v>1.32E-2</v>
      </c>
      <c r="AD21" s="5">
        <v>7.3704033164731994E-2</v>
      </c>
      <c r="AE21" s="6">
        <v>0.94</v>
      </c>
      <c r="AF21" s="2" t="s">
        <v>80</v>
      </c>
      <c r="AG21" s="4">
        <v>0.56000000000000005</v>
      </c>
      <c r="AH21" s="4">
        <v>0.97801656824663397</v>
      </c>
      <c r="AI21" s="48">
        <v>0.95</v>
      </c>
      <c r="AJ21" s="2" t="s">
        <v>73</v>
      </c>
      <c r="AK21" s="4">
        <v>0.59</v>
      </c>
      <c r="AL21" s="49">
        <v>0.84708150557735096</v>
      </c>
      <c r="AM21" s="4">
        <v>0.32190000000000002</v>
      </c>
      <c r="AN21" s="4">
        <v>0.93757241279210002</v>
      </c>
      <c r="AO21" s="1">
        <v>13</v>
      </c>
      <c r="AP21" s="2">
        <v>11</v>
      </c>
      <c r="AQ21" s="3">
        <v>-15.739173582262501</v>
      </c>
      <c r="AR21" s="4">
        <v>0.33353662649002103</v>
      </c>
      <c r="AS21" s="4">
        <v>0.96065397359000404</v>
      </c>
      <c r="AT21" s="16">
        <v>8.0069656086334998E-2</v>
      </c>
      <c r="AU21" s="4">
        <v>0.70995435675016705</v>
      </c>
      <c r="AV21" s="4">
        <v>0.99697101716048497</v>
      </c>
      <c r="AW21" s="17">
        <v>7.6049997027177602E-2</v>
      </c>
      <c r="AX21" s="4">
        <v>0.72394565258532795</v>
      </c>
      <c r="AY21" s="4">
        <v>0.63054054104015</v>
      </c>
      <c r="AZ21" s="17">
        <v>5.5895729448293498E-2</v>
      </c>
      <c r="BA21" s="4">
        <v>0.79531395486116896</v>
      </c>
      <c r="BB21" s="4">
        <v>0.71014378713575299</v>
      </c>
      <c r="BC21" s="17">
        <v>-0.73670507597141799</v>
      </c>
      <c r="BD21" s="4">
        <v>3.2124198223602699E-4</v>
      </c>
      <c r="BE21" s="4">
        <v>2.1968082538506101E-2</v>
      </c>
      <c r="BF21" s="17">
        <v>0.54347826086956497</v>
      </c>
      <c r="BG21" s="4">
        <v>6.8196431320559801E-3</v>
      </c>
      <c r="BH21" s="4">
        <v>5.91767543621275E-2</v>
      </c>
      <c r="BI21" s="17">
        <v>0.31398130770511501</v>
      </c>
      <c r="BJ21" s="4">
        <v>0.13513432264240999</v>
      </c>
      <c r="BK21" s="4">
        <v>0.53474983134296405</v>
      </c>
      <c r="BL21" s="17">
        <v>0.49836922247930998</v>
      </c>
      <c r="BM21" s="4">
        <v>1.31889368595745E-2</v>
      </c>
      <c r="BN21" s="4">
        <v>6.4574281335460795E-2</v>
      </c>
      <c r="BO21" s="17">
        <v>0.50782608695652198</v>
      </c>
      <c r="BP21" s="4">
        <v>1.22719093035799E-2</v>
      </c>
      <c r="BQ21" s="4">
        <v>0.116414733805093</v>
      </c>
      <c r="BR21" s="17">
        <v>0.15655577669507101</v>
      </c>
      <c r="BS21" s="4">
        <v>0.465058025911463</v>
      </c>
      <c r="BT21" s="4">
        <v>0.99798931601783003</v>
      </c>
      <c r="BU21" s="16">
        <v>-0.27616377909919998</v>
      </c>
      <c r="BV21" s="4">
        <v>7.4091356255747201E-4</v>
      </c>
      <c r="BW21" s="5">
        <v>1.8845067688486E-3</v>
      </c>
    </row>
    <row r="22" spans="1:75" x14ac:dyDescent="0.25">
      <c r="A22" s="46" t="s">
        <v>81</v>
      </c>
      <c r="B22" s="18" t="s">
        <v>40</v>
      </c>
      <c r="C22" s="1">
        <v>147</v>
      </c>
      <c r="D22" s="2">
        <v>98</v>
      </c>
      <c r="E22" s="3">
        <v>-13.212368063768301</v>
      </c>
      <c r="F22" s="4">
        <v>1.2362429013534101E-4</v>
      </c>
      <c r="G22" s="47">
        <v>9.0436533828680898E-5</v>
      </c>
      <c r="H22" s="17">
        <v>0.63100000000000001</v>
      </c>
      <c r="I22" s="47">
        <v>0.96799999999999997</v>
      </c>
      <c r="J22" s="4">
        <v>2.8999999999999998E-3</v>
      </c>
      <c r="K22" s="2">
        <v>-0.48799999999999999</v>
      </c>
      <c r="L22" s="1">
        <v>58</v>
      </c>
      <c r="M22" s="2">
        <v>89</v>
      </c>
      <c r="N22" s="3">
        <v>-9.7206423853027495</v>
      </c>
      <c r="O22" s="4">
        <v>6.46445971798984E-2</v>
      </c>
      <c r="P22" s="4">
        <v>0.15161402114985001</v>
      </c>
      <c r="Q22" s="6">
        <v>0.87</v>
      </c>
      <c r="R22" s="2" t="s">
        <v>75</v>
      </c>
      <c r="S22" s="4">
        <v>0.17</v>
      </c>
      <c r="T22" s="4">
        <v>0.245732802429665</v>
      </c>
      <c r="U22" s="48">
        <v>0.91</v>
      </c>
      <c r="V22" s="2" t="s">
        <v>82</v>
      </c>
      <c r="W22" s="4">
        <v>0.4</v>
      </c>
      <c r="X22" s="49">
        <v>0.50055545643273203</v>
      </c>
      <c r="Y22" s="4">
        <v>0.93</v>
      </c>
      <c r="Z22" s="4" t="s">
        <v>17</v>
      </c>
      <c r="AA22" s="4">
        <v>0.53</v>
      </c>
      <c r="AB22" s="4">
        <v>0.69055780287373902</v>
      </c>
      <c r="AC22" s="50">
        <v>7.8899999999999998E-2</v>
      </c>
      <c r="AD22" s="5">
        <v>0.14399352919979799</v>
      </c>
      <c r="AE22" s="6">
        <v>1</v>
      </c>
      <c r="AF22" s="2" t="s">
        <v>83</v>
      </c>
      <c r="AG22" s="4">
        <v>0.98</v>
      </c>
      <c r="AH22" s="4">
        <v>0.99076375048445497</v>
      </c>
      <c r="AI22" s="48">
        <v>1.01</v>
      </c>
      <c r="AJ22" s="2" t="s">
        <v>84</v>
      </c>
      <c r="AK22" s="4">
        <v>0.9</v>
      </c>
      <c r="AL22" s="49">
        <v>0.84708150557735096</v>
      </c>
      <c r="AM22" s="4">
        <v>0.85680000000000001</v>
      </c>
      <c r="AN22" s="4">
        <v>0.93757241279210002</v>
      </c>
      <c r="AO22" s="1">
        <v>13</v>
      </c>
      <c r="AP22" s="2">
        <v>11</v>
      </c>
      <c r="AQ22" s="3">
        <v>-4.5070183563528401</v>
      </c>
      <c r="AR22" s="4">
        <v>0.56762975805842897</v>
      </c>
      <c r="AS22" s="4">
        <v>0.99032458967926096</v>
      </c>
      <c r="AT22" s="16">
        <v>2.52393481141708E-2</v>
      </c>
      <c r="AU22" s="4">
        <v>0.90680888978140195</v>
      </c>
      <c r="AV22" s="4">
        <v>0.99697101716048497</v>
      </c>
      <c r="AW22" s="17">
        <v>-6.9931031749128902E-3</v>
      </c>
      <c r="AX22" s="4">
        <v>0.974128770003166</v>
      </c>
      <c r="AY22" s="4">
        <v>0.66457572709696999</v>
      </c>
      <c r="AZ22" s="17">
        <v>-1.8340786225221301E-2</v>
      </c>
      <c r="BA22" s="4">
        <v>0.93221258320221301</v>
      </c>
      <c r="BB22" s="4">
        <v>0.72893042424899301</v>
      </c>
      <c r="BC22" s="17">
        <v>-0.39912184306804699</v>
      </c>
      <c r="BD22" s="4">
        <v>9.04910887825955E-2</v>
      </c>
      <c r="BE22" s="4">
        <v>0.18724276115484401</v>
      </c>
      <c r="BF22" s="17">
        <v>0.46956521739130402</v>
      </c>
      <c r="BG22" s="4">
        <v>2.17379546562118E-2</v>
      </c>
      <c r="BH22" s="4">
        <v>8.5036965401454306E-2</v>
      </c>
      <c r="BI22" s="17">
        <v>0.24048706808992901</v>
      </c>
      <c r="BJ22" s="4">
        <v>0.25765170254105302</v>
      </c>
      <c r="BK22" s="4">
        <v>0.59646436771048095</v>
      </c>
      <c r="BL22" s="17">
        <v>0.37095021533582201</v>
      </c>
      <c r="BM22" s="4">
        <v>7.4332986657453901E-2</v>
      </c>
      <c r="BN22" s="4">
        <v>0.12725221251694099</v>
      </c>
      <c r="BO22" s="17">
        <v>0.592173913043478</v>
      </c>
      <c r="BP22" s="4">
        <v>2.7646415624261599E-3</v>
      </c>
      <c r="BQ22" s="4">
        <v>0.101406359354905</v>
      </c>
      <c r="BR22" s="17">
        <v>9.3498588859556406E-2</v>
      </c>
      <c r="BS22" s="4">
        <v>0.663889466343207</v>
      </c>
      <c r="BT22" s="4">
        <v>0.99798931601783003</v>
      </c>
      <c r="BU22" s="16">
        <v>-5.3132248826965101E-2</v>
      </c>
      <c r="BV22" s="4">
        <v>0.522296373102907</v>
      </c>
      <c r="BW22" s="5">
        <v>0.28384848451466099</v>
      </c>
    </row>
    <row r="23" spans="1:75" x14ac:dyDescent="0.25">
      <c r="A23" s="46" t="s">
        <v>85</v>
      </c>
      <c r="B23" s="18" t="s">
        <v>40</v>
      </c>
      <c r="C23" s="1">
        <v>147</v>
      </c>
      <c r="D23" s="2">
        <v>98</v>
      </c>
      <c r="E23" s="3">
        <v>-22.5855623090285</v>
      </c>
      <c r="F23" s="4">
        <v>2.8042610007565898E-10</v>
      </c>
      <c r="G23" s="47">
        <v>7.6410485140900495E-10</v>
      </c>
      <c r="H23" s="17">
        <v>0.71199999999999997</v>
      </c>
      <c r="I23" s="47">
        <v>0.96899999999999997</v>
      </c>
      <c r="J23" s="4">
        <v>0</v>
      </c>
      <c r="K23" s="2">
        <v>-0.95</v>
      </c>
      <c r="L23" s="1">
        <v>58</v>
      </c>
      <c r="M23" s="2">
        <v>89</v>
      </c>
      <c r="N23" s="3">
        <v>-2.7220063794768401</v>
      </c>
      <c r="O23" s="4">
        <v>0.56430712449007003</v>
      </c>
      <c r="P23" s="4">
        <v>0.47735198550250402</v>
      </c>
      <c r="Q23" s="6">
        <v>0.82</v>
      </c>
      <c r="R23" s="2" t="s">
        <v>79</v>
      </c>
      <c r="S23" s="4">
        <v>6.7000000000000004E-2</v>
      </c>
      <c r="T23" s="4">
        <v>0.15003444923658901</v>
      </c>
      <c r="U23" s="48">
        <v>0.83</v>
      </c>
      <c r="V23" s="2" t="s">
        <v>86</v>
      </c>
      <c r="W23" s="4">
        <v>7.6999999999999999E-2</v>
      </c>
      <c r="X23" s="49">
        <v>0.30878400949756202</v>
      </c>
      <c r="Y23" s="4">
        <v>0.75</v>
      </c>
      <c r="Z23" s="4" t="s">
        <v>530</v>
      </c>
      <c r="AA23" s="4">
        <v>1.4E-2</v>
      </c>
      <c r="AB23" s="4">
        <v>0.52058345516811</v>
      </c>
      <c r="AC23" s="50">
        <v>1.78E-2</v>
      </c>
      <c r="AD23" s="5">
        <v>7.9012582125533096E-2</v>
      </c>
      <c r="AE23" s="6">
        <v>1.01</v>
      </c>
      <c r="AF23" s="2" t="s">
        <v>83</v>
      </c>
      <c r="AG23" s="4">
        <v>0.96</v>
      </c>
      <c r="AH23" s="4">
        <v>0.99076375048445497</v>
      </c>
      <c r="AI23" s="48">
        <v>1.01</v>
      </c>
      <c r="AJ23" s="2" t="s">
        <v>83</v>
      </c>
      <c r="AK23" s="4">
        <v>0.96</v>
      </c>
      <c r="AL23" s="49">
        <v>0.85346898659319004</v>
      </c>
      <c r="AM23" s="4">
        <v>0.89829999999999999</v>
      </c>
      <c r="AN23" s="4">
        <v>0.93757241279210002</v>
      </c>
      <c r="AO23" s="1">
        <v>13</v>
      </c>
      <c r="AP23" s="2">
        <v>11</v>
      </c>
      <c r="AQ23" s="3">
        <v>-14.9510189871853</v>
      </c>
      <c r="AR23" s="4">
        <v>0.12799174256679099</v>
      </c>
      <c r="AS23" s="4">
        <v>0.77960593371181097</v>
      </c>
      <c r="AT23" s="16">
        <v>7.8329011388805995E-3</v>
      </c>
      <c r="AU23" s="4">
        <v>0.97102311054819201</v>
      </c>
      <c r="AV23" s="4">
        <v>0.99697101716048497</v>
      </c>
      <c r="AW23" s="17">
        <v>2.88465505965157E-2</v>
      </c>
      <c r="AX23" s="4">
        <v>0.89355917425297704</v>
      </c>
      <c r="AY23" s="4">
        <v>0.65222661235947099</v>
      </c>
      <c r="AZ23" s="17">
        <v>9.6070784989254494E-3</v>
      </c>
      <c r="BA23" s="4">
        <v>0.96446341647512701</v>
      </c>
      <c r="BB23" s="4">
        <v>0.73712483816220398</v>
      </c>
      <c r="BC23" s="17">
        <v>-0.37362727599982398</v>
      </c>
      <c r="BD23" s="4">
        <v>0.11508763722854901</v>
      </c>
      <c r="BE23" s="4">
        <v>0.20354094852586099</v>
      </c>
      <c r="BF23" s="17">
        <v>0.444347826086956</v>
      </c>
      <c r="BG23" s="4">
        <v>3.0759326862597799E-2</v>
      </c>
      <c r="BH23" s="4">
        <v>0.10088536917070901</v>
      </c>
      <c r="BI23" s="17">
        <v>0.19656447518381201</v>
      </c>
      <c r="BJ23" s="4">
        <v>0.35726742914482601</v>
      </c>
      <c r="BK23" s="4">
        <v>0.63055647259550696</v>
      </c>
      <c r="BL23" s="17">
        <v>0.482713644809803</v>
      </c>
      <c r="BM23" s="4">
        <v>1.6886923458343701E-2</v>
      </c>
      <c r="BN23" s="4">
        <v>7.3653536335985606E-2</v>
      </c>
      <c r="BO23" s="17">
        <v>0.38</v>
      </c>
      <c r="BP23" s="4">
        <v>6.7874972225044794E-2</v>
      </c>
      <c r="BQ23" s="4">
        <v>0.17508927057281801</v>
      </c>
      <c r="BR23" s="17">
        <v>0.16916721426217399</v>
      </c>
      <c r="BS23" s="4">
        <v>0.42939604357578698</v>
      </c>
      <c r="BT23" s="4">
        <v>0.99798931601783003</v>
      </c>
      <c r="BU23" s="16">
        <v>-0.15163318196586301</v>
      </c>
      <c r="BV23" s="4">
        <v>6.6796731159795897E-2</v>
      </c>
      <c r="BW23" s="5">
        <v>5.86369713358907E-2</v>
      </c>
    </row>
    <row r="24" spans="1:75" x14ac:dyDescent="0.25">
      <c r="A24" s="46" t="s">
        <v>87</v>
      </c>
      <c r="B24" s="18" t="s">
        <v>40</v>
      </c>
      <c r="C24" s="1">
        <v>147</v>
      </c>
      <c r="D24" s="2">
        <v>98</v>
      </c>
      <c r="E24" s="3">
        <v>-24.091478570433701</v>
      </c>
      <c r="F24" s="4">
        <v>1.3708403455708101E-10</v>
      </c>
      <c r="G24" s="47">
        <v>4.1136463536368002E-10</v>
      </c>
      <c r="H24" s="17">
        <v>0.69199999999999995</v>
      </c>
      <c r="I24" s="47">
        <v>0.96799999999999997</v>
      </c>
      <c r="J24" s="4">
        <v>0</v>
      </c>
      <c r="K24" s="2">
        <v>-0.86</v>
      </c>
      <c r="L24" s="1">
        <v>58</v>
      </c>
      <c r="M24" s="2">
        <v>89</v>
      </c>
      <c r="N24" s="3">
        <v>-17.219020931667298</v>
      </c>
      <c r="O24" s="4">
        <v>8.6023093863203792E-3</v>
      </c>
      <c r="P24" s="4">
        <v>7.9247535634843796E-2</v>
      </c>
      <c r="Q24" s="6">
        <v>0.78</v>
      </c>
      <c r="R24" s="2" t="s">
        <v>88</v>
      </c>
      <c r="S24" s="4">
        <v>1.7999999999999999E-2</v>
      </c>
      <c r="T24" s="4">
        <v>7.9315274560315202E-2</v>
      </c>
      <c r="U24" s="48">
        <v>0.86</v>
      </c>
      <c r="V24" s="2" t="s">
        <v>75</v>
      </c>
      <c r="W24" s="4">
        <v>0.15</v>
      </c>
      <c r="X24" s="49">
        <v>0.36252060251187301</v>
      </c>
      <c r="Y24" s="4">
        <v>0.88</v>
      </c>
      <c r="Z24" s="4" t="s">
        <v>76</v>
      </c>
      <c r="AA24" s="4">
        <v>0.22</v>
      </c>
      <c r="AB24" s="4">
        <v>0.58536717403347505</v>
      </c>
      <c r="AC24" s="50">
        <v>7.3000000000000001E-3</v>
      </c>
      <c r="AD24" s="5">
        <v>5.0482713086164602E-2</v>
      </c>
      <c r="AE24" s="6">
        <v>0.96</v>
      </c>
      <c r="AF24" s="2" t="s">
        <v>54</v>
      </c>
      <c r="AG24" s="4">
        <v>0.67</v>
      </c>
      <c r="AH24" s="4">
        <v>0.97801656824663397</v>
      </c>
      <c r="AI24" s="48">
        <v>0.97</v>
      </c>
      <c r="AJ24" s="2" t="s">
        <v>89</v>
      </c>
      <c r="AK24" s="4">
        <v>0.74</v>
      </c>
      <c r="AL24" s="49">
        <v>0.84708150557735096</v>
      </c>
      <c r="AM24" s="4">
        <v>0.37780000000000002</v>
      </c>
      <c r="AN24" s="4">
        <v>0.93757241279210002</v>
      </c>
      <c r="AO24" s="1">
        <v>13</v>
      </c>
      <c r="AP24" s="2">
        <v>11</v>
      </c>
      <c r="AQ24" s="3">
        <v>-30.640422537612402</v>
      </c>
      <c r="AR24" s="4">
        <v>0.16067428744199</v>
      </c>
      <c r="AS24" s="4">
        <v>0.77960593371181097</v>
      </c>
      <c r="AT24" s="16">
        <v>5.3959985623399702E-2</v>
      </c>
      <c r="AU24" s="4">
        <v>0.80226326599560405</v>
      </c>
      <c r="AV24" s="4">
        <v>0.99697101716048497</v>
      </c>
      <c r="AW24" s="17">
        <v>-0.22771292213310099</v>
      </c>
      <c r="AX24" s="4">
        <v>0.28455321874687101</v>
      </c>
      <c r="AY24" s="4">
        <v>0.50915660061940504</v>
      </c>
      <c r="AZ24" s="17">
        <v>-0.241050333245766</v>
      </c>
      <c r="BA24" s="4">
        <v>0.256504658314963</v>
      </c>
      <c r="BB24" s="4">
        <v>0.54638921168538501</v>
      </c>
      <c r="BC24" s="17">
        <v>-0.56967170552443802</v>
      </c>
      <c r="BD24" s="4">
        <v>1.0891288973581201E-2</v>
      </c>
      <c r="BE24" s="4">
        <v>0.161814247252313</v>
      </c>
      <c r="BF24" s="17">
        <v>0.67304347826086897</v>
      </c>
      <c r="BG24" s="4">
        <v>4.3819572222444898E-4</v>
      </c>
      <c r="BH24" s="4">
        <v>3.2407411012937197E-2</v>
      </c>
      <c r="BI24" s="17">
        <v>0.47314634734510402</v>
      </c>
      <c r="BJ24" s="4">
        <v>1.9535539815639099E-2</v>
      </c>
      <c r="BK24" s="4">
        <v>0.35591865174814102</v>
      </c>
      <c r="BL24" s="17">
        <v>0.61230703774072304</v>
      </c>
      <c r="BM24" s="4">
        <v>1.47130180499426E-3</v>
      </c>
      <c r="BN24" s="4">
        <v>2.77062795702432E-2</v>
      </c>
      <c r="BO24" s="17">
        <v>0.54173913043478295</v>
      </c>
      <c r="BP24" s="4">
        <v>7.0273183608902104E-3</v>
      </c>
      <c r="BQ24" s="4">
        <v>0.109018838983025</v>
      </c>
      <c r="BR24" s="17">
        <v>0.103935640639228</v>
      </c>
      <c r="BS24" s="4">
        <v>0.62887615790511497</v>
      </c>
      <c r="BT24" s="4">
        <v>0.99798931601783003</v>
      </c>
      <c r="BU24" s="16">
        <v>-0.25782212181429398</v>
      </c>
      <c r="BV24" s="4">
        <v>1.66869659773254E-3</v>
      </c>
      <c r="BW24" s="5">
        <v>3.8052473094441E-3</v>
      </c>
    </row>
    <row r="25" spans="1:75" x14ac:dyDescent="0.25">
      <c r="A25" s="46" t="s">
        <v>90</v>
      </c>
      <c r="B25" s="18" t="s">
        <v>40</v>
      </c>
      <c r="C25" s="1">
        <v>139</v>
      </c>
      <c r="D25" s="2">
        <v>92</v>
      </c>
      <c r="E25" s="3">
        <v>-0.725849289970665</v>
      </c>
      <c r="F25" s="4">
        <v>4.4617137488596699E-2</v>
      </c>
      <c r="G25" s="47">
        <v>2.1162948018032E-2</v>
      </c>
      <c r="H25" s="17">
        <v>0.58899999999999997</v>
      </c>
      <c r="I25" s="47">
        <v>0.96699999999999997</v>
      </c>
      <c r="J25" s="4">
        <v>5.3400000000000003E-2</v>
      </c>
      <c r="K25" s="2">
        <v>-0.29099999999999998</v>
      </c>
      <c r="L25" s="1">
        <v>54</v>
      </c>
      <c r="M25" s="2">
        <v>85</v>
      </c>
      <c r="N25" s="3">
        <v>4.7825318236367096</v>
      </c>
      <c r="O25" s="4">
        <v>0.14954151292642801</v>
      </c>
      <c r="P25" s="4">
        <v>0.24677902834917301</v>
      </c>
      <c r="Q25" s="6">
        <v>0.92</v>
      </c>
      <c r="R25" s="2" t="s">
        <v>91</v>
      </c>
      <c r="S25" s="4">
        <v>0.5</v>
      </c>
      <c r="T25" s="4">
        <v>0.42687040127947401</v>
      </c>
      <c r="U25" s="48">
        <v>0.97</v>
      </c>
      <c r="V25" s="2" t="s">
        <v>92</v>
      </c>
      <c r="W25" s="4">
        <v>0.83</v>
      </c>
      <c r="X25" s="49">
        <v>0.65342779853245803</v>
      </c>
      <c r="Y25" s="4">
        <v>1.02</v>
      </c>
      <c r="Z25" s="4" t="s">
        <v>341</v>
      </c>
      <c r="AA25" s="4">
        <v>0.84</v>
      </c>
      <c r="AB25" s="4">
        <v>0.813907127877045</v>
      </c>
      <c r="AC25" s="50">
        <v>7.7799999999999994E-2</v>
      </c>
      <c r="AD25" s="5">
        <v>0.14399352919979799</v>
      </c>
      <c r="AE25" s="6">
        <v>0.94</v>
      </c>
      <c r="AF25" s="2" t="s">
        <v>17</v>
      </c>
      <c r="AG25" s="4">
        <v>0.56000000000000005</v>
      </c>
      <c r="AH25" s="4">
        <v>0.97801656824663397</v>
      </c>
      <c r="AI25" s="48">
        <v>0.94</v>
      </c>
      <c r="AJ25" s="2" t="s">
        <v>93</v>
      </c>
      <c r="AK25" s="4">
        <v>0.61</v>
      </c>
      <c r="AL25" s="49">
        <v>0.84708150557735096</v>
      </c>
      <c r="AM25" s="4">
        <v>0.21679999999999999</v>
      </c>
      <c r="AN25" s="4">
        <v>0.93757241279210002</v>
      </c>
      <c r="AO25" s="1">
        <v>12</v>
      </c>
      <c r="AP25" s="2">
        <v>11</v>
      </c>
      <c r="AQ25" s="3">
        <v>131.75554132226901</v>
      </c>
      <c r="AR25" s="4">
        <v>0.31967841529033603</v>
      </c>
      <c r="AS25" s="4">
        <v>0.96065397359000404</v>
      </c>
      <c r="AT25" s="16">
        <v>0.19090019229633201</v>
      </c>
      <c r="AU25" s="4">
        <v>0.38291717667835001</v>
      </c>
      <c r="AV25" s="4">
        <v>0.99697101716048497</v>
      </c>
      <c r="AW25" s="17">
        <v>-2.18691762434075E-2</v>
      </c>
      <c r="AX25" s="4">
        <v>0.92110372881524105</v>
      </c>
      <c r="AY25" s="4">
        <v>0.65536537611670698</v>
      </c>
      <c r="AZ25" s="17">
        <v>-2.7805705220810301E-2</v>
      </c>
      <c r="BA25" s="4">
        <v>0.89978034635723503</v>
      </c>
      <c r="BB25" s="4">
        <v>0.72810514025511097</v>
      </c>
      <c r="BC25" s="17">
        <v>-0.17846196947756299</v>
      </c>
      <c r="BD25" s="4">
        <v>0.46478720373383198</v>
      </c>
      <c r="BE25" s="4">
        <v>0.31161176453142198</v>
      </c>
      <c r="BF25" s="17">
        <v>0.29743083003952597</v>
      </c>
      <c r="BG25" s="4">
        <v>0.16777206595196001</v>
      </c>
      <c r="BH25" s="4">
        <v>0.22972181757039101</v>
      </c>
      <c r="BI25" s="17">
        <v>0.18285150051667701</v>
      </c>
      <c r="BJ25" s="4">
        <v>0.40366336709098599</v>
      </c>
      <c r="BK25" s="4">
        <v>0.63804276003484295</v>
      </c>
      <c r="BL25" s="17">
        <v>1.9767729785586802E-3</v>
      </c>
      <c r="BM25" s="4">
        <v>0.99285778520590595</v>
      </c>
      <c r="BN25" s="4">
        <v>0.53931058709184698</v>
      </c>
      <c r="BO25" s="17">
        <v>0.48122529644268802</v>
      </c>
      <c r="BP25" s="4">
        <v>2.12820123758065E-2</v>
      </c>
      <c r="BQ25" s="4">
        <v>0.13087240591951499</v>
      </c>
      <c r="BR25" s="17">
        <v>0.23918953040560001</v>
      </c>
      <c r="BS25" s="4">
        <v>0.27168318470302899</v>
      </c>
      <c r="BT25" s="4">
        <v>0.99798931601783003</v>
      </c>
      <c r="BU25" s="16">
        <v>-9.86505205773269E-2</v>
      </c>
      <c r="BV25" s="4">
        <v>0.24760102387180599</v>
      </c>
      <c r="BW25" s="5">
        <v>0.15794897317540799</v>
      </c>
    </row>
    <row r="26" spans="1:75" x14ac:dyDescent="0.25">
      <c r="A26" s="46" t="s">
        <v>94</v>
      </c>
      <c r="B26" s="18" t="s">
        <v>40</v>
      </c>
      <c r="C26" s="1">
        <v>142</v>
      </c>
      <c r="D26" s="2">
        <v>98</v>
      </c>
      <c r="E26" s="3">
        <v>-24.118297075077699</v>
      </c>
      <c r="F26" s="4">
        <v>1.29532925141758E-7</v>
      </c>
      <c r="G26" s="47">
        <v>1.7800514311947799E-7</v>
      </c>
      <c r="H26" s="17">
        <v>0.68600000000000005</v>
      </c>
      <c r="I26" s="47">
        <v>0.96899999999999997</v>
      </c>
      <c r="J26" s="4">
        <v>0</v>
      </c>
      <c r="K26" s="2">
        <v>-0.78900000000000003</v>
      </c>
      <c r="L26" s="1">
        <v>55</v>
      </c>
      <c r="M26" s="2">
        <v>87</v>
      </c>
      <c r="N26" s="3">
        <v>-13.857724619525101</v>
      </c>
      <c r="O26" s="4">
        <v>4.3775126938539001E-2</v>
      </c>
      <c r="P26" s="4">
        <v>0.12939577795520699</v>
      </c>
      <c r="Q26" s="6">
        <v>0.84</v>
      </c>
      <c r="R26" s="2" t="s">
        <v>95</v>
      </c>
      <c r="S26" s="4">
        <v>0.13</v>
      </c>
      <c r="T26" s="4">
        <v>0.210151582168356</v>
      </c>
      <c r="U26" s="48">
        <v>0.84</v>
      </c>
      <c r="V26" s="2" t="s">
        <v>96</v>
      </c>
      <c r="W26" s="4">
        <v>0.15</v>
      </c>
      <c r="X26" s="49">
        <v>0.36252060251187301</v>
      </c>
      <c r="Y26" s="4">
        <v>0.95</v>
      </c>
      <c r="Z26" s="4" t="s">
        <v>527</v>
      </c>
      <c r="AA26" s="4">
        <v>0.7</v>
      </c>
      <c r="AB26" s="4">
        <v>0.77222351089514496</v>
      </c>
      <c r="AC26" s="50">
        <v>0.16750000000000001</v>
      </c>
      <c r="AD26" s="5">
        <v>0.193056037487045</v>
      </c>
      <c r="AE26" s="6">
        <v>0.95</v>
      </c>
      <c r="AF26" s="2" t="s">
        <v>97</v>
      </c>
      <c r="AG26" s="4">
        <v>0.66</v>
      </c>
      <c r="AH26" s="4">
        <v>0.97801656824663397</v>
      </c>
      <c r="AI26" s="48">
        <v>0.96</v>
      </c>
      <c r="AJ26" s="2" t="s">
        <v>98</v>
      </c>
      <c r="AK26" s="4">
        <v>0.69</v>
      </c>
      <c r="AL26" s="49">
        <v>0.84708150557735096</v>
      </c>
      <c r="AM26" s="4">
        <v>0.91290000000000004</v>
      </c>
      <c r="AN26" s="4">
        <v>0.93757241279210002</v>
      </c>
      <c r="AO26" s="1">
        <v>11</v>
      </c>
      <c r="AP26" s="2">
        <v>11</v>
      </c>
      <c r="AQ26" s="3">
        <v>-11.2953783608392</v>
      </c>
      <c r="AR26" s="4">
        <v>0.42136172558525298</v>
      </c>
      <c r="AS26" s="4">
        <v>0.99032458967926096</v>
      </c>
      <c r="AT26" s="16">
        <v>-8.4793722931774292E-3</v>
      </c>
      <c r="AU26" s="4">
        <v>0.97012563613852498</v>
      </c>
      <c r="AV26" s="4">
        <v>0.99697101716048497</v>
      </c>
      <c r="AW26" s="17">
        <v>-0.15065728642877699</v>
      </c>
      <c r="AX26" s="4">
        <v>0.50334686601702905</v>
      </c>
      <c r="AY26" s="4">
        <v>0.57489924163249295</v>
      </c>
      <c r="AZ26" s="17">
        <v>-0.152756579924024</v>
      </c>
      <c r="BA26" s="4">
        <v>0.49734768499338899</v>
      </c>
      <c r="BB26" s="4">
        <v>0.62598918996888797</v>
      </c>
      <c r="BC26" s="17">
        <v>-0.46505606824448698</v>
      </c>
      <c r="BD26" s="4">
        <v>4.4821137258684599E-2</v>
      </c>
      <c r="BE26" s="4">
        <v>0.16305050640850399</v>
      </c>
      <c r="BF26" s="17">
        <v>0.184641445511011</v>
      </c>
      <c r="BG26" s="4">
        <v>0.40898495468086199</v>
      </c>
      <c r="BH26" s="4">
        <v>0.38504763723346402</v>
      </c>
      <c r="BI26" s="17">
        <v>-2.1462864453719799E-2</v>
      </c>
      <c r="BJ26" s="4">
        <v>0.92447053890317499</v>
      </c>
      <c r="BK26" s="4">
        <v>0.845554155102202</v>
      </c>
      <c r="BL26" s="17">
        <v>0.18525840896894999</v>
      </c>
      <c r="BM26" s="4">
        <v>0.40914567047052502</v>
      </c>
      <c r="BN26" s="4">
        <v>0.329476294490472</v>
      </c>
      <c r="BO26" s="17">
        <v>0.27272727272727298</v>
      </c>
      <c r="BP26" s="4">
        <v>0.218620776175419</v>
      </c>
      <c r="BQ26" s="4">
        <v>0.29762065630006201</v>
      </c>
      <c r="BR26" s="17">
        <v>-1.35554933391915E-2</v>
      </c>
      <c r="BS26" s="4">
        <v>0.95225756182392396</v>
      </c>
      <c r="BT26" s="4">
        <v>0.99798931601783003</v>
      </c>
      <c r="BU26" s="16">
        <v>-0.14386063442101801</v>
      </c>
      <c r="BV26" s="4">
        <v>8.7628660167111794E-2</v>
      </c>
      <c r="BW26" s="5">
        <v>7.0384005386414095E-2</v>
      </c>
    </row>
    <row r="27" spans="1:75" x14ac:dyDescent="0.25">
      <c r="A27" s="46" t="s">
        <v>99</v>
      </c>
      <c r="B27" s="18" t="s">
        <v>40</v>
      </c>
      <c r="C27" s="1">
        <v>147</v>
      </c>
      <c r="D27" s="2">
        <v>98</v>
      </c>
      <c r="E27" s="3">
        <v>-21.656413397618699</v>
      </c>
      <c r="F27" s="4">
        <v>4.5147958849796498E-6</v>
      </c>
      <c r="G27" s="47">
        <v>4.4855175522875497E-6</v>
      </c>
      <c r="H27" s="17">
        <v>0.64700000000000002</v>
      </c>
      <c r="I27" s="47">
        <v>0.96699999999999997</v>
      </c>
      <c r="J27" s="4">
        <v>3.3E-3</v>
      </c>
      <c r="K27" s="2">
        <v>-0.47</v>
      </c>
      <c r="L27" s="1">
        <v>58</v>
      </c>
      <c r="M27" s="2">
        <v>89</v>
      </c>
      <c r="N27" s="3">
        <v>-13.2418808210668</v>
      </c>
      <c r="O27" s="4">
        <v>4.6175218877620598E-2</v>
      </c>
      <c r="P27" s="4">
        <v>0.13213418591621701</v>
      </c>
      <c r="Q27" s="6">
        <v>0.76</v>
      </c>
      <c r="R27" s="2" t="s">
        <v>100</v>
      </c>
      <c r="S27" s="4">
        <v>1.2999999999999999E-2</v>
      </c>
      <c r="T27" s="4">
        <v>7.3553053758924694E-2</v>
      </c>
      <c r="U27" s="48">
        <v>0.82</v>
      </c>
      <c r="V27" s="2" t="s">
        <v>101</v>
      </c>
      <c r="W27" s="4">
        <v>7.8E-2</v>
      </c>
      <c r="X27" s="49">
        <v>0.30878400949756202</v>
      </c>
      <c r="Y27" s="4">
        <v>0.85</v>
      </c>
      <c r="Z27" s="4" t="s">
        <v>96</v>
      </c>
      <c r="AA27" s="4">
        <v>0.15</v>
      </c>
      <c r="AB27" s="4">
        <v>0.55867492749748404</v>
      </c>
      <c r="AC27" s="50">
        <v>8.0000000000000004E-4</v>
      </c>
      <c r="AD27" s="5">
        <v>1.84411737301058E-2</v>
      </c>
      <c r="AE27" s="6">
        <v>1.04</v>
      </c>
      <c r="AF27" s="2" t="s">
        <v>62</v>
      </c>
      <c r="AG27" s="4">
        <v>0.74</v>
      </c>
      <c r="AH27" s="4">
        <v>0.97801656824663397</v>
      </c>
      <c r="AI27" s="48">
        <v>1.04</v>
      </c>
      <c r="AJ27" s="2" t="s">
        <v>102</v>
      </c>
      <c r="AK27" s="4">
        <v>0.75</v>
      </c>
      <c r="AL27" s="49">
        <v>0.84708150557735096</v>
      </c>
      <c r="AM27" s="4">
        <v>0.41399999999999998</v>
      </c>
      <c r="AN27" s="4">
        <v>0.93757241279210002</v>
      </c>
      <c r="AO27" s="1">
        <v>13</v>
      </c>
      <c r="AP27" s="2">
        <v>11</v>
      </c>
      <c r="AQ27" s="3">
        <v>-22.482508150887998</v>
      </c>
      <c r="AR27" s="4">
        <v>0.18335474996849199</v>
      </c>
      <c r="AS27" s="4">
        <v>0.78559477117674104</v>
      </c>
      <c r="AT27" s="16">
        <v>0.222802521283715</v>
      </c>
      <c r="AU27" s="4">
        <v>0.29534719793887798</v>
      </c>
      <c r="AV27" s="4">
        <v>0.99697101716048497</v>
      </c>
      <c r="AW27" s="17">
        <v>-0.162589648816725</v>
      </c>
      <c r="AX27" s="4">
        <v>0.447808062050634</v>
      </c>
      <c r="AY27" s="4">
        <v>0.555127100118052</v>
      </c>
      <c r="AZ27" s="17">
        <v>-0.18602797457010201</v>
      </c>
      <c r="BA27" s="4">
        <v>0.38412047158245599</v>
      </c>
      <c r="BB27" s="4">
        <v>0.59737653278190095</v>
      </c>
      <c r="BC27" s="17">
        <v>-0.40175921207510501</v>
      </c>
      <c r="BD27" s="4">
        <v>8.8186025872624002E-2</v>
      </c>
      <c r="BE27" s="4">
        <v>0.186208195773089</v>
      </c>
      <c r="BF27" s="17">
        <v>0.402608695652174</v>
      </c>
      <c r="BG27" s="4">
        <v>5.2148875195807402E-2</v>
      </c>
      <c r="BH27" s="4">
        <v>0.12465587453324301</v>
      </c>
      <c r="BI27" s="17">
        <v>0.26266580312173099</v>
      </c>
      <c r="BJ27" s="4">
        <v>0.21496977290043601</v>
      </c>
      <c r="BK27" s="4">
        <v>0.58786236678464399</v>
      </c>
      <c r="BL27" s="17">
        <v>0.41226354529702097</v>
      </c>
      <c r="BM27" s="4">
        <v>4.52954018377335E-2</v>
      </c>
      <c r="BN27" s="4">
        <v>0.108395836085312</v>
      </c>
      <c r="BO27" s="17">
        <v>0.35478260869565198</v>
      </c>
      <c r="BP27" s="4">
        <v>8.9517725223187794E-2</v>
      </c>
      <c r="BQ27" s="4">
        <v>0.19390951809146001</v>
      </c>
      <c r="BR27" s="17">
        <v>0.22396173610544901</v>
      </c>
      <c r="BS27" s="4">
        <v>0.29277634667293401</v>
      </c>
      <c r="BT27" s="4">
        <v>0.99798931601783003</v>
      </c>
      <c r="BU27" s="16">
        <v>-0.313360886746405</v>
      </c>
      <c r="BV27" s="4">
        <v>1.2014882104421299E-4</v>
      </c>
      <c r="BW27" s="5">
        <v>3.9727663436079399E-4</v>
      </c>
    </row>
    <row r="28" spans="1:75" x14ac:dyDescent="0.25">
      <c r="A28" s="46" t="s">
        <v>103</v>
      </c>
      <c r="B28" s="18" t="s">
        <v>40</v>
      </c>
      <c r="C28" s="1">
        <v>147</v>
      </c>
      <c r="D28" s="2">
        <v>98</v>
      </c>
      <c r="E28" s="3">
        <v>-7.6521926979707899</v>
      </c>
      <c r="F28" s="4">
        <v>4.3062470682903399E-2</v>
      </c>
      <c r="G28" s="47">
        <v>2.0491635373490899E-2</v>
      </c>
      <c r="H28" s="17">
        <v>0.55900000000000005</v>
      </c>
      <c r="I28" s="47">
        <v>0.96799999999999997</v>
      </c>
      <c r="J28" s="4">
        <v>0.20219999999999999</v>
      </c>
      <c r="K28" s="2">
        <v>-0.19600000000000001</v>
      </c>
      <c r="L28" s="1">
        <v>58</v>
      </c>
      <c r="M28" s="2">
        <v>89</v>
      </c>
      <c r="N28" s="3">
        <v>-10.9701328814104</v>
      </c>
      <c r="O28" s="4">
        <v>3.7459996750440899E-2</v>
      </c>
      <c r="P28" s="4">
        <v>0.12604971720331501</v>
      </c>
      <c r="Q28" s="6">
        <v>0.9</v>
      </c>
      <c r="R28" s="2" t="s">
        <v>104</v>
      </c>
      <c r="S28" s="4">
        <v>0.31</v>
      </c>
      <c r="T28" s="4">
        <v>0.34012484985481001</v>
      </c>
      <c r="U28" s="48">
        <v>0.95</v>
      </c>
      <c r="V28" s="2" t="s">
        <v>105</v>
      </c>
      <c r="W28" s="4">
        <v>0.63</v>
      </c>
      <c r="X28" s="49">
        <v>0.60077962500612303</v>
      </c>
      <c r="Y28" s="4">
        <v>0.97</v>
      </c>
      <c r="Z28" s="4" t="s">
        <v>396</v>
      </c>
      <c r="AA28" s="4">
        <v>0.76</v>
      </c>
      <c r="AB28" s="4">
        <v>0.79056815353413301</v>
      </c>
      <c r="AC28" s="50">
        <v>0.1168</v>
      </c>
      <c r="AD28" s="5">
        <v>0.17208078123666401</v>
      </c>
      <c r="AE28" s="6">
        <v>1.1000000000000001</v>
      </c>
      <c r="AF28" s="2" t="s">
        <v>106</v>
      </c>
      <c r="AG28" s="4">
        <v>0.38</v>
      </c>
      <c r="AH28" s="4">
        <v>0.97801656824663397</v>
      </c>
      <c r="AI28" s="48">
        <v>1.1000000000000001</v>
      </c>
      <c r="AJ28" s="2" t="s">
        <v>107</v>
      </c>
      <c r="AK28" s="4">
        <v>0.36</v>
      </c>
      <c r="AL28" s="49">
        <v>0.84708150557735096</v>
      </c>
      <c r="AM28" s="4">
        <v>0.83079999999999998</v>
      </c>
      <c r="AN28" s="4">
        <v>0.93757241279210002</v>
      </c>
      <c r="AO28" s="1">
        <v>13</v>
      </c>
      <c r="AP28" s="2">
        <v>11</v>
      </c>
      <c r="AQ28" s="3">
        <v>-8.9035960757688795</v>
      </c>
      <c r="AR28" s="4">
        <v>0.28664017087280103</v>
      </c>
      <c r="AS28" s="4">
        <v>0.91399615572256498</v>
      </c>
      <c r="AT28" s="16">
        <v>-2.7850315160464399E-2</v>
      </c>
      <c r="AU28" s="4">
        <v>0.89721586324244995</v>
      </c>
      <c r="AV28" s="4">
        <v>0.99697101716048497</v>
      </c>
      <c r="AW28" s="17">
        <v>-3.2780171132404202E-2</v>
      </c>
      <c r="AX28" s="4">
        <v>0.87914202280434095</v>
      </c>
      <c r="AY28" s="4">
        <v>0.64837291707155897</v>
      </c>
      <c r="AZ28" s="17">
        <v>-5.3275617130404698E-2</v>
      </c>
      <c r="BA28" s="4">
        <v>0.80472365853499905</v>
      </c>
      <c r="BB28" s="4">
        <v>0.71014378713575299</v>
      </c>
      <c r="BC28" s="17">
        <v>-0.38417675202805401</v>
      </c>
      <c r="BD28" s="4">
        <v>0.10439079879334499</v>
      </c>
      <c r="BE28" s="4">
        <v>0.198065405985246</v>
      </c>
      <c r="BF28" s="17">
        <v>0.24869565217391301</v>
      </c>
      <c r="BG28" s="4">
        <v>0.240201051779282</v>
      </c>
      <c r="BH28" s="4">
        <v>0.28391753518794099</v>
      </c>
      <c r="BI28" s="17">
        <v>4.0878452803713002E-2</v>
      </c>
      <c r="BJ28" s="4">
        <v>0.84958281003315905</v>
      </c>
      <c r="BK28" s="4">
        <v>0.82162265698514203</v>
      </c>
      <c r="BL28" s="17">
        <v>0.23222440209768899</v>
      </c>
      <c r="BM28" s="4">
        <v>0.27485791391230902</v>
      </c>
      <c r="BN28" s="4">
        <v>0.270226972492845</v>
      </c>
      <c r="BO28" s="17">
        <v>0.35739130434782601</v>
      </c>
      <c r="BP28" s="4">
        <v>8.7061686811996497E-2</v>
      </c>
      <c r="BQ28" s="4">
        <v>0.193151996944607</v>
      </c>
      <c r="BR28" s="17">
        <v>7.3929116772672498E-2</v>
      </c>
      <c r="BS28" s="4">
        <v>0.73136287704649705</v>
      </c>
      <c r="BT28" s="4">
        <v>0.99798931601783003</v>
      </c>
      <c r="BU28" s="16">
        <v>1.5527129030064499E-3</v>
      </c>
      <c r="BV28" s="4">
        <v>0.98510797295496</v>
      </c>
      <c r="BW28" s="5">
        <v>0.43818258269030702</v>
      </c>
    </row>
    <row r="29" spans="1:75" x14ac:dyDescent="0.25">
      <c r="A29" s="46" t="s">
        <v>108</v>
      </c>
      <c r="B29" s="18" t="s">
        <v>40</v>
      </c>
      <c r="C29" s="1">
        <v>147</v>
      </c>
      <c r="D29" s="2">
        <v>98</v>
      </c>
      <c r="E29" s="3">
        <v>1.9869451588149301</v>
      </c>
      <c r="F29" s="4">
        <v>0.36733917813673</v>
      </c>
      <c r="G29" s="47">
        <v>0.141768070856337</v>
      </c>
      <c r="H29" s="17">
        <v>0.56399999999999995</v>
      </c>
      <c r="I29" s="47">
        <v>0.96799999999999997</v>
      </c>
      <c r="J29" s="4">
        <v>0.23280000000000001</v>
      </c>
      <c r="K29" s="2">
        <v>-0.186</v>
      </c>
      <c r="L29" s="1">
        <v>58</v>
      </c>
      <c r="M29" s="2">
        <v>89</v>
      </c>
      <c r="N29" s="3">
        <v>-17.173036294710201</v>
      </c>
      <c r="O29" s="4">
        <v>3.7056942813550799E-2</v>
      </c>
      <c r="P29" s="4">
        <v>0.12604971720331501</v>
      </c>
      <c r="Q29" s="6">
        <v>0.7</v>
      </c>
      <c r="R29" s="2" t="s">
        <v>109</v>
      </c>
      <c r="S29" s="4">
        <v>3.8E-3</v>
      </c>
      <c r="T29" s="4">
        <v>4.8082682000120003E-2</v>
      </c>
      <c r="U29" s="48">
        <v>0.71</v>
      </c>
      <c r="V29" s="2" t="s">
        <v>110</v>
      </c>
      <c r="W29" s="4">
        <v>6.6E-3</v>
      </c>
      <c r="X29" s="49">
        <v>0.18996079571622199</v>
      </c>
      <c r="Y29" s="4">
        <v>0.79</v>
      </c>
      <c r="Z29" s="4" t="s">
        <v>1201</v>
      </c>
      <c r="AA29" s="4">
        <v>5.5E-2</v>
      </c>
      <c r="AB29" s="4">
        <v>0.52058345516811</v>
      </c>
      <c r="AC29" s="50">
        <v>3.8E-3</v>
      </c>
      <c r="AD29" s="5">
        <v>4.1492640892737999E-2</v>
      </c>
      <c r="AE29" s="6">
        <v>0.9</v>
      </c>
      <c r="AF29" s="2" t="s">
        <v>82</v>
      </c>
      <c r="AG29" s="4">
        <v>0.37</v>
      </c>
      <c r="AH29" s="4">
        <v>0.97801656824663397</v>
      </c>
      <c r="AI29" s="48">
        <v>0.9</v>
      </c>
      <c r="AJ29" s="2" t="s">
        <v>111</v>
      </c>
      <c r="AK29" s="4">
        <v>0.34</v>
      </c>
      <c r="AL29" s="49">
        <v>0.84708150557735096</v>
      </c>
      <c r="AM29" s="4">
        <v>0.53320000000000001</v>
      </c>
      <c r="AN29" s="4">
        <v>0.93757241279210002</v>
      </c>
      <c r="AO29" s="1">
        <v>13</v>
      </c>
      <c r="AP29" s="2">
        <v>11</v>
      </c>
      <c r="AQ29" s="3">
        <v>-9.7438781712297597</v>
      </c>
      <c r="AR29" s="4">
        <v>0.38216875553887097</v>
      </c>
      <c r="AS29" s="4">
        <v>0.99032458967926096</v>
      </c>
      <c r="AT29" s="16">
        <v>-0.14447350989490901</v>
      </c>
      <c r="AU29" s="4">
        <v>0.50060603868523801</v>
      </c>
      <c r="AV29" s="4">
        <v>0.99697101716048497</v>
      </c>
      <c r="AW29" s="17">
        <v>-0.242136197431359</v>
      </c>
      <c r="AX29" s="4">
        <v>0.25430270156047402</v>
      </c>
      <c r="AY29" s="4">
        <v>0.49567318650633801</v>
      </c>
      <c r="AZ29" s="17">
        <v>-0.25415089483520997</v>
      </c>
      <c r="BA29" s="4">
        <v>0.23075570497991901</v>
      </c>
      <c r="BB29" s="4">
        <v>0.54638921168538501</v>
      </c>
      <c r="BC29" s="17">
        <v>-0.48615502030094798</v>
      </c>
      <c r="BD29" s="4">
        <v>3.4816712996501901E-2</v>
      </c>
      <c r="BE29" s="4">
        <v>0.16305050640850399</v>
      </c>
      <c r="BF29" s="17">
        <v>0.52260869565217405</v>
      </c>
      <c r="BG29" s="4">
        <v>9.6846604042338507E-3</v>
      </c>
      <c r="BH29" s="4">
        <v>6.6052026952249501E-2</v>
      </c>
      <c r="BI29" s="17">
        <v>0.36964558386336299</v>
      </c>
      <c r="BJ29" s="4">
        <v>7.5437595336675295E-2</v>
      </c>
      <c r="BK29" s="4">
        <v>0.466647253290218</v>
      </c>
      <c r="BL29" s="17">
        <v>0.55751251589744799</v>
      </c>
      <c r="BM29" s="4">
        <v>4.6484836502145802E-3</v>
      </c>
      <c r="BN29" s="4">
        <v>4.2641498970614797E-2</v>
      </c>
      <c r="BO29" s="17">
        <v>0.56086956521739095</v>
      </c>
      <c r="BP29" s="4">
        <v>5.0113458562451498E-3</v>
      </c>
      <c r="BQ29" s="4">
        <v>0.109018838983025</v>
      </c>
      <c r="BR29" s="17">
        <v>-7.2624485300213606E-2</v>
      </c>
      <c r="BS29" s="4">
        <v>0.73593715968933604</v>
      </c>
      <c r="BT29" s="4">
        <v>0.99798931601783003</v>
      </c>
      <c r="BU29" s="16">
        <v>-3.9871853961873503E-2</v>
      </c>
      <c r="BV29" s="4">
        <v>0.63121850475861196</v>
      </c>
      <c r="BW29" s="5">
        <v>0.32682222003040201</v>
      </c>
    </row>
    <row r="30" spans="1:75" x14ac:dyDescent="0.25">
      <c r="A30" s="46" t="s">
        <v>112</v>
      </c>
      <c r="B30" s="18" t="s">
        <v>40</v>
      </c>
      <c r="C30" s="1">
        <v>140</v>
      </c>
      <c r="D30" s="2">
        <v>96</v>
      </c>
      <c r="E30" s="3">
        <v>-15.195595314354099</v>
      </c>
      <c r="F30" s="4">
        <v>4.8832933056400199E-2</v>
      </c>
      <c r="G30" s="47">
        <v>2.2651121166397999E-2</v>
      </c>
      <c r="H30" s="17">
        <v>0.57299999999999995</v>
      </c>
      <c r="I30" s="47">
        <v>0.96799999999999997</v>
      </c>
      <c r="J30" s="4">
        <v>4.0399999999999998E-2</v>
      </c>
      <c r="K30" s="2">
        <v>-0.32500000000000001</v>
      </c>
      <c r="L30" s="1">
        <v>55</v>
      </c>
      <c r="M30" s="2">
        <v>85</v>
      </c>
      <c r="N30" s="3">
        <v>-23.4886338778715</v>
      </c>
      <c r="O30" s="4">
        <v>1.3295341613048701E-2</v>
      </c>
      <c r="P30" s="4">
        <v>8.1279478484678105E-2</v>
      </c>
      <c r="Q30" s="6">
        <v>0.75</v>
      </c>
      <c r="R30" s="2" t="s">
        <v>113</v>
      </c>
      <c r="S30" s="4">
        <v>1.2E-2</v>
      </c>
      <c r="T30" s="4">
        <v>7.28525484850302E-2</v>
      </c>
      <c r="U30" s="48">
        <v>0.79</v>
      </c>
      <c r="V30" s="2" t="s">
        <v>114</v>
      </c>
      <c r="W30" s="4">
        <v>3.4000000000000002E-2</v>
      </c>
      <c r="X30" s="49">
        <v>0.25184196401771802</v>
      </c>
      <c r="Y30" s="4">
        <v>0.9</v>
      </c>
      <c r="Z30" s="4" t="s">
        <v>217</v>
      </c>
      <c r="AA30" s="4">
        <v>0.36</v>
      </c>
      <c r="AB30" s="4">
        <v>0.62500727508383702</v>
      </c>
      <c r="AC30" s="50">
        <v>1.4999999999999999E-2</v>
      </c>
      <c r="AD30" s="5">
        <v>7.5901172364764694E-2</v>
      </c>
      <c r="AE30" s="6">
        <v>0.91</v>
      </c>
      <c r="AF30" s="2" t="s">
        <v>115</v>
      </c>
      <c r="AG30" s="4">
        <v>0.36</v>
      </c>
      <c r="AH30" s="4">
        <v>0.97801656824663397</v>
      </c>
      <c r="AI30" s="48">
        <v>0.9</v>
      </c>
      <c r="AJ30" s="2" t="s">
        <v>115</v>
      </c>
      <c r="AK30" s="4">
        <v>0.37</v>
      </c>
      <c r="AL30" s="49">
        <v>0.84708150557735096</v>
      </c>
      <c r="AM30" s="4">
        <v>0.28910000000000002</v>
      </c>
      <c r="AN30" s="4">
        <v>0.93757241279210002</v>
      </c>
      <c r="AO30" s="1">
        <v>13</v>
      </c>
      <c r="AP30" s="2">
        <v>11</v>
      </c>
      <c r="AQ30" s="3">
        <v>-22.455177107206101</v>
      </c>
      <c r="AR30" s="4">
        <v>0.26200639942384801</v>
      </c>
      <c r="AS30" s="4">
        <v>0.88182750850862301</v>
      </c>
      <c r="AT30" s="16">
        <v>-0.185378660286841</v>
      </c>
      <c r="AU30" s="4">
        <v>0.38581192420217097</v>
      </c>
      <c r="AV30" s="4">
        <v>0.99697101716048497</v>
      </c>
      <c r="AW30" s="17">
        <v>-0.52754222075749102</v>
      </c>
      <c r="AX30" s="4">
        <v>8.0673083321319491E-3</v>
      </c>
      <c r="AY30" s="4">
        <v>0.49448662156398399</v>
      </c>
      <c r="AZ30" s="17">
        <v>-0.52402246357775195</v>
      </c>
      <c r="BA30" s="4">
        <v>8.5795443481165197E-3</v>
      </c>
      <c r="BB30" s="4">
        <v>0.54638921168538501</v>
      </c>
      <c r="BC30" s="17">
        <v>-4.3077027115273801E-2</v>
      </c>
      <c r="BD30" s="4">
        <v>0.86099989638961605</v>
      </c>
      <c r="BE30" s="4">
        <v>0.42359239414843503</v>
      </c>
      <c r="BF30" s="17">
        <v>0.46521739130434803</v>
      </c>
      <c r="BG30" s="4">
        <v>2.31158555208908E-2</v>
      </c>
      <c r="BH30" s="4">
        <v>8.5717930950634902E-2</v>
      </c>
      <c r="BI30" s="17">
        <v>0.24614047113725099</v>
      </c>
      <c r="BJ30" s="4">
        <v>0.24628864364508499</v>
      </c>
      <c r="BK30" s="4">
        <v>0.59646436771048095</v>
      </c>
      <c r="BL30" s="17">
        <v>0.35312025187888302</v>
      </c>
      <c r="BM30" s="4">
        <v>9.0530401974266803E-2</v>
      </c>
      <c r="BN30" s="4">
        <v>0.138989148967849</v>
      </c>
      <c r="BO30" s="17">
        <v>0.583478260869565</v>
      </c>
      <c r="BP30" s="4">
        <v>3.2793833723813101E-3</v>
      </c>
      <c r="BQ30" s="4">
        <v>0.101406359354905</v>
      </c>
      <c r="BR30" s="17">
        <v>-1.1306806094644E-2</v>
      </c>
      <c r="BS30" s="4">
        <v>0.95818107848735901</v>
      </c>
      <c r="BT30" s="4">
        <v>0.99798931601783003</v>
      </c>
      <c r="BU30" s="16">
        <v>-8.3969298725153601E-4</v>
      </c>
      <c r="BV30" s="4">
        <v>0.99215410340752597</v>
      </c>
      <c r="BW30" s="5">
        <v>0.43818258269030702</v>
      </c>
    </row>
    <row r="31" spans="1:75" x14ac:dyDescent="0.25">
      <c r="A31" s="46" t="s">
        <v>116</v>
      </c>
      <c r="B31" s="18" t="s">
        <v>40</v>
      </c>
      <c r="C31" s="1">
        <v>147</v>
      </c>
      <c r="D31" s="2">
        <v>98</v>
      </c>
      <c r="E31" s="3">
        <v>-15.1303365052653</v>
      </c>
      <c r="F31" s="4">
        <v>1.3473523939728201E-3</v>
      </c>
      <c r="G31" s="47">
        <v>8.2205393222635297E-4</v>
      </c>
      <c r="H31" s="17">
        <v>0.622</v>
      </c>
      <c r="I31" s="47">
        <v>0.97099999999999997</v>
      </c>
      <c r="J31" s="4">
        <v>5.3999999999999999E-2</v>
      </c>
      <c r="K31" s="2">
        <v>-0.309</v>
      </c>
      <c r="L31" s="1">
        <v>58</v>
      </c>
      <c r="M31" s="2">
        <v>89</v>
      </c>
      <c r="N31" s="3">
        <v>-6.8606458660683396</v>
      </c>
      <c r="O31" s="4">
        <v>0.14325526314810999</v>
      </c>
      <c r="P31" s="4">
        <v>0.24652407174906299</v>
      </c>
      <c r="Q31" s="6">
        <v>1.02</v>
      </c>
      <c r="R31" s="2" t="s">
        <v>117</v>
      </c>
      <c r="S31" s="4">
        <v>0.85</v>
      </c>
      <c r="T31" s="4">
        <v>0.57055896387231897</v>
      </c>
      <c r="U31" s="48">
        <v>1.08</v>
      </c>
      <c r="V31" s="2" t="s">
        <v>118</v>
      </c>
      <c r="W31" s="4">
        <v>0.5</v>
      </c>
      <c r="X31" s="49">
        <v>0.55544092314684701</v>
      </c>
      <c r="Y31" s="4">
        <v>1.08</v>
      </c>
      <c r="Z31" s="4" t="s">
        <v>180</v>
      </c>
      <c r="AA31" s="4">
        <v>0.48</v>
      </c>
      <c r="AB31" s="4">
        <v>0.68375140380289101</v>
      </c>
      <c r="AC31" s="50">
        <v>0.98709999999999998</v>
      </c>
      <c r="AD31" s="5">
        <v>0.45508206472468599</v>
      </c>
      <c r="AE31" s="6">
        <v>1.0900000000000001</v>
      </c>
      <c r="AF31" s="2" t="s">
        <v>106</v>
      </c>
      <c r="AG31" s="4">
        <v>0.41</v>
      </c>
      <c r="AH31" s="4">
        <v>0.97801656824663397</v>
      </c>
      <c r="AI31" s="48">
        <v>1.1100000000000001</v>
      </c>
      <c r="AJ31" s="2" t="s">
        <v>119</v>
      </c>
      <c r="AK31" s="4">
        <v>0.36</v>
      </c>
      <c r="AL31" s="49">
        <v>0.84708150557735096</v>
      </c>
      <c r="AM31" s="4">
        <v>0.2024</v>
      </c>
      <c r="AN31" s="4">
        <v>0.93757241279210002</v>
      </c>
      <c r="AO31" s="1">
        <v>13</v>
      </c>
      <c r="AP31" s="2">
        <v>11</v>
      </c>
      <c r="AQ31" s="3">
        <v>-5.6767560391148901</v>
      </c>
      <c r="AR31" s="4">
        <v>0.738789359343904</v>
      </c>
      <c r="AS31" s="4">
        <v>0.99032458967926096</v>
      </c>
      <c r="AT31" s="16">
        <v>-0.14360318754614401</v>
      </c>
      <c r="AU31" s="4">
        <v>0.50321727873865796</v>
      </c>
      <c r="AV31" s="4">
        <v>0.99697101716048497</v>
      </c>
      <c r="AW31" s="17">
        <v>7.2553445439721198E-2</v>
      </c>
      <c r="AX31" s="4">
        <v>0.73618649045311502</v>
      </c>
      <c r="AY31" s="4">
        <v>0.63054054104015</v>
      </c>
      <c r="AZ31" s="17">
        <v>6.2009324856700597E-2</v>
      </c>
      <c r="BA31" s="4">
        <v>0.77346744104879595</v>
      </c>
      <c r="BB31" s="4">
        <v>0.70969980111611297</v>
      </c>
      <c r="BC31" s="17">
        <v>-5.8022118155266797E-2</v>
      </c>
      <c r="BD31" s="4">
        <v>0.81347866868754304</v>
      </c>
      <c r="BE31" s="4">
        <v>0.40904125800260099</v>
      </c>
      <c r="BF31" s="17">
        <v>-7.8260869565217397E-3</v>
      </c>
      <c r="BG31" s="4">
        <v>0.97242601981854604</v>
      </c>
      <c r="BH31" s="4">
        <v>0.61637692475141903</v>
      </c>
      <c r="BI31" s="17">
        <v>-6.1752556363055898E-2</v>
      </c>
      <c r="BJ31" s="4">
        <v>0.77438175952606303</v>
      </c>
      <c r="BK31" s="4">
        <v>0.81035956276180798</v>
      </c>
      <c r="BL31" s="17">
        <v>4.3487715748630898E-3</v>
      </c>
      <c r="BM31" s="4">
        <v>0.98390995896063504</v>
      </c>
      <c r="BN31" s="4">
        <v>0.53820382954868995</v>
      </c>
      <c r="BO31" s="17">
        <v>0.173913043478261</v>
      </c>
      <c r="BP31" s="4">
        <v>0.414622120503985</v>
      </c>
      <c r="BQ31" s="4">
        <v>0.41327315598791198</v>
      </c>
      <c r="BR31" s="17">
        <v>5.1315504583384498E-2</v>
      </c>
      <c r="BS31" s="4">
        <v>0.81178039904763999</v>
      </c>
      <c r="BT31" s="4">
        <v>0.99798931601783003</v>
      </c>
      <c r="BU31" s="16">
        <v>1.42502021171297E-2</v>
      </c>
      <c r="BV31" s="4">
        <v>0.86383303787279797</v>
      </c>
      <c r="BW31" s="5">
        <v>0.39855302892697803</v>
      </c>
    </row>
    <row r="32" spans="1:75" x14ac:dyDescent="0.25">
      <c r="A32" s="46" t="s">
        <v>120</v>
      </c>
      <c r="B32" s="18" t="s">
        <v>40</v>
      </c>
      <c r="C32" s="1">
        <v>147</v>
      </c>
      <c r="D32" s="2">
        <v>98</v>
      </c>
      <c r="E32" s="3">
        <v>-35.990581841176301</v>
      </c>
      <c r="F32" s="4">
        <v>1.36715664092465E-8</v>
      </c>
      <c r="G32" s="47">
        <v>2.4220122719553301E-8</v>
      </c>
      <c r="H32" s="17">
        <v>0.68700000000000006</v>
      </c>
      <c r="I32" s="47">
        <v>0.97599999999999998</v>
      </c>
      <c r="J32" s="4">
        <v>1E-4</v>
      </c>
      <c r="K32" s="2">
        <v>-0.73</v>
      </c>
      <c r="L32" s="1">
        <v>58</v>
      </c>
      <c r="M32" s="2">
        <v>89</v>
      </c>
      <c r="N32" s="3">
        <v>-9.9058746972030907</v>
      </c>
      <c r="O32" s="4">
        <v>0.36294379456083198</v>
      </c>
      <c r="P32" s="4">
        <v>0.38588059408458902</v>
      </c>
      <c r="Q32" s="6">
        <v>0.9</v>
      </c>
      <c r="R32" s="2" t="s">
        <v>121</v>
      </c>
      <c r="S32" s="4">
        <v>0.35</v>
      </c>
      <c r="T32" s="4">
        <v>0.35946981160376801</v>
      </c>
      <c r="U32" s="48">
        <v>0.95</v>
      </c>
      <c r="V32" s="2" t="s">
        <v>122</v>
      </c>
      <c r="W32" s="4">
        <v>0.66</v>
      </c>
      <c r="X32" s="49">
        <v>0.60954853031546197</v>
      </c>
      <c r="Y32" s="4">
        <v>0.98</v>
      </c>
      <c r="Z32" s="4" t="s">
        <v>803</v>
      </c>
      <c r="AA32" s="4">
        <v>0.9</v>
      </c>
      <c r="AB32" s="4">
        <v>0.82714926765599694</v>
      </c>
      <c r="AC32" s="50">
        <v>0.186</v>
      </c>
      <c r="AD32" s="5">
        <v>0.19890802077446601</v>
      </c>
      <c r="AE32" s="6">
        <v>1.07</v>
      </c>
      <c r="AF32" s="2" t="s">
        <v>123</v>
      </c>
      <c r="AG32" s="4">
        <v>0.54</v>
      </c>
      <c r="AH32" s="4">
        <v>0.97801656824663397</v>
      </c>
      <c r="AI32" s="48">
        <v>1.06</v>
      </c>
      <c r="AJ32" s="2" t="s">
        <v>124</v>
      </c>
      <c r="AK32" s="4">
        <v>0.59</v>
      </c>
      <c r="AL32" s="49">
        <v>0.84708150557735096</v>
      </c>
      <c r="AM32" s="4">
        <v>0.56899999999999995</v>
      </c>
      <c r="AN32" s="4">
        <v>0.93757241279210002</v>
      </c>
      <c r="AO32" s="1">
        <v>13</v>
      </c>
      <c r="AP32" s="2">
        <v>11</v>
      </c>
      <c r="AQ32" s="3">
        <v>-1.41037099422918</v>
      </c>
      <c r="AR32" s="4">
        <v>0.84051017927857097</v>
      </c>
      <c r="AS32" s="4">
        <v>0.99032458967926096</v>
      </c>
      <c r="AT32" s="16">
        <v>-0.108790293595564</v>
      </c>
      <c r="AU32" s="4">
        <v>0.61284528561541196</v>
      </c>
      <c r="AV32" s="4">
        <v>0.99697101716048497</v>
      </c>
      <c r="AW32" s="17">
        <v>-3.5839653771428497E-2</v>
      </c>
      <c r="AX32" s="4">
        <v>0.86795415799523601</v>
      </c>
      <c r="AY32" s="4">
        <v>0.64837291707155897</v>
      </c>
      <c r="AZ32" s="17">
        <v>-2.5327752406258001E-2</v>
      </c>
      <c r="BA32" s="4">
        <v>0.90648386675414705</v>
      </c>
      <c r="BB32" s="4">
        <v>0.72810514025511097</v>
      </c>
      <c r="BC32" s="17">
        <v>-0.472089052263307</v>
      </c>
      <c r="BD32" s="4">
        <v>4.1268816046502899E-2</v>
      </c>
      <c r="BE32" s="4">
        <v>0.16305050640850399</v>
      </c>
      <c r="BF32" s="17">
        <v>0.35478260869565198</v>
      </c>
      <c r="BG32" s="4">
        <v>8.9517725223187794E-2</v>
      </c>
      <c r="BH32" s="4">
        <v>0.16396008259928399</v>
      </c>
      <c r="BI32" s="17">
        <v>0.16568819700228399</v>
      </c>
      <c r="BJ32" s="4">
        <v>0.43908310055949601</v>
      </c>
      <c r="BK32" s="4">
        <v>0.67303440251533697</v>
      </c>
      <c r="BL32" s="17">
        <v>0.35442488335134198</v>
      </c>
      <c r="BM32" s="4">
        <v>8.9262697899758797E-2</v>
      </c>
      <c r="BN32" s="4">
        <v>0.13895577963937999</v>
      </c>
      <c r="BO32" s="17">
        <v>0.44086956521739101</v>
      </c>
      <c r="BP32" s="4">
        <v>3.2212250443216302E-2</v>
      </c>
      <c r="BQ32" s="4">
        <v>0.14874041046957701</v>
      </c>
      <c r="BR32" s="17">
        <v>-6.0882802048083298E-3</v>
      </c>
      <c r="BS32" s="4">
        <v>0.97747530565235097</v>
      </c>
      <c r="BT32" s="4">
        <v>0.99798931601783003</v>
      </c>
      <c r="BU32" s="16">
        <v>-0.105610922636363</v>
      </c>
      <c r="BV32" s="4">
        <v>0.202738959365384</v>
      </c>
      <c r="BW32" s="5">
        <v>0.13458580843852</v>
      </c>
    </row>
    <row r="33" spans="1:75" x14ac:dyDescent="0.25">
      <c r="A33" s="46" t="s">
        <v>125</v>
      </c>
      <c r="B33" s="18" t="s">
        <v>40</v>
      </c>
      <c r="C33" s="1">
        <v>147</v>
      </c>
      <c r="D33" s="2">
        <v>98</v>
      </c>
      <c r="E33" s="3">
        <v>-1.1706854503215001</v>
      </c>
      <c r="F33" s="4">
        <v>0.73551364182433898</v>
      </c>
      <c r="G33" s="47">
        <v>0.25811477462277099</v>
      </c>
      <c r="H33" s="17">
        <v>0.50600000000000001</v>
      </c>
      <c r="I33" s="47">
        <v>0.96799999999999997</v>
      </c>
      <c r="J33" s="4">
        <v>0.11409999999999999</v>
      </c>
      <c r="K33" s="2">
        <v>-0.246</v>
      </c>
      <c r="L33" s="1">
        <v>58</v>
      </c>
      <c r="M33" s="2">
        <v>89</v>
      </c>
      <c r="N33" s="3">
        <v>-8.6457652116978192</v>
      </c>
      <c r="O33" s="4">
        <v>0.175362752244346</v>
      </c>
      <c r="P33" s="4">
        <v>0.26954630850297101</v>
      </c>
      <c r="Q33" s="6">
        <v>0.83</v>
      </c>
      <c r="R33" s="2" t="s">
        <v>126</v>
      </c>
      <c r="S33" s="4">
        <v>8.2000000000000003E-2</v>
      </c>
      <c r="T33" s="4">
        <v>0.16594191599367999</v>
      </c>
      <c r="U33" s="48">
        <v>0.81</v>
      </c>
      <c r="V33" s="2" t="s">
        <v>127</v>
      </c>
      <c r="W33" s="4">
        <v>4.9000000000000002E-2</v>
      </c>
      <c r="X33" s="49">
        <v>0.26294008446595701</v>
      </c>
      <c r="Y33" s="4">
        <v>0.88</v>
      </c>
      <c r="Z33" s="4" t="s">
        <v>76</v>
      </c>
      <c r="AA33" s="4">
        <v>0.21</v>
      </c>
      <c r="AB33" s="4">
        <v>0.58536717403347505</v>
      </c>
      <c r="AC33" s="50">
        <v>6.4799999999999996E-2</v>
      </c>
      <c r="AD33" s="5">
        <v>0.13717975152292999</v>
      </c>
      <c r="AE33" s="6">
        <v>0.98</v>
      </c>
      <c r="AF33" s="2" t="s">
        <v>128</v>
      </c>
      <c r="AG33" s="4">
        <v>0.8</v>
      </c>
      <c r="AH33" s="4">
        <v>0.97801656824663397</v>
      </c>
      <c r="AI33" s="48">
        <v>0.97</v>
      </c>
      <c r="AJ33" s="2" t="s">
        <v>129</v>
      </c>
      <c r="AK33" s="4">
        <v>0.78</v>
      </c>
      <c r="AL33" s="49">
        <v>0.84708150557735096</v>
      </c>
      <c r="AM33" s="4">
        <v>0.30620000000000003</v>
      </c>
      <c r="AN33" s="4">
        <v>0.93757241279210002</v>
      </c>
      <c r="AO33" s="1">
        <v>13</v>
      </c>
      <c r="AP33" s="2">
        <v>11</v>
      </c>
      <c r="AQ33" s="3">
        <v>-1.0184384855772799</v>
      </c>
      <c r="AR33" s="4">
        <v>0.76379922112564702</v>
      </c>
      <c r="AS33" s="4">
        <v>0.99032458967926096</v>
      </c>
      <c r="AT33" s="16">
        <v>-6.7014820854867402E-2</v>
      </c>
      <c r="AU33" s="4">
        <v>0.75570329177168805</v>
      </c>
      <c r="AV33" s="4">
        <v>0.99697101716048497</v>
      </c>
      <c r="AW33" s="17">
        <v>0.11538620238606299</v>
      </c>
      <c r="AX33" s="4">
        <v>0.59133873127929004</v>
      </c>
      <c r="AY33" s="4">
        <v>0.59579100967036802</v>
      </c>
      <c r="AZ33" s="17">
        <v>0.11004471735132799</v>
      </c>
      <c r="BA33" s="4">
        <v>0.60873044101964102</v>
      </c>
      <c r="BB33" s="4">
        <v>0.65016677278094004</v>
      </c>
      <c r="BC33" s="17">
        <v>-0.35868218495983101</v>
      </c>
      <c r="BD33" s="4">
        <v>0.13154933163131499</v>
      </c>
      <c r="BE33" s="4">
        <v>0.20768319866721</v>
      </c>
      <c r="BF33" s="17">
        <v>0.23565217391304299</v>
      </c>
      <c r="BG33" s="4">
        <v>0.26638532347979599</v>
      </c>
      <c r="BH33" s="4">
        <v>0.30372326583751003</v>
      </c>
      <c r="BI33" s="17">
        <v>4.7836487323493996E-3</v>
      </c>
      <c r="BJ33" s="4">
        <v>0.98230118914976505</v>
      </c>
      <c r="BK33" s="4">
        <v>0.85987341315750099</v>
      </c>
      <c r="BL33" s="17">
        <v>0.31006741328773801</v>
      </c>
      <c r="BM33" s="4">
        <v>0.14033407204640599</v>
      </c>
      <c r="BN33" s="4">
        <v>0.17892939571564601</v>
      </c>
      <c r="BO33" s="17">
        <v>0.39565217391304303</v>
      </c>
      <c r="BP33" s="4">
        <v>5.6645081187986897E-2</v>
      </c>
      <c r="BQ33" s="4">
        <v>0.174197009384782</v>
      </c>
      <c r="BR33" s="17">
        <v>4.7836487323493996E-3</v>
      </c>
      <c r="BS33" s="4">
        <v>0.98230118914976505</v>
      </c>
      <c r="BT33" s="4">
        <v>0.99798931601783003</v>
      </c>
      <c r="BU33" s="16">
        <v>-2.9841555281868399E-2</v>
      </c>
      <c r="BV33" s="4">
        <v>0.71944118561584103</v>
      </c>
      <c r="BW33" s="5">
        <v>0.35237074406552898</v>
      </c>
    </row>
    <row r="34" spans="1:75" x14ac:dyDescent="0.25">
      <c r="A34" s="46" t="s">
        <v>130</v>
      </c>
      <c r="B34" s="18" t="s">
        <v>131</v>
      </c>
      <c r="C34" s="1">
        <v>146</v>
      </c>
      <c r="D34" s="2">
        <v>98</v>
      </c>
      <c r="E34" s="3">
        <v>12.825798480589301</v>
      </c>
      <c r="F34" s="4">
        <v>5.3031307971563101E-2</v>
      </c>
      <c r="G34" s="47">
        <v>2.4444311590099799E-2</v>
      </c>
      <c r="H34" s="17">
        <v>0.57599999999999996</v>
      </c>
      <c r="I34" s="47">
        <v>0.96799999999999997</v>
      </c>
      <c r="J34" s="4">
        <v>0.99690000000000001</v>
      </c>
      <c r="K34" s="2">
        <v>-1E-3</v>
      </c>
      <c r="L34" s="1">
        <v>58</v>
      </c>
      <c r="M34" s="2">
        <v>88</v>
      </c>
      <c r="N34" s="3">
        <v>-2.6053243176946599</v>
      </c>
      <c r="O34" s="4">
        <v>0.62113142084709205</v>
      </c>
      <c r="P34" s="4">
        <v>0.49285354560289502</v>
      </c>
      <c r="Q34" s="6">
        <v>1.05</v>
      </c>
      <c r="R34" s="2" t="s">
        <v>132</v>
      </c>
      <c r="S34" s="4">
        <v>0.66</v>
      </c>
      <c r="T34" s="4">
        <v>0.499473843491551</v>
      </c>
      <c r="U34" s="48">
        <v>1.02</v>
      </c>
      <c r="V34" s="2" t="s">
        <v>133</v>
      </c>
      <c r="W34" s="4">
        <v>0.83</v>
      </c>
      <c r="X34" s="49">
        <v>0.65342779853245803</v>
      </c>
      <c r="Y34" s="4">
        <v>1.06</v>
      </c>
      <c r="Z34" s="4" t="s">
        <v>237</v>
      </c>
      <c r="AA34" s="4">
        <v>0.62</v>
      </c>
      <c r="AB34" s="4">
        <v>0.73966232588469005</v>
      </c>
      <c r="AC34" s="50">
        <v>0.18179999999999999</v>
      </c>
      <c r="AD34" s="5">
        <v>0.19747021241622401</v>
      </c>
      <c r="AE34" s="6">
        <v>1.1000000000000001</v>
      </c>
      <c r="AF34" s="2" t="s">
        <v>134</v>
      </c>
      <c r="AG34" s="4">
        <v>0.39</v>
      </c>
      <c r="AH34" s="4">
        <v>0.97801656824663397</v>
      </c>
      <c r="AI34" s="48">
        <v>1.1000000000000001</v>
      </c>
      <c r="AJ34" s="2" t="s">
        <v>134</v>
      </c>
      <c r="AK34" s="4">
        <v>0.41</v>
      </c>
      <c r="AL34" s="49">
        <v>0.84708150557735096</v>
      </c>
      <c r="AM34" s="4">
        <v>0.44230000000000003</v>
      </c>
      <c r="AN34" s="4">
        <v>0.93757241279210002</v>
      </c>
      <c r="AO34" s="1">
        <v>13</v>
      </c>
      <c r="AP34" s="2">
        <v>11</v>
      </c>
      <c r="AQ34" s="3">
        <v>-12.9647643828465</v>
      </c>
      <c r="AR34" s="4">
        <v>0.89018690681052104</v>
      </c>
      <c r="AS34" s="4">
        <v>0.99032458967926096</v>
      </c>
      <c r="AT34" s="16">
        <v>-0.134029641709735</v>
      </c>
      <c r="AU34" s="4">
        <v>0.53237566673605397</v>
      </c>
      <c r="AV34" s="4">
        <v>0.99697101716048497</v>
      </c>
      <c r="AW34" s="17">
        <v>6.5997411213240403E-2</v>
      </c>
      <c r="AX34" s="4">
        <v>0.759304611727047</v>
      </c>
      <c r="AY34" s="4">
        <v>0.63266029634447096</v>
      </c>
      <c r="AZ34" s="17">
        <v>8.1223481854551499E-2</v>
      </c>
      <c r="BA34" s="4">
        <v>0.70595472930537595</v>
      </c>
      <c r="BB34" s="4">
        <v>0.69258993909167199</v>
      </c>
      <c r="BC34" s="17">
        <v>-0.22681373460695201</v>
      </c>
      <c r="BD34" s="4">
        <v>0.35041273662529798</v>
      </c>
      <c r="BE34" s="4">
        <v>0.29734262749447798</v>
      </c>
      <c r="BF34" s="17">
        <v>0.28608695652173899</v>
      </c>
      <c r="BG34" s="4">
        <v>0.174888932997604</v>
      </c>
      <c r="BH34" s="4">
        <v>0.23490531594977199</v>
      </c>
      <c r="BI34" s="17">
        <v>0.237877805145011</v>
      </c>
      <c r="BJ34" s="4">
        <v>0.26300835920402699</v>
      </c>
      <c r="BK34" s="4">
        <v>0.59646436771048095</v>
      </c>
      <c r="BL34" s="17">
        <v>0.115242446733872</v>
      </c>
      <c r="BM34" s="4">
        <v>0.59180400187939197</v>
      </c>
      <c r="BN34" s="4">
        <v>0.41091398300872101</v>
      </c>
      <c r="BO34" s="17">
        <v>0.34434782608695602</v>
      </c>
      <c r="BP34" s="4">
        <v>9.9872421524513394E-2</v>
      </c>
      <c r="BQ34" s="4">
        <v>0.19625076336083</v>
      </c>
      <c r="BR34" s="17">
        <v>-0.14959774217529001</v>
      </c>
      <c r="BS34" s="4">
        <v>0.48536835749428803</v>
      </c>
      <c r="BT34" s="4">
        <v>0.99798931601783003</v>
      </c>
      <c r="BU34" s="16">
        <v>5.6635786104711101E-2</v>
      </c>
      <c r="BV34" s="4">
        <v>0.49670007023943302</v>
      </c>
      <c r="BW34" s="5">
        <v>0.27435734320695399</v>
      </c>
    </row>
    <row r="35" spans="1:75" x14ac:dyDescent="0.25">
      <c r="A35" s="46" t="s">
        <v>135</v>
      </c>
      <c r="B35" s="18" t="s">
        <v>131</v>
      </c>
      <c r="C35" s="1">
        <v>147</v>
      </c>
      <c r="D35" s="2">
        <v>98</v>
      </c>
      <c r="E35" s="3">
        <v>24.096855693786701</v>
      </c>
      <c r="F35" s="4">
        <v>1.8154805196980699E-3</v>
      </c>
      <c r="G35" s="47">
        <v>1.0764058954908201E-3</v>
      </c>
      <c r="H35" s="17">
        <v>0.63700000000000001</v>
      </c>
      <c r="I35" s="47">
        <v>0.97099999999999997</v>
      </c>
      <c r="J35" s="4">
        <v>0.29499999999999998</v>
      </c>
      <c r="K35" s="2">
        <v>0.17</v>
      </c>
      <c r="L35" s="1">
        <v>58</v>
      </c>
      <c r="M35" s="2">
        <v>89</v>
      </c>
      <c r="N35" s="3">
        <v>0.78900986438668397</v>
      </c>
      <c r="O35" s="4">
        <v>0.78119057332707498</v>
      </c>
      <c r="P35" s="4">
        <v>0.54438202094496402</v>
      </c>
      <c r="Q35" s="6">
        <v>1.1000000000000001</v>
      </c>
      <c r="R35" s="2" t="s">
        <v>136</v>
      </c>
      <c r="S35" s="4">
        <v>0.41</v>
      </c>
      <c r="T35" s="4">
        <v>0.38098909284263299</v>
      </c>
      <c r="U35" s="48">
        <v>1.04</v>
      </c>
      <c r="V35" s="2" t="s">
        <v>62</v>
      </c>
      <c r="W35" s="4">
        <v>0.72</v>
      </c>
      <c r="X35" s="49">
        <v>0.62796957261560904</v>
      </c>
      <c r="Y35" s="4">
        <v>1</v>
      </c>
      <c r="Z35" s="4" t="s">
        <v>689</v>
      </c>
      <c r="AA35" s="4">
        <v>0.98</v>
      </c>
      <c r="AB35" s="4">
        <v>0.83884748082395</v>
      </c>
      <c r="AC35" s="50">
        <v>0.78380000000000005</v>
      </c>
      <c r="AD35" s="5">
        <v>0.40909473178698302</v>
      </c>
      <c r="AE35" s="6">
        <v>1.24</v>
      </c>
      <c r="AF35" s="2" t="s">
        <v>137</v>
      </c>
      <c r="AG35" s="4">
        <v>6.4000000000000001E-2</v>
      </c>
      <c r="AH35" s="4">
        <v>0.97801656824663397</v>
      </c>
      <c r="AI35" s="48">
        <v>1.25</v>
      </c>
      <c r="AJ35" s="2" t="s">
        <v>138</v>
      </c>
      <c r="AK35" s="4">
        <v>6.9000000000000006E-2</v>
      </c>
      <c r="AL35" s="49">
        <v>0.84708150557735096</v>
      </c>
      <c r="AM35" s="4">
        <v>4.2299999999999997E-2</v>
      </c>
      <c r="AN35" s="4">
        <v>0.93757241279210002</v>
      </c>
      <c r="AO35" s="1">
        <v>13</v>
      </c>
      <c r="AP35" s="2">
        <v>11</v>
      </c>
      <c r="AQ35" s="3">
        <v>26.3717367805483</v>
      </c>
      <c r="AR35" s="4">
        <v>0.49360473385757098</v>
      </c>
      <c r="AS35" s="4">
        <v>0.99032458967926096</v>
      </c>
      <c r="AT35" s="16">
        <v>-7.1366432598689897E-2</v>
      </c>
      <c r="AU35" s="4">
        <v>0.74035639081589799</v>
      </c>
      <c r="AV35" s="4">
        <v>0.99697101716048497</v>
      </c>
      <c r="AW35" s="17">
        <v>0.250003438503136</v>
      </c>
      <c r="AX35" s="4">
        <v>0.23871510080590599</v>
      </c>
      <c r="AY35" s="4">
        <v>0.49567318650633801</v>
      </c>
      <c r="AZ35" s="17">
        <v>0.246290557881543</v>
      </c>
      <c r="BA35" s="4">
        <v>0.245991501843669</v>
      </c>
      <c r="BB35" s="4">
        <v>0.54638921168538501</v>
      </c>
      <c r="BC35" s="17">
        <v>-0.153846525411692</v>
      </c>
      <c r="BD35" s="4">
        <v>0.52945608871422101</v>
      </c>
      <c r="BE35" s="4">
        <v>0.33063439826794999</v>
      </c>
      <c r="BF35" s="17">
        <v>0.12434782608695701</v>
      </c>
      <c r="BG35" s="4">
        <v>0.56116620222270297</v>
      </c>
      <c r="BH35" s="4">
        <v>0.46830049620549502</v>
      </c>
      <c r="BI35" s="17">
        <v>0.126984129986002</v>
      </c>
      <c r="BJ35" s="4">
        <v>0.55432955694846597</v>
      </c>
      <c r="BK35" s="4">
        <v>0.73119256773626096</v>
      </c>
      <c r="BL35" s="17">
        <v>-0.11654707820633101</v>
      </c>
      <c r="BM35" s="4">
        <v>0.58758725688505098</v>
      </c>
      <c r="BN35" s="4">
        <v>0.41091398300872101</v>
      </c>
      <c r="BO35" s="17">
        <v>0.14434782608695701</v>
      </c>
      <c r="BP35" s="4">
        <v>0.49931203189060103</v>
      </c>
      <c r="BQ35" s="4">
        <v>0.45484025965754299</v>
      </c>
      <c r="BR35" s="17">
        <v>-6.8275713725350504E-2</v>
      </c>
      <c r="BS35" s="4">
        <v>0.75124696344504904</v>
      </c>
      <c r="BT35" s="4">
        <v>0.99798931601783003</v>
      </c>
      <c r="BU35" s="16">
        <v>0.1171901563291</v>
      </c>
      <c r="BV35" s="4">
        <v>0.15731931343101699</v>
      </c>
      <c r="BW35" s="5">
        <v>0.111867156433905</v>
      </c>
    </row>
    <row r="36" spans="1:75" x14ac:dyDescent="0.25">
      <c r="A36" s="46" t="s">
        <v>139</v>
      </c>
      <c r="B36" s="18" t="s">
        <v>131</v>
      </c>
      <c r="C36" s="1">
        <v>147</v>
      </c>
      <c r="D36" s="2">
        <v>98</v>
      </c>
      <c r="E36" s="3">
        <v>5.3658893742244098</v>
      </c>
      <c r="F36" s="4">
        <v>0.55123550685316602</v>
      </c>
      <c r="G36" s="47">
        <v>0.20013282060003301</v>
      </c>
      <c r="H36" s="17">
        <v>0.53900000000000003</v>
      </c>
      <c r="I36" s="47">
        <v>0.96699999999999997</v>
      </c>
      <c r="J36" s="4">
        <v>0.85760000000000003</v>
      </c>
      <c r="K36" s="2">
        <v>-2.7E-2</v>
      </c>
      <c r="L36" s="1">
        <v>58</v>
      </c>
      <c r="M36" s="2">
        <v>89</v>
      </c>
      <c r="N36" s="3">
        <v>7.4457738961603201</v>
      </c>
      <c r="O36" s="4">
        <v>0.48761454923094499</v>
      </c>
      <c r="P36" s="4">
        <v>0.45701330400945001</v>
      </c>
      <c r="Q36" s="6">
        <v>0.99</v>
      </c>
      <c r="R36" s="2" t="s">
        <v>140</v>
      </c>
      <c r="S36" s="4">
        <v>0.93</v>
      </c>
      <c r="T36" s="4">
        <v>0.58273684137968595</v>
      </c>
      <c r="U36" s="48">
        <v>0.98</v>
      </c>
      <c r="V36" s="2" t="s">
        <v>57</v>
      </c>
      <c r="W36" s="4">
        <v>0.84</v>
      </c>
      <c r="X36" s="49">
        <v>0.65342779853245803</v>
      </c>
      <c r="Y36" s="4">
        <v>0.99</v>
      </c>
      <c r="Z36" s="4" t="s">
        <v>1042</v>
      </c>
      <c r="AA36" s="4">
        <v>0.93</v>
      </c>
      <c r="AB36" s="4">
        <v>0.83342233902500296</v>
      </c>
      <c r="AC36" s="50">
        <v>0.22339999999999999</v>
      </c>
      <c r="AD36" s="5">
        <v>0.21881496470792999</v>
      </c>
      <c r="AE36" s="6">
        <v>1.08</v>
      </c>
      <c r="AF36" s="2" t="s">
        <v>118</v>
      </c>
      <c r="AG36" s="4">
        <v>0.48</v>
      </c>
      <c r="AH36" s="4">
        <v>0.97801656824663397</v>
      </c>
      <c r="AI36" s="48">
        <v>1.07</v>
      </c>
      <c r="AJ36" s="2" t="s">
        <v>141</v>
      </c>
      <c r="AK36" s="4">
        <v>0.52</v>
      </c>
      <c r="AL36" s="49">
        <v>0.84708150557735096</v>
      </c>
      <c r="AM36" s="4">
        <v>0.49909999999999999</v>
      </c>
      <c r="AN36" s="4">
        <v>0.93757241279210002</v>
      </c>
      <c r="AO36" s="1">
        <v>13</v>
      </c>
      <c r="AP36" s="2">
        <v>11</v>
      </c>
      <c r="AQ36" s="3">
        <v>-8.2730211878085793</v>
      </c>
      <c r="AR36" s="4">
        <v>0.970372705651951</v>
      </c>
      <c r="AS36" s="4">
        <v>0.99032458967926096</v>
      </c>
      <c r="AT36" s="16">
        <v>-0.27850315160464401</v>
      </c>
      <c r="AU36" s="4">
        <v>0.18757124787304899</v>
      </c>
      <c r="AV36" s="4">
        <v>0.99697101716048497</v>
      </c>
      <c r="AW36" s="17">
        <v>-0.110141375004878</v>
      </c>
      <c r="AX36" s="4">
        <v>0.60841385334449805</v>
      </c>
      <c r="AY36" s="4">
        <v>0.59579100967036802</v>
      </c>
      <c r="AZ36" s="17">
        <v>-8.9083818808217793E-2</v>
      </c>
      <c r="BA36" s="4">
        <v>0.67891306072760704</v>
      </c>
      <c r="BB36" s="4">
        <v>0.67705664398951504</v>
      </c>
      <c r="BC36" s="17">
        <v>-0.181978461486973</v>
      </c>
      <c r="BD36" s="4">
        <v>0.45588820613307401</v>
      </c>
      <c r="BE36" s="4">
        <v>0.31161176453142198</v>
      </c>
      <c r="BF36" s="17">
        <v>0.26086956521739102</v>
      </c>
      <c r="BG36" s="4">
        <v>0.21736723904355201</v>
      </c>
      <c r="BH36" s="4">
        <v>0.27249678496045499</v>
      </c>
      <c r="BI36" s="17">
        <v>0.301804747295498</v>
      </c>
      <c r="BJ36" s="4">
        <v>0.15177800825395801</v>
      </c>
      <c r="BK36" s="4">
        <v>0.55752479635822305</v>
      </c>
      <c r="BL36" s="17">
        <v>0.16177430258490699</v>
      </c>
      <c r="BM36" s="4">
        <v>0.45011905288745102</v>
      </c>
      <c r="BN36" s="4">
        <v>0.35317715114771597</v>
      </c>
      <c r="BO36" s="17">
        <v>0.20956521739130399</v>
      </c>
      <c r="BP36" s="4">
        <v>0.32414503719653898</v>
      </c>
      <c r="BQ36" s="4">
        <v>0.362491710932002</v>
      </c>
      <c r="BR36" s="17">
        <v>-0.34007393715429401</v>
      </c>
      <c r="BS36" s="4">
        <v>0.103957901358329</v>
      </c>
      <c r="BT36" s="4">
        <v>0.99798931601783003</v>
      </c>
      <c r="BU36" s="16">
        <v>-0.243228131682143</v>
      </c>
      <c r="BV36" s="4">
        <v>3.0632837691679199E-3</v>
      </c>
      <c r="BW36" s="5">
        <v>5.8435753740030899E-3</v>
      </c>
    </row>
    <row r="37" spans="1:75" x14ac:dyDescent="0.25">
      <c r="A37" s="46" t="s">
        <v>142</v>
      </c>
      <c r="B37" s="18" t="s">
        <v>131</v>
      </c>
      <c r="C37" s="1">
        <v>147</v>
      </c>
      <c r="D37" s="2">
        <v>98</v>
      </c>
      <c r="E37" s="3">
        <v>-12.291720498452399</v>
      </c>
      <c r="F37" s="4">
        <v>9.8512405072687104E-2</v>
      </c>
      <c r="G37" s="47">
        <v>4.3239659993099797E-2</v>
      </c>
      <c r="H37" s="17">
        <v>0.54100000000000004</v>
      </c>
      <c r="I37" s="47">
        <v>0.96899999999999997</v>
      </c>
      <c r="J37" s="4">
        <v>8.8000000000000005E-3</v>
      </c>
      <c r="K37" s="2">
        <v>-0.432</v>
      </c>
      <c r="L37" s="1">
        <v>58</v>
      </c>
      <c r="M37" s="2">
        <v>89</v>
      </c>
      <c r="N37" s="3">
        <v>-5.0481767846767802</v>
      </c>
      <c r="O37" s="4">
        <v>0.35045751350124699</v>
      </c>
      <c r="P37" s="4">
        <v>0.38042317444111401</v>
      </c>
      <c r="Q37" s="6">
        <v>0.87</v>
      </c>
      <c r="R37" s="2" t="s">
        <v>143</v>
      </c>
      <c r="S37" s="4">
        <v>0.19</v>
      </c>
      <c r="T37" s="4">
        <v>0.25953720397792002</v>
      </c>
      <c r="U37" s="48">
        <v>0.86</v>
      </c>
      <c r="V37" s="2" t="s">
        <v>144</v>
      </c>
      <c r="W37" s="4">
        <v>0.16</v>
      </c>
      <c r="X37" s="49">
        <v>0.36975337365687899</v>
      </c>
      <c r="Y37" s="4">
        <v>0.85</v>
      </c>
      <c r="Z37" s="4" t="s">
        <v>536</v>
      </c>
      <c r="AA37" s="4">
        <v>0.16</v>
      </c>
      <c r="AB37" s="4">
        <v>0.55867492749748404</v>
      </c>
      <c r="AC37" s="50">
        <v>0.47239999999999999</v>
      </c>
      <c r="AD37" s="5">
        <v>0.31820005775534799</v>
      </c>
      <c r="AE37" s="6">
        <v>1.1299999999999999</v>
      </c>
      <c r="AF37" s="2" t="s">
        <v>145</v>
      </c>
      <c r="AG37" s="4">
        <v>0.3</v>
      </c>
      <c r="AH37" s="4">
        <v>0.97801656824663397</v>
      </c>
      <c r="AI37" s="48">
        <v>1.1200000000000001</v>
      </c>
      <c r="AJ37" s="2" t="s">
        <v>146</v>
      </c>
      <c r="AK37" s="4">
        <v>0.31</v>
      </c>
      <c r="AL37" s="49">
        <v>0.84708150557735096</v>
      </c>
      <c r="AM37" s="4">
        <v>3.0700000000000002E-2</v>
      </c>
      <c r="AN37" s="4">
        <v>0.93757241279210002</v>
      </c>
      <c r="AO37" s="1">
        <v>13</v>
      </c>
      <c r="AP37" s="2">
        <v>11</v>
      </c>
      <c r="AQ37" s="3">
        <v>-1.4522960163791001</v>
      </c>
      <c r="AR37" s="4">
        <v>0.87191424909040105</v>
      </c>
      <c r="AS37" s="4">
        <v>0.99032458967926096</v>
      </c>
      <c r="AT37" s="16">
        <v>6.0922564413515802E-3</v>
      </c>
      <c r="AU37" s="4">
        <v>0.97746059848425804</v>
      </c>
      <c r="AV37" s="4">
        <v>0.99697101716048497</v>
      </c>
      <c r="AW37" s="17">
        <v>-0.12718706399372801</v>
      </c>
      <c r="AX37" s="4">
        <v>0.553691501608503</v>
      </c>
      <c r="AY37" s="4">
        <v>0.586287990488644</v>
      </c>
      <c r="AZ37" s="17">
        <v>-0.13711921130284499</v>
      </c>
      <c r="BA37" s="4">
        <v>0.52287955788521401</v>
      </c>
      <c r="BB37" s="4">
        <v>0.63324455746661901</v>
      </c>
      <c r="BC37" s="17">
        <v>-0.54769363046562503</v>
      </c>
      <c r="BD37" s="4">
        <v>1.52066678505325E-2</v>
      </c>
      <c r="BE37" s="4">
        <v>0.16305050640850399</v>
      </c>
      <c r="BF37" s="17">
        <v>0.398260869565217</v>
      </c>
      <c r="BG37" s="4">
        <v>5.4924610394766801E-2</v>
      </c>
      <c r="BH37" s="4">
        <v>0.126986328248369</v>
      </c>
      <c r="BI37" s="17">
        <v>0.39008481026521902</v>
      </c>
      <c r="BJ37" s="4">
        <v>5.9505628532071898E-2</v>
      </c>
      <c r="BK37" s="4">
        <v>0.40705078791712201</v>
      </c>
      <c r="BL37" s="17">
        <v>0.21091542138086</v>
      </c>
      <c r="BM37" s="4">
        <v>0.322517226977103</v>
      </c>
      <c r="BN37" s="4">
        <v>0.30001472657063</v>
      </c>
      <c r="BO37" s="17">
        <v>0.32086956521739102</v>
      </c>
      <c r="BP37" s="4">
        <v>0.126443800856955</v>
      </c>
      <c r="BQ37" s="4">
        <v>0.222980432835505</v>
      </c>
      <c r="BR37" s="17">
        <v>-1.65253319844797E-2</v>
      </c>
      <c r="BS37" s="4">
        <v>0.93890960914123001</v>
      </c>
      <c r="BT37" s="4">
        <v>0.99798931601783003</v>
      </c>
      <c r="BU37" s="16">
        <v>-0.33781139260591297</v>
      </c>
      <c r="BV37" s="4">
        <v>3.1844738984378602E-5</v>
      </c>
      <c r="BW37" s="5">
        <v>1.2387745577781501E-4</v>
      </c>
    </row>
    <row r="38" spans="1:75" x14ac:dyDescent="0.25">
      <c r="A38" s="46" t="s">
        <v>147</v>
      </c>
      <c r="B38" s="18" t="s">
        <v>131</v>
      </c>
      <c r="C38" s="1">
        <v>147</v>
      </c>
      <c r="D38" s="2">
        <v>98</v>
      </c>
      <c r="E38" s="3">
        <v>-26.161042535723901</v>
      </c>
      <c r="F38" s="4">
        <v>2.7985753880115701E-4</v>
      </c>
      <c r="G38" s="47">
        <v>1.9139681470801601E-4</v>
      </c>
      <c r="H38" s="17">
        <v>0.61899999999999999</v>
      </c>
      <c r="I38" s="47">
        <v>0.96799999999999997</v>
      </c>
      <c r="J38" s="4">
        <v>2.0000000000000001E-4</v>
      </c>
      <c r="K38" s="2">
        <v>-0.63300000000000001</v>
      </c>
      <c r="L38" s="1">
        <v>58</v>
      </c>
      <c r="M38" s="2">
        <v>89</v>
      </c>
      <c r="N38" s="3">
        <v>-19.3835974381062</v>
      </c>
      <c r="O38" s="4">
        <v>1.3031473780052E-2</v>
      </c>
      <c r="P38" s="4">
        <v>8.1279478484678105E-2</v>
      </c>
      <c r="Q38" s="6">
        <v>0.76</v>
      </c>
      <c r="R38" s="2" t="s">
        <v>41</v>
      </c>
      <c r="S38" s="4">
        <v>1.4999999999999999E-2</v>
      </c>
      <c r="T38" s="4">
        <v>7.4508288223326405E-2</v>
      </c>
      <c r="U38" s="48">
        <v>0.78</v>
      </c>
      <c r="V38" s="2" t="s">
        <v>148</v>
      </c>
      <c r="W38" s="4">
        <v>2.8000000000000001E-2</v>
      </c>
      <c r="X38" s="49">
        <v>0.25184196401771802</v>
      </c>
      <c r="Y38" s="4">
        <v>0.8</v>
      </c>
      <c r="Z38" s="4" t="s">
        <v>782</v>
      </c>
      <c r="AA38" s="4">
        <v>0.06</v>
      </c>
      <c r="AB38" s="4">
        <v>0.52058345516811</v>
      </c>
      <c r="AC38" s="50">
        <v>2.0299999999999999E-2</v>
      </c>
      <c r="AD38" s="5">
        <v>8.2985281785476095E-2</v>
      </c>
      <c r="AE38" s="6">
        <v>1.03</v>
      </c>
      <c r="AF38" s="2" t="s">
        <v>102</v>
      </c>
      <c r="AG38" s="4">
        <v>0.77</v>
      </c>
      <c r="AH38" s="4">
        <v>0.97801656824663397</v>
      </c>
      <c r="AI38" s="48">
        <v>1.04</v>
      </c>
      <c r="AJ38" s="2" t="s">
        <v>149</v>
      </c>
      <c r="AK38" s="4">
        <v>0.73</v>
      </c>
      <c r="AL38" s="49">
        <v>0.84708150557735096</v>
      </c>
      <c r="AM38" s="4">
        <v>0.54969999999999997</v>
      </c>
      <c r="AN38" s="4">
        <v>0.93757241279210002</v>
      </c>
      <c r="AO38" s="1">
        <v>13</v>
      </c>
      <c r="AP38" s="2">
        <v>11</v>
      </c>
      <c r="AQ38" s="3">
        <v>-16.130706517185899</v>
      </c>
      <c r="AR38" s="4">
        <v>0.33780546464550598</v>
      </c>
      <c r="AS38" s="4">
        <v>0.96065397359000404</v>
      </c>
      <c r="AT38" s="16">
        <v>0</v>
      </c>
      <c r="AU38" s="4">
        <v>1</v>
      </c>
      <c r="AV38" s="4">
        <v>1</v>
      </c>
      <c r="AW38" s="17">
        <v>-0.21110430209268299</v>
      </c>
      <c r="AX38" s="4">
        <v>0.32207402867470603</v>
      </c>
      <c r="AY38" s="4">
        <v>0.51967225383113802</v>
      </c>
      <c r="AZ38" s="17">
        <v>-0.22794977165632199</v>
      </c>
      <c r="BA38" s="4">
        <v>0.28403893916013701</v>
      </c>
      <c r="BB38" s="4">
        <v>0.54638921168538501</v>
      </c>
      <c r="BC38" s="17">
        <v>-0.27868199174575098</v>
      </c>
      <c r="BD38" s="4">
        <v>0.24794762945937601</v>
      </c>
      <c r="BE38" s="4">
        <v>0.25181969891459399</v>
      </c>
      <c r="BF38" s="17">
        <v>0.55826086956521703</v>
      </c>
      <c r="BG38" s="4">
        <v>5.2534457644997897E-3</v>
      </c>
      <c r="BH38" s="4">
        <v>5.2719621301073598E-2</v>
      </c>
      <c r="BI38" s="17">
        <v>0.52185258898357101</v>
      </c>
      <c r="BJ38" s="4">
        <v>8.9085774195544008E-3</v>
      </c>
      <c r="BK38" s="4">
        <v>0.28789768677755601</v>
      </c>
      <c r="BL38" s="17">
        <v>0.41835182550182898</v>
      </c>
      <c r="BM38" s="4">
        <v>4.1902747031161203E-2</v>
      </c>
      <c r="BN38" s="4">
        <v>0.102579904822068</v>
      </c>
      <c r="BO38" s="17">
        <v>0.52521739130434797</v>
      </c>
      <c r="BP38" s="4">
        <v>9.2792396662431005E-3</v>
      </c>
      <c r="BQ38" s="4">
        <v>0.114683090931018</v>
      </c>
      <c r="BR38" s="17">
        <v>1.86997177719113E-2</v>
      </c>
      <c r="BS38" s="4">
        <v>0.9308890353971</v>
      </c>
      <c r="BT38" s="4">
        <v>0.99798931601783003</v>
      </c>
      <c r="BU38" s="16">
        <v>-0.30312280410127801</v>
      </c>
      <c r="BV38" s="4">
        <v>2.0298010933768001E-4</v>
      </c>
      <c r="BW38" s="5">
        <v>6.2921384167847095E-4</v>
      </c>
    </row>
    <row r="39" spans="1:75" x14ac:dyDescent="0.25">
      <c r="A39" s="46" t="s">
        <v>150</v>
      </c>
      <c r="B39" s="18" t="s">
        <v>131</v>
      </c>
      <c r="C39" s="1">
        <v>147</v>
      </c>
      <c r="D39" s="2">
        <v>98</v>
      </c>
      <c r="E39" s="3">
        <v>-30.393984239236602</v>
      </c>
      <c r="F39" s="4">
        <v>2.42867575642534E-8</v>
      </c>
      <c r="G39" s="47">
        <v>4.1047474365229902E-8</v>
      </c>
      <c r="H39" s="17">
        <v>0.67600000000000005</v>
      </c>
      <c r="I39" s="47">
        <v>0.96699999999999997</v>
      </c>
      <c r="J39" s="4">
        <v>0</v>
      </c>
      <c r="K39" s="2">
        <v>-0.90500000000000003</v>
      </c>
      <c r="L39" s="1">
        <v>58</v>
      </c>
      <c r="M39" s="2">
        <v>89</v>
      </c>
      <c r="N39" s="3">
        <v>-15.0130020582868</v>
      </c>
      <c r="O39" s="4">
        <v>1.2131563440544601E-2</v>
      </c>
      <c r="P39" s="4">
        <v>8.1279478484678105E-2</v>
      </c>
      <c r="Q39" s="6">
        <v>0.76</v>
      </c>
      <c r="R39" s="2" t="s">
        <v>41</v>
      </c>
      <c r="S39" s="4">
        <v>1.7999999999999999E-2</v>
      </c>
      <c r="T39" s="4">
        <v>7.9315274560315202E-2</v>
      </c>
      <c r="U39" s="48">
        <v>0.8</v>
      </c>
      <c r="V39" s="2" t="s">
        <v>42</v>
      </c>
      <c r="W39" s="4">
        <v>0.06</v>
      </c>
      <c r="X39" s="49">
        <v>0.28352357569585301</v>
      </c>
      <c r="Y39" s="4">
        <v>0.82</v>
      </c>
      <c r="Z39" s="4" t="s">
        <v>1202</v>
      </c>
      <c r="AA39" s="4">
        <v>0.11</v>
      </c>
      <c r="AB39" s="4">
        <v>0.52058345516811</v>
      </c>
      <c r="AC39" s="50">
        <v>5.0000000000000001E-4</v>
      </c>
      <c r="AD39" s="5">
        <v>1.7782560382602002E-2</v>
      </c>
      <c r="AE39" s="6">
        <v>1.03</v>
      </c>
      <c r="AF39" s="2" t="s">
        <v>151</v>
      </c>
      <c r="AG39" s="4">
        <v>0.82</v>
      </c>
      <c r="AH39" s="4">
        <v>0.97801656824663397</v>
      </c>
      <c r="AI39" s="48">
        <v>1.03</v>
      </c>
      <c r="AJ39" s="2" t="s">
        <v>152</v>
      </c>
      <c r="AK39" s="4">
        <v>0.78</v>
      </c>
      <c r="AL39" s="49">
        <v>0.84708150557735096</v>
      </c>
      <c r="AM39" s="4">
        <v>0.39279999999999998</v>
      </c>
      <c r="AN39" s="4">
        <v>0.93757241279210002</v>
      </c>
      <c r="AO39" s="1">
        <v>13</v>
      </c>
      <c r="AP39" s="2">
        <v>11</v>
      </c>
      <c r="AQ39" s="3">
        <v>-2.4679413620071502</v>
      </c>
      <c r="AR39" s="4">
        <v>0.83340431062740195</v>
      </c>
      <c r="AS39" s="4">
        <v>0.99032458967926096</v>
      </c>
      <c r="AT39" s="16">
        <v>-0.14273286519737999</v>
      </c>
      <c r="AU39" s="4">
        <v>0.50583519184443404</v>
      </c>
      <c r="AV39" s="4">
        <v>0.99697101716048497</v>
      </c>
      <c r="AW39" s="17">
        <v>-0.33392067660209002</v>
      </c>
      <c r="AX39" s="4">
        <v>0.110778173068084</v>
      </c>
      <c r="AY39" s="4">
        <v>0.49448662156398399</v>
      </c>
      <c r="AZ39" s="17">
        <v>-0.344981455188687</v>
      </c>
      <c r="BA39" s="4">
        <v>9.8744744958269404E-2</v>
      </c>
      <c r="BB39" s="4">
        <v>0.54638921168538501</v>
      </c>
      <c r="BC39" s="17">
        <v>-0.30241831280926901</v>
      </c>
      <c r="BD39" s="4">
        <v>0.20823282292428899</v>
      </c>
      <c r="BE39" s="4">
        <v>0.23733281524963201</v>
      </c>
      <c r="BF39" s="17">
        <v>0.47739130434782601</v>
      </c>
      <c r="BG39" s="4">
        <v>1.9427445719139898E-2</v>
      </c>
      <c r="BH39" s="4">
        <v>8.1788211837072994E-2</v>
      </c>
      <c r="BI39" s="17">
        <v>0.405740387934726</v>
      </c>
      <c r="BJ39" s="4">
        <v>4.9165308696362202E-2</v>
      </c>
      <c r="BK39" s="4">
        <v>0.39976162305332802</v>
      </c>
      <c r="BL39" s="17">
        <v>0.37268972396576699</v>
      </c>
      <c r="BM39" s="4">
        <v>7.2879338215153605E-2</v>
      </c>
      <c r="BN39" s="4">
        <v>0.12689062440627999</v>
      </c>
      <c r="BO39" s="17">
        <v>0.412173913043478</v>
      </c>
      <c r="BP39" s="4">
        <v>4.6432148294320297E-2</v>
      </c>
      <c r="BQ39" s="4">
        <v>0.16376382952712301</v>
      </c>
      <c r="BR39" s="17">
        <v>-0.17264623152206501</v>
      </c>
      <c r="BS39" s="4">
        <v>0.41982565924080401</v>
      </c>
      <c r="BT39" s="4">
        <v>0.99798931601783003</v>
      </c>
      <c r="BU39" s="16">
        <v>-0.31778101836810302</v>
      </c>
      <c r="BV39" s="4">
        <v>9.5262937334506301E-5</v>
      </c>
      <c r="BW39" s="5">
        <v>3.3748983844718598E-4</v>
      </c>
    </row>
    <row r="40" spans="1:75" x14ac:dyDescent="0.25">
      <c r="A40" s="46" t="s">
        <v>153</v>
      </c>
      <c r="B40" s="18" t="s">
        <v>131</v>
      </c>
      <c r="C40" s="1">
        <v>147</v>
      </c>
      <c r="D40" s="2">
        <v>98</v>
      </c>
      <c r="E40" s="3">
        <v>4.1442183504612</v>
      </c>
      <c r="F40" s="4">
        <v>0.62498581730760405</v>
      </c>
      <c r="G40" s="47">
        <v>0.223053530349721</v>
      </c>
      <c r="H40" s="17">
        <v>0.52800000000000002</v>
      </c>
      <c r="I40" s="47">
        <v>0.96799999999999997</v>
      </c>
      <c r="J40" s="4">
        <v>0.45760000000000001</v>
      </c>
      <c r="K40" s="2">
        <v>-0.11600000000000001</v>
      </c>
      <c r="L40" s="1">
        <v>58</v>
      </c>
      <c r="M40" s="2">
        <v>89</v>
      </c>
      <c r="N40" s="3">
        <v>-2.4010942641059199</v>
      </c>
      <c r="O40" s="4">
        <v>0.526198368332222</v>
      </c>
      <c r="P40" s="4">
        <v>0.468661714996012</v>
      </c>
      <c r="Q40" s="6">
        <v>1.07</v>
      </c>
      <c r="R40" s="2" t="s">
        <v>154</v>
      </c>
      <c r="S40" s="4">
        <v>0.55000000000000004</v>
      </c>
      <c r="T40" s="4">
        <v>0.44987539296519402</v>
      </c>
      <c r="U40" s="48">
        <v>1.06</v>
      </c>
      <c r="V40" s="2" t="s">
        <v>38</v>
      </c>
      <c r="W40" s="4">
        <v>0.6</v>
      </c>
      <c r="X40" s="49">
        <v>0.58629875221056105</v>
      </c>
      <c r="Y40" s="4">
        <v>0.99</v>
      </c>
      <c r="Z40" s="4" t="s">
        <v>140</v>
      </c>
      <c r="AA40" s="4">
        <v>0.95</v>
      </c>
      <c r="AB40" s="4">
        <v>0.835652397312865</v>
      </c>
      <c r="AC40" s="50">
        <v>0.67330000000000001</v>
      </c>
      <c r="AD40" s="5">
        <v>0.37702023300542398</v>
      </c>
      <c r="AE40" s="6">
        <v>1.22</v>
      </c>
      <c r="AF40" s="2" t="s">
        <v>155</v>
      </c>
      <c r="AG40" s="4">
        <v>6.2E-2</v>
      </c>
      <c r="AH40" s="4">
        <v>0.97801656824663397</v>
      </c>
      <c r="AI40" s="48">
        <v>1.23</v>
      </c>
      <c r="AJ40" s="2" t="s">
        <v>156</v>
      </c>
      <c r="AK40" s="4">
        <v>5.3999999999999999E-2</v>
      </c>
      <c r="AL40" s="49">
        <v>0.84708150557735096</v>
      </c>
      <c r="AM40" s="4">
        <v>0.20399999999999999</v>
      </c>
      <c r="AN40" s="4">
        <v>0.93757241279210002</v>
      </c>
      <c r="AO40" s="1">
        <v>13</v>
      </c>
      <c r="AP40" s="2">
        <v>11</v>
      </c>
      <c r="AQ40" s="3">
        <v>23.357590608225198</v>
      </c>
      <c r="AR40" s="4">
        <v>0.34080850504301702</v>
      </c>
      <c r="AS40" s="4">
        <v>0.96065397359000404</v>
      </c>
      <c r="AT40" s="16">
        <v>-0.184508337938076</v>
      </c>
      <c r="AU40" s="4">
        <v>0.38808572046879902</v>
      </c>
      <c r="AV40" s="4">
        <v>0.99697101716048497</v>
      </c>
      <c r="AW40" s="17">
        <v>-1.31120684529617E-3</v>
      </c>
      <c r="AX40" s="4">
        <v>0.995148381409239</v>
      </c>
      <c r="AY40" s="4">
        <v>0.67289442059269799</v>
      </c>
      <c r="AZ40" s="17">
        <v>8.7337077262958601E-4</v>
      </c>
      <c r="BA40" s="4">
        <v>0.99676841575231101</v>
      </c>
      <c r="BB40" s="4">
        <v>0.74830171250778899</v>
      </c>
      <c r="BC40" s="17">
        <v>-0.28835234477162902</v>
      </c>
      <c r="BD40" s="4">
        <v>0.23122580632846201</v>
      </c>
      <c r="BE40" s="4">
        <v>0.24578767580024999</v>
      </c>
      <c r="BF40" s="17">
        <v>0.35565217391304299</v>
      </c>
      <c r="BG40" s="4">
        <v>8.8693253310017095E-2</v>
      </c>
      <c r="BH40" s="4">
        <v>0.16396008259928399</v>
      </c>
      <c r="BI40" s="17">
        <v>0.301804747295498</v>
      </c>
      <c r="BJ40" s="4">
        <v>0.15177800825395801</v>
      </c>
      <c r="BK40" s="4">
        <v>0.55752479635822305</v>
      </c>
      <c r="BL40" s="17">
        <v>0.15307675943518101</v>
      </c>
      <c r="BM40" s="4">
        <v>0.47515781339742003</v>
      </c>
      <c r="BN40" s="4">
        <v>0.369088136511038</v>
      </c>
      <c r="BO40" s="17">
        <v>0.39130434782608697</v>
      </c>
      <c r="BP40" s="4">
        <v>5.9606381286675197E-2</v>
      </c>
      <c r="BQ40" s="4">
        <v>0.174197009384782</v>
      </c>
      <c r="BR40" s="17">
        <v>-0.15655577669507101</v>
      </c>
      <c r="BS40" s="4">
        <v>0.465058025911463</v>
      </c>
      <c r="BT40" s="4">
        <v>0.99798931601783003</v>
      </c>
      <c r="BU40" s="16">
        <v>-0.14804040831438101</v>
      </c>
      <c r="BV40" s="4">
        <v>7.3576970848536205E-2</v>
      </c>
      <c r="BW40" s="5">
        <v>6.2918546143786905E-2</v>
      </c>
    </row>
    <row r="41" spans="1:75" x14ac:dyDescent="0.25">
      <c r="A41" s="46" t="s">
        <v>157</v>
      </c>
      <c r="B41" s="18" t="s">
        <v>131</v>
      </c>
      <c r="C41" s="1">
        <v>138</v>
      </c>
      <c r="D41" s="2">
        <v>96</v>
      </c>
      <c r="E41" s="3">
        <v>-18.2619479758756</v>
      </c>
      <c r="F41" s="4">
        <v>2.2764442867160002E-3</v>
      </c>
      <c r="G41" s="47">
        <v>1.32303904185199E-3</v>
      </c>
      <c r="H41" s="17">
        <v>0.61499999999999999</v>
      </c>
      <c r="I41" s="47">
        <v>0.96699999999999997</v>
      </c>
      <c r="J41" s="4">
        <v>9.4000000000000004E-3</v>
      </c>
      <c r="K41" s="2">
        <v>-0.40500000000000003</v>
      </c>
      <c r="L41" s="1">
        <v>54</v>
      </c>
      <c r="M41" s="2">
        <v>84</v>
      </c>
      <c r="N41" s="3">
        <v>-11.3471526953648</v>
      </c>
      <c r="O41" s="4">
        <v>6.9413006492652696E-2</v>
      </c>
      <c r="P41" s="4">
        <v>0.158726147101862</v>
      </c>
      <c r="Q41" s="6">
        <v>0.89</v>
      </c>
      <c r="R41" s="2" t="s">
        <v>158</v>
      </c>
      <c r="S41" s="4">
        <v>0.37</v>
      </c>
      <c r="T41" s="4">
        <v>0.36492025640064801</v>
      </c>
      <c r="U41" s="48">
        <v>0.93</v>
      </c>
      <c r="V41" s="2" t="s">
        <v>159</v>
      </c>
      <c r="W41" s="4">
        <v>0.56000000000000005</v>
      </c>
      <c r="X41" s="49">
        <v>0.57192497634991502</v>
      </c>
      <c r="Y41" s="4">
        <v>0.97</v>
      </c>
      <c r="Z41" s="4" t="s">
        <v>1203</v>
      </c>
      <c r="AA41" s="4">
        <v>0.84</v>
      </c>
      <c r="AB41" s="4">
        <v>0.813907127877045</v>
      </c>
      <c r="AC41" s="50">
        <v>8.4900000000000003E-2</v>
      </c>
      <c r="AD41" s="5">
        <v>0.14437398408989599</v>
      </c>
      <c r="AE41" s="6">
        <v>1.04</v>
      </c>
      <c r="AF41" s="2" t="s">
        <v>160</v>
      </c>
      <c r="AG41" s="4">
        <v>0.76</v>
      </c>
      <c r="AH41" s="4">
        <v>0.97801656824663397</v>
      </c>
      <c r="AI41" s="48">
        <v>1.04</v>
      </c>
      <c r="AJ41" s="2" t="s">
        <v>160</v>
      </c>
      <c r="AK41" s="4">
        <v>0.74</v>
      </c>
      <c r="AL41" s="49">
        <v>0.84708150557735096</v>
      </c>
      <c r="AM41" s="4">
        <v>0.39290000000000003</v>
      </c>
      <c r="AN41" s="4">
        <v>0.93757241279210002</v>
      </c>
      <c r="AO41" s="1">
        <v>12</v>
      </c>
      <c r="AP41" s="2">
        <v>11</v>
      </c>
      <c r="AQ41" s="3">
        <v>-11.3071825332689</v>
      </c>
      <c r="AR41" s="4">
        <v>0.32823352696789898</v>
      </c>
      <c r="AS41" s="4">
        <v>0.96065397359000404</v>
      </c>
      <c r="AT41" s="16">
        <v>-0.21398567492897699</v>
      </c>
      <c r="AU41" s="4">
        <v>0.32687468093757999</v>
      </c>
      <c r="AV41" s="4">
        <v>0.99697101716048497</v>
      </c>
      <c r="AW41" s="17">
        <v>-0.56313128826774195</v>
      </c>
      <c r="AX41" s="4">
        <v>5.1451223538485098E-3</v>
      </c>
      <c r="AY41" s="4">
        <v>0.49448662156398399</v>
      </c>
      <c r="AZ41" s="17">
        <v>-0.57696838333181499</v>
      </c>
      <c r="BA41" s="4">
        <v>3.94762050393837E-3</v>
      </c>
      <c r="BB41" s="4">
        <v>0.54638921168538501</v>
      </c>
      <c r="BC41" s="17">
        <v>-0.11277844247176699</v>
      </c>
      <c r="BD41" s="4">
        <v>0.65591940229853996</v>
      </c>
      <c r="BE41" s="4">
        <v>0.36467612040013397</v>
      </c>
      <c r="BF41" s="17">
        <v>0.42687747035573098</v>
      </c>
      <c r="BG41" s="4">
        <v>4.3398564225126599E-2</v>
      </c>
      <c r="BH41" s="4">
        <v>0.11617275843898101</v>
      </c>
      <c r="BI41" s="17">
        <v>0.48134422027903701</v>
      </c>
      <c r="BJ41" s="4">
        <v>2.0049567203759298E-2</v>
      </c>
      <c r="BK41" s="4">
        <v>0.35591865174814102</v>
      </c>
      <c r="BL41" s="17">
        <v>0.40128491464741101</v>
      </c>
      <c r="BM41" s="4">
        <v>5.7719199941325801E-2</v>
      </c>
      <c r="BN41" s="4">
        <v>0.116188127269927</v>
      </c>
      <c r="BO41" s="17">
        <v>0.279644268774704</v>
      </c>
      <c r="BP41" s="4">
        <v>0.19561302840804701</v>
      </c>
      <c r="BQ41" s="4">
        <v>0.286242250562041</v>
      </c>
      <c r="BR41" s="17">
        <v>-0.14677539365798201</v>
      </c>
      <c r="BS41" s="4">
        <v>0.50394890036099604</v>
      </c>
      <c r="BT41" s="4">
        <v>0.99798931601783003</v>
      </c>
      <c r="BU41" s="16">
        <v>-0.13987794214009899</v>
      </c>
      <c r="BV41" s="4">
        <v>0.101740320207616</v>
      </c>
      <c r="BW41" s="5">
        <v>7.9466510565137094E-2</v>
      </c>
    </row>
    <row r="42" spans="1:75" x14ac:dyDescent="0.25">
      <c r="A42" s="46" t="s">
        <v>161</v>
      </c>
      <c r="B42" s="18" t="s">
        <v>162</v>
      </c>
      <c r="C42" s="1">
        <v>137</v>
      </c>
      <c r="D42" s="2">
        <v>91</v>
      </c>
      <c r="E42" s="3">
        <v>28.2132381736903</v>
      </c>
      <c r="F42" s="4">
        <v>2.1794721663196299E-3</v>
      </c>
      <c r="G42" s="47">
        <v>1.27170664799414E-3</v>
      </c>
      <c r="H42" s="17">
        <v>0.60699999999999998</v>
      </c>
      <c r="I42" s="47">
        <v>0.97199999999999998</v>
      </c>
      <c r="J42" s="4">
        <v>5.4600000000000003E-2</v>
      </c>
      <c r="K42" s="2">
        <v>0.31</v>
      </c>
      <c r="L42" s="1">
        <v>54</v>
      </c>
      <c r="M42" s="2">
        <v>83</v>
      </c>
      <c r="N42" s="3">
        <v>11.9015228430184</v>
      </c>
      <c r="O42" s="4">
        <v>0.332950949895643</v>
      </c>
      <c r="P42" s="4">
        <v>0.370082864101349</v>
      </c>
      <c r="Q42" s="6">
        <v>1.3</v>
      </c>
      <c r="R42" s="2" t="s">
        <v>163</v>
      </c>
      <c r="S42" s="4">
        <v>3.7999999999999999E-2</v>
      </c>
      <c r="T42" s="4">
        <v>0.11044136339486001</v>
      </c>
      <c r="U42" s="48">
        <v>1.33</v>
      </c>
      <c r="V42" s="2" t="s">
        <v>164</v>
      </c>
      <c r="W42" s="4">
        <v>3.2000000000000001E-2</v>
      </c>
      <c r="X42" s="49">
        <v>0.25184196401771802</v>
      </c>
      <c r="Y42" s="4">
        <v>1.28</v>
      </c>
      <c r="Z42" s="4" t="s">
        <v>1204</v>
      </c>
      <c r="AA42" s="4">
        <v>7.6999999999999999E-2</v>
      </c>
      <c r="AB42" s="4">
        <v>0.52058345516811</v>
      </c>
      <c r="AC42" s="50">
        <v>0.18759999999999999</v>
      </c>
      <c r="AD42" s="5">
        <v>0.199227228005081</v>
      </c>
      <c r="AE42" s="6">
        <v>1.2</v>
      </c>
      <c r="AF42" s="2" t="s">
        <v>165</v>
      </c>
      <c r="AG42" s="4">
        <v>0.14000000000000001</v>
      </c>
      <c r="AH42" s="4">
        <v>0.97801656824663397</v>
      </c>
      <c r="AI42" s="48">
        <v>1.19</v>
      </c>
      <c r="AJ42" s="2" t="s">
        <v>166</v>
      </c>
      <c r="AK42" s="4">
        <v>0.15</v>
      </c>
      <c r="AL42" s="49">
        <v>0.84708150557735096</v>
      </c>
      <c r="AM42" s="4">
        <v>0.28889999999999999</v>
      </c>
      <c r="AN42" s="4">
        <v>0.93757241279210002</v>
      </c>
      <c r="AO42" s="1">
        <v>12</v>
      </c>
      <c r="AP42" s="2">
        <v>11</v>
      </c>
      <c r="AQ42" s="3">
        <v>-12.923726268313899</v>
      </c>
      <c r="AR42" s="4">
        <v>0.80352392400282902</v>
      </c>
      <c r="AS42" s="4">
        <v>0.99032458967926096</v>
      </c>
      <c r="AT42" s="16">
        <v>-9.9901136901189402E-2</v>
      </c>
      <c r="AU42" s="4">
        <v>0.65016836477108897</v>
      </c>
      <c r="AV42" s="4">
        <v>0.99697101716048497</v>
      </c>
      <c r="AW42" s="17">
        <v>0.24056093867748199</v>
      </c>
      <c r="AX42" s="4">
        <v>0.268861259357353</v>
      </c>
      <c r="AY42" s="4">
        <v>0.499942443725786</v>
      </c>
      <c r="AZ42" s="17">
        <v>0.26316113869695501</v>
      </c>
      <c r="BA42" s="4">
        <v>0.22504484159933499</v>
      </c>
      <c r="BB42" s="4">
        <v>0.54638921168538501</v>
      </c>
      <c r="BC42" s="17">
        <v>8.7912300235252708E-3</v>
      </c>
      <c r="BD42" s="4">
        <v>0.97150640527444698</v>
      </c>
      <c r="BE42" s="4">
        <v>0.44788525654038402</v>
      </c>
      <c r="BF42" s="17">
        <v>-0.18280632411067199</v>
      </c>
      <c r="BG42" s="4">
        <v>0.40203567929459999</v>
      </c>
      <c r="BH42" s="4">
        <v>0.38504763723346402</v>
      </c>
      <c r="BI42" s="17">
        <v>-0.29503336704988198</v>
      </c>
      <c r="BJ42" s="4">
        <v>0.17172717742370699</v>
      </c>
      <c r="BK42" s="4">
        <v>0.55752479635822305</v>
      </c>
      <c r="BL42" s="17">
        <v>-0.17346182886852399</v>
      </c>
      <c r="BM42" s="4">
        <v>0.42863476233435499</v>
      </c>
      <c r="BN42" s="4">
        <v>0.34018828658001499</v>
      </c>
      <c r="BO42" s="17">
        <v>-0.100790513833992</v>
      </c>
      <c r="BP42" s="4">
        <v>0.64621058518272601</v>
      </c>
      <c r="BQ42" s="4">
        <v>0.49373076187425002</v>
      </c>
      <c r="BR42" s="17">
        <v>-8.7966397545861094E-2</v>
      </c>
      <c r="BS42" s="4">
        <v>0.68980408404508098</v>
      </c>
      <c r="BT42" s="4">
        <v>0.99798931601783003</v>
      </c>
      <c r="BU42" s="16">
        <v>0.155935557339407</v>
      </c>
      <c r="BV42" s="4">
        <v>6.8868863380196293E-2</v>
      </c>
      <c r="BW42" s="5">
        <v>5.99256603035963E-2</v>
      </c>
    </row>
    <row r="43" spans="1:75" x14ac:dyDescent="0.25">
      <c r="A43" s="46" t="s">
        <v>167</v>
      </c>
      <c r="B43" s="18" t="s">
        <v>162</v>
      </c>
      <c r="C43" s="1">
        <v>136</v>
      </c>
      <c r="D43" s="2">
        <v>87</v>
      </c>
      <c r="E43" s="3">
        <v>50.009246216415697</v>
      </c>
      <c r="F43" s="4">
        <v>7.3072915323867896E-5</v>
      </c>
      <c r="G43" s="47">
        <v>5.7152435262826301E-5</v>
      </c>
      <c r="H43" s="17">
        <v>0.68500000000000005</v>
      </c>
      <c r="I43" s="47">
        <v>0.96499999999999997</v>
      </c>
      <c r="J43" s="4">
        <v>2.7E-2</v>
      </c>
      <c r="K43" s="2">
        <v>0.377</v>
      </c>
      <c r="L43" s="1">
        <v>54</v>
      </c>
      <c r="M43" s="2">
        <v>82</v>
      </c>
      <c r="N43" s="3">
        <v>38.210610812652099</v>
      </c>
      <c r="O43" s="4">
        <v>5.7189331078781403E-3</v>
      </c>
      <c r="P43" s="4">
        <v>7.5183255032620605E-2</v>
      </c>
      <c r="Q43" s="6">
        <v>1.26</v>
      </c>
      <c r="R43" s="2" t="s">
        <v>168</v>
      </c>
      <c r="S43" s="4">
        <v>5.6000000000000001E-2</v>
      </c>
      <c r="T43" s="4">
        <v>0.13420206299873999</v>
      </c>
      <c r="U43" s="48">
        <v>1.1599999999999999</v>
      </c>
      <c r="V43" s="2" t="s">
        <v>169</v>
      </c>
      <c r="W43" s="4">
        <v>0.23</v>
      </c>
      <c r="X43" s="49">
        <v>0.40417190577919498</v>
      </c>
      <c r="Y43" s="4">
        <v>1.1299999999999999</v>
      </c>
      <c r="Z43" s="4" t="s">
        <v>13</v>
      </c>
      <c r="AA43" s="4">
        <v>0.3</v>
      </c>
      <c r="AB43" s="4">
        <v>0.61003078423479595</v>
      </c>
      <c r="AC43" s="50">
        <v>0.39500000000000002</v>
      </c>
      <c r="AD43" s="5">
        <v>0.28660388840421003</v>
      </c>
      <c r="AE43" s="6">
        <v>1.23</v>
      </c>
      <c r="AF43" s="2" t="s">
        <v>170</v>
      </c>
      <c r="AG43" s="4">
        <v>0.06</v>
      </c>
      <c r="AH43" s="4">
        <v>0.97801656824663397</v>
      </c>
      <c r="AI43" s="48">
        <v>1.23</v>
      </c>
      <c r="AJ43" s="2" t="s">
        <v>171</v>
      </c>
      <c r="AK43" s="4">
        <v>7.3999999999999996E-2</v>
      </c>
      <c r="AL43" s="49">
        <v>0.84708150557735096</v>
      </c>
      <c r="AM43" s="4">
        <v>2.24E-2</v>
      </c>
      <c r="AN43" s="4">
        <v>0.93757241279210002</v>
      </c>
      <c r="AO43" s="1">
        <v>12</v>
      </c>
      <c r="AP43" s="2">
        <v>11</v>
      </c>
      <c r="AQ43" s="3">
        <v>-16.785056552717698</v>
      </c>
      <c r="AR43" s="4">
        <v>0.98264835697446096</v>
      </c>
      <c r="AS43" s="4">
        <v>0.99032458967926096</v>
      </c>
      <c r="AT43" s="16">
        <v>-3.95648066935404E-2</v>
      </c>
      <c r="AU43" s="4">
        <v>0.85775369742854302</v>
      </c>
      <c r="AV43" s="4">
        <v>0.99697101716048497</v>
      </c>
      <c r="AW43" s="17">
        <v>2.88203463165051E-2</v>
      </c>
      <c r="AX43" s="4">
        <v>0.89614216029881</v>
      </c>
      <c r="AY43" s="4">
        <v>0.65222661235947099</v>
      </c>
      <c r="AZ43" s="17">
        <v>4.8659984136418102E-2</v>
      </c>
      <c r="BA43" s="4">
        <v>0.82549633269599798</v>
      </c>
      <c r="BB43" s="4">
        <v>0.71681007060736801</v>
      </c>
      <c r="BC43" s="17">
        <v>0.31764203521864598</v>
      </c>
      <c r="BD43" s="4">
        <v>0.19897788649633499</v>
      </c>
      <c r="BE43" s="4">
        <v>0.23681377761060299</v>
      </c>
      <c r="BF43" s="17">
        <v>-0.34090909090909099</v>
      </c>
      <c r="BG43" s="4">
        <v>0.11178459475984499</v>
      </c>
      <c r="BH43" s="4">
        <v>0.18706980219385699</v>
      </c>
      <c r="BI43" s="17">
        <v>-0.36767977401191398</v>
      </c>
      <c r="BJ43" s="4">
        <v>8.4338022786069597E-2</v>
      </c>
      <c r="BK43" s="4">
        <v>0.48097839123408498</v>
      </c>
      <c r="BL43" s="17">
        <v>-0.376575252415428</v>
      </c>
      <c r="BM43" s="4">
        <v>7.6537354842154404E-2</v>
      </c>
      <c r="BN43" s="4">
        <v>0.12825699673615101</v>
      </c>
      <c r="BO43" s="17">
        <v>-0.29150197628458502</v>
      </c>
      <c r="BP43" s="4">
        <v>0.17672015188224499</v>
      </c>
      <c r="BQ43" s="4">
        <v>0.27091250226802699</v>
      </c>
      <c r="BR43" s="17">
        <v>-4.0523846060452798E-2</v>
      </c>
      <c r="BS43" s="4">
        <v>0.85434101098955495</v>
      </c>
      <c r="BT43" s="4">
        <v>0.99798931601783003</v>
      </c>
      <c r="BU43" s="16">
        <v>0.22193597633700701</v>
      </c>
      <c r="BV43" s="4">
        <v>9.5331572937468606E-3</v>
      </c>
      <c r="BW43" s="5">
        <v>1.30434811907079E-2</v>
      </c>
    </row>
    <row r="44" spans="1:75" x14ac:dyDescent="0.25">
      <c r="A44" s="46" t="s">
        <v>172</v>
      </c>
      <c r="B44" s="18" t="s">
        <v>162</v>
      </c>
      <c r="C44" s="1">
        <v>137</v>
      </c>
      <c r="D44" s="2">
        <v>89</v>
      </c>
      <c r="E44" s="3">
        <v>20.6569916028254</v>
      </c>
      <c r="F44" s="4">
        <v>2.9546705985968501E-2</v>
      </c>
      <c r="G44" s="47">
        <v>1.47773954535587E-2</v>
      </c>
      <c r="H44" s="17">
        <v>0.57799999999999996</v>
      </c>
      <c r="I44" s="47">
        <v>0.96499999999999997</v>
      </c>
      <c r="J44" s="4">
        <v>0.3715</v>
      </c>
      <c r="K44" s="2">
        <v>0.14199999999999999</v>
      </c>
      <c r="L44" s="1">
        <v>56</v>
      </c>
      <c r="M44" s="2">
        <v>81</v>
      </c>
      <c r="N44" s="3">
        <v>16.617493854796301</v>
      </c>
      <c r="O44" s="4">
        <v>0.17047222116862301</v>
      </c>
      <c r="P44" s="4">
        <v>0.26505841760521598</v>
      </c>
      <c r="Q44" s="6">
        <v>1.1299999999999999</v>
      </c>
      <c r="R44" s="2" t="s">
        <v>173</v>
      </c>
      <c r="S44" s="4">
        <v>0.34</v>
      </c>
      <c r="T44" s="4">
        <v>0.35588888627744703</v>
      </c>
      <c r="U44" s="48">
        <v>1.05</v>
      </c>
      <c r="V44" s="2" t="s">
        <v>174</v>
      </c>
      <c r="W44" s="4">
        <v>0.72</v>
      </c>
      <c r="X44" s="49">
        <v>0.62796957261560904</v>
      </c>
      <c r="Y44" s="4">
        <v>0.93</v>
      </c>
      <c r="Z44" s="4" t="s">
        <v>888</v>
      </c>
      <c r="AA44" s="4">
        <v>0.56999999999999995</v>
      </c>
      <c r="AB44" s="4">
        <v>0.711123804772124</v>
      </c>
      <c r="AC44" s="50">
        <v>0.23219999999999999</v>
      </c>
      <c r="AD44" s="5">
        <v>0.22302294479846699</v>
      </c>
      <c r="AE44" s="6">
        <v>0.91</v>
      </c>
      <c r="AF44" s="2" t="s">
        <v>175</v>
      </c>
      <c r="AG44" s="4">
        <v>0.45</v>
      </c>
      <c r="AH44" s="4">
        <v>0.97801656824663397</v>
      </c>
      <c r="AI44" s="48">
        <v>0.92</v>
      </c>
      <c r="AJ44" s="2" t="s">
        <v>176</v>
      </c>
      <c r="AK44" s="4">
        <v>0.49</v>
      </c>
      <c r="AL44" s="49">
        <v>0.84708150557735096</v>
      </c>
      <c r="AM44" s="4">
        <v>0.8014</v>
      </c>
      <c r="AN44" s="4">
        <v>0.93757241279210002</v>
      </c>
      <c r="AO44" s="1">
        <v>10</v>
      </c>
      <c r="AP44" s="2">
        <v>11</v>
      </c>
      <c r="AQ44" s="3">
        <v>-4.5615804221244698</v>
      </c>
      <c r="AR44" s="4">
        <v>0.75005032994464904</v>
      </c>
      <c r="AS44" s="4">
        <v>0.99032458967926096</v>
      </c>
      <c r="AT44" s="16">
        <v>5.4563172738075698E-2</v>
      </c>
      <c r="AU44" s="4">
        <v>0.81428352662714998</v>
      </c>
      <c r="AV44" s="4">
        <v>0.99697101716048497</v>
      </c>
      <c r="AW44" s="17">
        <v>-0.158983891369227</v>
      </c>
      <c r="AX44" s="4">
        <v>0.49123741627005701</v>
      </c>
      <c r="AY44" s="4">
        <v>0.56640492573393197</v>
      </c>
      <c r="AZ44" s="17">
        <v>-0.145101138508441</v>
      </c>
      <c r="BA44" s="4">
        <v>0.53029483205925598</v>
      </c>
      <c r="BB44" s="4">
        <v>0.63668893046002395</v>
      </c>
      <c r="BC44" s="17">
        <v>0.135794282449481</v>
      </c>
      <c r="BD44" s="4">
        <v>0.61605505958496398</v>
      </c>
      <c r="BE44" s="4">
        <v>0.35476211299027499</v>
      </c>
      <c r="BF44" s="17">
        <v>-0.26883116883116898</v>
      </c>
      <c r="BG44" s="4">
        <v>0.237683970012568</v>
      </c>
      <c r="BH44" s="4">
        <v>0.28391753518794099</v>
      </c>
      <c r="BI44" s="17">
        <v>-0.139655739746265</v>
      </c>
      <c r="BJ44" s="4">
        <v>0.54599942596093798</v>
      </c>
      <c r="BK44" s="4">
        <v>0.728822349802424</v>
      </c>
      <c r="BL44" s="17">
        <v>-0.33712246013168201</v>
      </c>
      <c r="BM44" s="4">
        <v>0.13506037969066001</v>
      </c>
      <c r="BN44" s="4">
        <v>0.17540316213548501</v>
      </c>
      <c r="BO44" s="17">
        <v>-0.168831168831169</v>
      </c>
      <c r="BP44" s="4">
        <v>0.462711010745951</v>
      </c>
      <c r="BQ44" s="4">
        <v>0.44198869043341099</v>
      </c>
      <c r="BR44" s="17">
        <v>2.59824632086075E-2</v>
      </c>
      <c r="BS44" s="4">
        <v>0.910986642637724</v>
      </c>
      <c r="BT44" s="4">
        <v>0.99798931601783003</v>
      </c>
      <c r="BU44" s="16">
        <v>0.156481602479138</v>
      </c>
      <c r="BV44" s="4">
        <v>6.7893952234550498E-2</v>
      </c>
      <c r="BW44" s="5">
        <v>5.9337602238635302E-2</v>
      </c>
    </row>
    <row r="45" spans="1:75" x14ac:dyDescent="0.25">
      <c r="A45" s="46" t="s">
        <v>177</v>
      </c>
      <c r="B45" s="18" t="s">
        <v>162</v>
      </c>
      <c r="C45" s="1">
        <v>147</v>
      </c>
      <c r="D45" s="2">
        <v>98</v>
      </c>
      <c r="E45" s="3">
        <v>2.41263758242608</v>
      </c>
      <c r="F45" s="4">
        <v>0.77902259031453103</v>
      </c>
      <c r="G45" s="47">
        <v>0.26826148968172098</v>
      </c>
      <c r="H45" s="17">
        <v>0.51800000000000002</v>
      </c>
      <c r="I45" s="47">
        <v>0.96799999999999997</v>
      </c>
      <c r="J45" s="4">
        <v>0.75449999999999995</v>
      </c>
      <c r="K45" s="2">
        <v>-4.7E-2</v>
      </c>
      <c r="L45" s="1">
        <v>58</v>
      </c>
      <c r="M45" s="2">
        <v>89</v>
      </c>
      <c r="N45" s="3">
        <v>23.351726254436802</v>
      </c>
      <c r="O45" s="4">
        <v>4.2242165744976301E-2</v>
      </c>
      <c r="P45" s="4">
        <v>0.127049980814151</v>
      </c>
      <c r="Q45" s="6">
        <v>1.1599999999999999</v>
      </c>
      <c r="R45" s="2" t="s">
        <v>178</v>
      </c>
      <c r="S45" s="4">
        <v>0.19</v>
      </c>
      <c r="T45" s="4">
        <v>0.25953720397792002</v>
      </c>
      <c r="U45" s="48">
        <v>1.08</v>
      </c>
      <c r="V45" s="2" t="s">
        <v>179</v>
      </c>
      <c r="W45" s="4">
        <v>0.48</v>
      </c>
      <c r="X45" s="49">
        <v>0.54664977184524199</v>
      </c>
      <c r="Y45" s="4">
        <v>1.08</v>
      </c>
      <c r="Z45" s="4" t="s">
        <v>1205</v>
      </c>
      <c r="AA45" s="4">
        <v>0.52</v>
      </c>
      <c r="AB45" s="4">
        <v>0.69055780287373902</v>
      </c>
      <c r="AC45" s="50">
        <v>0.63370000000000004</v>
      </c>
      <c r="AD45" s="5">
        <v>0.366210118854152</v>
      </c>
      <c r="AE45" s="6">
        <v>1.08</v>
      </c>
      <c r="AF45" s="2" t="s">
        <v>180</v>
      </c>
      <c r="AG45" s="4">
        <v>0.47</v>
      </c>
      <c r="AH45" s="4">
        <v>0.97801656824663397</v>
      </c>
      <c r="AI45" s="48">
        <v>1.08</v>
      </c>
      <c r="AJ45" s="2" t="s">
        <v>181</v>
      </c>
      <c r="AK45" s="4">
        <v>0.52</v>
      </c>
      <c r="AL45" s="49">
        <v>0.84708150557735096</v>
      </c>
      <c r="AM45" s="4">
        <v>0.60250000000000004</v>
      </c>
      <c r="AN45" s="4">
        <v>0.93757241279210002</v>
      </c>
      <c r="AO45" s="1">
        <v>13</v>
      </c>
      <c r="AP45" s="2">
        <v>11</v>
      </c>
      <c r="AQ45" s="3">
        <v>-6.2857988363451502</v>
      </c>
      <c r="AR45" s="4">
        <v>0.94690923339835198</v>
      </c>
      <c r="AS45" s="4">
        <v>0.99032458967926096</v>
      </c>
      <c r="AT45" s="16">
        <v>8.7032234876451106E-2</v>
      </c>
      <c r="AU45" s="4">
        <v>0.68593567031056801</v>
      </c>
      <c r="AV45" s="4">
        <v>0.99697101716048497</v>
      </c>
      <c r="AW45" s="17">
        <v>7.0805169645992996E-2</v>
      </c>
      <c r="AX45" s="4">
        <v>0.742330553049521</v>
      </c>
      <c r="AY45" s="4">
        <v>0.63054054104015</v>
      </c>
      <c r="AZ45" s="17">
        <v>8.2096852627181097E-2</v>
      </c>
      <c r="BA45" s="4">
        <v>0.70293228064675195</v>
      </c>
      <c r="BB45" s="4">
        <v>0.69185336573091105</v>
      </c>
      <c r="BC45" s="17">
        <v>-0.112527744301124</v>
      </c>
      <c r="BD45" s="4">
        <v>0.64647888375318596</v>
      </c>
      <c r="BE45" s="4">
        <v>0.36237177873014398</v>
      </c>
      <c r="BF45" s="17">
        <v>-0.29304347826087002</v>
      </c>
      <c r="BG45" s="4">
        <v>0.164283976271305</v>
      </c>
      <c r="BH45" s="4">
        <v>0.22940012385299599</v>
      </c>
      <c r="BI45" s="17">
        <v>-0.247879979767196</v>
      </c>
      <c r="BJ45" s="4">
        <v>0.242859105393749</v>
      </c>
      <c r="BK45" s="4">
        <v>0.59646436771048095</v>
      </c>
      <c r="BL45" s="17">
        <v>-0.30615351887036202</v>
      </c>
      <c r="BM45" s="4">
        <v>0.145675339114747</v>
      </c>
      <c r="BN45" s="4">
        <v>0.183824801008139</v>
      </c>
      <c r="BO45" s="17">
        <v>-0.22</v>
      </c>
      <c r="BP45" s="4">
        <v>0.300176989192037</v>
      </c>
      <c r="BQ45" s="4">
        <v>0.348435873399846</v>
      </c>
      <c r="BR45" s="17">
        <v>1.86997177719113E-2</v>
      </c>
      <c r="BS45" s="4">
        <v>0.9308890353971</v>
      </c>
      <c r="BT45" s="4">
        <v>0.99798931601783003</v>
      </c>
      <c r="BU45" s="16">
        <v>4.7843202442028297E-2</v>
      </c>
      <c r="BV45" s="4">
        <v>0.56457507913087701</v>
      </c>
      <c r="BW45" s="5">
        <v>0.302722526764097</v>
      </c>
    </row>
    <row r="46" spans="1:75" x14ac:dyDescent="0.25">
      <c r="A46" s="46" t="s">
        <v>182</v>
      </c>
      <c r="B46" s="18" t="s">
        <v>162</v>
      </c>
      <c r="C46" s="1">
        <v>147</v>
      </c>
      <c r="D46" s="2">
        <v>98</v>
      </c>
      <c r="E46" s="3">
        <v>-18.782455867783</v>
      </c>
      <c r="F46" s="4">
        <v>1.9422087832114501E-3</v>
      </c>
      <c r="G46" s="47">
        <v>1.1423312572869601E-3</v>
      </c>
      <c r="H46" s="17">
        <v>0.59299999999999997</v>
      </c>
      <c r="I46" s="47">
        <v>0.96699999999999997</v>
      </c>
      <c r="J46" s="4">
        <v>5.3E-3</v>
      </c>
      <c r="K46" s="2">
        <v>-0.443</v>
      </c>
      <c r="L46" s="1">
        <v>58</v>
      </c>
      <c r="M46" s="2">
        <v>89</v>
      </c>
      <c r="N46" s="3">
        <v>1.1253266068207799</v>
      </c>
      <c r="O46" s="4">
        <v>0.97935497125836801</v>
      </c>
      <c r="P46" s="4">
        <v>0.58919549126105397</v>
      </c>
      <c r="Q46" s="6">
        <v>0.93</v>
      </c>
      <c r="R46" s="2" t="s">
        <v>15</v>
      </c>
      <c r="S46" s="4">
        <v>0.55000000000000004</v>
      </c>
      <c r="T46" s="4">
        <v>0.44987539296519402</v>
      </c>
      <c r="U46" s="48">
        <v>0.92</v>
      </c>
      <c r="V46" s="2" t="s">
        <v>183</v>
      </c>
      <c r="W46" s="4">
        <v>0.47</v>
      </c>
      <c r="X46" s="49">
        <v>0.53913993953275496</v>
      </c>
      <c r="Y46" s="4">
        <v>0.96</v>
      </c>
      <c r="Z46" s="4" t="s">
        <v>1206</v>
      </c>
      <c r="AA46" s="4">
        <v>0.75</v>
      </c>
      <c r="AB46" s="4">
        <v>0.786595880061705</v>
      </c>
      <c r="AC46" s="50">
        <v>0.21340000000000001</v>
      </c>
      <c r="AD46" s="5">
        <v>0.211810052557215</v>
      </c>
      <c r="AE46" s="6">
        <v>1.04</v>
      </c>
      <c r="AF46" s="2" t="s">
        <v>102</v>
      </c>
      <c r="AG46" s="4">
        <v>0.74</v>
      </c>
      <c r="AH46" s="4">
        <v>0.97801656824663397</v>
      </c>
      <c r="AI46" s="48">
        <v>1.03</v>
      </c>
      <c r="AJ46" s="2" t="s">
        <v>102</v>
      </c>
      <c r="AK46" s="4">
        <v>0.76</v>
      </c>
      <c r="AL46" s="49">
        <v>0.84708150557735096</v>
      </c>
      <c r="AM46" s="4">
        <v>0.9577</v>
      </c>
      <c r="AN46" s="4">
        <v>0.94086238628872898</v>
      </c>
      <c r="AO46" s="1">
        <v>13</v>
      </c>
      <c r="AP46" s="2">
        <v>11</v>
      </c>
      <c r="AQ46" s="3">
        <v>-20.934543821674101</v>
      </c>
      <c r="AR46" s="4">
        <v>0.33073058046008902</v>
      </c>
      <c r="AS46" s="4">
        <v>0.96065397359000404</v>
      </c>
      <c r="AT46" s="16">
        <v>0.12532641822209001</v>
      </c>
      <c r="AU46" s="4">
        <v>0.55955414051958396</v>
      </c>
      <c r="AV46" s="4">
        <v>0.99697101716048497</v>
      </c>
      <c r="AW46" s="17">
        <v>-0.18968792361951201</v>
      </c>
      <c r="AX46" s="4">
        <v>0.37466558512762499</v>
      </c>
      <c r="AY46" s="4">
        <v>0.52852859571745403</v>
      </c>
      <c r="AZ46" s="17">
        <v>-0.19126819920587901</v>
      </c>
      <c r="BA46" s="4">
        <v>0.37062494051154599</v>
      </c>
      <c r="BB46" s="4">
        <v>0.59623575362052805</v>
      </c>
      <c r="BC46" s="17">
        <v>-0.127472835341116</v>
      </c>
      <c r="BD46" s="4">
        <v>0.60302933944981296</v>
      </c>
      <c r="BE46" s="4">
        <v>0.35393650162417101</v>
      </c>
      <c r="BF46" s="17">
        <v>3.8260869565217397E-2</v>
      </c>
      <c r="BG46" s="4">
        <v>0.85955588636216795</v>
      </c>
      <c r="BH46" s="4">
        <v>0.59278966379105402</v>
      </c>
      <c r="BI46" s="17">
        <v>-3.9573821331254103E-2</v>
      </c>
      <c r="BJ46" s="4">
        <v>0.85433257358907699</v>
      </c>
      <c r="BK46" s="4">
        <v>0.82416083974297505</v>
      </c>
      <c r="BL46" s="17">
        <v>9.2628834544583802E-2</v>
      </c>
      <c r="BM46" s="4">
        <v>0.66683956710230197</v>
      </c>
      <c r="BN46" s="4">
        <v>0.43532127236797002</v>
      </c>
      <c r="BO46" s="17">
        <v>0.106086956521739</v>
      </c>
      <c r="BP46" s="4">
        <v>0.62053618352803297</v>
      </c>
      <c r="BQ46" s="4">
        <v>0.49373076187425002</v>
      </c>
      <c r="BR46" s="17">
        <v>0.119591218308735</v>
      </c>
      <c r="BS46" s="4">
        <v>0.57779884974325801</v>
      </c>
      <c r="BT46" s="4">
        <v>0.99798931601783003</v>
      </c>
      <c r="BU46" s="16">
        <v>-8.4636075829813598E-2</v>
      </c>
      <c r="BV46" s="4">
        <v>0.307715945500669</v>
      </c>
      <c r="BW46" s="5">
        <v>0.189004541111601</v>
      </c>
    </row>
    <row r="47" spans="1:75" x14ac:dyDescent="0.25">
      <c r="A47" s="46" t="s">
        <v>184</v>
      </c>
      <c r="B47" s="18" t="s">
        <v>162</v>
      </c>
      <c r="C47" s="1">
        <v>147</v>
      </c>
      <c r="D47" s="2">
        <v>98</v>
      </c>
      <c r="E47" s="3">
        <v>-15.6926582919609</v>
      </c>
      <c r="F47" s="4">
        <v>1.6254579469833501E-3</v>
      </c>
      <c r="G47" s="47">
        <v>9.7157601807264704E-4</v>
      </c>
      <c r="H47" s="17">
        <v>0.59</v>
      </c>
      <c r="I47" s="47">
        <v>0.96699999999999997</v>
      </c>
      <c r="J47" s="4">
        <v>4.7000000000000002E-3</v>
      </c>
      <c r="K47" s="2">
        <v>-0.45200000000000001</v>
      </c>
      <c r="L47" s="1">
        <v>58</v>
      </c>
      <c r="M47" s="2">
        <v>89</v>
      </c>
      <c r="N47" s="3">
        <v>10.613145575642401</v>
      </c>
      <c r="O47" s="4">
        <v>0.63680317166073297</v>
      </c>
      <c r="P47" s="4">
        <v>0.49939614083137701</v>
      </c>
      <c r="Q47" s="6">
        <v>0.91</v>
      </c>
      <c r="R47" s="2" t="s">
        <v>185</v>
      </c>
      <c r="S47" s="4">
        <v>0.43</v>
      </c>
      <c r="T47" s="4">
        <v>0.39028150974123299</v>
      </c>
      <c r="U47" s="48">
        <v>0.89</v>
      </c>
      <c r="V47" s="2" t="s">
        <v>186</v>
      </c>
      <c r="W47" s="4">
        <v>0.3</v>
      </c>
      <c r="X47" s="49">
        <v>0.44802074461372998</v>
      </c>
      <c r="Y47" s="4">
        <v>0.95</v>
      </c>
      <c r="Z47" s="4" t="s">
        <v>324</v>
      </c>
      <c r="AA47" s="4">
        <v>0.68</v>
      </c>
      <c r="AB47" s="4">
        <v>0.77222351089514496</v>
      </c>
      <c r="AC47" s="50">
        <v>7.2400000000000006E-2</v>
      </c>
      <c r="AD47" s="5">
        <v>0.14170128304878499</v>
      </c>
      <c r="AE47" s="6">
        <v>0.98</v>
      </c>
      <c r="AF47" s="2" t="s">
        <v>187</v>
      </c>
      <c r="AG47" s="4">
        <v>0.86</v>
      </c>
      <c r="AH47" s="4">
        <v>0.97801656824663397</v>
      </c>
      <c r="AI47" s="48">
        <v>0.98</v>
      </c>
      <c r="AJ47" s="2" t="s">
        <v>43</v>
      </c>
      <c r="AK47" s="4">
        <v>0.84</v>
      </c>
      <c r="AL47" s="49">
        <v>0.84708150557735096</v>
      </c>
      <c r="AM47" s="4">
        <v>0.67169999999999996</v>
      </c>
      <c r="AN47" s="4">
        <v>0.93757241279210002</v>
      </c>
      <c r="AO47" s="1">
        <v>13</v>
      </c>
      <c r="AP47" s="2">
        <v>11</v>
      </c>
      <c r="AQ47" s="3">
        <v>-24.591591225517099</v>
      </c>
      <c r="AR47" s="4">
        <v>0.22660316611485001</v>
      </c>
      <c r="AS47" s="4">
        <v>0.84461180097353195</v>
      </c>
      <c r="AT47" s="16">
        <v>3.65535386481095E-2</v>
      </c>
      <c r="AU47" s="4">
        <v>0.86534709152143896</v>
      </c>
      <c r="AV47" s="4">
        <v>0.99697101716048497</v>
      </c>
      <c r="AW47" s="17">
        <v>-0.21766033631916401</v>
      </c>
      <c r="AX47" s="4">
        <v>0.30692014942099499</v>
      </c>
      <c r="AY47" s="4">
        <v>0.51145795689326801</v>
      </c>
      <c r="AZ47" s="17">
        <v>-0.21310246852161899</v>
      </c>
      <c r="BA47" s="4">
        <v>0.317408097297949</v>
      </c>
      <c r="BB47" s="4">
        <v>0.55395601775803605</v>
      </c>
      <c r="BC47" s="17">
        <v>-0.173187231463448</v>
      </c>
      <c r="BD47" s="4">
        <v>0.47829841425340802</v>
      </c>
      <c r="BE47" s="4">
        <v>0.317556912554324</v>
      </c>
      <c r="BF47" s="17">
        <v>4.9565217391304303E-2</v>
      </c>
      <c r="BG47" s="4">
        <v>0.81820122700346298</v>
      </c>
      <c r="BH47" s="4">
        <v>0.57552681813721995</v>
      </c>
      <c r="BI47" s="17">
        <v>5.8708416260651701E-2</v>
      </c>
      <c r="BJ47" s="4">
        <v>0.785243410078172</v>
      </c>
      <c r="BK47" s="4">
        <v>0.81035956276180798</v>
      </c>
      <c r="BL47" s="17">
        <v>0.15264188227769401</v>
      </c>
      <c r="BM47" s="4">
        <v>0.47642810377601402</v>
      </c>
      <c r="BN47" s="4">
        <v>0.369088136511038</v>
      </c>
      <c r="BO47" s="17">
        <v>6.0869565217391303E-3</v>
      </c>
      <c r="BP47" s="4">
        <v>0.97891235871629201</v>
      </c>
      <c r="BQ47" s="4">
        <v>0.60111782715170503</v>
      </c>
      <c r="BR47" s="17">
        <v>-1.1306806094644E-2</v>
      </c>
      <c r="BS47" s="4">
        <v>0.95818107848735901</v>
      </c>
      <c r="BT47" s="4">
        <v>0.99798931601783003</v>
      </c>
      <c r="BU47" s="16">
        <v>-5.4730296413270998E-2</v>
      </c>
      <c r="BV47" s="4">
        <v>0.50984745603438197</v>
      </c>
      <c r="BW47" s="5">
        <v>0.27941932927725899</v>
      </c>
    </row>
    <row r="48" spans="1:75" x14ac:dyDescent="0.25">
      <c r="A48" s="46" t="s">
        <v>188</v>
      </c>
      <c r="B48" s="18" t="s">
        <v>162</v>
      </c>
      <c r="C48" s="1">
        <v>147</v>
      </c>
      <c r="D48" s="2">
        <v>98</v>
      </c>
      <c r="E48" s="3">
        <v>15.179320192613</v>
      </c>
      <c r="F48" s="4">
        <v>2.2832150954237199E-2</v>
      </c>
      <c r="G48" s="47">
        <v>1.1616763280859701E-2</v>
      </c>
      <c r="H48" s="17">
        <v>0.58899999999999997</v>
      </c>
      <c r="I48" s="47">
        <v>0.96799999999999997</v>
      </c>
      <c r="J48" s="4">
        <v>0.46400000000000002</v>
      </c>
      <c r="K48" s="2">
        <v>0.113</v>
      </c>
      <c r="L48" s="1">
        <v>58</v>
      </c>
      <c r="M48" s="2">
        <v>89</v>
      </c>
      <c r="N48" s="3">
        <v>22.487602215162301</v>
      </c>
      <c r="O48" s="4">
        <v>1.43776510195025E-2</v>
      </c>
      <c r="P48" s="4">
        <v>8.4074480127504903E-2</v>
      </c>
      <c r="Q48" s="6">
        <v>1.21</v>
      </c>
      <c r="R48" s="2" t="s">
        <v>189</v>
      </c>
      <c r="S48" s="4">
        <v>0.12</v>
      </c>
      <c r="T48" s="4">
        <v>0.20362513551716499</v>
      </c>
      <c r="U48" s="48">
        <v>1.07</v>
      </c>
      <c r="V48" s="2" t="s">
        <v>190</v>
      </c>
      <c r="W48" s="4">
        <v>0.56999999999999995</v>
      </c>
      <c r="X48" s="49">
        <v>0.57472215264462001</v>
      </c>
      <c r="Y48" s="4">
        <v>1.04</v>
      </c>
      <c r="Z48" s="4" t="s">
        <v>6</v>
      </c>
      <c r="AA48" s="4">
        <v>0.77</v>
      </c>
      <c r="AB48" s="4">
        <v>0.79662906328344996</v>
      </c>
      <c r="AC48" s="50">
        <v>0.16969999999999999</v>
      </c>
      <c r="AD48" s="5">
        <v>0.19367032109000501</v>
      </c>
      <c r="AE48" s="6">
        <v>1.1100000000000001</v>
      </c>
      <c r="AF48" s="2" t="s">
        <v>191</v>
      </c>
      <c r="AG48" s="4">
        <v>0.38</v>
      </c>
      <c r="AH48" s="4">
        <v>0.97801656824663397</v>
      </c>
      <c r="AI48" s="48">
        <v>1.1000000000000001</v>
      </c>
      <c r="AJ48" s="2" t="s">
        <v>136</v>
      </c>
      <c r="AK48" s="4">
        <v>0.42</v>
      </c>
      <c r="AL48" s="49">
        <v>0.84708150557735096</v>
      </c>
      <c r="AM48" s="4">
        <v>0.62329999999999997</v>
      </c>
      <c r="AN48" s="4">
        <v>0.93757241279210002</v>
      </c>
      <c r="AO48" s="1">
        <v>13</v>
      </c>
      <c r="AP48" s="2">
        <v>11</v>
      </c>
      <c r="AQ48" s="3">
        <v>-4.4222585423507796</v>
      </c>
      <c r="AR48" s="4">
        <v>0.89432313154226795</v>
      </c>
      <c r="AS48" s="4">
        <v>0.99032458967926096</v>
      </c>
      <c r="AT48" s="16">
        <v>0.105309004200506</v>
      </c>
      <c r="AU48" s="4">
        <v>0.62432414293058602</v>
      </c>
      <c r="AV48" s="4">
        <v>0.99697101716048497</v>
      </c>
      <c r="AW48" s="17">
        <v>0.118008616076655</v>
      </c>
      <c r="AX48" s="4">
        <v>0.58287878962208595</v>
      </c>
      <c r="AY48" s="4">
        <v>0.59579100967036802</v>
      </c>
      <c r="AZ48" s="17">
        <v>0.120525166622883</v>
      </c>
      <c r="BA48" s="4">
        <v>0.57481012491533101</v>
      </c>
      <c r="BB48" s="4">
        <v>0.64756423662697604</v>
      </c>
      <c r="BC48" s="17">
        <v>-0.27868199174575098</v>
      </c>
      <c r="BD48" s="4">
        <v>0.24794762945937601</v>
      </c>
      <c r="BE48" s="4">
        <v>0.25181969891459399</v>
      </c>
      <c r="BF48" s="17">
        <v>-0.24869565217391301</v>
      </c>
      <c r="BG48" s="4">
        <v>0.240201051779283</v>
      </c>
      <c r="BH48" s="4">
        <v>0.28391753518794099</v>
      </c>
      <c r="BI48" s="17">
        <v>-0.29006306404336801</v>
      </c>
      <c r="BJ48" s="4">
        <v>0.169154052251269</v>
      </c>
      <c r="BK48" s="4">
        <v>0.55752479635822305</v>
      </c>
      <c r="BL48" s="17">
        <v>-0.25701240007440901</v>
      </c>
      <c r="BM48" s="4">
        <v>0.22536763036036001</v>
      </c>
      <c r="BN48" s="4">
        <v>0.23477047180324701</v>
      </c>
      <c r="BO48" s="17">
        <v>-0.16</v>
      </c>
      <c r="BP48" s="4">
        <v>0.45342890240078898</v>
      </c>
      <c r="BQ48" s="4">
        <v>0.43664054377959199</v>
      </c>
      <c r="BR48" s="17">
        <v>5.7403784788192802E-2</v>
      </c>
      <c r="BS48" s="4">
        <v>0.78991046096820405</v>
      </c>
      <c r="BT48" s="4">
        <v>0.99798931601783003</v>
      </c>
      <c r="BU48" s="16">
        <v>8.9320659770757593E-2</v>
      </c>
      <c r="BV48" s="4">
        <v>0.28163545682768198</v>
      </c>
      <c r="BW48" s="5">
        <v>0.17681740276232899</v>
      </c>
    </row>
    <row r="49" spans="1:75" x14ac:dyDescent="0.25">
      <c r="A49" s="46" t="s">
        <v>192</v>
      </c>
      <c r="B49" s="18" t="s">
        <v>193</v>
      </c>
      <c r="C49" s="1">
        <v>141</v>
      </c>
      <c r="D49" s="2">
        <v>94</v>
      </c>
      <c r="E49" s="3">
        <v>-10.580489699127</v>
      </c>
      <c r="F49" s="4">
        <v>3.6331234660661398E-2</v>
      </c>
      <c r="G49" s="47">
        <v>1.7885179133769E-2</v>
      </c>
      <c r="H49" s="17">
        <v>0.59199999999999997</v>
      </c>
      <c r="I49" s="47">
        <v>0.96699999999999997</v>
      </c>
      <c r="J49" s="4">
        <v>0.1555</v>
      </c>
      <c r="K49" s="2">
        <v>-0.222</v>
      </c>
      <c r="L49" s="1">
        <v>55</v>
      </c>
      <c r="M49" s="2">
        <v>86</v>
      </c>
      <c r="N49" s="3">
        <v>7.8195154562037796</v>
      </c>
      <c r="O49" s="4">
        <v>0.19829123356721001</v>
      </c>
      <c r="P49" s="4">
        <v>0.29021022894317</v>
      </c>
      <c r="Q49" s="6">
        <v>1.1100000000000001</v>
      </c>
      <c r="R49" s="2" t="s">
        <v>119</v>
      </c>
      <c r="S49" s="4">
        <v>0.35</v>
      </c>
      <c r="T49" s="4">
        <v>0.35946981160376801</v>
      </c>
      <c r="U49" s="48">
        <v>1.0900000000000001</v>
      </c>
      <c r="V49" s="2" t="s">
        <v>194</v>
      </c>
      <c r="W49" s="4">
        <v>0.48</v>
      </c>
      <c r="X49" s="49">
        <v>0.54664977184524199</v>
      </c>
      <c r="Y49" s="4">
        <v>1.18</v>
      </c>
      <c r="Z49" s="4" t="s">
        <v>385</v>
      </c>
      <c r="AA49" s="4">
        <v>0.17</v>
      </c>
      <c r="AB49" s="4">
        <v>0.55867492749748404</v>
      </c>
      <c r="AC49" s="50">
        <v>0.43869999999999998</v>
      </c>
      <c r="AD49" s="5">
        <v>0.30672421912460102</v>
      </c>
      <c r="AE49" s="6">
        <v>1.1299999999999999</v>
      </c>
      <c r="AF49" s="2" t="s">
        <v>195</v>
      </c>
      <c r="AG49" s="4">
        <v>0.25</v>
      </c>
      <c r="AH49" s="4">
        <v>0.97801656824663397</v>
      </c>
      <c r="AI49" s="48">
        <v>1.1100000000000001</v>
      </c>
      <c r="AJ49" s="2" t="s">
        <v>196</v>
      </c>
      <c r="AK49" s="4">
        <v>0.33</v>
      </c>
      <c r="AL49" s="49">
        <v>0.84708150557735096</v>
      </c>
      <c r="AM49" s="4">
        <v>0.1205</v>
      </c>
      <c r="AN49" s="4">
        <v>0.93757241279210002</v>
      </c>
      <c r="AO49" s="1">
        <v>13</v>
      </c>
      <c r="AP49" s="2">
        <v>11</v>
      </c>
      <c r="AQ49" s="3">
        <v>1.0526054967685901</v>
      </c>
      <c r="AR49" s="4">
        <v>0.72914599668658597</v>
      </c>
      <c r="AS49" s="4">
        <v>0.99032458967926096</v>
      </c>
      <c r="AT49" s="16">
        <v>0.15056576633626001</v>
      </c>
      <c r="AU49" s="4">
        <v>0.48251627168269601</v>
      </c>
      <c r="AV49" s="4">
        <v>0.99697101716048497</v>
      </c>
      <c r="AW49" s="17">
        <v>-0.193621544155401</v>
      </c>
      <c r="AX49" s="4">
        <v>0.36465448071811002</v>
      </c>
      <c r="AY49" s="4">
        <v>0.52852859571745403</v>
      </c>
      <c r="AZ49" s="17">
        <v>-0.18340786225221301</v>
      </c>
      <c r="BA49" s="4">
        <v>0.39097165271406897</v>
      </c>
      <c r="BB49" s="4">
        <v>0.59874369191540699</v>
      </c>
      <c r="BC49" s="17">
        <v>0.33582498689866502</v>
      </c>
      <c r="BD49" s="4">
        <v>0.15982314768300099</v>
      </c>
      <c r="BE49" s="4">
        <v>0.22539811225555101</v>
      </c>
      <c r="BF49" s="17">
        <v>-0.23304347826086999</v>
      </c>
      <c r="BG49" s="4">
        <v>0.27183727894410797</v>
      </c>
      <c r="BH49" s="4">
        <v>0.30670356022161899</v>
      </c>
      <c r="BI49" s="17">
        <v>-0.22657099905036701</v>
      </c>
      <c r="BJ49" s="4">
        <v>0.28704093090233601</v>
      </c>
      <c r="BK49" s="4">
        <v>0.62115334184101301</v>
      </c>
      <c r="BL49" s="17">
        <v>-0.37442923259571198</v>
      </c>
      <c r="BM49" s="4">
        <v>7.1447413814243604E-2</v>
      </c>
      <c r="BN49" s="4">
        <v>0.12689062440627999</v>
      </c>
      <c r="BO49" s="17">
        <v>-0.118260869565217</v>
      </c>
      <c r="BP49" s="4">
        <v>0.58066439046100005</v>
      </c>
      <c r="BQ49" s="4">
        <v>0.49000600672750499</v>
      </c>
      <c r="BR49" s="17">
        <v>0.228310507680312</v>
      </c>
      <c r="BS49" s="4">
        <v>0.28325678533631798</v>
      </c>
      <c r="BT49" s="4">
        <v>0.99798931601783003</v>
      </c>
      <c r="BU49" s="16">
        <v>-1.9324457382593401E-2</v>
      </c>
      <c r="BV49" s="4">
        <v>0.81987231077282996</v>
      </c>
      <c r="BW49" s="5">
        <v>0.38465040595574401</v>
      </c>
    </row>
    <row r="50" spans="1:75" x14ac:dyDescent="0.25">
      <c r="A50" s="46" t="s">
        <v>197</v>
      </c>
      <c r="B50" s="18" t="s">
        <v>193</v>
      </c>
      <c r="C50" s="1">
        <v>147</v>
      </c>
      <c r="D50" s="2">
        <v>98</v>
      </c>
      <c r="E50" s="3">
        <v>27.349350899746099</v>
      </c>
      <c r="F50" s="4">
        <v>1.39499602643327E-5</v>
      </c>
      <c r="G50" s="47">
        <v>1.2507349271365801E-5</v>
      </c>
      <c r="H50" s="17">
        <v>0.65</v>
      </c>
      <c r="I50" s="47">
        <v>0.96699999999999997</v>
      </c>
      <c r="J50" s="4">
        <v>4.8999999999999998E-3</v>
      </c>
      <c r="K50" s="2">
        <v>0.45800000000000002</v>
      </c>
      <c r="L50" s="1">
        <v>58</v>
      </c>
      <c r="M50" s="2">
        <v>89</v>
      </c>
      <c r="N50" s="3">
        <v>15.7299732750453</v>
      </c>
      <c r="O50" s="4">
        <v>6.1818434850779798E-3</v>
      </c>
      <c r="P50" s="4">
        <v>7.5183255032620605E-2</v>
      </c>
      <c r="Q50" s="6">
        <v>1.47</v>
      </c>
      <c r="R50" s="2" t="s">
        <v>198</v>
      </c>
      <c r="S50" s="4">
        <v>1.8E-3</v>
      </c>
      <c r="T50" s="4">
        <v>3.78272847903042E-2</v>
      </c>
      <c r="U50" s="48">
        <v>1.36</v>
      </c>
      <c r="V50" s="2" t="s">
        <v>199</v>
      </c>
      <c r="W50" s="4">
        <v>1.4E-2</v>
      </c>
      <c r="X50" s="49">
        <v>0.25184196401771802</v>
      </c>
      <c r="Y50" s="4">
        <v>1.22</v>
      </c>
      <c r="Z50" s="4" t="s">
        <v>333</v>
      </c>
      <c r="AA50" s="4">
        <v>0.12</v>
      </c>
      <c r="AB50" s="4">
        <v>0.52058345516811</v>
      </c>
      <c r="AC50" s="50">
        <v>5.9999999999999995E-4</v>
      </c>
      <c r="AD50" s="5">
        <v>1.7782560382602002E-2</v>
      </c>
      <c r="AE50" s="6">
        <v>1.35</v>
      </c>
      <c r="AF50" s="2" t="s">
        <v>200</v>
      </c>
      <c r="AG50" s="4">
        <v>1.0999999999999999E-2</v>
      </c>
      <c r="AH50" s="4">
        <v>0.97801656824663397</v>
      </c>
      <c r="AI50" s="48">
        <v>1.36</v>
      </c>
      <c r="AJ50" s="2" t="s">
        <v>201</v>
      </c>
      <c r="AK50" s="4">
        <v>1.2999999999999999E-2</v>
      </c>
      <c r="AL50" s="49">
        <v>0.84708150557735096</v>
      </c>
      <c r="AM50" s="4">
        <v>3.1199999999999999E-2</v>
      </c>
      <c r="AN50" s="4">
        <v>0.93757241279210002</v>
      </c>
      <c r="AO50" s="1">
        <v>13</v>
      </c>
      <c r="AP50" s="2">
        <v>11</v>
      </c>
      <c r="AQ50" s="3">
        <v>25.874918435274399</v>
      </c>
      <c r="AR50" s="4">
        <v>0.23647206279852701</v>
      </c>
      <c r="AS50" s="4">
        <v>0.85471023440504101</v>
      </c>
      <c r="AT50" s="16">
        <v>0.111401260641857</v>
      </c>
      <c r="AU50" s="4">
        <v>0.60429354422033998</v>
      </c>
      <c r="AV50" s="4">
        <v>0.99697101716048497</v>
      </c>
      <c r="AW50" s="17">
        <v>0.30594826390243901</v>
      </c>
      <c r="AX50" s="4">
        <v>0.145959385224845</v>
      </c>
      <c r="AY50" s="4">
        <v>0.49448662156398399</v>
      </c>
      <c r="AZ50" s="17">
        <v>0.29345257960354099</v>
      </c>
      <c r="BA50" s="4">
        <v>0.16400191410458001</v>
      </c>
      <c r="BB50" s="4">
        <v>0.54638921168538501</v>
      </c>
      <c r="BC50" s="17">
        <v>-3.4285797091748602E-2</v>
      </c>
      <c r="BD50" s="4">
        <v>0.88917939729556705</v>
      </c>
      <c r="BE50" s="4">
        <v>0.42922160141299998</v>
      </c>
      <c r="BF50" s="17">
        <v>-0.39565217391304303</v>
      </c>
      <c r="BG50" s="4">
        <v>5.6645081187987001E-2</v>
      </c>
      <c r="BH50" s="4">
        <v>0.12989932783689501</v>
      </c>
      <c r="BI50" s="17">
        <v>-0.39834747625745898</v>
      </c>
      <c r="BJ50" s="4">
        <v>5.3857770300048902E-2</v>
      </c>
      <c r="BK50" s="4">
        <v>0.40705078791712201</v>
      </c>
      <c r="BL50" s="17">
        <v>-0.52881062350335195</v>
      </c>
      <c r="BM50" s="4">
        <v>7.8890658317251807E-3</v>
      </c>
      <c r="BN50" s="4">
        <v>4.9520015254491699E-2</v>
      </c>
      <c r="BO50" s="17">
        <v>-0.22782608695652201</v>
      </c>
      <c r="BP50" s="4">
        <v>0.282957052295436</v>
      </c>
      <c r="BQ50" s="4">
        <v>0.33992166913588001</v>
      </c>
      <c r="BR50" s="17">
        <v>0.146988479230372</v>
      </c>
      <c r="BS50" s="4">
        <v>0.49309807235918401</v>
      </c>
      <c r="BT50" s="4">
        <v>0.99798931601783003</v>
      </c>
      <c r="BU50" s="16">
        <v>0.183605467362806</v>
      </c>
      <c r="BV50" s="4">
        <v>2.6136954520255499E-2</v>
      </c>
      <c r="BW50" s="5">
        <v>2.9131291539916799E-2</v>
      </c>
    </row>
    <row r="51" spans="1:75" x14ac:dyDescent="0.25">
      <c r="A51" s="46" t="s">
        <v>202</v>
      </c>
      <c r="B51" s="18" t="s">
        <v>193</v>
      </c>
      <c r="C51" s="1">
        <v>147</v>
      </c>
      <c r="D51" s="2">
        <v>98</v>
      </c>
      <c r="E51" s="3">
        <v>72.236886924154902</v>
      </c>
      <c r="F51" s="4">
        <v>9.9771439074095494E-12</v>
      </c>
      <c r="G51" s="47">
        <v>3.9649769565240103E-11</v>
      </c>
      <c r="H51" s="17">
        <v>0.73899999999999999</v>
      </c>
      <c r="I51" s="47">
        <v>0.96899999999999997</v>
      </c>
      <c r="J51" s="4">
        <v>0</v>
      </c>
      <c r="K51" s="2">
        <v>0.77600000000000002</v>
      </c>
      <c r="L51" s="1">
        <v>58</v>
      </c>
      <c r="M51" s="2">
        <v>89</v>
      </c>
      <c r="N51" s="3">
        <v>26.047568039686102</v>
      </c>
      <c r="O51" s="4">
        <v>4.3149383126803702E-3</v>
      </c>
      <c r="P51" s="4">
        <v>7.5183255032620605E-2</v>
      </c>
      <c r="Q51" s="6">
        <v>1.35</v>
      </c>
      <c r="R51" s="2" t="s">
        <v>203</v>
      </c>
      <c r="S51" s="4">
        <v>8.6999999999999994E-3</v>
      </c>
      <c r="T51" s="4">
        <v>6.6022622064558598E-2</v>
      </c>
      <c r="U51" s="48">
        <v>1.21</v>
      </c>
      <c r="V51" s="2" t="s">
        <v>204</v>
      </c>
      <c r="W51" s="4">
        <v>0.1</v>
      </c>
      <c r="X51" s="49">
        <v>0.328548546050069</v>
      </c>
      <c r="Y51" s="4">
        <v>1.08</v>
      </c>
      <c r="Z51" s="4" t="s">
        <v>417</v>
      </c>
      <c r="AA51" s="4">
        <v>0.53</v>
      </c>
      <c r="AB51" s="4">
        <v>0.69055780287373902</v>
      </c>
      <c r="AC51" s="50">
        <v>5.1999999999999998E-3</v>
      </c>
      <c r="AD51" s="5">
        <v>4.66792210043303E-2</v>
      </c>
      <c r="AE51" s="6">
        <v>1.28</v>
      </c>
      <c r="AF51" s="2" t="s">
        <v>205</v>
      </c>
      <c r="AG51" s="4">
        <v>2.5000000000000001E-2</v>
      </c>
      <c r="AH51" s="4">
        <v>0.97801656824663397</v>
      </c>
      <c r="AI51" s="48">
        <v>1.29</v>
      </c>
      <c r="AJ51" s="2" t="s">
        <v>206</v>
      </c>
      <c r="AK51" s="4">
        <v>0.03</v>
      </c>
      <c r="AL51" s="49">
        <v>0.84708150557735096</v>
      </c>
      <c r="AM51" s="4">
        <v>0.20250000000000001</v>
      </c>
      <c r="AN51" s="4">
        <v>0.93757241279210002</v>
      </c>
      <c r="AO51" s="1">
        <v>13</v>
      </c>
      <c r="AP51" s="2">
        <v>11</v>
      </c>
      <c r="AQ51" s="3">
        <v>36.839489948842399</v>
      </c>
      <c r="AR51" s="4">
        <v>0.21570643193705999</v>
      </c>
      <c r="AS51" s="4">
        <v>0.82443729494588203</v>
      </c>
      <c r="AT51" s="16">
        <v>0.23672767886394699</v>
      </c>
      <c r="AU51" s="4">
        <v>0.265392023556977</v>
      </c>
      <c r="AV51" s="4">
        <v>0.99697101716048497</v>
      </c>
      <c r="AW51" s="17">
        <v>0.337417228189547</v>
      </c>
      <c r="AX51" s="4">
        <v>0.106863476635634</v>
      </c>
      <c r="AY51" s="4">
        <v>0.49448662156398399</v>
      </c>
      <c r="AZ51" s="17">
        <v>0.332754264371872</v>
      </c>
      <c r="BA51" s="4">
        <v>0.112107194515706</v>
      </c>
      <c r="BB51" s="4">
        <v>0.54638921168538501</v>
      </c>
      <c r="BC51" s="17">
        <v>9.0549669242310296E-2</v>
      </c>
      <c r="BD51" s="4">
        <v>0.712381117976992</v>
      </c>
      <c r="BE51" s="4">
        <v>0.38202657430744302</v>
      </c>
      <c r="BF51" s="17">
        <v>-0.51130434782608702</v>
      </c>
      <c r="BG51" s="4">
        <v>1.16166297640596E-2</v>
      </c>
      <c r="BH51" s="4">
        <v>6.8263526840944E-2</v>
      </c>
      <c r="BI51" s="17">
        <v>-0.43835617474619898</v>
      </c>
      <c r="BJ51" s="4">
        <v>3.2141344497894297E-2</v>
      </c>
      <c r="BK51" s="4">
        <v>0.39976162305332802</v>
      </c>
      <c r="BL51" s="17">
        <v>-0.58708416260651697</v>
      </c>
      <c r="BM51" s="4">
        <v>2.5616221423131399E-3</v>
      </c>
      <c r="BN51" s="4">
        <v>3.5504921310696901E-2</v>
      </c>
      <c r="BO51" s="17">
        <v>-0.41304347826086901</v>
      </c>
      <c r="BP51" s="4">
        <v>4.5938199620303002E-2</v>
      </c>
      <c r="BQ51" s="4">
        <v>0.16376382952712301</v>
      </c>
      <c r="BR51" s="17">
        <v>0.20526201833353799</v>
      </c>
      <c r="BS51" s="4">
        <v>0.33595351253326999</v>
      </c>
      <c r="BT51" s="4">
        <v>0.99798931601783003</v>
      </c>
      <c r="BU51" s="16">
        <v>0.186189544310875</v>
      </c>
      <c r="BV51" s="4">
        <v>2.4077182055954899E-2</v>
      </c>
      <c r="BW51" s="5">
        <v>2.6987157892314002E-2</v>
      </c>
    </row>
    <row r="52" spans="1:75" x14ac:dyDescent="0.25">
      <c r="A52" s="46" t="s">
        <v>207</v>
      </c>
      <c r="B52" s="18" t="s">
        <v>193</v>
      </c>
      <c r="C52" s="1">
        <v>147</v>
      </c>
      <c r="D52" s="2">
        <v>98</v>
      </c>
      <c r="E52" s="3">
        <v>39.7547766583426</v>
      </c>
      <c r="F52" s="4">
        <v>1.8149970441971299E-7</v>
      </c>
      <c r="G52" s="47">
        <v>2.42615974305292E-7</v>
      </c>
      <c r="H52" s="17">
        <v>0.67500000000000004</v>
      </c>
      <c r="I52" s="47">
        <v>0.96799999999999997</v>
      </c>
      <c r="J52" s="4">
        <v>6.9999999999999999E-4</v>
      </c>
      <c r="K52" s="2">
        <v>0.57099999999999995</v>
      </c>
      <c r="L52" s="1">
        <v>58</v>
      </c>
      <c r="M52" s="2">
        <v>89</v>
      </c>
      <c r="N52" s="3">
        <v>18.415069428341901</v>
      </c>
      <c r="O52" s="4">
        <v>7.6642431768838898E-3</v>
      </c>
      <c r="P52" s="4">
        <v>7.5183255032620605E-2</v>
      </c>
      <c r="Q52" s="6">
        <v>1.27</v>
      </c>
      <c r="R52" s="2" t="s">
        <v>208</v>
      </c>
      <c r="S52" s="4">
        <v>3.5000000000000003E-2</v>
      </c>
      <c r="T52" s="4">
        <v>0.109872729372804</v>
      </c>
      <c r="U52" s="48">
        <v>1.1599999999999999</v>
      </c>
      <c r="V52" s="2" t="s">
        <v>178</v>
      </c>
      <c r="W52" s="4">
        <v>0.19</v>
      </c>
      <c r="X52" s="49">
        <v>0.38809194823744197</v>
      </c>
      <c r="Y52" s="4">
        <v>1.02</v>
      </c>
      <c r="Z52" s="4" t="s">
        <v>25</v>
      </c>
      <c r="AA52" s="4">
        <v>0.86</v>
      </c>
      <c r="AB52" s="4">
        <v>0.81873973165258895</v>
      </c>
      <c r="AC52" s="50">
        <v>1.8E-3</v>
      </c>
      <c r="AD52" s="5">
        <v>2.3339610502165101E-2</v>
      </c>
      <c r="AE52" s="6">
        <v>1.24</v>
      </c>
      <c r="AF52" s="2" t="s">
        <v>209</v>
      </c>
      <c r="AG52" s="4">
        <v>5.8000000000000003E-2</v>
      </c>
      <c r="AH52" s="4">
        <v>0.97801656824663397</v>
      </c>
      <c r="AI52" s="48">
        <v>1.24</v>
      </c>
      <c r="AJ52" s="2" t="s">
        <v>210</v>
      </c>
      <c r="AK52" s="4">
        <v>7.0999999999999994E-2</v>
      </c>
      <c r="AL52" s="49">
        <v>0.84708150557735096</v>
      </c>
      <c r="AM52" s="4">
        <v>2.4400000000000002E-2</v>
      </c>
      <c r="AN52" s="4">
        <v>0.93757241279210002</v>
      </c>
      <c r="AO52" s="1">
        <v>13</v>
      </c>
      <c r="AP52" s="2">
        <v>11</v>
      </c>
      <c r="AQ52" s="3">
        <v>6.6983900864160804</v>
      </c>
      <c r="AR52" s="4">
        <v>0.64623902568331004</v>
      </c>
      <c r="AS52" s="4">
        <v>0.99032458967926096</v>
      </c>
      <c r="AT52" s="16">
        <v>0.107049648898035</v>
      </c>
      <c r="AU52" s="4">
        <v>0.618573895761246</v>
      </c>
      <c r="AV52" s="4">
        <v>0.99697101716048497</v>
      </c>
      <c r="AW52" s="17">
        <v>0.28846550596515702</v>
      </c>
      <c r="AX52" s="4">
        <v>0.17162109203967399</v>
      </c>
      <c r="AY52" s="4">
        <v>0.49448662156398399</v>
      </c>
      <c r="AZ52" s="17">
        <v>0.29083246728565199</v>
      </c>
      <c r="BA52" s="4">
        <v>0.16797476360241301</v>
      </c>
      <c r="BB52" s="4">
        <v>0.54638921168538501</v>
      </c>
      <c r="BC52" s="17">
        <v>-1.4945091039993001E-2</v>
      </c>
      <c r="BD52" s="4">
        <v>0.95157857077057495</v>
      </c>
      <c r="BE52" s="4">
        <v>0.44067867642310599</v>
      </c>
      <c r="BF52" s="17">
        <v>-0.250434782608696</v>
      </c>
      <c r="BG52" s="4">
        <v>0.236844677451056</v>
      </c>
      <c r="BH52" s="4">
        <v>0.28391753518794099</v>
      </c>
      <c r="BI52" s="17">
        <v>-0.16264405689988001</v>
      </c>
      <c r="BJ52" s="4">
        <v>0.44765407306437899</v>
      </c>
      <c r="BK52" s="4">
        <v>0.67813106214685903</v>
      </c>
      <c r="BL52" s="17">
        <v>-0.39225919605265103</v>
      </c>
      <c r="BM52" s="4">
        <v>5.79769592988129E-2</v>
      </c>
      <c r="BN52" s="4">
        <v>0.116188127269927</v>
      </c>
      <c r="BO52" s="17">
        <v>-0.20086956521739099</v>
      </c>
      <c r="BP52" s="4">
        <v>0.34499544834882501</v>
      </c>
      <c r="BQ52" s="4">
        <v>0.36929553122845599</v>
      </c>
      <c r="BR52" s="17">
        <v>6.9145468040323094E-2</v>
      </c>
      <c r="BS52" s="4">
        <v>0.74817750296440599</v>
      </c>
      <c r="BT52" s="4">
        <v>0.99798931601783003</v>
      </c>
      <c r="BU52" s="16">
        <v>0.14073019063234299</v>
      </c>
      <c r="BV52" s="4">
        <v>8.9095230986223697E-2</v>
      </c>
      <c r="BW52" s="5">
        <v>7.1273409891588202E-2</v>
      </c>
    </row>
    <row r="53" spans="1:75" x14ac:dyDescent="0.25">
      <c r="A53" s="46" t="s">
        <v>211</v>
      </c>
      <c r="B53" s="18" t="s">
        <v>193</v>
      </c>
      <c r="C53" s="1">
        <v>147</v>
      </c>
      <c r="D53" s="2">
        <v>98</v>
      </c>
      <c r="E53" s="3">
        <v>11.9396576023744</v>
      </c>
      <c r="F53" s="4">
        <v>2.4176855371741302E-2</v>
      </c>
      <c r="G53" s="47">
        <v>1.22163925318975E-2</v>
      </c>
      <c r="H53" s="17">
        <v>0.59</v>
      </c>
      <c r="I53" s="47">
        <v>0.96899999999999997</v>
      </c>
      <c r="J53" s="4">
        <v>0.18140000000000001</v>
      </c>
      <c r="K53" s="2">
        <v>0.20499999999999999</v>
      </c>
      <c r="L53" s="1">
        <v>58</v>
      </c>
      <c r="M53" s="2">
        <v>89</v>
      </c>
      <c r="N53" s="3">
        <v>7.6855022298926796</v>
      </c>
      <c r="O53" s="4">
        <v>0.17932940832651501</v>
      </c>
      <c r="P53" s="4">
        <v>0.27252875575868701</v>
      </c>
      <c r="Q53" s="6">
        <v>1.1399999999999999</v>
      </c>
      <c r="R53" s="2" t="s">
        <v>212</v>
      </c>
      <c r="S53" s="4">
        <v>0.26</v>
      </c>
      <c r="T53" s="4">
        <v>0.31569437676846401</v>
      </c>
      <c r="U53" s="48">
        <v>1.1000000000000001</v>
      </c>
      <c r="V53" s="2" t="s">
        <v>213</v>
      </c>
      <c r="W53" s="4">
        <v>0.41</v>
      </c>
      <c r="X53" s="49">
        <v>0.50705681148210202</v>
      </c>
      <c r="Y53" s="4">
        <v>0.99</v>
      </c>
      <c r="Z53" s="4" t="s">
        <v>49</v>
      </c>
      <c r="AA53" s="4">
        <v>0.95</v>
      </c>
      <c r="AB53" s="4">
        <v>0.835652397312865</v>
      </c>
      <c r="AC53" s="50">
        <v>0.1789</v>
      </c>
      <c r="AD53" s="5">
        <v>0.19747021241622401</v>
      </c>
      <c r="AE53" s="6">
        <v>1.29</v>
      </c>
      <c r="AF53" s="2" t="s">
        <v>214</v>
      </c>
      <c r="AG53" s="4">
        <v>2.8000000000000001E-2</v>
      </c>
      <c r="AH53" s="4">
        <v>0.97801656824663397</v>
      </c>
      <c r="AI53" s="48">
        <v>1.28</v>
      </c>
      <c r="AJ53" s="2" t="s">
        <v>215</v>
      </c>
      <c r="AK53" s="4">
        <v>3.6999999999999998E-2</v>
      </c>
      <c r="AL53" s="49">
        <v>0.84708150557735096</v>
      </c>
      <c r="AM53" s="4">
        <v>5.3900000000000003E-2</v>
      </c>
      <c r="AN53" s="4">
        <v>0.93757241279210002</v>
      </c>
      <c r="AO53" s="1">
        <v>13</v>
      </c>
      <c r="AP53" s="2">
        <v>11</v>
      </c>
      <c r="AQ53" s="3">
        <v>8.8351854533569298</v>
      </c>
      <c r="AR53" s="4">
        <v>0.59098291314317297</v>
      </c>
      <c r="AS53" s="4">
        <v>0.99032458967926096</v>
      </c>
      <c r="AT53" s="16">
        <v>0.140992220499851</v>
      </c>
      <c r="AU53" s="4">
        <v>0.51109093601356503</v>
      </c>
      <c r="AV53" s="4">
        <v>0.99697101716048497</v>
      </c>
      <c r="AW53" s="17">
        <v>0.13811378770453001</v>
      </c>
      <c r="AX53" s="4">
        <v>0.51983993954973196</v>
      </c>
      <c r="AY53" s="4">
        <v>0.58217865018139003</v>
      </c>
      <c r="AZ53" s="17">
        <v>0.116158312759735</v>
      </c>
      <c r="BA53" s="4">
        <v>0.58884244660111595</v>
      </c>
      <c r="BB53" s="4">
        <v>0.64830217051285399</v>
      </c>
      <c r="BC53" s="17">
        <v>-0.30857217382573698</v>
      </c>
      <c r="BD53" s="4">
        <v>0.198665026828302</v>
      </c>
      <c r="BE53" s="4">
        <v>0.23681377761060299</v>
      </c>
      <c r="BF53" s="17">
        <v>-0.27391304347826101</v>
      </c>
      <c r="BG53" s="4">
        <v>0.194595397500018</v>
      </c>
      <c r="BH53" s="4">
        <v>0.25294298657356001</v>
      </c>
      <c r="BI53" s="17">
        <v>-0.277886503633751</v>
      </c>
      <c r="BJ53" s="4">
        <v>0.18859083835293</v>
      </c>
      <c r="BK53" s="4">
        <v>0.56694632393031497</v>
      </c>
      <c r="BL53" s="17">
        <v>-0.36660144376095799</v>
      </c>
      <c r="BM53" s="4">
        <v>7.8063413519586705E-2</v>
      </c>
      <c r="BN53" s="4">
        <v>0.12825699673615101</v>
      </c>
      <c r="BO53" s="17">
        <v>-0.187826086956522</v>
      </c>
      <c r="BP53" s="4">
        <v>0.37775275634785599</v>
      </c>
      <c r="BQ53" s="4">
        <v>0.39067877357560998</v>
      </c>
      <c r="BR53" s="17">
        <v>6.2622310678028495E-2</v>
      </c>
      <c r="BS53" s="4">
        <v>0.77128586369976504</v>
      </c>
      <c r="BT53" s="4">
        <v>0.99798931601783003</v>
      </c>
      <c r="BU53" s="16">
        <v>-8.5690107216526007E-2</v>
      </c>
      <c r="BV53" s="4">
        <v>0.301713879512849</v>
      </c>
      <c r="BW53" s="5">
        <v>0.18659139943851399</v>
      </c>
    </row>
    <row r="54" spans="1:75" x14ac:dyDescent="0.25">
      <c r="A54" s="46" t="s">
        <v>216</v>
      </c>
      <c r="B54" s="18" t="s">
        <v>193</v>
      </c>
      <c r="C54" s="1">
        <v>147</v>
      </c>
      <c r="D54" s="2">
        <v>98</v>
      </c>
      <c r="E54" s="3">
        <v>-7.14127946726519</v>
      </c>
      <c r="F54" s="4">
        <v>0.204654887832115</v>
      </c>
      <c r="G54" s="47">
        <v>8.3590279240895404E-2</v>
      </c>
      <c r="H54" s="17">
        <v>0.52900000000000003</v>
      </c>
      <c r="I54" s="47">
        <v>0.96899999999999997</v>
      </c>
      <c r="J54" s="4">
        <v>5.04E-2</v>
      </c>
      <c r="K54" s="2">
        <v>-0.311</v>
      </c>
      <c r="L54" s="1">
        <v>58</v>
      </c>
      <c r="M54" s="2">
        <v>89</v>
      </c>
      <c r="N54" s="3">
        <v>-8.9379834989229892</v>
      </c>
      <c r="O54" s="4">
        <v>0.11921239284482101</v>
      </c>
      <c r="P54" s="4">
        <v>0.22238681872348701</v>
      </c>
      <c r="Q54" s="6">
        <v>0.9</v>
      </c>
      <c r="R54" s="2" t="s">
        <v>217</v>
      </c>
      <c r="S54" s="4">
        <v>0.37</v>
      </c>
      <c r="T54" s="4">
        <v>0.36492025640064801</v>
      </c>
      <c r="U54" s="48">
        <v>0.94</v>
      </c>
      <c r="V54" s="2" t="s">
        <v>93</v>
      </c>
      <c r="W54" s="4">
        <v>0.59</v>
      </c>
      <c r="X54" s="49">
        <v>0.58010802004436202</v>
      </c>
      <c r="Y54" s="4">
        <v>0.89</v>
      </c>
      <c r="Z54" s="4" t="s">
        <v>289</v>
      </c>
      <c r="AA54" s="4">
        <v>0.31</v>
      </c>
      <c r="AB54" s="4">
        <v>0.61003078423479595</v>
      </c>
      <c r="AC54" s="50">
        <v>4.1300000000000003E-2</v>
      </c>
      <c r="AD54" s="5">
        <v>0.104231513567902</v>
      </c>
      <c r="AE54" s="6">
        <v>1.1299999999999999</v>
      </c>
      <c r="AF54" s="2" t="s">
        <v>218</v>
      </c>
      <c r="AG54" s="4">
        <v>0.31</v>
      </c>
      <c r="AH54" s="4">
        <v>0.97801656824663397</v>
      </c>
      <c r="AI54" s="48">
        <v>1.1299999999999999</v>
      </c>
      <c r="AJ54" s="2" t="s">
        <v>219</v>
      </c>
      <c r="AK54" s="4">
        <v>0.3</v>
      </c>
      <c r="AL54" s="49">
        <v>0.84708150557735096</v>
      </c>
      <c r="AM54" s="4">
        <v>0.87670000000000003</v>
      </c>
      <c r="AN54" s="4">
        <v>0.93757241279210002</v>
      </c>
      <c r="AO54" s="1">
        <v>13</v>
      </c>
      <c r="AP54" s="2">
        <v>11</v>
      </c>
      <c r="AQ54" s="3">
        <v>-6.4766016728362503</v>
      </c>
      <c r="AR54" s="4">
        <v>0.48620387104149498</v>
      </c>
      <c r="AS54" s="4">
        <v>0.99032458967926096</v>
      </c>
      <c r="AT54" s="16">
        <v>-6.7014820854867402E-2</v>
      </c>
      <c r="AU54" s="4">
        <v>0.75570329177168805</v>
      </c>
      <c r="AV54" s="4">
        <v>0.99697101716048497</v>
      </c>
      <c r="AW54" s="17">
        <v>-4.1521550101045301E-2</v>
      </c>
      <c r="AX54" s="4">
        <v>0.84724334628883402</v>
      </c>
      <c r="AY54" s="4">
        <v>0.64837291707155897</v>
      </c>
      <c r="AZ54" s="17">
        <v>-5.8515841766182297E-2</v>
      </c>
      <c r="BA54" s="4">
        <v>0.78593185837072899</v>
      </c>
      <c r="BB54" s="4">
        <v>0.71014378713575299</v>
      </c>
      <c r="BC54" s="17">
        <v>-0.28747322176927598</v>
      </c>
      <c r="BD54" s="4">
        <v>0.23271509372787699</v>
      </c>
      <c r="BE54" s="4">
        <v>0.24609564682822299</v>
      </c>
      <c r="BF54" s="17">
        <v>0.22</v>
      </c>
      <c r="BG54" s="4">
        <v>0.300176989192037</v>
      </c>
      <c r="BH54" s="4">
        <v>0.32817651814972998</v>
      </c>
      <c r="BI54" s="17">
        <v>0.29528158993320403</v>
      </c>
      <c r="BJ54" s="4">
        <v>0.16126791767946</v>
      </c>
      <c r="BK54" s="4">
        <v>0.55752479635822305</v>
      </c>
      <c r="BL54" s="17">
        <v>9.3498588859556406E-2</v>
      </c>
      <c r="BM54" s="4">
        <v>0.663889466343207</v>
      </c>
      <c r="BN54" s="4">
        <v>0.43455422067281801</v>
      </c>
      <c r="BO54" s="17">
        <v>0.19130434782608699</v>
      </c>
      <c r="BP54" s="4">
        <v>0.368844845971177</v>
      </c>
      <c r="BQ54" s="4">
        <v>0.38290554512106301</v>
      </c>
      <c r="BR54" s="17">
        <v>-5.47945218432749E-2</v>
      </c>
      <c r="BS54" s="4">
        <v>0.79926546866189196</v>
      </c>
      <c r="BT54" s="4">
        <v>0.99798931601783003</v>
      </c>
      <c r="BU54" s="16">
        <v>-0.194349787304778</v>
      </c>
      <c r="BV54" s="4">
        <v>1.8463023138639699E-2</v>
      </c>
      <c r="BW54" s="5">
        <v>2.20582880514807E-2</v>
      </c>
    </row>
    <row r="55" spans="1:75" x14ac:dyDescent="0.25">
      <c r="A55" s="46" t="s">
        <v>220</v>
      </c>
      <c r="B55" s="18" t="s">
        <v>193</v>
      </c>
      <c r="C55" s="1">
        <v>147</v>
      </c>
      <c r="D55" s="2">
        <v>98</v>
      </c>
      <c r="E55" s="3">
        <v>-12.343416317992199</v>
      </c>
      <c r="F55" s="4">
        <v>6.1551069426266196E-3</v>
      </c>
      <c r="G55" s="47">
        <v>3.4282132685676098E-3</v>
      </c>
      <c r="H55" s="17">
        <v>0.57899999999999996</v>
      </c>
      <c r="I55" s="47">
        <v>0.96799999999999997</v>
      </c>
      <c r="J55" s="4">
        <v>5.4000000000000003E-3</v>
      </c>
      <c r="K55" s="2">
        <v>-0.45600000000000002</v>
      </c>
      <c r="L55" s="1">
        <v>58</v>
      </c>
      <c r="M55" s="2">
        <v>89</v>
      </c>
      <c r="N55" s="3">
        <v>-0.430030860244492</v>
      </c>
      <c r="O55" s="4">
        <v>0.76017102260361902</v>
      </c>
      <c r="P55" s="4">
        <v>0.54213826663694797</v>
      </c>
      <c r="Q55" s="6">
        <v>0.99</v>
      </c>
      <c r="R55" s="2" t="s">
        <v>221</v>
      </c>
      <c r="S55" s="4">
        <v>0.94</v>
      </c>
      <c r="T55" s="4">
        <v>0.58364825774939</v>
      </c>
      <c r="U55" s="48">
        <v>1.03</v>
      </c>
      <c r="V55" s="2" t="s">
        <v>102</v>
      </c>
      <c r="W55" s="4">
        <v>0.78</v>
      </c>
      <c r="X55" s="49">
        <v>0.64986588008181101</v>
      </c>
      <c r="Y55" s="4">
        <v>0.99</v>
      </c>
      <c r="Z55" s="4" t="s">
        <v>803</v>
      </c>
      <c r="AA55" s="4">
        <v>0.92</v>
      </c>
      <c r="AB55" s="4">
        <v>0.83227560289119695</v>
      </c>
      <c r="AC55" s="50">
        <v>0.63949999999999996</v>
      </c>
      <c r="AD55" s="5">
        <v>0.367416188899646</v>
      </c>
      <c r="AE55" s="6">
        <v>1.1599999999999999</v>
      </c>
      <c r="AF55" s="2" t="s">
        <v>222</v>
      </c>
      <c r="AG55" s="4">
        <v>0.18</v>
      </c>
      <c r="AH55" s="4">
        <v>0.97801656824663397</v>
      </c>
      <c r="AI55" s="48">
        <v>1.1599999999999999</v>
      </c>
      <c r="AJ55" s="2" t="s">
        <v>223</v>
      </c>
      <c r="AK55" s="4">
        <v>0.2</v>
      </c>
      <c r="AL55" s="49">
        <v>0.84708150557735096</v>
      </c>
      <c r="AM55" s="4">
        <v>0.1027</v>
      </c>
      <c r="AN55" s="4">
        <v>0.93757241279210002</v>
      </c>
      <c r="AO55" s="1">
        <v>13</v>
      </c>
      <c r="AP55" s="2">
        <v>11</v>
      </c>
      <c r="AQ55" s="3">
        <v>-1.0479717936985899</v>
      </c>
      <c r="AR55" s="4">
        <v>0.9302172931871</v>
      </c>
      <c r="AS55" s="4">
        <v>0.99032458967926096</v>
      </c>
      <c r="AT55" s="16">
        <v>-0.191470916728192</v>
      </c>
      <c r="AU55" s="4">
        <v>0.37010843486455702</v>
      </c>
      <c r="AV55" s="4">
        <v>0.99697101716048497</v>
      </c>
      <c r="AW55" s="17">
        <v>-0.12718706399372801</v>
      </c>
      <c r="AX55" s="4">
        <v>0.553691501608503</v>
      </c>
      <c r="AY55" s="4">
        <v>0.586287990488644</v>
      </c>
      <c r="AZ55" s="17">
        <v>-0.12838550357654899</v>
      </c>
      <c r="BA55" s="4">
        <v>0.54993026278351198</v>
      </c>
      <c r="BB55" s="4">
        <v>0.64650835938206297</v>
      </c>
      <c r="BC55" s="17">
        <v>-0.238242333637535</v>
      </c>
      <c r="BD55" s="4">
        <v>0.32599475156889202</v>
      </c>
      <c r="BE55" s="4">
        <v>0.29077956421852003</v>
      </c>
      <c r="BF55" s="17">
        <v>0.21130434782608701</v>
      </c>
      <c r="BG55" s="4">
        <v>0.32007047416465101</v>
      </c>
      <c r="BH55" s="4">
        <v>0.33813035738895098</v>
      </c>
      <c r="BI55" s="17">
        <v>0.218308333058127</v>
      </c>
      <c r="BJ55" s="4">
        <v>0.30544660819239</v>
      </c>
      <c r="BK55" s="4">
        <v>0.62974592265421103</v>
      </c>
      <c r="BL55" s="17">
        <v>0.119156341151249</v>
      </c>
      <c r="BM55" s="4">
        <v>0.57919281483331797</v>
      </c>
      <c r="BN55" s="4">
        <v>0.409598692207231</v>
      </c>
      <c r="BO55" s="17">
        <v>0.11304347826087</v>
      </c>
      <c r="BP55" s="4">
        <v>0.59761283091909101</v>
      </c>
      <c r="BQ55" s="4">
        <v>0.49370723343186201</v>
      </c>
      <c r="BR55" s="17">
        <v>-0.19873886097124299</v>
      </c>
      <c r="BS55" s="4">
        <v>0.35186624687605</v>
      </c>
      <c r="BT55" s="4">
        <v>0.99798931601783003</v>
      </c>
      <c r="BU55" s="16">
        <v>-0.202853818313701</v>
      </c>
      <c r="BV55" s="4">
        <v>1.3857699330943E-2</v>
      </c>
      <c r="BW55" s="5">
        <v>1.7483329769056099E-2</v>
      </c>
    </row>
    <row r="56" spans="1:75" x14ac:dyDescent="0.25">
      <c r="A56" s="46" t="s">
        <v>224</v>
      </c>
      <c r="B56" s="18" t="s">
        <v>193</v>
      </c>
      <c r="C56" s="1">
        <v>147</v>
      </c>
      <c r="D56" s="2">
        <v>98</v>
      </c>
      <c r="E56" s="3">
        <v>29.9413198427211</v>
      </c>
      <c r="F56" s="4">
        <v>2.3796633145546799E-6</v>
      </c>
      <c r="G56" s="47">
        <v>2.4299043510521798E-6</v>
      </c>
      <c r="H56" s="17">
        <v>0.66</v>
      </c>
      <c r="I56" s="47">
        <v>0.96799999999999997</v>
      </c>
      <c r="J56" s="4">
        <v>3.0000000000000001E-3</v>
      </c>
      <c r="K56" s="2">
        <v>0.48399999999999999</v>
      </c>
      <c r="L56" s="1">
        <v>58</v>
      </c>
      <c r="M56" s="2">
        <v>89</v>
      </c>
      <c r="N56" s="3">
        <v>17.446097478161398</v>
      </c>
      <c r="O56" s="4">
        <v>1.24334710559179E-2</v>
      </c>
      <c r="P56" s="4">
        <v>8.1279478484678105E-2</v>
      </c>
      <c r="Q56" s="6">
        <v>1.34</v>
      </c>
      <c r="R56" s="2" t="s">
        <v>225</v>
      </c>
      <c r="S56" s="4">
        <v>1.4E-2</v>
      </c>
      <c r="T56" s="4">
        <v>7.3553053758924694E-2</v>
      </c>
      <c r="U56" s="48">
        <v>1.2</v>
      </c>
      <c r="V56" s="2" t="s">
        <v>226</v>
      </c>
      <c r="W56" s="4">
        <v>0.13</v>
      </c>
      <c r="X56" s="49">
        <v>0.36252060251187301</v>
      </c>
      <c r="Y56" s="4">
        <v>1.1000000000000001</v>
      </c>
      <c r="Z56" s="4" t="s">
        <v>617</v>
      </c>
      <c r="AA56" s="4">
        <v>0.45</v>
      </c>
      <c r="AB56" s="4">
        <v>0.67106461017764196</v>
      </c>
      <c r="AC56" s="50">
        <v>3.0800000000000001E-2</v>
      </c>
      <c r="AD56" s="5">
        <v>9.3654818015037306E-2</v>
      </c>
      <c r="AE56" s="6">
        <v>1.24</v>
      </c>
      <c r="AF56" s="2" t="s">
        <v>227</v>
      </c>
      <c r="AG56" s="4">
        <v>5.2999999999999999E-2</v>
      </c>
      <c r="AH56" s="4">
        <v>0.97801656824663397</v>
      </c>
      <c r="AI56" s="48">
        <v>1.24</v>
      </c>
      <c r="AJ56" s="2" t="s">
        <v>137</v>
      </c>
      <c r="AK56" s="4">
        <v>6.6000000000000003E-2</v>
      </c>
      <c r="AL56" s="49">
        <v>0.84708150557735096</v>
      </c>
      <c r="AM56" s="4">
        <v>0.155</v>
      </c>
      <c r="AN56" s="4">
        <v>0.93757241279210002</v>
      </c>
      <c r="AO56" s="1">
        <v>13</v>
      </c>
      <c r="AP56" s="2">
        <v>11</v>
      </c>
      <c r="AQ56" s="3">
        <v>9.7200887825721694</v>
      </c>
      <c r="AR56" s="4">
        <v>0.46404456683605</v>
      </c>
      <c r="AS56" s="4">
        <v>0.99032458967926096</v>
      </c>
      <c r="AT56" s="16">
        <v>6.2663209111044796E-2</v>
      </c>
      <c r="AU56" s="4">
        <v>0.77114036843514899</v>
      </c>
      <c r="AV56" s="4">
        <v>0.99697101716048497</v>
      </c>
      <c r="AW56" s="17">
        <v>0.407785328887108</v>
      </c>
      <c r="AX56" s="4">
        <v>4.7925383074147301E-2</v>
      </c>
      <c r="AY56" s="4">
        <v>0.49448662156398399</v>
      </c>
      <c r="AZ56" s="17">
        <v>0.39738370154646202</v>
      </c>
      <c r="BA56" s="4">
        <v>5.4494247753900299E-2</v>
      </c>
      <c r="BB56" s="4">
        <v>0.54638921168538501</v>
      </c>
      <c r="BC56" s="17">
        <v>-0.14857178739757701</v>
      </c>
      <c r="BD56" s="4">
        <v>0.54383211742295101</v>
      </c>
      <c r="BE56" s="4">
        <v>0.33404078442470297</v>
      </c>
      <c r="BF56" s="17">
        <v>-0.182608695652174</v>
      </c>
      <c r="BG56" s="4">
        <v>0.39134791301409999</v>
      </c>
      <c r="BH56" s="4">
        <v>0.37933231794618499</v>
      </c>
      <c r="BI56" s="17">
        <v>-0.19439008939638</v>
      </c>
      <c r="BJ56" s="4">
        <v>0.36271685091716399</v>
      </c>
      <c r="BK56" s="4">
        <v>0.63055647259550696</v>
      </c>
      <c r="BL56" s="17">
        <v>-0.30310937876795702</v>
      </c>
      <c r="BM56" s="4">
        <v>0.149928526963229</v>
      </c>
      <c r="BN56" s="4">
        <v>0.18519445004395499</v>
      </c>
      <c r="BO56" s="17">
        <v>-9.9130434782608703E-2</v>
      </c>
      <c r="BP56" s="4">
        <v>0.64381506110355302</v>
      </c>
      <c r="BQ56" s="4">
        <v>0.49373076187425002</v>
      </c>
      <c r="BR56" s="17">
        <v>6.9145468040323094E-2</v>
      </c>
      <c r="BS56" s="4">
        <v>0.74817750296440599</v>
      </c>
      <c r="BT56" s="4">
        <v>0.99798931601783003</v>
      </c>
      <c r="BU56" s="16">
        <v>5.9819114613635198E-2</v>
      </c>
      <c r="BV56" s="4">
        <v>0.47125558434227899</v>
      </c>
      <c r="BW56" s="5">
        <v>0.26410584163719197</v>
      </c>
    </row>
    <row r="57" spans="1:75" x14ac:dyDescent="0.25">
      <c r="A57" s="46" t="s">
        <v>228</v>
      </c>
      <c r="B57" s="18" t="s">
        <v>193</v>
      </c>
      <c r="C57" s="1">
        <v>147</v>
      </c>
      <c r="D57" s="2">
        <v>98</v>
      </c>
      <c r="E57" s="3">
        <v>-6.5537863364608402</v>
      </c>
      <c r="F57" s="4">
        <v>0.39069599788780501</v>
      </c>
      <c r="G57" s="47">
        <v>0.149215654550097</v>
      </c>
      <c r="H57" s="17">
        <v>0.51700000000000002</v>
      </c>
      <c r="I57" s="47">
        <v>0.96799999999999997</v>
      </c>
      <c r="J57" s="4">
        <v>0.36670000000000003</v>
      </c>
      <c r="K57" s="2">
        <v>-0.13300000000000001</v>
      </c>
      <c r="L57" s="1">
        <v>58</v>
      </c>
      <c r="M57" s="2">
        <v>89</v>
      </c>
      <c r="N57" s="3">
        <v>-2.9363002571110099</v>
      </c>
      <c r="O57" s="4">
        <v>0.533146815750831</v>
      </c>
      <c r="P57" s="4">
        <v>0.468661714996012</v>
      </c>
      <c r="Q57" s="6">
        <v>0.91</v>
      </c>
      <c r="R57" s="2" t="s">
        <v>229</v>
      </c>
      <c r="S57" s="4">
        <v>0.4</v>
      </c>
      <c r="T57" s="4">
        <v>0.37682352664670798</v>
      </c>
      <c r="U57" s="48">
        <v>0.92</v>
      </c>
      <c r="V57" s="2" t="s">
        <v>183</v>
      </c>
      <c r="W57" s="4">
        <v>0.46</v>
      </c>
      <c r="X57" s="49">
        <v>0.53346743607730096</v>
      </c>
      <c r="Y57" s="4">
        <v>0.94</v>
      </c>
      <c r="Z57" s="4" t="s">
        <v>653</v>
      </c>
      <c r="AA57" s="4">
        <v>0.59</v>
      </c>
      <c r="AB57" s="4">
        <v>0.73129580606948796</v>
      </c>
      <c r="AC57" s="50">
        <v>0.14050000000000001</v>
      </c>
      <c r="AD57" s="5">
        <v>0.182106590584795</v>
      </c>
      <c r="AE57" s="6">
        <v>1.2</v>
      </c>
      <c r="AF57" s="2" t="s">
        <v>226</v>
      </c>
      <c r="AG57" s="4">
        <v>0.13</v>
      </c>
      <c r="AH57" s="4">
        <v>0.97801656824663397</v>
      </c>
      <c r="AI57" s="48">
        <v>1.19</v>
      </c>
      <c r="AJ57" s="2" t="s">
        <v>166</v>
      </c>
      <c r="AK57" s="4">
        <v>0.14000000000000001</v>
      </c>
      <c r="AL57" s="49">
        <v>0.84708150557735096</v>
      </c>
      <c r="AM57" s="4">
        <v>0.19370000000000001</v>
      </c>
      <c r="AN57" s="4">
        <v>0.93757241279210002</v>
      </c>
      <c r="AO57" s="1">
        <v>13</v>
      </c>
      <c r="AP57" s="2">
        <v>11</v>
      </c>
      <c r="AQ57" s="3">
        <v>-1.8717295206376801</v>
      </c>
      <c r="AR57" s="4">
        <v>0.986664760117693</v>
      </c>
      <c r="AS57" s="4">
        <v>0.99105970336988802</v>
      </c>
      <c r="AT57" s="16">
        <v>-0.26544831637317601</v>
      </c>
      <c r="AU57" s="4">
        <v>0.209972138915757</v>
      </c>
      <c r="AV57" s="4">
        <v>0.99697101716048497</v>
      </c>
      <c r="AW57" s="17">
        <v>0.171768096733798</v>
      </c>
      <c r="AX57" s="4">
        <v>0.42223023981173902</v>
      </c>
      <c r="AY57" s="4">
        <v>0.54329613580682401</v>
      </c>
      <c r="AZ57" s="17">
        <v>0.175547525298547</v>
      </c>
      <c r="BA57" s="4">
        <v>0.41193453875263197</v>
      </c>
      <c r="BB57" s="4">
        <v>0.60117267841700195</v>
      </c>
      <c r="BC57" s="17">
        <v>-0.14593441839051999</v>
      </c>
      <c r="BD57" s="4">
        <v>0.55108559791003298</v>
      </c>
      <c r="BE57" s="4">
        <v>0.33648126896436797</v>
      </c>
      <c r="BF57" s="17">
        <v>6.4347826086956494E-2</v>
      </c>
      <c r="BG57" s="4">
        <v>0.76485505085616701</v>
      </c>
      <c r="BH57" s="4">
        <v>0.56036141223290703</v>
      </c>
      <c r="BI57" s="17">
        <v>-1.2176560409616699E-2</v>
      </c>
      <c r="BJ57" s="4">
        <v>0.95496730354048398</v>
      </c>
      <c r="BK57" s="4">
        <v>0.85672568694031703</v>
      </c>
      <c r="BL57" s="17">
        <v>-3.0441401024041598E-2</v>
      </c>
      <c r="BM57" s="4">
        <v>0.88770967246717303</v>
      </c>
      <c r="BN57" s="4">
        <v>0.51133064150603502</v>
      </c>
      <c r="BO57" s="17">
        <v>0.112173913043478</v>
      </c>
      <c r="BP57" s="4">
        <v>0.60045818863583</v>
      </c>
      <c r="BQ57" s="4">
        <v>0.49373076187425002</v>
      </c>
      <c r="BR57" s="17">
        <v>-0.203957386861079</v>
      </c>
      <c r="BS57" s="4">
        <v>0.33910105866936802</v>
      </c>
      <c r="BT57" s="4">
        <v>0.99798931601783003</v>
      </c>
      <c r="BU57" s="16">
        <v>-0.112713356353278</v>
      </c>
      <c r="BV57" s="4">
        <v>0.17387597445012001</v>
      </c>
      <c r="BW57" s="5">
        <v>0.120304172044871</v>
      </c>
    </row>
    <row r="58" spans="1:75" x14ac:dyDescent="0.25">
      <c r="A58" s="46" t="s">
        <v>230</v>
      </c>
      <c r="B58" s="18" t="s">
        <v>231</v>
      </c>
      <c r="C58" s="1">
        <v>147</v>
      </c>
      <c r="D58" s="2">
        <v>98</v>
      </c>
      <c r="E58" s="3">
        <v>16.1950103819505</v>
      </c>
      <c r="F58" s="4">
        <v>8.4941620215050508E-3</v>
      </c>
      <c r="G58" s="47">
        <v>4.6258647606955798E-3</v>
      </c>
      <c r="H58" s="17">
        <v>0.59799999999999998</v>
      </c>
      <c r="I58" s="47">
        <v>0.96699999999999997</v>
      </c>
      <c r="J58" s="4">
        <v>0.3261</v>
      </c>
      <c r="K58" s="2">
        <v>0.14799999999999999</v>
      </c>
      <c r="L58" s="1">
        <v>58</v>
      </c>
      <c r="M58" s="2">
        <v>89</v>
      </c>
      <c r="N58" s="3">
        <v>1.59620853141232</v>
      </c>
      <c r="O58" s="4">
        <v>0.64322141914882502</v>
      </c>
      <c r="P58" s="4">
        <v>0.50254575523239697</v>
      </c>
      <c r="Q58" s="6">
        <v>1.21</v>
      </c>
      <c r="R58" s="2" t="s">
        <v>232</v>
      </c>
      <c r="S58" s="4">
        <v>9.7000000000000003E-2</v>
      </c>
      <c r="T58" s="4">
        <v>0.179734905801884</v>
      </c>
      <c r="U58" s="48">
        <v>1.1599999999999999</v>
      </c>
      <c r="V58" s="2" t="s">
        <v>222</v>
      </c>
      <c r="W58" s="4">
        <v>0.19</v>
      </c>
      <c r="X58" s="49">
        <v>0.38809194823744197</v>
      </c>
      <c r="Y58" s="4">
        <v>1.18</v>
      </c>
      <c r="Z58" s="4" t="s">
        <v>275</v>
      </c>
      <c r="AA58" s="4">
        <v>0.17</v>
      </c>
      <c r="AB58" s="4">
        <v>0.55867492749748404</v>
      </c>
      <c r="AC58" s="50">
        <v>0.379</v>
      </c>
      <c r="AD58" s="5">
        <v>0.28254864180873401</v>
      </c>
      <c r="AE58" s="6">
        <v>1.18</v>
      </c>
      <c r="AF58" s="2" t="s">
        <v>233</v>
      </c>
      <c r="AG58" s="4">
        <v>0.11</v>
      </c>
      <c r="AH58" s="4">
        <v>0.97801656824663397</v>
      </c>
      <c r="AI58" s="48">
        <v>1.18</v>
      </c>
      <c r="AJ58" s="2" t="s">
        <v>234</v>
      </c>
      <c r="AK58" s="4">
        <v>0.12</v>
      </c>
      <c r="AL58" s="49">
        <v>0.84708150557735096</v>
      </c>
      <c r="AM58" s="4">
        <v>0.22070000000000001</v>
      </c>
      <c r="AN58" s="4">
        <v>0.93757241279210002</v>
      </c>
      <c r="AO58" s="1">
        <v>13</v>
      </c>
      <c r="AP58" s="2">
        <v>11</v>
      </c>
      <c r="AQ58" s="3">
        <v>9.9944012351720506</v>
      </c>
      <c r="AR58" s="4">
        <v>0.389645499937951</v>
      </c>
      <c r="AS58" s="4">
        <v>0.99032458967926096</v>
      </c>
      <c r="AT58" s="16">
        <v>-3.8294183345638499E-2</v>
      </c>
      <c r="AU58" s="4">
        <v>0.85899611892195704</v>
      </c>
      <c r="AV58" s="4">
        <v>0.99697101716048497</v>
      </c>
      <c r="AW58" s="17">
        <v>5.63818943477351E-2</v>
      </c>
      <c r="AX58" s="4">
        <v>0.79357097343024396</v>
      </c>
      <c r="AY58" s="4">
        <v>0.64060863927142198</v>
      </c>
      <c r="AZ58" s="17">
        <v>5.5895729448293498E-2</v>
      </c>
      <c r="BA58" s="4">
        <v>0.79531395486116896</v>
      </c>
      <c r="BB58" s="4">
        <v>0.71014378713575299</v>
      </c>
      <c r="BC58" s="17">
        <v>0.36835253798570899</v>
      </c>
      <c r="BD58" s="4">
        <v>0.120719873312553</v>
      </c>
      <c r="BE58" s="4">
        <v>0.204468206194341</v>
      </c>
      <c r="BF58" s="17">
        <v>-0.51217391304347804</v>
      </c>
      <c r="BG58" s="4">
        <v>1.1457443291413801E-2</v>
      </c>
      <c r="BH58" s="4">
        <v>6.8263526840944E-2</v>
      </c>
      <c r="BI58" s="17">
        <v>-0.41052403666707599</v>
      </c>
      <c r="BJ58" s="4">
        <v>4.6303211346502497E-2</v>
      </c>
      <c r="BK58" s="4">
        <v>0.39976162305332802</v>
      </c>
      <c r="BL58" s="17">
        <v>-0.52359209761351599</v>
      </c>
      <c r="BM58" s="4">
        <v>8.6439886228161702E-3</v>
      </c>
      <c r="BN58" s="4">
        <v>5.1611933207993101E-2</v>
      </c>
      <c r="BO58" s="17">
        <v>-0.38260869565217398</v>
      </c>
      <c r="BP58" s="4">
        <v>6.5892009906140997E-2</v>
      </c>
      <c r="BQ58" s="4">
        <v>0.17508927057281801</v>
      </c>
      <c r="BR58" s="17">
        <v>-2.1743857874315401E-3</v>
      </c>
      <c r="BS58" s="4">
        <v>0.99195459911578399</v>
      </c>
      <c r="BT58" s="4">
        <v>0.99798931601783003</v>
      </c>
      <c r="BU58" s="16">
        <v>0.217776484899773</v>
      </c>
      <c r="BV58" s="4">
        <v>8.1632026399361107E-3</v>
      </c>
      <c r="BW58" s="5">
        <v>1.1821287232936401E-2</v>
      </c>
    </row>
    <row r="59" spans="1:75" x14ac:dyDescent="0.25">
      <c r="A59" s="46" t="s">
        <v>235</v>
      </c>
      <c r="B59" s="18" t="s">
        <v>231</v>
      </c>
      <c r="C59" s="1">
        <v>147</v>
      </c>
      <c r="D59" s="2">
        <v>98</v>
      </c>
      <c r="E59" s="3">
        <v>27.029109289413299</v>
      </c>
      <c r="F59" s="4">
        <v>4.5776238073455701E-4</v>
      </c>
      <c r="G59" s="47">
        <v>3.0595219523168001E-4</v>
      </c>
      <c r="H59" s="17">
        <v>0.64</v>
      </c>
      <c r="I59" s="47">
        <v>0.96799999999999997</v>
      </c>
      <c r="J59" s="4">
        <v>0.18110000000000001</v>
      </c>
      <c r="K59" s="2">
        <v>0.218</v>
      </c>
      <c r="L59" s="1">
        <v>58</v>
      </c>
      <c r="M59" s="2">
        <v>89</v>
      </c>
      <c r="N59" s="3">
        <v>8.2862894066079704</v>
      </c>
      <c r="O59" s="4">
        <v>0.34882455568476101</v>
      </c>
      <c r="P59" s="4">
        <v>0.38042317444111401</v>
      </c>
      <c r="Q59" s="6">
        <v>1.1299999999999999</v>
      </c>
      <c r="R59" s="2" t="s">
        <v>236</v>
      </c>
      <c r="S59" s="4">
        <v>0.28000000000000003</v>
      </c>
      <c r="T59" s="4">
        <v>0.32690246115077698</v>
      </c>
      <c r="U59" s="48">
        <v>1.04</v>
      </c>
      <c r="V59" s="2" t="s">
        <v>149</v>
      </c>
      <c r="W59" s="4">
        <v>0.75</v>
      </c>
      <c r="X59" s="49">
        <v>0.64175944498723503</v>
      </c>
      <c r="Y59" s="4">
        <v>0.98</v>
      </c>
      <c r="Z59" s="4" t="s">
        <v>367</v>
      </c>
      <c r="AA59" s="4">
        <v>0.88</v>
      </c>
      <c r="AB59" s="4">
        <v>0.82467832137472497</v>
      </c>
      <c r="AC59" s="50">
        <v>4.9099999999999998E-2</v>
      </c>
      <c r="AD59" s="5">
        <v>0.117085555622611</v>
      </c>
      <c r="AE59" s="6">
        <v>1.07</v>
      </c>
      <c r="AF59" s="2" t="s">
        <v>154</v>
      </c>
      <c r="AG59" s="4">
        <v>0.56999999999999995</v>
      </c>
      <c r="AH59" s="4">
        <v>0.97801656824663397</v>
      </c>
      <c r="AI59" s="48">
        <v>1.06</v>
      </c>
      <c r="AJ59" s="2" t="s">
        <v>237</v>
      </c>
      <c r="AK59" s="4">
        <v>0.61</v>
      </c>
      <c r="AL59" s="49">
        <v>0.84708150557735096</v>
      </c>
      <c r="AM59" s="4">
        <v>0.1159</v>
      </c>
      <c r="AN59" s="4">
        <v>0.93757241279210002</v>
      </c>
      <c r="AO59" s="1">
        <v>13</v>
      </c>
      <c r="AP59" s="2">
        <v>11</v>
      </c>
      <c r="AQ59" s="3">
        <v>-2.8887129256245498</v>
      </c>
      <c r="AR59" s="4">
        <v>0.45190524114438702</v>
      </c>
      <c r="AS59" s="4">
        <v>0.99032458967926096</v>
      </c>
      <c r="AT59" s="16">
        <v>0.26544831637317601</v>
      </c>
      <c r="AU59" s="4">
        <v>0.209972138915756</v>
      </c>
      <c r="AV59" s="4">
        <v>0.99697101716048497</v>
      </c>
      <c r="AW59" s="17">
        <v>0.25262585219372802</v>
      </c>
      <c r="AX59" s="4">
        <v>0.23366176269825401</v>
      </c>
      <c r="AY59" s="4">
        <v>0.49567318650633801</v>
      </c>
      <c r="AZ59" s="17">
        <v>0.25851774869835698</v>
      </c>
      <c r="BA59" s="4">
        <v>0.222566944228581</v>
      </c>
      <c r="BB59" s="4">
        <v>0.54638921168538501</v>
      </c>
      <c r="BC59" s="17">
        <v>0.188132322503441</v>
      </c>
      <c r="BD59" s="4">
        <v>0.44052704612985899</v>
      </c>
      <c r="BE59" s="4">
        <v>0.30635972452801102</v>
      </c>
      <c r="BF59" s="17">
        <v>-0.140869565217391</v>
      </c>
      <c r="BG59" s="4">
        <v>0.50981634906117701</v>
      </c>
      <c r="BH59" s="4">
        <v>0.43708678112460397</v>
      </c>
      <c r="BI59" s="17">
        <v>-7.7408134032562997E-2</v>
      </c>
      <c r="BJ59" s="4">
        <v>0.719208504955132</v>
      </c>
      <c r="BK59" s="4">
        <v>0.80012448827847704</v>
      </c>
      <c r="BL59" s="17">
        <v>-0.150467496490263</v>
      </c>
      <c r="BM59" s="4">
        <v>0.482805416905838</v>
      </c>
      <c r="BN59" s="4">
        <v>0.372848730369996</v>
      </c>
      <c r="BO59" s="17">
        <v>-0.21826086956521701</v>
      </c>
      <c r="BP59" s="4">
        <v>0.30409170523396301</v>
      </c>
      <c r="BQ59" s="4">
        <v>0.35002614378124802</v>
      </c>
      <c r="BR59" s="17">
        <v>0.23526854220009299</v>
      </c>
      <c r="BS59" s="4">
        <v>0.268435965380866</v>
      </c>
      <c r="BT59" s="4">
        <v>0.99798931601783003</v>
      </c>
      <c r="BU59" s="16">
        <v>0.227153208562211</v>
      </c>
      <c r="BV59" s="4">
        <v>5.7549476126687801E-3</v>
      </c>
      <c r="BW59" s="5">
        <v>9.4358442557444001E-3</v>
      </c>
    </row>
    <row r="60" spans="1:75" x14ac:dyDescent="0.25">
      <c r="A60" s="46" t="s">
        <v>238</v>
      </c>
      <c r="B60" s="18" t="s">
        <v>231</v>
      </c>
      <c r="C60" s="1">
        <v>147</v>
      </c>
      <c r="D60" s="2">
        <v>98</v>
      </c>
      <c r="E60" s="3">
        <v>5.6661271914868898</v>
      </c>
      <c r="F60" s="4">
        <v>0.77678867400287699</v>
      </c>
      <c r="G60" s="47">
        <v>0.26826148968172098</v>
      </c>
      <c r="H60" s="17">
        <v>0.52500000000000002</v>
      </c>
      <c r="I60" s="47">
        <v>0.96799999999999997</v>
      </c>
      <c r="J60" s="4">
        <v>0.89890000000000003</v>
      </c>
      <c r="K60" s="2">
        <v>1.9E-2</v>
      </c>
      <c r="L60" s="1">
        <v>58</v>
      </c>
      <c r="M60" s="2">
        <v>89</v>
      </c>
      <c r="N60" s="3">
        <v>7.45334902390164</v>
      </c>
      <c r="O60" s="4">
        <v>0.26807573086138903</v>
      </c>
      <c r="P60" s="4">
        <v>0.33912709001286001</v>
      </c>
      <c r="Q60" s="6">
        <v>1.0900000000000001</v>
      </c>
      <c r="R60" s="2" t="s">
        <v>213</v>
      </c>
      <c r="S60" s="4">
        <v>0.42</v>
      </c>
      <c r="T60" s="4">
        <v>0.38504283175812998</v>
      </c>
      <c r="U60" s="48">
        <v>1.04</v>
      </c>
      <c r="V60" s="2" t="s">
        <v>239</v>
      </c>
      <c r="W60" s="4">
        <v>0.7</v>
      </c>
      <c r="X60" s="49">
        <v>0.62428430517068101</v>
      </c>
      <c r="Y60" s="4">
        <v>1</v>
      </c>
      <c r="Z60" s="4" t="s">
        <v>1207</v>
      </c>
      <c r="AA60" s="4">
        <v>0.99</v>
      </c>
      <c r="AB60" s="4">
        <v>0.84362408136617895</v>
      </c>
      <c r="AC60" s="50">
        <v>9.3299999999999994E-2</v>
      </c>
      <c r="AD60" s="5">
        <v>0.15101391394682601</v>
      </c>
      <c r="AE60" s="6">
        <v>1.1499999999999999</v>
      </c>
      <c r="AF60" s="2" t="s">
        <v>240</v>
      </c>
      <c r="AG60" s="4">
        <v>0.2</v>
      </c>
      <c r="AH60" s="4">
        <v>0.97801656824663397</v>
      </c>
      <c r="AI60" s="48">
        <v>1.1399999999999999</v>
      </c>
      <c r="AJ60" s="2" t="s">
        <v>241</v>
      </c>
      <c r="AK60" s="4">
        <v>0.25</v>
      </c>
      <c r="AL60" s="49">
        <v>0.84708150557735096</v>
      </c>
      <c r="AM60" s="4">
        <v>0.24490000000000001</v>
      </c>
      <c r="AN60" s="4">
        <v>0.93757241279210002</v>
      </c>
      <c r="AO60" s="1">
        <v>13</v>
      </c>
      <c r="AP60" s="2">
        <v>11</v>
      </c>
      <c r="AQ60" s="3">
        <v>14.4899786924718</v>
      </c>
      <c r="AR60" s="4">
        <v>0.700707058378926</v>
      </c>
      <c r="AS60" s="4">
        <v>0.99032458967926096</v>
      </c>
      <c r="AT60" s="16">
        <v>1.21845128827032E-2</v>
      </c>
      <c r="AU60" s="4">
        <v>0.95493792191966598</v>
      </c>
      <c r="AV60" s="4">
        <v>0.99697101716048497</v>
      </c>
      <c r="AW60" s="17">
        <v>0.26967154118257802</v>
      </c>
      <c r="AX60" s="4">
        <v>0.202537312962494</v>
      </c>
      <c r="AY60" s="4">
        <v>0.49448662156398399</v>
      </c>
      <c r="AZ60" s="17">
        <v>0.26812482719728298</v>
      </c>
      <c r="BA60" s="4">
        <v>0.20523924677101599</v>
      </c>
      <c r="BB60" s="4">
        <v>0.54638921168538501</v>
      </c>
      <c r="BC60" s="17">
        <v>2.1978075058813201E-2</v>
      </c>
      <c r="BD60" s="4">
        <v>0.92883820621843705</v>
      </c>
      <c r="BE60" s="4">
        <v>0.43539408964708598</v>
      </c>
      <c r="BF60" s="17">
        <v>-7.8260869565217397E-3</v>
      </c>
      <c r="BG60" s="4">
        <v>0.97242601981854604</v>
      </c>
      <c r="BH60" s="4">
        <v>0.61637692475141903</v>
      </c>
      <c r="BI60" s="17">
        <v>3.3920418283932101E-2</v>
      </c>
      <c r="BJ60" s="4">
        <v>0.87496964744107397</v>
      </c>
      <c r="BK60" s="4">
        <v>0.831656310923092</v>
      </c>
      <c r="BL60" s="17">
        <v>-0.18264840614424999</v>
      </c>
      <c r="BM60" s="4">
        <v>0.392970328123179</v>
      </c>
      <c r="BN60" s="4">
        <v>0.32390906829239002</v>
      </c>
      <c r="BO60" s="17">
        <v>1.2173913043478301E-2</v>
      </c>
      <c r="BP60" s="4">
        <v>0.95621864201213103</v>
      </c>
      <c r="BQ60" s="4">
        <v>0.59582192573463499</v>
      </c>
      <c r="BR60" s="17">
        <v>4.0878452803713002E-2</v>
      </c>
      <c r="BS60" s="4">
        <v>0.84958281003315905</v>
      </c>
      <c r="BT60" s="4">
        <v>0.99798931601783003</v>
      </c>
      <c r="BU60" s="16">
        <v>-1.88743398136745E-2</v>
      </c>
      <c r="BV60" s="4">
        <v>0.82029854884267295</v>
      </c>
      <c r="BW60" s="5">
        <v>0.38465040595574401</v>
      </c>
    </row>
    <row r="61" spans="1:75" x14ac:dyDescent="0.25">
      <c r="A61" s="46" t="s">
        <v>242</v>
      </c>
      <c r="B61" s="18" t="s">
        <v>231</v>
      </c>
      <c r="C61" s="1">
        <v>147</v>
      </c>
      <c r="D61" s="2">
        <v>98</v>
      </c>
      <c r="E61" s="3">
        <v>-5.5305886809116096</v>
      </c>
      <c r="F61" s="4">
        <v>0.27966182140590001</v>
      </c>
      <c r="G61" s="47">
        <v>0.11235392577214801</v>
      </c>
      <c r="H61" s="17">
        <v>0.46800000000000003</v>
      </c>
      <c r="I61" s="47">
        <v>0.96699999999999997</v>
      </c>
      <c r="J61" s="4">
        <v>0.17580000000000001</v>
      </c>
      <c r="K61" s="2">
        <v>-0.215</v>
      </c>
      <c r="L61" s="1">
        <v>58</v>
      </c>
      <c r="M61" s="2">
        <v>89</v>
      </c>
      <c r="N61" s="3">
        <v>-2.7807018823168499</v>
      </c>
      <c r="O61" s="4">
        <v>0.77805822025351201</v>
      </c>
      <c r="P61" s="4">
        <v>0.54407508754718803</v>
      </c>
      <c r="Q61" s="6">
        <v>1.03</v>
      </c>
      <c r="R61" s="2" t="s">
        <v>152</v>
      </c>
      <c r="S61" s="4">
        <v>0.77</v>
      </c>
      <c r="T61" s="4">
        <v>0.53800954923407895</v>
      </c>
      <c r="U61" s="48">
        <v>1.06</v>
      </c>
      <c r="V61" s="2" t="s">
        <v>38</v>
      </c>
      <c r="W61" s="4">
        <v>0.61</v>
      </c>
      <c r="X61" s="49">
        <v>0.59060186231852796</v>
      </c>
      <c r="Y61" s="4">
        <v>1.01</v>
      </c>
      <c r="Z61" s="4" t="s">
        <v>458</v>
      </c>
      <c r="AA61" s="4">
        <v>0.92</v>
      </c>
      <c r="AB61" s="4">
        <v>0.83227560289119695</v>
      </c>
      <c r="AC61" s="50">
        <v>0.877</v>
      </c>
      <c r="AD61" s="5">
        <v>0.43320292932061</v>
      </c>
      <c r="AE61" s="6">
        <v>1.1200000000000001</v>
      </c>
      <c r="AF61" s="2" t="s">
        <v>243</v>
      </c>
      <c r="AG61" s="4">
        <v>0.28000000000000003</v>
      </c>
      <c r="AH61" s="4">
        <v>0.97801656824663397</v>
      </c>
      <c r="AI61" s="48">
        <v>1.1200000000000001</v>
      </c>
      <c r="AJ61" s="2" t="s">
        <v>244</v>
      </c>
      <c r="AK61" s="4">
        <v>0.3</v>
      </c>
      <c r="AL61" s="49">
        <v>0.84708150557735096</v>
      </c>
      <c r="AM61" s="4">
        <v>0.1037</v>
      </c>
      <c r="AN61" s="4">
        <v>0.93757241279210002</v>
      </c>
      <c r="AO61" s="1">
        <v>13</v>
      </c>
      <c r="AP61" s="2">
        <v>11</v>
      </c>
      <c r="AQ61" s="3">
        <v>9.5061470298639108</v>
      </c>
      <c r="AR61" s="4">
        <v>0.524882053307685</v>
      </c>
      <c r="AS61" s="4">
        <v>0.99032458967926096</v>
      </c>
      <c r="AT61" s="16">
        <v>-6.9625787901160904E-2</v>
      </c>
      <c r="AU61" s="4">
        <v>0.74648398664973203</v>
      </c>
      <c r="AV61" s="4">
        <v>0.99697101716048497</v>
      </c>
      <c r="AW61" s="17">
        <v>0.24650688691567901</v>
      </c>
      <c r="AX61" s="4">
        <v>0.24556362482709801</v>
      </c>
      <c r="AY61" s="4">
        <v>0.49567318650633801</v>
      </c>
      <c r="AZ61" s="17">
        <v>0.23056988397421099</v>
      </c>
      <c r="BA61" s="4">
        <v>0.27838885800691598</v>
      </c>
      <c r="BB61" s="4">
        <v>0.54638921168538501</v>
      </c>
      <c r="BC61" s="17">
        <v>-0.35868218495983101</v>
      </c>
      <c r="BD61" s="4">
        <v>0.13154933163131499</v>
      </c>
      <c r="BE61" s="4">
        <v>0.20768319866721</v>
      </c>
      <c r="BF61" s="17">
        <v>-5.6521739130434803E-2</v>
      </c>
      <c r="BG61" s="4">
        <v>0.79298180243311001</v>
      </c>
      <c r="BH61" s="4">
        <v>0.56797683111349195</v>
      </c>
      <c r="BI61" s="17">
        <v>-2.1743857874315401E-3</v>
      </c>
      <c r="BJ61" s="4">
        <v>0.99195459911578399</v>
      </c>
      <c r="BK61" s="4">
        <v>0.85987341315750099</v>
      </c>
      <c r="BL61" s="17">
        <v>-0.20656664980599701</v>
      </c>
      <c r="BM61" s="4">
        <v>0.33282351645395197</v>
      </c>
      <c r="BN61" s="4">
        <v>0.30046624097125002</v>
      </c>
      <c r="BO61" s="17">
        <v>-2.6086956521739101E-2</v>
      </c>
      <c r="BP61" s="4">
        <v>0.90450167537083603</v>
      </c>
      <c r="BQ61" s="4">
        <v>0.58002390629521305</v>
      </c>
      <c r="BR61" s="17">
        <v>-4.5227224378576097E-2</v>
      </c>
      <c r="BS61" s="4">
        <v>0.83378777551014505</v>
      </c>
      <c r="BT61" s="4">
        <v>0.99798931601783003</v>
      </c>
      <c r="BU61" s="16">
        <v>-0.25152060083566902</v>
      </c>
      <c r="BV61" s="4">
        <v>2.17813090538822E-3</v>
      </c>
      <c r="BW61" s="5">
        <v>4.8013816408093704E-3</v>
      </c>
    </row>
    <row r="62" spans="1:75" x14ac:dyDescent="0.25">
      <c r="A62" s="46" t="s">
        <v>245</v>
      </c>
      <c r="B62" s="18" t="s">
        <v>231</v>
      </c>
      <c r="C62" s="1">
        <v>147</v>
      </c>
      <c r="D62" s="2">
        <v>98</v>
      </c>
      <c r="E62" s="3">
        <v>-18.933359065589801</v>
      </c>
      <c r="F62" s="4">
        <v>4.0919203908225502E-4</v>
      </c>
      <c r="G62" s="47">
        <v>2.7727045640585802E-4</v>
      </c>
      <c r="H62" s="17">
        <v>0.60699999999999998</v>
      </c>
      <c r="I62" s="47">
        <v>0.96699999999999997</v>
      </c>
      <c r="J62" s="4">
        <v>2.0000000000000001E-4</v>
      </c>
      <c r="K62" s="2">
        <v>-0.65300000000000002</v>
      </c>
      <c r="L62" s="1">
        <v>58</v>
      </c>
      <c r="M62" s="2">
        <v>89</v>
      </c>
      <c r="N62" s="3">
        <v>-18.341346450671701</v>
      </c>
      <c r="O62" s="4">
        <v>6.67356233133699E-3</v>
      </c>
      <c r="P62" s="4">
        <v>7.5183255032620605E-2</v>
      </c>
      <c r="Q62" s="6">
        <v>0.82</v>
      </c>
      <c r="R62" s="2" t="s">
        <v>79</v>
      </c>
      <c r="S62" s="4">
        <v>6.8000000000000005E-2</v>
      </c>
      <c r="T62" s="4">
        <v>0.151035771249453</v>
      </c>
      <c r="U62" s="48">
        <v>0.85</v>
      </c>
      <c r="V62" s="2" t="s">
        <v>246</v>
      </c>
      <c r="W62" s="4">
        <v>0.14000000000000001</v>
      </c>
      <c r="X62" s="49">
        <v>0.36252060251187301</v>
      </c>
      <c r="Y62" s="4">
        <v>0.87</v>
      </c>
      <c r="Z62" s="4" t="s">
        <v>480</v>
      </c>
      <c r="AA62" s="4">
        <v>0.24</v>
      </c>
      <c r="AB62" s="4">
        <v>0.58913765502563897</v>
      </c>
      <c r="AC62" s="50">
        <v>4.8099999999999997E-2</v>
      </c>
      <c r="AD62" s="5">
        <v>0.11603465272911</v>
      </c>
      <c r="AE62" s="6">
        <v>1.02</v>
      </c>
      <c r="AF62" s="2" t="s">
        <v>133</v>
      </c>
      <c r="AG62" s="4">
        <v>0.82</v>
      </c>
      <c r="AH62" s="4">
        <v>0.97801656824663397</v>
      </c>
      <c r="AI62" s="48">
        <v>1.03</v>
      </c>
      <c r="AJ62" s="2" t="s">
        <v>247</v>
      </c>
      <c r="AK62" s="4">
        <v>0.76</v>
      </c>
      <c r="AL62" s="49">
        <v>0.84708150557735096</v>
      </c>
      <c r="AM62" s="4">
        <v>0.62539999999999996</v>
      </c>
      <c r="AN62" s="4">
        <v>0.93757241279210002</v>
      </c>
      <c r="AO62" s="1">
        <v>13</v>
      </c>
      <c r="AP62" s="2">
        <v>11</v>
      </c>
      <c r="AQ62" s="3">
        <v>-5.1493406999537896</v>
      </c>
      <c r="AR62" s="4">
        <v>0.52294684361848798</v>
      </c>
      <c r="AS62" s="4">
        <v>0.99032458967926096</v>
      </c>
      <c r="AT62" s="16">
        <v>0.16100963452143499</v>
      </c>
      <c r="AU62" s="4">
        <v>0.45229209993874803</v>
      </c>
      <c r="AV62" s="4">
        <v>0.99697101716048497</v>
      </c>
      <c r="AW62" s="17">
        <v>-4.54551706369338E-2</v>
      </c>
      <c r="AX62" s="4">
        <v>0.83296152286828395</v>
      </c>
      <c r="AY62" s="4">
        <v>0.64837291707155897</v>
      </c>
      <c r="AZ62" s="17">
        <v>-7.7729998764033206E-2</v>
      </c>
      <c r="BA62" s="4">
        <v>0.718087310265066</v>
      </c>
      <c r="BB62" s="4">
        <v>0.69258993909167199</v>
      </c>
      <c r="BC62" s="17">
        <v>-0.60132013360912895</v>
      </c>
      <c r="BD62" s="4">
        <v>6.4631347737989604E-3</v>
      </c>
      <c r="BE62" s="4">
        <v>0.14958435852817201</v>
      </c>
      <c r="BF62" s="17">
        <v>0.43304347826086897</v>
      </c>
      <c r="BG62" s="4">
        <v>3.5684457672257398E-2</v>
      </c>
      <c r="BH62" s="4">
        <v>0.109405986159803</v>
      </c>
      <c r="BI62" s="17">
        <v>0.44618396358095302</v>
      </c>
      <c r="BJ62" s="4">
        <v>2.88554353972648E-2</v>
      </c>
      <c r="BK62" s="4">
        <v>0.39976162305332802</v>
      </c>
      <c r="BL62" s="17">
        <v>0.25222875134205902</v>
      </c>
      <c r="BM62" s="4">
        <v>0.234422401280761</v>
      </c>
      <c r="BN62" s="4">
        <v>0.240971092072331</v>
      </c>
      <c r="BO62" s="17">
        <v>0.38782608695652199</v>
      </c>
      <c r="BP62" s="4">
        <v>6.2061660049094199E-2</v>
      </c>
      <c r="BQ62" s="4">
        <v>0.174197009384782</v>
      </c>
      <c r="BR62" s="17">
        <v>0.19352033508140801</v>
      </c>
      <c r="BS62" s="4">
        <v>0.364910092837616</v>
      </c>
      <c r="BT62" s="4">
        <v>0.99798931601783003</v>
      </c>
      <c r="BU62" s="16">
        <v>-0.28977173986958699</v>
      </c>
      <c r="BV62" s="4">
        <v>3.9138547863201597E-4</v>
      </c>
      <c r="BW62" s="5">
        <v>1.12533124472501E-3</v>
      </c>
    </row>
    <row r="63" spans="1:75" x14ac:dyDescent="0.25">
      <c r="A63" s="46" t="s">
        <v>248</v>
      </c>
      <c r="B63" s="18" t="s">
        <v>231</v>
      </c>
      <c r="C63" s="1">
        <v>147</v>
      </c>
      <c r="D63" s="2">
        <v>98</v>
      </c>
      <c r="E63" s="3">
        <v>-22.952325195671602</v>
      </c>
      <c r="F63" s="4">
        <v>6.2160055652273903E-6</v>
      </c>
      <c r="G63" s="47">
        <v>5.9968441885252702E-6</v>
      </c>
      <c r="H63" s="17">
        <v>0.64100000000000001</v>
      </c>
      <c r="I63" s="47">
        <v>0.96799999999999997</v>
      </c>
      <c r="J63" s="4">
        <v>1E-4</v>
      </c>
      <c r="K63" s="2">
        <v>-0.71199999999999997</v>
      </c>
      <c r="L63" s="1">
        <v>58</v>
      </c>
      <c r="M63" s="2">
        <v>89</v>
      </c>
      <c r="N63" s="3">
        <v>-12.5414553591503</v>
      </c>
      <c r="O63" s="4">
        <v>2.3199744730492401E-2</v>
      </c>
      <c r="P63" s="4">
        <v>0.10414638448569501</v>
      </c>
      <c r="Q63" s="6">
        <v>0.83</v>
      </c>
      <c r="R63" s="2" t="s">
        <v>249</v>
      </c>
      <c r="S63" s="4">
        <v>9.7000000000000003E-2</v>
      </c>
      <c r="T63" s="4">
        <v>0.179734905801884</v>
      </c>
      <c r="U63" s="48">
        <v>0.89</v>
      </c>
      <c r="V63" s="2" t="s">
        <v>250</v>
      </c>
      <c r="W63" s="4">
        <v>0.31</v>
      </c>
      <c r="X63" s="49">
        <v>0.45021289504609102</v>
      </c>
      <c r="Y63" s="4">
        <v>0.9</v>
      </c>
      <c r="Z63" s="4" t="s">
        <v>366</v>
      </c>
      <c r="AA63" s="4">
        <v>0.39</v>
      </c>
      <c r="AB63" s="4">
        <v>0.62821463366278296</v>
      </c>
      <c r="AC63" s="50">
        <v>1.7899999999999999E-2</v>
      </c>
      <c r="AD63" s="5">
        <v>7.9012582125533096E-2</v>
      </c>
      <c r="AE63" s="6">
        <v>0.99</v>
      </c>
      <c r="AF63" s="2" t="s">
        <v>140</v>
      </c>
      <c r="AG63" s="4">
        <v>0.96</v>
      </c>
      <c r="AH63" s="4">
        <v>0.99076375048445497</v>
      </c>
      <c r="AI63" s="48">
        <v>1</v>
      </c>
      <c r="AJ63" s="2" t="s">
        <v>49</v>
      </c>
      <c r="AK63" s="4">
        <v>0.97</v>
      </c>
      <c r="AL63" s="49">
        <v>0.85346898659319004</v>
      </c>
      <c r="AM63" s="4">
        <v>0.35780000000000001</v>
      </c>
      <c r="AN63" s="4">
        <v>0.93757241279210002</v>
      </c>
      <c r="AO63" s="1">
        <v>13</v>
      </c>
      <c r="AP63" s="2">
        <v>11</v>
      </c>
      <c r="AQ63" s="3">
        <v>-5.9395343244730698</v>
      </c>
      <c r="AR63" s="4">
        <v>0.71186089579488299</v>
      </c>
      <c r="AS63" s="4">
        <v>0.99032458967926096</v>
      </c>
      <c r="AT63" s="16">
        <v>-0.27415153986082103</v>
      </c>
      <c r="AU63" s="4">
        <v>0.194847605846873</v>
      </c>
      <c r="AV63" s="4">
        <v>0.99697101716048497</v>
      </c>
      <c r="AW63" s="17">
        <v>-0.10445947867526099</v>
      </c>
      <c r="AX63" s="4">
        <v>0.627138336574803</v>
      </c>
      <c r="AY63" s="4">
        <v>0.59579100967036802</v>
      </c>
      <c r="AZ63" s="17">
        <v>-0.117031683532365</v>
      </c>
      <c r="BA63" s="4">
        <v>0.58602424734375402</v>
      </c>
      <c r="BB63" s="4">
        <v>0.64830217051285399</v>
      </c>
      <c r="BC63" s="17">
        <v>-0.27604462273869401</v>
      </c>
      <c r="BD63" s="4">
        <v>0.25263804071375701</v>
      </c>
      <c r="BE63" s="4">
        <v>0.25292256130616603</v>
      </c>
      <c r="BF63" s="17">
        <v>0.48521739130434799</v>
      </c>
      <c r="BG63" s="4">
        <v>1.73227309201225E-2</v>
      </c>
      <c r="BH63" s="4">
        <v>7.7557825037067096E-2</v>
      </c>
      <c r="BI63" s="17">
        <v>0.47749511891996699</v>
      </c>
      <c r="BJ63" s="4">
        <v>1.8292670041450299E-2</v>
      </c>
      <c r="BK63" s="4">
        <v>0.35591865174814102</v>
      </c>
      <c r="BL63" s="17">
        <v>0.44096543769111701</v>
      </c>
      <c r="BM63" s="4">
        <v>3.1014516257705599E-2</v>
      </c>
      <c r="BN63" s="4">
        <v>8.8933647103829394E-2</v>
      </c>
      <c r="BO63" s="17">
        <v>0.249565217391304</v>
      </c>
      <c r="BP63" s="4">
        <v>0.23851891445343101</v>
      </c>
      <c r="BQ63" s="4">
        <v>0.30951433901699399</v>
      </c>
      <c r="BR63" s="17">
        <v>-0.21917808737309999</v>
      </c>
      <c r="BS63" s="4">
        <v>0.30347566259595499</v>
      </c>
      <c r="BT63" s="4">
        <v>0.99798931601783003</v>
      </c>
      <c r="BU63" s="16">
        <v>-0.24724402904442</v>
      </c>
      <c r="BV63" s="4">
        <v>2.6004615251466298E-3</v>
      </c>
      <c r="BW63" s="5">
        <v>5.4306471635477502E-3</v>
      </c>
    </row>
    <row r="64" spans="1:75" x14ac:dyDescent="0.25">
      <c r="A64" s="46" t="s">
        <v>251</v>
      </c>
      <c r="B64" s="18" t="s">
        <v>231</v>
      </c>
      <c r="C64" s="1">
        <v>147</v>
      </c>
      <c r="D64" s="2">
        <v>98</v>
      </c>
      <c r="E64" s="3">
        <v>12.859798480466401</v>
      </c>
      <c r="F64" s="4">
        <v>2.1972207684290299E-2</v>
      </c>
      <c r="G64" s="47">
        <v>1.12964976826014E-2</v>
      </c>
      <c r="H64" s="17">
        <v>0.57499999999999996</v>
      </c>
      <c r="I64" s="47">
        <v>0.96699999999999997</v>
      </c>
      <c r="J64" s="4">
        <v>0.36459999999999998</v>
      </c>
      <c r="K64" s="2">
        <v>0.13700000000000001</v>
      </c>
      <c r="L64" s="1">
        <v>58</v>
      </c>
      <c r="M64" s="2">
        <v>89</v>
      </c>
      <c r="N64" s="3">
        <v>0.26640661799551701</v>
      </c>
      <c r="O64" s="4">
        <v>0.87547707633693606</v>
      </c>
      <c r="P64" s="4">
        <v>0.56338149945152804</v>
      </c>
      <c r="Q64" s="6">
        <v>1.1499999999999999</v>
      </c>
      <c r="R64" s="2" t="s">
        <v>223</v>
      </c>
      <c r="S64" s="4">
        <v>0.22</v>
      </c>
      <c r="T64" s="4">
        <v>0.28895842548148998</v>
      </c>
      <c r="U64" s="48">
        <v>1.1000000000000001</v>
      </c>
      <c r="V64" s="2" t="s">
        <v>134</v>
      </c>
      <c r="W64" s="4">
        <v>0.42</v>
      </c>
      <c r="X64" s="49">
        <v>0.50752884351662297</v>
      </c>
      <c r="Y64" s="4">
        <v>1.01</v>
      </c>
      <c r="Z64" s="4" t="s">
        <v>321</v>
      </c>
      <c r="AA64" s="4">
        <v>0.94</v>
      </c>
      <c r="AB64" s="4">
        <v>0.83454774053306402</v>
      </c>
      <c r="AC64" s="50">
        <v>0.48980000000000001</v>
      </c>
      <c r="AD64" s="5">
        <v>0.32673786992384402</v>
      </c>
      <c r="AE64" s="6">
        <v>1.27</v>
      </c>
      <c r="AF64" s="2" t="s">
        <v>208</v>
      </c>
      <c r="AG64" s="4">
        <v>3.1E-2</v>
      </c>
      <c r="AH64" s="4">
        <v>0.97801656824663397</v>
      </c>
      <c r="AI64" s="48">
        <v>1.28</v>
      </c>
      <c r="AJ64" s="2" t="s">
        <v>252</v>
      </c>
      <c r="AK64" s="4">
        <v>3.1E-2</v>
      </c>
      <c r="AL64" s="49">
        <v>0.84708150557735096</v>
      </c>
      <c r="AM64" s="4">
        <v>8.4500000000000006E-2</v>
      </c>
      <c r="AN64" s="4">
        <v>0.93757241279210002</v>
      </c>
      <c r="AO64" s="1">
        <v>13</v>
      </c>
      <c r="AP64" s="2">
        <v>11</v>
      </c>
      <c r="AQ64" s="3">
        <v>24.726403393374699</v>
      </c>
      <c r="AR64" s="4">
        <v>0.16765532442083</v>
      </c>
      <c r="AS64" s="4">
        <v>0.77960593371181097</v>
      </c>
      <c r="AT64" s="16">
        <v>-9.3124491317802705E-2</v>
      </c>
      <c r="AU64" s="4">
        <v>0.665157769132529</v>
      </c>
      <c r="AV64" s="4">
        <v>0.99697101716048497</v>
      </c>
      <c r="AW64" s="17">
        <v>0.24082499058606299</v>
      </c>
      <c r="AX64" s="4">
        <v>0.25696315420101501</v>
      </c>
      <c r="AY64" s="4">
        <v>0.49596313418145299</v>
      </c>
      <c r="AZ64" s="17">
        <v>0.23406336706472899</v>
      </c>
      <c r="BA64" s="4">
        <v>0.27096685486681399</v>
      </c>
      <c r="BB64" s="4">
        <v>0.54638921168538501</v>
      </c>
      <c r="BC64" s="17">
        <v>-0.31120954283279501</v>
      </c>
      <c r="BD64" s="4">
        <v>0.194655437548826</v>
      </c>
      <c r="BE64" s="4">
        <v>0.23681377761060299</v>
      </c>
      <c r="BF64" s="17">
        <v>2.1739130434782601E-2</v>
      </c>
      <c r="BG64" s="4">
        <v>0.92063180794920996</v>
      </c>
      <c r="BH64" s="4">
        <v>0.60390320132908704</v>
      </c>
      <c r="BI64" s="17">
        <v>-3.1746032496500598E-2</v>
      </c>
      <c r="BJ64" s="4">
        <v>0.88292883142400602</v>
      </c>
      <c r="BK64" s="4">
        <v>0.83309578968644205</v>
      </c>
      <c r="BL64" s="17">
        <v>-0.16916721426217399</v>
      </c>
      <c r="BM64" s="4">
        <v>0.42939604357578698</v>
      </c>
      <c r="BN64" s="4">
        <v>0.34018828658001499</v>
      </c>
      <c r="BO64" s="17">
        <v>5.6521739130434803E-2</v>
      </c>
      <c r="BP64" s="4">
        <v>0.792981802433111</v>
      </c>
      <c r="BQ64" s="4">
        <v>0.55509137732601899</v>
      </c>
      <c r="BR64" s="17">
        <v>-5.2620136055843397E-2</v>
      </c>
      <c r="BS64" s="4">
        <v>0.80708188492042499</v>
      </c>
      <c r="BT64" s="4">
        <v>0.99798931601783003</v>
      </c>
      <c r="BU64" s="16">
        <v>-0.148206635486479</v>
      </c>
      <c r="BV64" s="4">
        <v>7.3251400936074101E-2</v>
      </c>
      <c r="BW64" s="5">
        <v>6.2918546143786905E-2</v>
      </c>
    </row>
    <row r="65" spans="1:75" x14ac:dyDescent="0.25">
      <c r="A65" s="46" t="s">
        <v>253</v>
      </c>
      <c r="B65" s="18" t="s">
        <v>231</v>
      </c>
      <c r="C65" s="1">
        <v>146</v>
      </c>
      <c r="D65" s="2">
        <v>98</v>
      </c>
      <c r="E65" s="3">
        <v>-14.364493268735799</v>
      </c>
      <c r="F65" s="4">
        <v>3.6889988189841502E-2</v>
      </c>
      <c r="G65" s="47">
        <v>1.8020970507244601E-2</v>
      </c>
      <c r="H65" s="17">
        <v>0.55900000000000005</v>
      </c>
      <c r="I65" s="47">
        <v>0.96799999999999997</v>
      </c>
      <c r="J65" s="4">
        <v>6.6000000000000003E-2</v>
      </c>
      <c r="K65" s="2">
        <v>-0.28399999999999997</v>
      </c>
      <c r="L65" s="1">
        <v>57</v>
      </c>
      <c r="M65" s="2">
        <v>89</v>
      </c>
      <c r="N65" s="3">
        <v>-16.327967618367101</v>
      </c>
      <c r="O65" s="4">
        <v>1.58785700104991E-2</v>
      </c>
      <c r="P65" s="4">
        <v>8.9743320909398502E-2</v>
      </c>
      <c r="Q65" s="6">
        <v>0.8</v>
      </c>
      <c r="R65" s="2" t="s">
        <v>42</v>
      </c>
      <c r="S65" s="4">
        <v>5.7000000000000002E-2</v>
      </c>
      <c r="T65" s="4">
        <v>0.135410715118915</v>
      </c>
      <c r="U65" s="48">
        <v>0.84</v>
      </c>
      <c r="V65" s="2" t="s">
        <v>96</v>
      </c>
      <c r="W65" s="4">
        <v>0.15</v>
      </c>
      <c r="X65" s="49">
        <v>0.36252060251187301</v>
      </c>
      <c r="Y65" s="4">
        <v>0.9</v>
      </c>
      <c r="Z65" s="4" t="s">
        <v>366</v>
      </c>
      <c r="AA65" s="4">
        <v>0.37</v>
      </c>
      <c r="AB65" s="4">
        <v>0.62500727508383702</v>
      </c>
      <c r="AC65" s="50">
        <v>8.1500000000000003E-2</v>
      </c>
      <c r="AD65" s="5">
        <v>0.14399352919979799</v>
      </c>
      <c r="AE65" s="6">
        <v>1.03</v>
      </c>
      <c r="AF65" s="2" t="s">
        <v>254</v>
      </c>
      <c r="AG65" s="4">
        <v>0.77</v>
      </c>
      <c r="AH65" s="4">
        <v>0.97801656824663397</v>
      </c>
      <c r="AI65" s="48">
        <v>1.04</v>
      </c>
      <c r="AJ65" s="2" t="s">
        <v>255</v>
      </c>
      <c r="AK65" s="4">
        <v>0.72</v>
      </c>
      <c r="AL65" s="49">
        <v>0.84708150557735096</v>
      </c>
      <c r="AM65" s="4">
        <v>0.88400000000000001</v>
      </c>
      <c r="AN65" s="4">
        <v>0.93757241279210002</v>
      </c>
      <c r="AO65" s="1">
        <v>13</v>
      </c>
      <c r="AP65" s="2">
        <v>11</v>
      </c>
      <c r="AQ65" s="3">
        <v>2.9446584797661899</v>
      </c>
      <c r="AR65" s="4">
        <v>0.82184581133489798</v>
      </c>
      <c r="AS65" s="4">
        <v>0.99032458967926096</v>
      </c>
      <c r="AT65" s="16">
        <v>-0.27328121751205697</v>
      </c>
      <c r="AU65" s="4">
        <v>0.19632565215739001</v>
      </c>
      <c r="AV65" s="4">
        <v>0.99697101716048497</v>
      </c>
      <c r="AW65" s="17">
        <v>-7.4738790181881495E-2</v>
      </c>
      <c r="AX65" s="4">
        <v>0.728528458701723</v>
      </c>
      <c r="AY65" s="4">
        <v>0.63054054104015</v>
      </c>
      <c r="AZ65" s="17">
        <v>-6.5502807947218994E-2</v>
      </c>
      <c r="BA65" s="4">
        <v>0.76105711664744502</v>
      </c>
      <c r="BB65" s="4">
        <v>0.70403650576896903</v>
      </c>
      <c r="BC65" s="17">
        <v>-7.1208963190554697E-2</v>
      </c>
      <c r="BD65" s="4">
        <v>0.77205488806363898</v>
      </c>
      <c r="BE65" s="4">
        <v>0.39896865756849098</v>
      </c>
      <c r="BF65" s="17">
        <v>0.26173913043478297</v>
      </c>
      <c r="BG65" s="4">
        <v>0.21579497688973601</v>
      </c>
      <c r="BH65" s="4">
        <v>0.27173346369287998</v>
      </c>
      <c r="BI65" s="17">
        <v>0.22396173610544901</v>
      </c>
      <c r="BJ65" s="4">
        <v>0.29277634667293401</v>
      </c>
      <c r="BK65" s="4">
        <v>0.62115334184101301</v>
      </c>
      <c r="BL65" s="17">
        <v>0.23005001631025701</v>
      </c>
      <c r="BM65" s="4">
        <v>0.27950421738916897</v>
      </c>
      <c r="BN65" s="4">
        <v>0.27260539122585198</v>
      </c>
      <c r="BO65" s="17">
        <v>9.7391304347826099E-2</v>
      </c>
      <c r="BP65" s="4">
        <v>0.64968815206768304</v>
      </c>
      <c r="BQ65" s="4">
        <v>0.49373076187425002</v>
      </c>
      <c r="BR65" s="17">
        <v>-0.31441618486260098</v>
      </c>
      <c r="BS65" s="4">
        <v>0.13456523672939</v>
      </c>
      <c r="BT65" s="4">
        <v>0.99798931601783003</v>
      </c>
      <c r="BU65" s="16">
        <v>-0.12754861037471199</v>
      </c>
      <c r="BV65" s="4">
        <v>0.124890352801531</v>
      </c>
      <c r="BW65" s="5">
        <v>9.3147674205071807E-2</v>
      </c>
    </row>
    <row r="66" spans="1:75" x14ac:dyDescent="0.25">
      <c r="A66" s="46" t="s">
        <v>256</v>
      </c>
      <c r="B66" s="18" t="s">
        <v>231</v>
      </c>
      <c r="C66" s="1">
        <v>146</v>
      </c>
      <c r="D66" s="2">
        <v>95</v>
      </c>
      <c r="E66" s="3">
        <v>12.8396362085092</v>
      </c>
      <c r="F66" s="4">
        <v>4.8078457778693698E-2</v>
      </c>
      <c r="G66" s="47">
        <v>2.2514226738840199E-2</v>
      </c>
      <c r="H66" s="17">
        <v>0.59599999999999997</v>
      </c>
      <c r="I66" s="47">
        <v>0.96899999999999997</v>
      </c>
      <c r="J66" s="4">
        <v>0.77569999999999995</v>
      </c>
      <c r="K66" s="2">
        <v>-4.4999999999999998E-2</v>
      </c>
      <c r="L66" s="1">
        <v>57</v>
      </c>
      <c r="M66" s="2">
        <v>89</v>
      </c>
      <c r="N66" s="3">
        <v>-6.05955999825661</v>
      </c>
      <c r="O66" s="4">
        <v>0.486990252556675</v>
      </c>
      <c r="P66" s="4">
        <v>0.45701330400945001</v>
      </c>
      <c r="Q66" s="6">
        <v>0.99</v>
      </c>
      <c r="R66" s="2" t="s">
        <v>14</v>
      </c>
      <c r="S66" s="4">
        <v>0.95</v>
      </c>
      <c r="T66" s="4">
        <v>0.58454325220252301</v>
      </c>
      <c r="U66" s="48">
        <v>0.9</v>
      </c>
      <c r="V66" s="2" t="s">
        <v>257</v>
      </c>
      <c r="W66" s="4">
        <v>0.39</v>
      </c>
      <c r="X66" s="49">
        <v>0.49788111780461303</v>
      </c>
      <c r="Y66" s="4">
        <v>0.9</v>
      </c>
      <c r="Z66" s="4" t="s">
        <v>257</v>
      </c>
      <c r="AA66" s="4">
        <v>0.39</v>
      </c>
      <c r="AB66" s="4">
        <v>0.62821463366278296</v>
      </c>
      <c r="AC66" s="50">
        <v>0.38619999999999999</v>
      </c>
      <c r="AD66" s="5">
        <v>0.28341086517901998</v>
      </c>
      <c r="AE66" s="6">
        <v>1.05</v>
      </c>
      <c r="AF66" s="2" t="s">
        <v>258</v>
      </c>
      <c r="AG66" s="4">
        <v>0.71</v>
      </c>
      <c r="AH66" s="4">
        <v>0.97801656824663397</v>
      </c>
      <c r="AI66" s="48">
        <v>1.05</v>
      </c>
      <c r="AJ66" s="2" t="s">
        <v>259</v>
      </c>
      <c r="AK66" s="4">
        <v>0.7</v>
      </c>
      <c r="AL66" s="49">
        <v>0.84708150557735096</v>
      </c>
      <c r="AM66" s="4">
        <v>0.49009999999999998</v>
      </c>
      <c r="AN66" s="4">
        <v>0.93757241279210002</v>
      </c>
      <c r="AO66" s="1">
        <v>13</v>
      </c>
      <c r="AP66" s="2">
        <v>11</v>
      </c>
      <c r="AQ66" s="3">
        <v>14.248021437223301</v>
      </c>
      <c r="AR66" s="4">
        <v>0.399713294533802</v>
      </c>
      <c r="AS66" s="4">
        <v>0.99032458967926096</v>
      </c>
      <c r="AT66" s="16">
        <v>4.2645795089461098E-2</v>
      </c>
      <c r="AU66" s="4">
        <v>0.84315657700295499</v>
      </c>
      <c r="AV66" s="4">
        <v>0.99697101716048497</v>
      </c>
      <c r="AW66" s="17">
        <v>5.5070687502439E-2</v>
      </c>
      <c r="AX66" s="4">
        <v>0.79827403756748505</v>
      </c>
      <c r="AY66" s="4">
        <v>0.64060863927142198</v>
      </c>
      <c r="AZ66" s="17">
        <v>4.2795167858849702E-2</v>
      </c>
      <c r="BA66" s="4">
        <v>0.84261388169069895</v>
      </c>
      <c r="BB66" s="4">
        <v>0.71681007060736801</v>
      </c>
      <c r="BC66" s="17">
        <v>-0.190769691510498</v>
      </c>
      <c r="BD66" s="4">
        <v>0.43402731920092502</v>
      </c>
      <c r="BE66" s="4">
        <v>0.30588600210924399</v>
      </c>
      <c r="BF66" s="17">
        <v>-0.143478260869565</v>
      </c>
      <c r="BG66" s="4">
        <v>0.50192783510229499</v>
      </c>
      <c r="BH66" s="4">
        <v>0.43389097201341498</v>
      </c>
      <c r="BI66" s="17">
        <v>-1.34811918820756E-2</v>
      </c>
      <c r="BJ66" s="4">
        <v>0.95014793266906294</v>
      </c>
      <c r="BK66" s="4">
        <v>0.85672568694031703</v>
      </c>
      <c r="BL66" s="17">
        <v>-0.22309198179047701</v>
      </c>
      <c r="BM66" s="4">
        <v>0.29470393354749103</v>
      </c>
      <c r="BN66" s="4">
        <v>0.28515776892733302</v>
      </c>
      <c r="BO66" s="17">
        <v>-0.122608695652174</v>
      </c>
      <c r="BP66" s="4">
        <v>0.56670630649217701</v>
      </c>
      <c r="BQ66" s="4">
        <v>0.48117920007139198</v>
      </c>
      <c r="BR66" s="17">
        <v>-5.69689076307065E-2</v>
      </c>
      <c r="BS66" s="4">
        <v>0.79146771173194896</v>
      </c>
      <c r="BT66" s="4">
        <v>0.99798931601783003</v>
      </c>
      <c r="BU66" s="16">
        <v>7.0305495840282298E-2</v>
      </c>
      <c r="BV66" s="4">
        <v>0.398655095921916</v>
      </c>
      <c r="BW66" s="5">
        <v>0.23125757837887101</v>
      </c>
    </row>
    <row r="67" spans="1:75" x14ac:dyDescent="0.25">
      <c r="A67" s="46" t="s">
        <v>260</v>
      </c>
      <c r="B67" s="18" t="s">
        <v>261</v>
      </c>
      <c r="C67" s="1">
        <v>147</v>
      </c>
      <c r="D67" s="2">
        <v>98</v>
      </c>
      <c r="E67" s="3">
        <v>22.036100709682501</v>
      </c>
      <c r="F67" s="4">
        <v>3.0205022058196699E-3</v>
      </c>
      <c r="G67" s="47">
        <v>1.7349035960922399E-3</v>
      </c>
      <c r="H67" s="17">
        <v>0.622</v>
      </c>
      <c r="I67" s="47">
        <v>0.96699999999999997</v>
      </c>
      <c r="J67" s="4">
        <v>0.43020000000000003</v>
      </c>
      <c r="K67" s="2">
        <v>0.122</v>
      </c>
      <c r="L67" s="1">
        <v>58</v>
      </c>
      <c r="M67" s="2">
        <v>89</v>
      </c>
      <c r="N67" s="3">
        <v>31.5519738950807</v>
      </c>
      <c r="O67" s="4">
        <v>1.47478821002008E-3</v>
      </c>
      <c r="P67" s="4">
        <v>7.5183255032620605E-2</v>
      </c>
      <c r="Q67" s="6">
        <v>1.31</v>
      </c>
      <c r="R67" s="2" t="s">
        <v>262</v>
      </c>
      <c r="S67" s="4">
        <v>2.1000000000000001E-2</v>
      </c>
      <c r="T67" s="4">
        <v>8.5628928256658701E-2</v>
      </c>
      <c r="U67" s="48">
        <v>1.1399999999999999</v>
      </c>
      <c r="V67" s="2" t="s">
        <v>263</v>
      </c>
      <c r="W67" s="4">
        <v>0.25</v>
      </c>
      <c r="X67" s="49">
        <v>0.40799139973415299</v>
      </c>
      <c r="Y67" s="4">
        <v>0.98</v>
      </c>
      <c r="Z67" s="4" t="s">
        <v>713</v>
      </c>
      <c r="AA67" s="4">
        <v>0.86</v>
      </c>
      <c r="AB67" s="4">
        <v>0.81873973165258895</v>
      </c>
      <c r="AC67" s="50">
        <v>3.4500000000000003E-2</v>
      </c>
      <c r="AD67" s="5">
        <v>9.6722710189152794E-2</v>
      </c>
      <c r="AE67" s="6">
        <v>1.1200000000000001</v>
      </c>
      <c r="AF67" s="2" t="s">
        <v>243</v>
      </c>
      <c r="AG67" s="4">
        <v>0.28999999999999998</v>
      </c>
      <c r="AH67" s="4">
        <v>0.97801656824663397</v>
      </c>
      <c r="AI67" s="48">
        <v>1.1100000000000001</v>
      </c>
      <c r="AJ67" s="2" t="s">
        <v>10</v>
      </c>
      <c r="AK67" s="4">
        <v>0.35</v>
      </c>
      <c r="AL67" s="49">
        <v>0.84708150557735096</v>
      </c>
      <c r="AM67" s="4">
        <v>0.7742</v>
      </c>
      <c r="AN67" s="4">
        <v>0.93757241279210002</v>
      </c>
      <c r="AO67" s="1">
        <v>13</v>
      </c>
      <c r="AP67" s="2">
        <v>11</v>
      </c>
      <c r="AQ67" s="3">
        <v>18.587477862537501</v>
      </c>
      <c r="AR67" s="4">
        <v>0.36775974661562399</v>
      </c>
      <c r="AS67" s="4">
        <v>0.981418022033411</v>
      </c>
      <c r="AT67" s="16">
        <v>0.27067025046576298</v>
      </c>
      <c r="AU67" s="4">
        <v>0.20080554166822501</v>
      </c>
      <c r="AV67" s="4">
        <v>0.99697101716048497</v>
      </c>
      <c r="AW67" s="17">
        <v>0.279724126996515</v>
      </c>
      <c r="AX67" s="4">
        <v>0.185563613910776</v>
      </c>
      <c r="AY67" s="4">
        <v>0.49448662156398399</v>
      </c>
      <c r="AZ67" s="17">
        <v>0.26550471487939398</v>
      </c>
      <c r="BA67" s="4">
        <v>0.20987165806764699</v>
      </c>
      <c r="BB67" s="4">
        <v>0.54638921168538501</v>
      </c>
      <c r="BC67" s="17">
        <v>-0.30241831280926901</v>
      </c>
      <c r="BD67" s="4">
        <v>0.20823282292428899</v>
      </c>
      <c r="BE67" s="4">
        <v>0.23733281524963201</v>
      </c>
      <c r="BF67" s="17">
        <v>-0.26173913043478297</v>
      </c>
      <c r="BG67" s="4">
        <v>0.21579497688973501</v>
      </c>
      <c r="BH67" s="4">
        <v>0.27173346369287998</v>
      </c>
      <c r="BI67" s="17">
        <v>-0.14481409344294099</v>
      </c>
      <c r="BJ67" s="4">
        <v>0.49958600327408698</v>
      </c>
      <c r="BK67" s="4">
        <v>0.69690973213040497</v>
      </c>
      <c r="BL67" s="17">
        <v>-0.371819969650794</v>
      </c>
      <c r="BM67" s="4">
        <v>7.3603434873236007E-2</v>
      </c>
      <c r="BN67" s="4">
        <v>0.12689062440627999</v>
      </c>
      <c r="BO67" s="17">
        <v>-0.26782608695652199</v>
      </c>
      <c r="BP67" s="4">
        <v>0.20500641933386601</v>
      </c>
      <c r="BQ67" s="4">
        <v>0.29373793806767801</v>
      </c>
      <c r="BR67" s="17">
        <v>0.21874321021561299</v>
      </c>
      <c r="BS67" s="4">
        <v>0.30446015084015599</v>
      </c>
      <c r="BT67" s="4">
        <v>0.99798931601783003</v>
      </c>
      <c r="BU67" s="16">
        <v>-3.0298680005137902E-3</v>
      </c>
      <c r="BV67" s="4">
        <v>0.97092807266713999</v>
      </c>
      <c r="BW67" s="5">
        <v>0.43677878992366598</v>
      </c>
    </row>
    <row r="68" spans="1:75" x14ac:dyDescent="0.25">
      <c r="A68" s="46" t="s">
        <v>264</v>
      </c>
      <c r="B68" s="18" t="s">
        <v>261</v>
      </c>
      <c r="C68" s="1">
        <v>147</v>
      </c>
      <c r="D68" s="2">
        <v>98</v>
      </c>
      <c r="E68" s="3">
        <v>2.4041566207236902</v>
      </c>
      <c r="F68" s="4">
        <v>0.31212396058536601</v>
      </c>
      <c r="G68" s="47">
        <v>0.12304229770899799</v>
      </c>
      <c r="H68" s="17">
        <v>0.53600000000000003</v>
      </c>
      <c r="I68" s="47">
        <v>0.96799999999999997</v>
      </c>
      <c r="J68" s="4">
        <v>0.46629999999999999</v>
      </c>
      <c r="K68" s="2">
        <v>-0.112</v>
      </c>
      <c r="L68" s="1">
        <v>58</v>
      </c>
      <c r="M68" s="2">
        <v>89</v>
      </c>
      <c r="N68" s="3">
        <v>9.9342847554756197</v>
      </c>
      <c r="O68" s="4">
        <v>0.13574674096258799</v>
      </c>
      <c r="P68" s="4">
        <v>0.245062707596542</v>
      </c>
      <c r="Q68" s="6">
        <v>1.04</v>
      </c>
      <c r="R68" s="2" t="s">
        <v>160</v>
      </c>
      <c r="S68" s="4">
        <v>0.75</v>
      </c>
      <c r="T68" s="4">
        <v>0.53651101597502904</v>
      </c>
      <c r="U68" s="48">
        <v>0.97</v>
      </c>
      <c r="V68" s="2" t="s">
        <v>265</v>
      </c>
      <c r="W68" s="4">
        <v>0.78</v>
      </c>
      <c r="X68" s="49">
        <v>0.64986588008181101</v>
      </c>
      <c r="Y68" s="4">
        <v>0.89</v>
      </c>
      <c r="Z68" s="4" t="s">
        <v>539</v>
      </c>
      <c r="AA68" s="4">
        <v>0.34</v>
      </c>
      <c r="AB68" s="4">
        <v>0.62500727508383702</v>
      </c>
      <c r="AC68" s="50">
        <v>0.98980000000000001</v>
      </c>
      <c r="AD68" s="5">
        <v>0.45531503276753998</v>
      </c>
      <c r="AE68" s="6">
        <v>1.1100000000000001</v>
      </c>
      <c r="AF68" s="2" t="s">
        <v>266</v>
      </c>
      <c r="AG68" s="4">
        <v>0.41</v>
      </c>
      <c r="AH68" s="4">
        <v>0.97801656824663397</v>
      </c>
      <c r="AI68" s="48">
        <v>1.1000000000000001</v>
      </c>
      <c r="AJ68" s="2" t="s">
        <v>267</v>
      </c>
      <c r="AK68" s="4">
        <v>0.46</v>
      </c>
      <c r="AL68" s="49">
        <v>0.84708150557735096</v>
      </c>
      <c r="AM68" s="4">
        <v>0.36670000000000003</v>
      </c>
      <c r="AN68" s="4">
        <v>0.93757241279210002</v>
      </c>
      <c r="AO68" s="1">
        <v>13</v>
      </c>
      <c r="AP68" s="2">
        <v>11</v>
      </c>
      <c r="AQ68" s="3">
        <v>6.2532178366234596</v>
      </c>
      <c r="AR68" s="4">
        <v>0.70555318521549004</v>
      </c>
      <c r="AS68" s="4">
        <v>0.99032458967926096</v>
      </c>
      <c r="AT68" s="16">
        <v>5.8311597367222301E-2</v>
      </c>
      <c r="AU68" s="4">
        <v>0.78666219637455004</v>
      </c>
      <c r="AV68" s="4">
        <v>0.99697101716048497</v>
      </c>
      <c r="AW68" s="17">
        <v>0.24825516270940701</v>
      </c>
      <c r="AX68" s="4">
        <v>0.242123524960106</v>
      </c>
      <c r="AY68" s="4">
        <v>0.49567318650633801</v>
      </c>
      <c r="AZ68" s="17">
        <v>0.246290557881543</v>
      </c>
      <c r="BA68" s="4">
        <v>0.245991501843669</v>
      </c>
      <c r="BB68" s="4">
        <v>0.54638921168538501</v>
      </c>
      <c r="BC68" s="17">
        <v>-0.47824291327977497</v>
      </c>
      <c r="BD68" s="4">
        <v>3.8341714867333697E-2</v>
      </c>
      <c r="BE68" s="4">
        <v>0.16305050640850399</v>
      </c>
      <c r="BF68" s="17">
        <v>9.8260869565217401E-2</v>
      </c>
      <c r="BG68" s="4">
        <v>0.646748993919943</v>
      </c>
      <c r="BH68" s="4">
        <v>0.50814905807757405</v>
      </c>
      <c r="BI68" s="17">
        <v>1.95694720868839E-2</v>
      </c>
      <c r="BJ68" s="4">
        <v>0.92768258986354601</v>
      </c>
      <c r="BK68" s="4">
        <v>0.84648942891203205</v>
      </c>
      <c r="BL68" s="17">
        <v>-3.9573821331254103E-2</v>
      </c>
      <c r="BM68" s="4">
        <v>0.85433257358907699</v>
      </c>
      <c r="BN68" s="4">
        <v>0.50368391483861996</v>
      </c>
      <c r="BO68" s="17">
        <v>0.16695652173913</v>
      </c>
      <c r="BP68" s="4">
        <v>0.43378740820712203</v>
      </c>
      <c r="BQ68" s="4">
        <v>0.42619928853967198</v>
      </c>
      <c r="BR68" s="17">
        <v>9.1759080229611198E-2</v>
      </c>
      <c r="BS68" s="4">
        <v>0.66979446635116402</v>
      </c>
      <c r="BT68" s="4">
        <v>0.99798931601783003</v>
      </c>
      <c r="BU68" s="16">
        <v>-6.6252861751883302E-2</v>
      </c>
      <c r="BV68" s="4">
        <v>0.424842498829471</v>
      </c>
      <c r="BW68" s="5">
        <v>0.2421996272128</v>
      </c>
    </row>
    <row r="69" spans="1:75" x14ac:dyDescent="0.25">
      <c r="A69" s="46" t="s">
        <v>268</v>
      </c>
      <c r="B69" s="18" t="s">
        <v>261</v>
      </c>
      <c r="C69" s="1">
        <v>147</v>
      </c>
      <c r="D69" s="2">
        <v>98</v>
      </c>
      <c r="E69" s="3">
        <v>-1.2603182082381601</v>
      </c>
      <c r="F69" s="4">
        <v>0.99348942842680399</v>
      </c>
      <c r="G69" s="47">
        <v>0.324410453032976</v>
      </c>
      <c r="H69" s="17">
        <v>0.48499999999999999</v>
      </c>
      <c r="I69" s="47">
        <v>0.96699999999999997</v>
      </c>
      <c r="J69" s="4">
        <v>0.126</v>
      </c>
      <c r="K69" s="2">
        <v>-0.24</v>
      </c>
      <c r="L69" s="1">
        <v>58</v>
      </c>
      <c r="M69" s="2">
        <v>89</v>
      </c>
      <c r="N69" s="3">
        <v>18.499619882880499</v>
      </c>
      <c r="O69" s="4">
        <v>1.20208666397162E-2</v>
      </c>
      <c r="P69" s="4">
        <v>8.1279478484678105E-2</v>
      </c>
      <c r="Q69" s="6">
        <v>1.1399999999999999</v>
      </c>
      <c r="R69" s="2" t="s">
        <v>269</v>
      </c>
      <c r="S69" s="4">
        <v>0.27</v>
      </c>
      <c r="T69" s="4">
        <v>0.32070958843953501</v>
      </c>
      <c r="U69" s="48">
        <v>1.02</v>
      </c>
      <c r="V69" s="2" t="s">
        <v>270</v>
      </c>
      <c r="W69" s="4">
        <v>0.86</v>
      </c>
      <c r="X69" s="49">
        <v>0.66086684593831102</v>
      </c>
      <c r="Y69" s="4">
        <v>0.96</v>
      </c>
      <c r="Z69" s="4" t="s">
        <v>1206</v>
      </c>
      <c r="AA69" s="4">
        <v>0.72</v>
      </c>
      <c r="AB69" s="4">
        <v>0.77866307175286698</v>
      </c>
      <c r="AC69" s="50">
        <v>5.4199999999999998E-2</v>
      </c>
      <c r="AD69" s="5">
        <v>0.122222887847087</v>
      </c>
      <c r="AE69" s="6">
        <v>1.08</v>
      </c>
      <c r="AF69" s="2" t="s">
        <v>118</v>
      </c>
      <c r="AG69" s="4">
        <v>0.5</v>
      </c>
      <c r="AH69" s="4">
        <v>0.97801656824663397</v>
      </c>
      <c r="AI69" s="48">
        <v>1.06</v>
      </c>
      <c r="AJ69" s="2" t="s">
        <v>237</v>
      </c>
      <c r="AK69" s="4">
        <v>0.61</v>
      </c>
      <c r="AL69" s="49">
        <v>0.84708150557735096</v>
      </c>
      <c r="AM69" s="4">
        <v>0.40439999999999998</v>
      </c>
      <c r="AN69" s="4">
        <v>0.93757241279210002</v>
      </c>
      <c r="AO69" s="1">
        <v>13</v>
      </c>
      <c r="AP69" s="2">
        <v>11</v>
      </c>
      <c r="AQ69" s="3">
        <v>12.940230473478501</v>
      </c>
      <c r="AR69" s="4">
        <v>0.360847703750245</v>
      </c>
      <c r="AS69" s="4">
        <v>0.97464088154583794</v>
      </c>
      <c r="AT69" s="16">
        <v>-0.118363839431974</v>
      </c>
      <c r="AU69" s="4">
        <v>0.58173688567686299</v>
      </c>
      <c r="AV69" s="4">
        <v>0.99697101716048497</v>
      </c>
      <c r="AW69" s="17">
        <v>0.10883016815958201</v>
      </c>
      <c r="AX69" s="4">
        <v>0.61271431072433302</v>
      </c>
      <c r="AY69" s="4">
        <v>0.59579100967036802</v>
      </c>
      <c r="AZ69" s="17">
        <v>0.115284941987105</v>
      </c>
      <c r="BA69" s="4">
        <v>0.59166644811129598</v>
      </c>
      <c r="BB69" s="4">
        <v>0.64830217051285399</v>
      </c>
      <c r="BC69" s="17">
        <v>-0.37011078399041403</v>
      </c>
      <c r="BD69" s="4">
        <v>0.118821142884912</v>
      </c>
      <c r="BE69" s="4">
        <v>0.204468206194341</v>
      </c>
      <c r="BF69" s="17">
        <v>-3.2173913043478303E-2</v>
      </c>
      <c r="BG69" s="4">
        <v>0.881983643334044</v>
      </c>
      <c r="BH69" s="4">
        <v>0.59802179487694795</v>
      </c>
      <c r="BI69" s="17">
        <v>-5.8708416260651701E-2</v>
      </c>
      <c r="BJ69" s="4">
        <v>0.785243410078172</v>
      </c>
      <c r="BK69" s="4">
        <v>0.81035956276180798</v>
      </c>
      <c r="BL69" s="17">
        <v>-7.9582519819994493E-2</v>
      </c>
      <c r="BM69" s="4">
        <v>0.71164520891768801</v>
      </c>
      <c r="BN69" s="4">
        <v>0.453682578075087</v>
      </c>
      <c r="BO69" s="17">
        <v>-4.8695652173913001E-2</v>
      </c>
      <c r="BP69" s="4">
        <v>0.821366812296624</v>
      </c>
      <c r="BQ69" s="4">
        <v>0.55930615197845601</v>
      </c>
      <c r="BR69" s="17">
        <v>-0.14872798786031799</v>
      </c>
      <c r="BS69" s="4">
        <v>0.48793812929191999</v>
      </c>
      <c r="BT69" s="4">
        <v>0.99798931601783003</v>
      </c>
      <c r="BU69" s="16">
        <v>-0.119740232264694</v>
      </c>
      <c r="BV69" s="4">
        <v>0.148434096345092</v>
      </c>
      <c r="BW69" s="5">
        <v>0.108213506542156</v>
      </c>
    </row>
    <row r="70" spans="1:75" x14ac:dyDescent="0.25">
      <c r="A70" s="46" t="s">
        <v>271</v>
      </c>
      <c r="B70" s="18" t="s">
        <v>261</v>
      </c>
      <c r="C70" s="1">
        <v>147</v>
      </c>
      <c r="D70" s="2">
        <v>98</v>
      </c>
      <c r="E70" s="3">
        <v>43.610701235848197</v>
      </c>
      <c r="F70" s="4">
        <v>4.1727734084362499E-7</v>
      </c>
      <c r="G70" s="47">
        <v>5.0707895554768301E-7</v>
      </c>
      <c r="H70" s="17">
        <v>0.70099999999999996</v>
      </c>
      <c r="I70" s="47">
        <v>0.96799999999999997</v>
      </c>
      <c r="J70" s="4">
        <v>2.1100000000000001E-2</v>
      </c>
      <c r="K70" s="2">
        <v>0.38100000000000001</v>
      </c>
      <c r="L70" s="1">
        <v>58</v>
      </c>
      <c r="M70" s="2">
        <v>89</v>
      </c>
      <c r="N70" s="3">
        <v>42.355454127439501</v>
      </c>
      <c r="O70" s="4">
        <v>1.2437799330265801E-4</v>
      </c>
      <c r="P70" s="4">
        <v>3.3456278438932001E-2</v>
      </c>
      <c r="Q70" s="6">
        <v>1.54</v>
      </c>
      <c r="R70" s="2" t="s">
        <v>272</v>
      </c>
      <c r="S70" s="4">
        <v>5.0000000000000001E-4</v>
      </c>
      <c r="T70" s="4">
        <v>2.61054965404692E-2</v>
      </c>
      <c r="U70" s="48">
        <v>1.32</v>
      </c>
      <c r="V70" s="2" t="s">
        <v>273</v>
      </c>
      <c r="W70" s="4">
        <v>3.1E-2</v>
      </c>
      <c r="X70" s="49">
        <v>0.25184196401771802</v>
      </c>
      <c r="Y70" s="4">
        <v>1.0900000000000001</v>
      </c>
      <c r="Z70" s="4" t="s">
        <v>896</v>
      </c>
      <c r="AA70" s="4">
        <v>0.51</v>
      </c>
      <c r="AB70" s="4">
        <v>0.69055780287373902</v>
      </c>
      <c r="AC70" s="50">
        <v>8.9999999999999998E-4</v>
      </c>
      <c r="AD70" s="5">
        <v>1.8671688401732101E-2</v>
      </c>
      <c r="AE70" s="6">
        <v>1.18</v>
      </c>
      <c r="AF70" s="2" t="s">
        <v>274</v>
      </c>
      <c r="AG70" s="4">
        <v>0.13</v>
      </c>
      <c r="AH70" s="4">
        <v>0.97801656824663397</v>
      </c>
      <c r="AI70" s="48">
        <v>1.18</v>
      </c>
      <c r="AJ70" s="2" t="s">
        <v>275</v>
      </c>
      <c r="AK70" s="4">
        <v>0.17</v>
      </c>
      <c r="AL70" s="49">
        <v>0.84708150557735096</v>
      </c>
      <c r="AM70" s="4">
        <v>0.1305</v>
      </c>
      <c r="AN70" s="4">
        <v>0.93757241279210002</v>
      </c>
      <c r="AO70" s="1">
        <v>13</v>
      </c>
      <c r="AP70" s="2">
        <v>11</v>
      </c>
      <c r="AQ70" s="3">
        <v>9.6511750786197794</v>
      </c>
      <c r="AR70" s="4">
        <v>0.52923015043819299</v>
      </c>
      <c r="AS70" s="4">
        <v>0.99032458967926096</v>
      </c>
      <c r="AT70" s="16">
        <v>7.6588366691276999E-2</v>
      </c>
      <c r="AU70" s="4">
        <v>0.72206664527795195</v>
      </c>
      <c r="AV70" s="4">
        <v>0.99697101716048497</v>
      </c>
      <c r="AW70" s="17">
        <v>0.26748619644041799</v>
      </c>
      <c r="AX70" s="4">
        <v>0.20636193387360899</v>
      </c>
      <c r="AY70" s="4">
        <v>0.49448662156398399</v>
      </c>
      <c r="AZ70" s="17">
        <v>0.26550471487939398</v>
      </c>
      <c r="BA70" s="4">
        <v>0.20987165806764699</v>
      </c>
      <c r="BB70" s="4">
        <v>0.54638921168538501</v>
      </c>
      <c r="BC70" s="17">
        <v>-0.20395653654578599</v>
      </c>
      <c r="BD70" s="4">
        <v>0.40229611202596199</v>
      </c>
      <c r="BE70" s="4">
        <v>0.29734262749447798</v>
      </c>
      <c r="BF70" s="17">
        <v>-0.150434782608696</v>
      </c>
      <c r="BG70" s="4">
        <v>0.48119575019963901</v>
      </c>
      <c r="BH70" s="4">
        <v>0.42283074892338302</v>
      </c>
      <c r="BI70" s="17">
        <v>-0.150902373647749</v>
      </c>
      <c r="BJ70" s="4">
        <v>0.48152651558291398</v>
      </c>
      <c r="BK70" s="4">
        <v>0.69690973213040497</v>
      </c>
      <c r="BL70" s="17">
        <v>-0.23613829651506599</v>
      </c>
      <c r="BM70" s="4">
        <v>0.26661887641111098</v>
      </c>
      <c r="BN70" s="4">
        <v>0.264249234159254</v>
      </c>
      <c r="BO70" s="17">
        <v>-0.14173913043478301</v>
      </c>
      <c r="BP70" s="4">
        <v>0.50718001890988496</v>
      </c>
      <c r="BQ70" s="4">
        <v>0.45896795294034398</v>
      </c>
      <c r="BR70" s="17">
        <v>2.3483366504260701E-2</v>
      </c>
      <c r="BS70" s="4">
        <v>0.91326779027386795</v>
      </c>
      <c r="BT70" s="4">
        <v>0.99798931601783003</v>
      </c>
      <c r="BU70" s="16">
        <v>3.7714678614874299E-2</v>
      </c>
      <c r="BV70" s="4">
        <v>0.64980944585151101</v>
      </c>
      <c r="BW70" s="5">
        <v>0.330556858735851</v>
      </c>
    </row>
    <row r="71" spans="1:75" x14ac:dyDescent="0.25">
      <c r="A71" s="46" t="s">
        <v>276</v>
      </c>
      <c r="B71" s="18" t="s">
        <v>277</v>
      </c>
      <c r="C71" s="1">
        <v>145</v>
      </c>
      <c r="D71" s="2">
        <v>94</v>
      </c>
      <c r="E71" s="3">
        <v>-39.259169799666402</v>
      </c>
      <c r="F71" s="4">
        <v>5.2535469582215403E-4</v>
      </c>
      <c r="G71" s="47">
        <v>3.4640480759908502E-4</v>
      </c>
      <c r="H71" s="17">
        <v>0.62</v>
      </c>
      <c r="I71" s="47">
        <v>0.97</v>
      </c>
      <c r="J71" s="4">
        <v>2.3199999999999998E-2</v>
      </c>
      <c r="K71" s="2">
        <v>-0.36099999999999999</v>
      </c>
      <c r="L71" s="1">
        <v>57</v>
      </c>
      <c r="M71" s="2">
        <v>88</v>
      </c>
      <c r="N71" s="3">
        <v>1.6441152679400901</v>
      </c>
      <c r="O71" s="4">
        <v>0.62893799430725505</v>
      </c>
      <c r="P71" s="4">
        <v>0.49691992093601101</v>
      </c>
      <c r="Q71" s="6">
        <v>0.93</v>
      </c>
      <c r="R71" s="2" t="s">
        <v>159</v>
      </c>
      <c r="S71" s="4">
        <v>0.55000000000000004</v>
      </c>
      <c r="T71" s="4">
        <v>0.44987539296519402</v>
      </c>
      <c r="U71" s="48">
        <v>1</v>
      </c>
      <c r="V71" s="2" t="s">
        <v>278</v>
      </c>
      <c r="W71" s="4">
        <v>0.99</v>
      </c>
      <c r="X71" s="49">
        <v>0.69497852091300605</v>
      </c>
      <c r="Y71" s="4">
        <v>0.91</v>
      </c>
      <c r="Z71" s="4" t="s">
        <v>1208</v>
      </c>
      <c r="AA71" s="4">
        <v>0.47</v>
      </c>
      <c r="AB71" s="4">
        <v>0.68375140380289101</v>
      </c>
      <c r="AC71" s="50">
        <v>0.80659999999999998</v>
      </c>
      <c r="AD71" s="5">
        <v>0.41523528714742503</v>
      </c>
      <c r="AE71" s="6">
        <v>1.1299999999999999</v>
      </c>
      <c r="AF71" s="2" t="s">
        <v>145</v>
      </c>
      <c r="AG71" s="4">
        <v>0.28999999999999998</v>
      </c>
      <c r="AH71" s="4">
        <v>0.97801656824663397</v>
      </c>
      <c r="AI71" s="48">
        <v>1.1299999999999999</v>
      </c>
      <c r="AJ71" s="2" t="s">
        <v>145</v>
      </c>
      <c r="AK71" s="4">
        <v>0.3</v>
      </c>
      <c r="AL71" s="49">
        <v>0.84708150557735096</v>
      </c>
      <c r="AM71" s="4">
        <v>8.4599999999999995E-2</v>
      </c>
      <c r="AN71" s="4">
        <v>0.93757241279210002</v>
      </c>
      <c r="AO71" s="1">
        <v>13</v>
      </c>
      <c r="AP71" s="2">
        <v>10</v>
      </c>
      <c r="AQ71" s="3">
        <v>-36.844113976509099</v>
      </c>
      <c r="AR71" s="4">
        <v>0.20241486877661699</v>
      </c>
      <c r="AS71" s="4">
        <v>0.797771194803235</v>
      </c>
      <c r="AT71" s="16">
        <v>0.18100899062294701</v>
      </c>
      <c r="AU71" s="4">
        <v>0.40849864615701897</v>
      </c>
      <c r="AV71" s="4">
        <v>0.99697101716048497</v>
      </c>
      <c r="AW71" s="17">
        <v>-0.25086913597149502</v>
      </c>
      <c r="AX71" s="4">
        <v>0.2482486826635</v>
      </c>
      <c r="AY71" s="4">
        <v>0.49567318650633801</v>
      </c>
      <c r="AZ71" s="17">
        <v>-0.254582256645839</v>
      </c>
      <c r="BA71" s="4">
        <v>0.24108207407399601</v>
      </c>
      <c r="BB71" s="4">
        <v>0.54638921168538501</v>
      </c>
      <c r="BC71" s="17">
        <v>-0.23900752487135901</v>
      </c>
      <c r="BD71" s="4">
        <v>0.33949306592197998</v>
      </c>
      <c r="BE71" s="4">
        <v>0.29512093261002798</v>
      </c>
      <c r="BF71" s="17">
        <v>0.25988142292490102</v>
      </c>
      <c r="BG71" s="4">
        <v>0.230126147887351</v>
      </c>
      <c r="BH71" s="4">
        <v>0.28099836929347199</v>
      </c>
      <c r="BI71" s="17">
        <v>0.28514950215708901</v>
      </c>
      <c r="BJ71" s="4">
        <v>0.18722056982348101</v>
      </c>
      <c r="BK71" s="4">
        <v>0.56694632393031497</v>
      </c>
      <c r="BL71" s="17">
        <v>0.20805535599330099</v>
      </c>
      <c r="BM71" s="4">
        <v>0.34077486054059902</v>
      </c>
      <c r="BN71" s="4">
        <v>0.30046624097125002</v>
      </c>
      <c r="BO71" s="17">
        <v>8.6956521739130405E-2</v>
      </c>
      <c r="BP71" s="4">
        <v>0.69245103684926701</v>
      </c>
      <c r="BQ71" s="4">
        <v>0.51993075285978096</v>
      </c>
      <c r="BR71" s="17">
        <v>0.146281200413342</v>
      </c>
      <c r="BS71" s="4">
        <v>0.50540178230948896</v>
      </c>
      <c r="BT71" s="4">
        <v>0.99798931601783003</v>
      </c>
      <c r="BU71" s="16">
        <v>-0.39615021256494998</v>
      </c>
      <c r="BV71" s="4">
        <v>1.00899424880798E-6</v>
      </c>
      <c r="BW71" s="5">
        <v>6.6725555152692404E-6</v>
      </c>
    </row>
    <row r="72" spans="1:75" x14ac:dyDescent="0.25">
      <c r="A72" s="46" t="s">
        <v>279</v>
      </c>
      <c r="B72" s="18" t="s">
        <v>277</v>
      </c>
      <c r="C72" s="1">
        <v>144</v>
      </c>
      <c r="D72" s="2">
        <v>93</v>
      </c>
      <c r="E72" s="3">
        <v>-28.5897520835676</v>
      </c>
      <c r="F72" s="4">
        <v>8.8601585456661806E-3</v>
      </c>
      <c r="G72" s="47">
        <v>4.8073789529258096E-3</v>
      </c>
      <c r="H72" s="17">
        <v>0.60299999999999998</v>
      </c>
      <c r="I72" s="47">
        <v>0.96699999999999997</v>
      </c>
      <c r="J72" s="4">
        <v>5.0900000000000001E-2</v>
      </c>
      <c r="K72" s="2">
        <v>-0.30299999999999999</v>
      </c>
      <c r="L72" s="1">
        <v>57</v>
      </c>
      <c r="M72" s="2">
        <v>87</v>
      </c>
      <c r="N72" s="3">
        <v>-1.25840424890388</v>
      </c>
      <c r="O72" s="4">
        <v>0.63148805107028005</v>
      </c>
      <c r="P72" s="4">
        <v>0.49691992093601101</v>
      </c>
      <c r="Q72" s="6">
        <v>1.01</v>
      </c>
      <c r="R72" s="2" t="s">
        <v>280</v>
      </c>
      <c r="S72" s="4">
        <v>0.92</v>
      </c>
      <c r="T72" s="4">
        <v>0.58273684137968595</v>
      </c>
      <c r="U72" s="48">
        <v>1.08</v>
      </c>
      <c r="V72" s="2" t="s">
        <v>281</v>
      </c>
      <c r="W72" s="4">
        <v>0.51</v>
      </c>
      <c r="X72" s="49">
        <v>0.55870822269476905</v>
      </c>
      <c r="Y72" s="4">
        <v>0.95</v>
      </c>
      <c r="Z72" s="4" t="s">
        <v>637</v>
      </c>
      <c r="AA72" s="4">
        <v>0.71</v>
      </c>
      <c r="AB72" s="4">
        <v>0.77222351089514496</v>
      </c>
      <c r="AC72" s="50">
        <v>0.85189999999999999</v>
      </c>
      <c r="AD72" s="5">
        <v>0.42793681327510302</v>
      </c>
      <c r="AE72" s="6">
        <v>1.18</v>
      </c>
      <c r="AF72" s="2" t="s">
        <v>282</v>
      </c>
      <c r="AG72" s="4">
        <v>0.16</v>
      </c>
      <c r="AH72" s="4">
        <v>0.97801656824663397</v>
      </c>
      <c r="AI72" s="48">
        <v>1.18</v>
      </c>
      <c r="AJ72" s="2" t="s">
        <v>283</v>
      </c>
      <c r="AK72" s="4">
        <v>0.15</v>
      </c>
      <c r="AL72" s="49">
        <v>0.84708150557735096</v>
      </c>
      <c r="AM72" s="4">
        <v>3.3000000000000002E-2</v>
      </c>
      <c r="AN72" s="4">
        <v>0.93757241279210002</v>
      </c>
      <c r="AO72" s="1">
        <v>13</v>
      </c>
      <c r="AP72" s="2">
        <v>11</v>
      </c>
      <c r="AQ72" s="3">
        <v>-9.2342098611383907</v>
      </c>
      <c r="AR72" s="4">
        <v>0.69076828024242698</v>
      </c>
      <c r="AS72" s="4">
        <v>0.99032458967926096</v>
      </c>
      <c r="AT72" s="16">
        <v>0.153176733382554</v>
      </c>
      <c r="AU72" s="4">
        <v>0.47486603079329598</v>
      </c>
      <c r="AV72" s="4">
        <v>0.99697101716048497</v>
      </c>
      <c r="AW72" s="17">
        <v>-0.31075602233519101</v>
      </c>
      <c r="AX72" s="4">
        <v>0.13940901771203901</v>
      </c>
      <c r="AY72" s="4">
        <v>0.49448662156398399</v>
      </c>
      <c r="AZ72" s="17">
        <v>-0.30917325351087299</v>
      </c>
      <c r="BA72" s="4">
        <v>0.141541795124492</v>
      </c>
      <c r="BB72" s="4">
        <v>0.54638921168538501</v>
      </c>
      <c r="BC72" s="17">
        <v>-0.33055024888454998</v>
      </c>
      <c r="BD72" s="4">
        <v>0.16689771119682301</v>
      </c>
      <c r="BE72" s="4">
        <v>0.22539811225555101</v>
      </c>
      <c r="BF72" s="17">
        <v>0.314782608695652</v>
      </c>
      <c r="BG72" s="4">
        <v>0.134112782941475</v>
      </c>
      <c r="BH72" s="4">
        <v>0.203985401409391</v>
      </c>
      <c r="BI72" s="17">
        <v>0.22396173610544901</v>
      </c>
      <c r="BJ72" s="4">
        <v>0.29277634667293401</v>
      </c>
      <c r="BK72" s="4">
        <v>0.62115334184101301</v>
      </c>
      <c r="BL72" s="17">
        <v>0.21265493001080499</v>
      </c>
      <c r="BM72" s="4">
        <v>0.318449547902033</v>
      </c>
      <c r="BN72" s="4">
        <v>0.299640539031512</v>
      </c>
      <c r="BO72" s="17">
        <v>0.21913043478260899</v>
      </c>
      <c r="BP72" s="4">
        <v>0.30213034551729201</v>
      </c>
      <c r="BQ72" s="4">
        <v>0.34922972397096402</v>
      </c>
      <c r="BR72" s="17">
        <v>7.5233748245131404E-2</v>
      </c>
      <c r="BS72" s="4">
        <v>0.72679745809295904</v>
      </c>
      <c r="BT72" s="4">
        <v>0.99798931601783003</v>
      </c>
      <c r="BU72" s="16">
        <v>-0.25702113977975999</v>
      </c>
      <c r="BV72" s="4">
        <v>1.9288631655985499E-3</v>
      </c>
      <c r="BW72" s="5">
        <v>4.2996803758534397E-3</v>
      </c>
    </row>
    <row r="73" spans="1:75" x14ac:dyDescent="0.25">
      <c r="A73" s="46" t="s">
        <v>284</v>
      </c>
      <c r="B73" s="18" t="s">
        <v>277</v>
      </c>
      <c r="C73" s="1">
        <v>147</v>
      </c>
      <c r="D73" s="2">
        <v>98</v>
      </c>
      <c r="E73" s="3">
        <v>-4.9790892775692503</v>
      </c>
      <c r="F73" s="4">
        <v>0.75869498366716304</v>
      </c>
      <c r="G73" s="47">
        <v>0.264984988744768</v>
      </c>
      <c r="H73" s="17">
        <v>0.51400000000000001</v>
      </c>
      <c r="I73" s="47">
        <v>0.96899999999999997</v>
      </c>
      <c r="J73" s="4">
        <v>0.372</v>
      </c>
      <c r="K73" s="2">
        <v>0.13500000000000001</v>
      </c>
      <c r="L73" s="1">
        <v>58</v>
      </c>
      <c r="M73" s="2">
        <v>89</v>
      </c>
      <c r="N73" s="3">
        <v>4.8531368001863298</v>
      </c>
      <c r="O73" s="4">
        <v>0.83777523403693699</v>
      </c>
      <c r="P73" s="4">
        <v>0.55505442388599002</v>
      </c>
      <c r="Q73" s="6">
        <v>0.98</v>
      </c>
      <c r="R73" s="2" t="s">
        <v>285</v>
      </c>
      <c r="S73" s="4">
        <v>0.89</v>
      </c>
      <c r="T73" s="4">
        <v>0.58273684137968595</v>
      </c>
      <c r="U73" s="48">
        <v>1</v>
      </c>
      <c r="V73" s="2" t="s">
        <v>286</v>
      </c>
      <c r="W73" s="4">
        <v>0.97</v>
      </c>
      <c r="X73" s="49">
        <v>0.68703196064405303</v>
      </c>
      <c r="Y73" s="4">
        <v>0.93</v>
      </c>
      <c r="Z73" s="4" t="s">
        <v>1209</v>
      </c>
      <c r="AA73" s="4">
        <v>0.6</v>
      </c>
      <c r="AB73" s="4">
        <v>0.73415615472425799</v>
      </c>
      <c r="AC73" s="50">
        <v>0.39510000000000001</v>
      </c>
      <c r="AD73" s="5">
        <v>0.28660388840421003</v>
      </c>
      <c r="AE73" s="6">
        <v>1.19</v>
      </c>
      <c r="AF73" s="2" t="s">
        <v>166</v>
      </c>
      <c r="AG73" s="4">
        <v>0.14000000000000001</v>
      </c>
      <c r="AH73" s="4">
        <v>0.97801656824663397</v>
      </c>
      <c r="AI73" s="48">
        <v>1.18</v>
      </c>
      <c r="AJ73" s="2" t="s">
        <v>287</v>
      </c>
      <c r="AK73" s="4">
        <v>0.16</v>
      </c>
      <c r="AL73" s="49">
        <v>0.84708150557735096</v>
      </c>
      <c r="AM73" s="4">
        <v>0.14169999999999999</v>
      </c>
      <c r="AN73" s="4">
        <v>0.93757241279210002</v>
      </c>
      <c r="AO73" s="1">
        <v>13</v>
      </c>
      <c r="AP73" s="2">
        <v>11</v>
      </c>
      <c r="AQ73" s="3">
        <v>-39.453966172379097</v>
      </c>
      <c r="AR73" s="4">
        <v>0.13324306944244599</v>
      </c>
      <c r="AS73" s="4">
        <v>0.77960593371181097</v>
      </c>
      <c r="AT73" s="16">
        <v>0.234987034166418</v>
      </c>
      <c r="AU73" s="4">
        <v>0.26902578129329702</v>
      </c>
      <c r="AV73" s="4">
        <v>0.99697101716048497</v>
      </c>
      <c r="AW73" s="17">
        <v>-0.117134478179791</v>
      </c>
      <c r="AX73" s="4">
        <v>0.58569293198873296</v>
      </c>
      <c r="AY73" s="4">
        <v>0.59579100967036802</v>
      </c>
      <c r="AZ73" s="17">
        <v>-0.124018649713401</v>
      </c>
      <c r="BA73" s="4">
        <v>0.56369141952762603</v>
      </c>
      <c r="BB73" s="4">
        <v>0.64756423662697604</v>
      </c>
      <c r="BC73" s="17">
        <v>-0.25494567068223301</v>
      </c>
      <c r="BD73" s="4">
        <v>0.292170532373216</v>
      </c>
      <c r="BE73" s="4">
        <v>0.26878972200269802</v>
      </c>
      <c r="BF73" s="17">
        <v>0.18173913043478301</v>
      </c>
      <c r="BG73" s="4">
        <v>0.39364084139179201</v>
      </c>
      <c r="BH73" s="4">
        <v>0.38024815162983899</v>
      </c>
      <c r="BI73" s="17">
        <v>9.3063711702070104E-2</v>
      </c>
      <c r="BJ73" s="4">
        <v>0.66536391453566401</v>
      </c>
      <c r="BK73" s="4">
        <v>0.79083279566152798</v>
      </c>
      <c r="BL73" s="17">
        <v>0.13220265587583799</v>
      </c>
      <c r="BM73" s="4">
        <v>0.53802901447207696</v>
      </c>
      <c r="BN73" s="4">
        <v>0.39912740959812798</v>
      </c>
      <c r="BO73" s="17">
        <v>6.1739130434782602E-2</v>
      </c>
      <c r="BP73" s="4">
        <v>0.77419986013712006</v>
      </c>
      <c r="BQ73" s="4">
        <v>0.54831489563833502</v>
      </c>
      <c r="BR73" s="17">
        <v>0.177429880254414</v>
      </c>
      <c r="BS73" s="4">
        <v>0.40685888342869703</v>
      </c>
      <c r="BT73" s="4">
        <v>0.99798931601783003</v>
      </c>
      <c r="BU73" s="16">
        <v>-0.23448987147617301</v>
      </c>
      <c r="BV73" s="4">
        <v>4.33711388443761E-3</v>
      </c>
      <c r="BW73" s="5">
        <v>7.6825883451721996E-3</v>
      </c>
    </row>
    <row r="74" spans="1:75" x14ac:dyDescent="0.25">
      <c r="A74" s="46" t="s">
        <v>288</v>
      </c>
      <c r="B74" s="18" t="s">
        <v>277</v>
      </c>
      <c r="C74" s="1">
        <v>147</v>
      </c>
      <c r="D74" s="2">
        <v>98</v>
      </c>
      <c r="E74" s="3">
        <v>2.8269798509359401</v>
      </c>
      <c r="F74" s="4">
        <v>0.913464849609675</v>
      </c>
      <c r="G74" s="47">
        <v>0.30526380909303802</v>
      </c>
      <c r="H74" s="17">
        <v>0.498</v>
      </c>
      <c r="I74" s="47">
        <v>0.96899999999999997</v>
      </c>
      <c r="J74" s="4">
        <v>0.42870000000000003</v>
      </c>
      <c r="K74" s="2">
        <v>0.12</v>
      </c>
      <c r="L74" s="1">
        <v>58</v>
      </c>
      <c r="M74" s="2">
        <v>89</v>
      </c>
      <c r="N74" s="3">
        <v>6.1815131549088296</v>
      </c>
      <c r="O74" s="4">
        <v>0.94576298050255603</v>
      </c>
      <c r="P74" s="4">
        <v>0.58040876437551703</v>
      </c>
      <c r="Q74" s="6">
        <v>0.89</v>
      </c>
      <c r="R74" s="2" t="s">
        <v>289</v>
      </c>
      <c r="S74" s="4">
        <v>0.33</v>
      </c>
      <c r="T74" s="4">
        <v>0.35079777723822902</v>
      </c>
      <c r="U74" s="48">
        <v>0.93</v>
      </c>
      <c r="V74" s="2" t="s">
        <v>290</v>
      </c>
      <c r="W74" s="4">
        <v>0.55000000000000004</v>
      </c>
      <c r="X74" s="49">
        <v>0.57192497634991502</v>
      </c>
      <c r="Y74" s="4">
        <v>0.88</v>
      </c>
      <c r="Z74" s="4" t="s">
        <v>686</v>
      </c>
      <c r="AA74" s="4">
        <v>0.31</v>
      </c>
      <c r="AB74" s="4">
        <v>0.61003078423479595</v>
      </c>
      <c r="AC74" s="50">
        <v>8.1900000000000001E-2</v>
      </c>
      <c r="AD74" s="5">
        <v>0.14399352919979799</v>
      </c>
      <c r="AE74" s="6">
        <v>1.0900000000000001</v>
      </c>
      <c r="AF74" s="2" t="s">
        <v>180</v>
      </c>
      <c r="AG74" s="4">
        <v>0.44</v>
      </c>
      <c r="AH74" s="4">
        <v>0.97801656824663397</v>
      </c>
      <c r="AI74" s="48">
        <v>1.08</v>
      </c>
      <c r="AJ74" s="2" t="s">
        <v>179</v>
      </c>
      <c r="AK74" s="4">
        <v>0.49</v>
      </c>
      <c r="AL74" s="49">
        <v>0.84708150557735096</v>
      </c>
      <c r="AM74" s="4">
        <v>0.76019999999999999</v>
      </c>
      <c r="AN74" s="4">
        <v>0.93757241279210002</v>
      </c>
      <c r="AO74" s="1">
        <v>13</v>
      </c>
      <c r="AP74" s="2">
        <v>11</v>
      </c>
      <c r="AQ74" s="3">
        <v>-40.4079323122075</v>
      </c>
      <c r="AR74" s="4">
        <v>0.172721509981488</v>
      </c>
      <c r="AS74" s="4">
        <v>0.77960593371181097</v>
      </c>
      <c r="AT74" s="16">
        <v>0.247171547049121</v>
      </c>
      <c r="AU74" s="4">
        <v>0.24425203176204699</v>
      </c>
      <c r="AV74" s="4">
        <v>0.99697101716048497</v>
      </c>
      <c r="AW74" s="17">
        <v>-0.10533361657212501</v>
      </c>
      <c r="AX74" s="4">
        <v>0.62424268605306199</v>
      </c>
      <c r="AY74" s="4">
        <v>0.59579100967036802</v>
      </c>
      <c r="AZ74" s="17">
        <v>-0.10567786348817999</v>
      </c>
      <c r="BA74" s="4">
        <v>0.62310381762061895</v>
      </c>
      <c r="BB74" s="4">
        <v>0.66022002408395497</v>
      </c>
      <c r="BC74" s="17">
        <v>-0.218901627585779</v>
      </c>
      <c r="BD74" s="4">
        <v>0.36791690521317899</v>
      </c>
      <c r="BE74" s="4">
        <v>0.29734262749447798</v>
      </c>
      <c r="BF74" s="17">
        <v>0.17217391304347801</v>
      </c>
      <c r="BG74" s="4">
        <v>0.419368317594141</v>
      </c>
      <c r="BH74" s="4">
        <v>0.38656631068473601</v>
      </c>
      <c r="BI74" s="17">
        <v>3.4790172598904698E-2</v>
      </c>
      <c r="BJ74" s="4">
        <v>0.87178922132843095</v>
      </c>
      <c r="BK74" s="4">
        <v>0.83066927851896</v>
      </c>
      <c r="BL74" s="17">
        <v>0.173950862994524</v>
      </c>
      <c r="BM74" s="4">
        <v>0.41626707017516201</v>
      </c>
      <c r="BN74" s="4">
        <v>0.33302008439397401</v>
      </c>
      <c r="BO74" s="17">
        <v>0.1</v>
      </c>
      <c r="BP74" s="4">
        <v>0.64088639128024805</v>
      </c>
      <c r="BQ74" s="4">
        <v>0.49373076187425002</v>
      </c>
      <c r="BR74" s="17">
        <v>0.23613829651506599</v>
      </c>
      <c r="BS74" s="4">
        <v>0.26661887641111098</v>
      </c>
      <c r="BT74" s="4">
        <v>0.99798931601783003</v>
      </c>
      <c r="BU74" s="16">
        <v>-0.20060219570982801</v>
      </c>
      <c r="BV74" s="4">
        <v>1.49668454750536E-2</v>
      </c>
      <c r="BW74" s="5">
        <v>1.8674883885749099E-2</v>
      </c>
    </row>
    <row r="75" spans="1:75" x14ac:dyDescent="0.25">
      <c r="A75" s="46" t="s">
        <v>309</v>
      </c>
      <c r="B75" s="18" t="s">
        <v>277</v>
      </c>
      <c r="C75" s="1">
        <v>147</v>
      </c>
      <c r="D75" s="2">
        <v>98</v>
      </c>
      <c r="E75" s="3">
        <v>-16.569595657981701</v>
      </c>
      <c r="F75" s="4">
        <v>0.76243168578297904</v>
      </c>
      <c r="G75" s="47">
        <v>0.265416518840285</v>
      </c>
      <c r="H75" s="17">
        <v>0.51200000000000001</v>
      </c>
      <c r="I75" s="47">
        <v>0.96699999999999997</v>
      </c>
      <c r="J75" s="4">
        <v>0.92730000000000001</v>
      </c>
      <c r="K75" s="2">
        <v>-1.4E-2</v>
      </c>
      <c r="L75" s="1">
        <v>58</v>
      </c>
      <c r="M75" s="2">
        <v>89</v>
      </c>
      <c r="N75" s="3">
        <v>7.5083550975896998</v>
      </c>
      <c r="O75" s="4">
        <v>0.74476990806864196</v>
      </c>
      <c r="P75" s="4">
        <v>0.54213826663694797</v>
      </c>
      <c r="Q75" s="6">
        <v>1.1399999999999999</v>
      </c>
      <c r="R75" s="2" t="s">
        <v>310</v>
      </c>
      <c r="S75" s="4">
        <v>0.32</v>
      </c>
      <c r="T75" s="4">
        <v>0.34554568451397699</v>
      </c>
      <c r="U75" s="48">
        <v>1.17</v>
      </c>
      <c r="V75" s="2" t="s">
        <v>311</v>
      </c>
      <c r="W75" s="4">
        <v>0.25</v>
      </c>
      <c r="X75" s="49">
        <v>0.40799139973415299</v>
      </c>
      <c r="Y75" s="4">
        <v>1.08</v>
      </c>
      <c r="Z75" s="4" t="s">
        <v>1211</v>
      </c>
      <c r="AA75" s="4">
        <v>0.56000000000000005</v>
      </c>
      <c r="AB75" s="4">
        <v>0.71025339619835204</v>
      </c>
      <c r="AC75" s="50">
        <v>0.31109999999999999</v>
      </c>
      <c r="AD75" s="5">
        <v>0.257302997723522</v>
      </c>
      <c r="AE75" s="6">
        <v>1.24</v>
      </c>
      <c r="AF75" s="2" t="s">
        <v>312</v>
      </c>
      <c r="AG75" s="4">
        <v>8.1000000000000003E-2</v>
      </c>
      <c r="AH75" s="4">
        <v>0.97801656824663397</v>
      </c>
      <c r="AI75" s="48">
        <v>1.24</v>
      </c>
      <c r="AJ75" s="2" t="s">
        <v>312</v>
      </c>
      <c r="AK75" s="4">
        <v>8.1000000000000003E-2</v>
      </c>
      <c r="AL75" s="49">
        <v>0.84708150557735096</v>
      </c>
      <c r="AM75" s="4">
        <v>0.16339999999999999</v>
      </c>
      <c r="AN75" s="4">
        <v>0.93757241279210002</v>
      </c>
      <c r="AO75" s="1">
        <v>13</v>
      </c>
      <c r="AP75" s="2">
        <v>11</v>
      </c>
      <c r="AQ75" s="3">
        <v>20.982401124618999</v>
      </c>
      <c r="AR75" s="4">
        <v>0.80077849964101699</v>
      </c>
      <c r="AS75" s="4">
        <v>0.99032458967926096</v>
      </c>
      <c r="AT75" s="16">
        <v>7.0496110249925401E-2</v>
      </c>
      <c r="AU75" s="4">
        <v>0.74341829957318295</v>
      </c>
      <c r="AV75" s="4">
        <v>0.99697101716048497</v>
      </c>
      <c r="AW75" s="17">
        <v>-7.3427583336585306E-2</v>
      </c>
      <c r="AX75" s="4">
        <v>0.73312030627976699</v>
      </c>
      <c r="AY75" s="4">
        <v>0.63054054104015</v>
      </c>
      <c r="AZ75" s="17">
        <v>-7.2489774128255594E-2</v>
      </c>
      <c r="BA75" s="4">
        <v>0.73640998155449799</v>
      </c>
      <c r="BB75" s="4">
        <v>0.69258993909167199</v>
      </c>
      <c r="BC75" s="17">
        <v>-0.179341092479916</v>
      </c>
      <c r="BD75" s="4">
        <v>0.46255426487217699</v>
      </c>
      <c r="BE75" s="4">
        <v>0.31161176453142198</v>
      </c>
      <c r="BF75" s="17">
        <v>-2.4347826086956501E-2</v>
      </c>
      <c r="BG75" s="4">
        <v>0.91094959604546299</v>
      </c>
      <c r="BH75" s="4">
        <v>0.60239505392897397</v>
      </c>
      <c r="BI75" s="17">
        <v>-0.25396825997200401</v>
      </c>
      <c r="BJ75" s="4">
        <v>0.231102461578998</v>
      </c>
      <c r="BK75" s="4">
        <v>0.58786236678464399</v>
      </c>
      <c r="BL75" s="17">
        <v>-1.5655577669507099E-2</v>
      </c>
      <c r="BM75" s="4">
        <v>0.94211949586230603</v>
      </c>
      <c r="BN75" s="4">
        <v>0.52776957555521598</v>
      </c>
      <c r="BO75" s="17">
        <v>1.2173913043478301E-2</v>
      </c>
      <c r="BP75" s="4">
        <v>0.95621864201213103</v>
      </c>
      <c r="BQ75" s="4">
        <v>0.59582192573463499</v>
      </c>
      <c r="BR75" s="17">
        <v>5.3489890370816001E-2</v>
      </c>
      <c r="BS75" s="4">
        <v>0.803953124162894</v>
      </c>
      <c r="BT75" s="4">
        <v>0.99798931601783003</v>
      </c>
      <c r="BU75" s="16">
        <v>4.6528496626344E-2</v>
      </c>
      <c r="BV75" s="4">
        <v>0.57533228373847001</v>
      </c>
      <c r="BW75" s="5">
        <v>0.30683193873078801</v>
      </c>
    </row>
    <row r="76" spans="1:75" x14ac:dyDescent="0.25">
      <c r="A76" s="46" t="s">
        <v>339</v>
      </c>
      <c r="B76" s="18" t="s">
        <v>277</v>
      </c>
      <c r="C76" s="1">
        <v>145</v>
      </c>
      <c r="D76" s="2">
        <v>93</v>
      </c>
      <c r="E76" s="3">
        <v>5.8268152580097903</v>
      </c>
      <c r="F76" s="4">
        <v>0.14390232002011799</v>
      </c>
      <c r="G76" s="47">
        <v>6.0455512439546798E-2</v>
      </c>
      <c r="H76" s="17">
        <v>0.57399999999999995</v>
      </c>
      <c r="I76" s="47">
        <v>0.96899999999999997</v>
      </c>
      <c r="J76" s="4">
        <v>0.81630000000000003</v>
      </c>
      <c r="K76" s="2">
        <v>3.5000000000000003E-2</v>
      </c>
      <c r="L76" s="1">
        <v>58</v>
      </c>
      <c r="M76" s="2">
        <v>87</v>
      </c>
      <c r="N76" s="3">
        <v>-4.2607544996007096</v>
      </c>
      <c r="O76" s="4">
        <v>0.57410237364407901</v>
      </c>
      <c r="P76" s="4">
        <v>0.47735198550250402</v>
      </c>
      <c r="Q76" s="6">
        <v>0.87</v>
      </c>
      <c r="R76" s="2" t="s">
        <v>340</v>
      </c>
      <c r="S76" s="4">
        <v>0.24</v>
      </c>
      <c r="T76" s="4">
        <v>0.30215342689643898</v>
      </c>
      <c r="U76" s="48">
        <v>0.84</v>
      </c>
      <c r="V76" s="2" t="s">
        <v>96</v>
      </c>
      <c r="W76" s="4">
        <v>0.14000000000000001</v>
      </c>
      <c r="X76" s="49">
        <v>0.36252060251187301</v>
      </c>
      <c r="Y76" s="4">
        <v>0.86</v>
      </c>
      <c r="Z76" s="4" t="s">
        <v>399</v>
      </c>
      <c r="AA76" s="4">
        <v>0.2</v>
      </c>
      <c r="AB76" s="4">
        <v>0.58536717403347505</v>
      </c>
      <c r="AC76" s="50">
        <v>0.44490000000000002</v>
      </c>
      <c r="AD76" s="5">
        <v>0.30869692195951798</v>
      </c>
      <c r="AE76" s="6">
        <v>1.03</v>
      </c>
      <c r="AF76" s="2" t="s">
        <v>341</v>
      </c>
      <c r="AG76" s="4">
        <v>0.82</v>
      </c>
      <c r="AH76" s="4">
        <v>0.97801656824663397</v>
      </c>
      <c r="AI76" s="48">
        <v>1.02</v>
      </c>
      <c r="AJ76" s="2" t="s">
        <v>341</v>
      </c>
      <c r="AK76" s="4">
        <v>0.84</v>
      </c>
      <c r="AL76" s="49">
        <v>0.84708150557735096</v>
      </c>
      <c r="AM76" s="4">
        <v>0.99029999999999996</v>
      </c>
      <c r="AN76" s="4">
        <v>0.94590006288428197</v>
      </c>
      <c r="AO76" s="1">
        <v>13</v>
      </c>
      <c r="AP76" s="2">
        <v>11</v>
      </c>
      <c r="AQ76" s="3">
        <v>-33.291440143583202</v>
      </c>
      <c r="AR76" s="4">
        <v>0.146536818389021</v>
      </c>
      <c r="AS76" s="4">
        <v>0.77960593371181097</v>
      </c>
      <c r="AT76" s="16">
        <v>4.69974068332836E-2</v>
      </c>
      <c r="AU76" s="4">
        <v>0.82737582092235196</v>
      </c>
      <c r="AV76" s="4">
        <v>0.99697101716048497</v>
      </c>
      <c r="AW76" s="17">
        <v>3.7587929565156802E-2</v>
      </c>
      <c r="AX76" s="4">
        <v>0.86157197898465199</v>
      </c>
      <c r="AY76" s="4">
        <v>0.64837291707155897</v>
      </c>
      <c r="AZ76" s="17">
        <v>3.8428313995701797E-2</v>
      </c>
      <c r="BA76" s="4">
        <v>0.85850707233270396</v>
      </c>
      <c r="BB76" s="4">
        <v>0.71771915095207195</v>
      </c>
      <c r="BC76" s="17">
        <v>-0.26285777770340601</v>
      </c>
      <c r="BD76" s="4">
        <v>0.27692720799582998</v>
      </c>
      <c r="BE76" s="4">
        <v>0.26450017639837597</v>
      </c>
      <c r="BF76" s="17">
        <v>0.31739130434782598</v>
      </c>
      <c r="BG76" s="4">
        <v>0.130785435466519</v>
      </c>
      <c r="BH76" s="4">
        <v>0.203812407740569</v>
      </c>
      <c r="BI76" s="17">
        <v>0.147423356387859</v>
      </c>
      <c r="BJ76" s="4">
        <v>0.49180554408263399</v>
      </c>
      <c r="BK76" s="4">
        <v>0.69690973213040497</v>
      </c>
      <c r="BL76" s="17">
        <v>0.221352473160531</v>
      </c>
      <c r="BM76" s="4">
        <v>0.29858277026223301</v>
      </c>
      <c r="BN76" s="4">
        <v>0.28777351612440899</v>
      </c>
      <c r="BO76" s="17">
        <v>0.33478260869565202</v>
      </c>
      <c r="BP76" s="4">
        <v>0.11013547354495</v>
      </c>
      <c r="BQ76" s="4">
        <v>0.20895512699874499</v>
      </c>
      <c r="BR76" s="17">
        <v>9.1759080229611198E-2</v>
      </c>
      <c r="BS76" s="4">
        <v>0.66979446635116402</v>
      </c>
      <c r="BT76" s="4">
        <v>0.99798931601783003</v>
      </c>
      <c r="BU76" s="16">
        <v>4.51543064084396E-2</v>
      </c>
      <c r="BV76" s="4">
        <v>0.58927318261928996</v>
      </c>
      <c r="BW76" s="5">
        <v>0.310923531558077</v>
      </c>
    </row>
    <row r="77" spans="1:75" x14ac:dyDescent="0.25">
      <c r="A77" s="46" t="s">
        <v>291</v>
      </c>
      <c r="B77" s="18" t="s">
        <v>277</v>
      </c>
      <c r="C77" s="1">
        <v>147</v>
      </c>
      <c r="D77" s="2">
        <v>98</v>
      </c>
      <c r="E77" s="3">
        <v>-15.8292787656939</v>
      </c>
      <c r="F77" s="4">
        <v>0.338523435255423</v>
      </c>
      <c r="G77" s="47">
        <v>0.13099095187232099</v>
      </c>
      <c r="H77" s="17">
        <v>0.53500000000000003</v>
      </c>
      <c r="I77" s="47">
        <v>0.96899999999999997</v>
      </c>
      <c r="J77" s="4">
        <v>0.52629999999999999</v>
      </c>
      <c r="K77" s="2">
        <v>-9.4E-2</v>
      </c>
      <c r="L77" s="1">
        <v>58</v>
      </c>
      <c r="M77" s="2">
        <v>89</v>
      </c>
      <c r="N77" s="3">
        <v>8.0530637087152908</v>
      </c>
      <c r="O77" s="4">
        <v>0.77088373139799005</v>
      </c>
      <c r="P77" s="4">
        <v>0.54407508754718803</v>
      </c>
      <c r="Q77" s="6">
        <v>1.1499999999999999</v>
      </c>
      <c r="R77" s="2" t="s">
        <v>292</v>
      </c>
      <c r="S77" s="4">
        <v>0.26</v>
      </c>
      <c r="T77" s="4">
        <v>0.31569437676846401</v>
      </c>
      <c r="U77" s="48">
        <v>1.1499999999999999</v>
      </c>
      <c r="V77" s="2" t="s">
        <v>292</v>
      </c>
      <c r="W77" s="4">
        <v>0.26</v>
      </c>
      <c r="X77" s="49">
        <v>0.40953405378289898</v>
      </c>
      <c r="Y77" s="4">
        <v>1.1200000000000001</v>
      </c>
      <c r="Z77" s="4" t="s">
        <v>952</v>
      </c>
      <c r="AA77" s="4">
        <v>0.36</v>
      </c>
      <c r="AB77" s="4">
        <v>0.62500727508383702</v>
      </c>
      <c r="AC77" s="50">
        <v>0.46389999999999998</v>
      </c>
      <c r="AD77" s="5">
        <v>0.314516929904267</v>
      </c>
      <c r="AE77" s="6">
        <v>1.17</v>
      </c>
      <c r="AF77" s="2" t="s">
        <v>293</v>
      </c>
      <c r="AG77" s="4">
        <v>0.15</v>
      </c>
      <c r="AH77" s="4">
        <v>0.97801656824663397</v>
      </c>
      <c r="AI77" s="48">
        <v>1.17</v>
      </c>
      <c r="AJ77" s="2" t="s">
        <v>293</v>
      </c>
      <c r="AK77" s="4">
        <v>0.16</v>
      </c>
      <c r="AL77" s="49">
        <v>0.84708150557735096</v>
      </c>
      <c r="AM77" s="4">
        <v>0.10299999999999999</v>
      </c>
      <c r="AN77" s="4">
        <v>0.93757241279210002</v>
      </c>
      <c r="AO77" s="1">
        <v>13</v>
      </c>
      <c r="AP77" s="2">
        <v>11</v>
      </c>
      <c r="AQ77" s="3">
        <v>0.94469273191884096</v>
      </c>
      <c r="AR77" s="4">
        <v>0.88018103680480397</v>
      </c>
      <c r="AS77" s="4">
        <v>0.99032458967926096</v>
      </c>
      <c r="AT77" s="16">
        <v>0.15404705573131899</v>
      </c>
      <c r="AU77" s="4">
        <v>0.472329788869297</v>
      </c>
      <c r="AV77" s="4">
        <v>0.99697101716048497</v>
      </c>
      <c r="AW77" s="17">
        <v>-0.22115688790662</v>
      </c>
      <c r="AX77" s="4">
        <v>0.299020867934567</v>
      </c>
      <c r="AY77" s="4">
        <v>0.50942950529518805</v>
      </c>
      <c r="AZ77" s="17">
        <v>-0.23144325474683999</v>
      </c>
      <c r="BA77" s="4">
        <v>0.27652141827751398</v>
      </c>
      <c r="BB77" s="4">
        <v>0.54638921168538501</v>
      </c>
      <c r="BC77" s="17">
        <v>-0.32967112588219799</v>
      </c>
      <c r="BD77" s="4">
        <v>0.16809724510830801</v>
      </c>
      <c r="BE77" s="4">
        <v>0.22539811225555101</v>
      </c>
      <c r="BF77" s="17">
        <v>0.28347826086956501</v>
      </c>
      <c r="BG77" s="4">
        <v>0.178987871818552</v>
      </c>
      <c r="BH77" s="4">
        <v>0.238142854509552</v>
      </c>
      <c r="BI77" s="17">
        <v>0.20004349244370201</v>
      </c>
      <c r="BJ77" s="4">
        <v>0.34864875219989599</v>
      </c>
      <c r="BK77" s="4">
        <v>0.63055647259550696</v>
      </c>
      <c r="BL77" s="17">
        <v>0.15655577669507101</v>
      </c>
      <c r="BM77" s="4">
        <v>0.465058025911463</v>
      </c>
      <c r="BN77" s="4">
        <v>0.363732914848589</v>
      </c>
      <c r="BO77" s="17">
        <v>0.201739130434783</v>
      </c>
      <c r="BP77" s="4">
        <v>0.34287467541418298</v>
      </c>
      <c r="BQ77" s="4">
        <v>0.36929553122845599</v>
      </c>
      <c r="BR77" s="17">
        <v>0.10306588632425499</v>
      </c>
      <c r="BS77" s="4">
        <v>0.63176577249855903</v>
      </c>
      <c r="BT77" s="4">
        <v>0.99798931601783003</v>
      </c>
      <c r="BU77" s="16">
        <v>-0.35972693409092599</v>
      </c>
      <c r="BV77" s="4">
        <v>8.8182789013947694E-6</v>
      </c>
      <c r="BW77" s="5">
        <v>4.1654248127492197E-5</v>
      </c>
    </row>
    <row r="78" spans="1:75" x14ac:dyDescent="0.25">
      <c r="A78" s="46" t="s">
        <v>294</v>
      </c>
      <c r="B78" s="18" t="s">
        <v>277</v>
      </c>
      <c r="C78" s="1">
        <v>147</v>
      </c>
      <c r="D78" s="2">
        <v>98</v>
      </c>
      <c r="E78" s="3">
        <v>-14.515234938320701</v>
      </c>
      <c r="F78" s="4">
        <v>0.76354064554831802</v>
      </c>
      <c r="G78" s="47">
        <v>0.265416518840285</v>
      </c>
      <c r="H78" s="17">
        <v>0.51500000000000001</v>
      </c>
      <c r="I78" s="47">
        <v>0.96799999999999997</v>
      </c>
      <c r="J78" s="4">
        <v>0.85329999999999995</v>
      </c>
      <c r="K78" s="2">
        <v>-2.8000000000000001E-2</v>
      </c>
      <c r="L78" s="1">
        <v>58</v>
      </c>
      <c r="M78" s="2">
        <v>89</v>
      </c>
      <c r="N78" s="3">
        <v>33.182691832259302</v>
      </c>
      <c r="O78" s="4">
        <v>1.74772463601903E-2</v>
      </c>
      <c r="P78" s="4">
        <v>9.3153902222387897E-2</v>
      </c>
      <c r="Q78" s="6">
        <v>1.1499999999999999</v>
      </c>
      <c r="R78" s="2" t="s">
        <v>295</v>
      </c>
      <c r="S78" s="4">
        <v>0.28999999999999998</v>
      </c>
      <c r="T78" s="4">
        <v>0.33429175728890498</v>
      </c>
      <c r="U78" s="48">
        <v>1.1100000000000001</v>
      </c>
      <c r="V78" s="2" t="s">
        <v>266</v>
      </c>
      <c r="W78" s="4">
        <v>0.42</v>
      </c>
      <c r="X78" s="49">
        <v>0.50752884351662297</v>
      </c>
      <c r="Y78" s="4">
        <v>0.96</v>
      </c>
      <c r="Z78" s="4" t="s">
        <v>616</v>
      </c>
      <c r="AA78" s="4">
        <v>0.79</v>
      </c>
      <c r="AB78" s="4">
        <v>0.80582839146514895</v>
      </c>
      <c r="AC78" s="50">
        <v>0.53210000000000002</v>
      </c>
      <c r="AD78" s="5">
        <v>0.34176833156386899</v>
      </c>
      <c r="AE78" s="6">
        <v>1.1499999999999999</v>
      </c>
      <c r="AF78" s="2" t="s">
        <v>296</v>
      </c>
      <c r="AG78" s="4">
        <v>0.24</v>
      </c>
      <c r="AH78" s="4">
        <v>0.97801656824663397</v>
      </c>
      <c r="AI78" s="48">
        <v>1.1299999999999999</v>
      </c>
      <c r="AJ78" s="2" t="s">
        <v>13</v>
      </c>
      <c r="AK78" s="4">
        <v>0.3</v>
      </c>
      <c r="AL78" s="49">
        <v>0.84708150557735096</v>
      </c>
      <c r="AM78" s="4">
        <v>0.40450000000000003</v>
      </c>
      <c r="AN78" s="4">
        <v>0.93757241279210002</v>
      </c>
      <c r="AO78" s="1">
        <v>13</v>
      </c>
      <c r="AP78" s="2">
        <v>11</v>
      </c>
      <c r="AQ78" s="3">
        <v>-12.3075852152549</v>
      </c>
      <c r="AR78" s="4">
        <v>0.565258475874164</v>
      </c>
      <c r="AS78" s="4">
        <v>0.99032458967926096</v>
      </c>
      <c r="AT78" s="16">
        <v>0.510008896376004</v>
      </c>
      <c r="AU78" s="4">
        <v>1.0894471292913301E-2</v>
      </c>
      <c r="AV78" s="4">
        <v>0.722564014163394</v>
      </c>
      <c r="AW78" s="17">
        <v>6.7745687006968605E-2</v>
      </c>
      <c r="AX78" s="4">
        <v>0.75311928700522102</v>
      </c>
      <c r="AY78" s="4">
        <v>0.63224881441232095</v>
      </c>
      <c r="AZ78" s="17">
        <v>4.5415280176738501E-2</v>
      </c>
      <c r="BA78" s="4">
        <v>0.83310610423028797</v>
      </c>
      <c r="BB78" s="4">
        <v>0.71681007060736801</v>
      </c>
      <c r="BC78" s="17">
        <v>-0.350770077938658</v>
      </c>
      <c r="BD78" s="4">
        <v>0.140904626683866</v>
      </c>
      <c r="BE78" s="4">
        <v>0.214127572928239</v>
      </c>
      <c r="BF78" s="17">
        <v>2.6086956521739102E-3</v>
      </c>
      <c r="BG78" s="4">
        <v>0.99188860411566604</v>
      </c>
      <c r="BH78" s="4">
        <v>0.62237830675316896</v>
      </c>
      <c r="BI78" s="17">
        <v>-7.1754730985241003E-2</v>
      </c>
      <c r="BJ78" s="4">
        <v>0.73899153595748601</v>
      </c>
      <c r="BK78" s="4">
        <v>0.80500861690319903</v>
      </c>
      <c r="BL78" s="17">
        <v>1.6960209141966099E-2</v>
      </c>
      <c r="BM78" s="4">
        <v>0.93730500882199097</v>
      </c>
      <c r="BN78" s="4">
        <v>0.52627682417335697</v>
      </c>
      <c r="BO78" s="17">
        <v>-9.7391304347826099E-2</v>
      </c>
      <c r="BP78" s="4">
        <v>0.64968815206768304</v>
      </c>
      <c r="BQ78" s="4">
        <v>0.49373076187425002</v>
      </c>
      <c r="BR78" s="17">
        <v>0.43748642043122699</v>
      </c>
      <c r="BS78" s="4">
        <v>3.2524114675579197E-2</v>
      </c>
      <c r="BT78" s="4">
        <v>0.99798931601783003</v>
      </c>
      <c r="BU78" s="16">
        <v>-0.21207942636514099</v>
      </c>
      <c r="BV78" s="4">
        <v>1.00299283002954E-2</v>
      </c>
      <c r="BW78" s="5">
        <v>1.3536464648135699E-2</v>
      </c>
    </row>
    <row r="79" spans="1:75" x14ac:dyDescent="0.25">
      <c r="A79" s="46" t="s">
        <v>297</v>
      </c>
      <c r="B79" s="18" t="s">
        <v>277</v>
      </c>
      <c r="C79" s="1">
        <v>147</v>
      </c>
      <c r="D79" s="2">
        <v>98</v>
      </c>
      <c r="E79" s="3">
        <v>-1.8320487807821799</v>
      </c>
      <c r="F79" s="4">
        <v>0.58243039167338095</v>
      </c>
      <c r="G79" s="47">
        <v>0.21041939850406799</v>
      </c>
      <c r="H79" s="17">
        <v>0.53400000000000003</v>
      </c>
      <c r="I79" s="47">
        <v>0.96899999999999997</v>
      </c>
      <c r="J79" s="4">
        <v>0.29720000000000002</v>
      </c>
      <c r="K79" s="2">
        <v>0.159</v>
      </c>
      <c r="L79" s="1">
        <v>58</v>
      </c>
      <c r="M79" s="2">
        <v>89</v>
      </c>
      <c r="N79" s="3">
        <v>13.515375781487</v>
      </c>
      <c r="O79" s="4">
        <v>0.54514730680236501</v>
      </c>
      <c r="P79" s="4">
        <v>0.47302736011040902</v>
      </c>
      <c r="Q79" s="6">
        <v>1.04</v>
      </c>
      <c r="R79" s="2" t="s">
        <v>5</v>
      </c>
      <c r="S79" s="4">
        <v>0.72</v>
      </c>
      <c r="T79" s="4">
        <v>0.533067427939246</v>
      </c>
      <c r="U79" s="48">
        <v>1.08</v>
      </c>
      <c r="V79" s="2" t="s">
        <v>298</v>
      </c>
      <c r="W79" s="4">
        <v>0.55000000000000004</v>
      </c>
      <c r="X79" s="49">
        <v>0.57192497634991502</v>
      </c>
      <c r="Y79" s="4">
        <v>0.96</v>
      </c>
      <c r="Z79" s="4" t="s">
        <v>1106</v>
      </c>
      <c r="AA79" s="4">
        <v>0.76</v>
      </c>
      <c r="AB79" s="4">
        <v>0.79056815353413301</v>
      </c>
      <c r="AC79" s="50">
        <v>0.78310000000000002</v>
      </c>
      <c r="AD79" s="5">
        <v>0.40909473178698302</v>
      </c>
      <c r="AE79" s="6">
        <v>1.1200000000000001</v>
      </c>
      <c r="AF79" s="2" t="s">
        <v>146</v>
      </c>
      <c r="AG79" s="4">
        <v>0.32</v>
      </c>
      <c r="AH79" s="4">
        <v>0.97801656824663397</v>
      </c>
      <c r="AI79" s="48">
        <v>1.1100000000000001</v>
      </c>
      <c r="AJ79" s="2" t="s">
        <v>299</v>
      </c>
      <c r="AK79" s="4">
        <v>0.36</v>
      </c>
      <c r="AL79" s="49">
        <v>0.84708150557735096</v>
      </c>
      <c r="AM79" s="4">
        <v>0.7379</v>
      </c>
      <c r="AN79" s="4">
        <v>0.93757241279210002</v>
      </c>
      <c r="AO79" s="1">
        <v>13</v>
      </c>
      <c r="AP79" s="2">
        <v>11</v>
      </c>
      <c r="AQ79" s="3">
        <v>-22.523684022449402</v>
      </c>
      <c r="AR79" s="4">
        <v>0.33905749734324903</v>
      </c>
      <c r="AS79" s="4">
        <v>0.96065397359000404</v>
      </c>
      <c r="AT79" s="16">
        <v>0.15143608868502501</v>
      </c>
      <c r="AU79" s="4">
        <v>0.47995929481251398</v>
      </c>
      <c r="AV79" s="4">
        <v>0.99697101716048497</v>
      </c>
      <c r="AW79" s="17">
        <v>6.9493962800696807E-2</v>
      </c>
      <c r="AX79" s="4">
        <v>0.74694866385146397</v>
      </c>
      <c r="AY79" s="4">
        <v>0.63054054104015</v>
      </c>
      <c r="AZ79" s="17">
        <v>7.5983257218773997E-2</v>
      </c>
      <c r="BA79" s="4">
        <v>0.72417869462415396</v>
      </c>
      <c r="BB79" s="4">
        <v>0.69258993909167199</v>
      </c>
      <c r="BC79" s="17">
        <v>-0.21098952056460701</v>
      </c>
      <c r="BD79" s="4">
        <v>0.38590526168522599</v>
      </c>
      <c r="BE79" s="4">
        <v>0.29734262749447798</v>
      </c>
      <c r="BF79" s="17">
        <v>3.39130434782609E-2</v>
      </c>
      <c r="BG79" s="4">
        <v>0.87556575926317404</v>
      </c>
      <c r="BH79" s="4">
        <v>0.59653817306585699</v>
      </c>
      <c r="BI79" s="17">
        <v>-5.5664276158247497E-2</v>
      </c>
      <c r="BJ79" s="4">
        <v>0.79614408757906097</v>
      </c>
      <c r="BK79" s="4">
        <v>0.81035956276180798</v>
      </c>
      <c r="BL79" s="17">
        <v>4.8706241638466603E-2</v>
      </c>
      <c r="BM79" s="4">
        <v>0.82119620998800302</v>
      </c>
      <c r="BN79" s="4">
        <v>0.49515446482682302</v>
      </c>
      <c r="BO79" s="17">
        <v>-6.08695652173913E-2</v>
      </c>
      <c r="BP79" s="4">
        <v>0.77732178771647797</v>
      </c>
      <c r="BQ79" s="4">
        <v>0.54831489563833502</v>
      </c>
      <c r="BR79" s="17">
        <v>9.0889325914638594E-2</v>
      </c>
      <c r="BS79" s="4">
        <v>0.672754125958264</v>
      </c>
      <c r="BT79" s="4">
        <v>0.99798931601783003</v>
      </c>
      <c r="BU79" s="16">
        <v>-0.16175415001246701</v>
      </c>
      <c r="BV79" s="4">
        <v>5.0395710650123902E-2</v>
      </c>
      <c r="BW79" s="5">
        <v>4.7695439739877901E-2</v>
      </c>
    </row>
    <row r="80" spans="1:75" x14ac:dyDescent="0.25">
      <c r="A80" s="46" t="s">
        <v>326</v>
      </c>
      <c r="B80" s="18" t="s">
        <v>277</v>
      </c>
      <c r="C80" s="1">
        <v>147</v>
      </c>
      <c r="D80" s="2">
        <v>98</v>
      </c>
      <c r="E80" s="3">
        <v>-21.259935925450598</v>
      </c>
      <c r="F80" s="4">
        <v>5.22076117306675E-2</v>
      </c>
      <c r="G80" s="47">
        <v>2.4140311061523201E-2</v>
      </c>
      <c r="H80" s="17">
        <v>0.56100000000000005</v>
      </c>
      <c r="I80" s="47">
        <v>0.96899999999999997</v>
      </c>
      <c r="J80" s="4">
        <v>0.2099</v>
      </c>
      <c r="K80" s="2">
        <v>-0.193</v>
      </c>
      <c r="L80" s="1">
        <v>58</v>
      </c>
      <c r="M80" s="2">
        <v>89</v>
      </c>
      <c r="N80" s="3">
        <v>6.0150670721873798</v>
      </c>
      <c r="O80" s="4">
        <v>0.35718602782057002</v>
      </c>
      <c r="P80" s="4">
        <v>0.38431606376481797</v>
      </c>
      <c r="Q80" s="6">
        <v>1.25</v>
      </c>
      <c r="R80" s="2" t="s">
        <v>138</v>
      </c>
      <c r="S80" s="4">
        <v>7.1999999999999995E-2</v>
      </c>
      <c r="T80" s="4">
        <v>0.15341065498289999</v>
      </c>
      <c r="U80" s="48">
        <v>1.2</v>
      </c>
      <c r="V80" s="2" t="s">
        <v>327</v>
      </c>
      <c r="W80" s="4">
        <v>0.16</v>
      </c>
      <c r="X80" s="49">
        <v>0.36975337365687899</v>
      </c>
      <c r="Y80" s="4">
        <v>1.1299999999999999</v>
      </c>
      <c r="Z80" s="4" t="s">
        <v>1155</v>
      </c>
      <c r="AA80" s="4">
        <v>0.34</v>
      </c>
      <c r="AB80" s="4">
        <v>0.62500727508383702</v>
      </c>
      <c r="AC80" s="50">
        <v>0.2286</v>
      </c>
      <c r="AD80" s="5">
        <v>0.22265769267793201</v>
      </c>
      <c r="AE80" s="6">
        <v>1.26</v>
      </c>
      <c r="AF80" s="2" t="s">
        <v>328</v>
      </c>
      <c r="AG80" s="4">
        <v>4.2000000000000003E-2</v>
      </c>
      <c r="AH80" s="4">
        <v>0.97801656824663397</v>
      </c>
      <c r="AI80" s="48">
        <v>1.28</v>
      </c>
      <c r="AJ80" s="2" t="s">
        <v>329</v>
      </c>
      <c r="AK80" s="4">
        <v>3.7999999999999999E-2</v>
      </c>
      <c r="AL80" s="49">
        <v>0.84708150557735096</v>
      </c>
      <c r="AM80" s="4">
        <v>5.2900000000000003E-2</v>
      </c>
      <c r="AN80" s="4">
        <v>0.93757241279210002</v>
      </c>
      <c r="AO80" s="1">
        <v>13</v>
      </c>
      <c r="AP80" s="2">
        <v>11</v>
      </c>
      <c r="AQ80" s="3">
        <v>15.3970035343996</v>
      </c>
      <c r="AR80" s="4">
        <v>0.48727811201357901</v>
      </c>
      <c r="AS80" s="4">
        <v>0.99032458967926096</v>
      </c>
      <c r="AT80" s="16">
        <v>0.26457799402441101</v>
      </c>
      <c r="AU80" s="4">
        <v>0.211526830516549</v>
      </c>
      <c r="AV80" s="4">
        <v>0.99697101716048497</v>
      </c>
      <c r="AW80" s="17">
        <v>0.23601723215331</v>
      </c>
      <c r="AX80" s="4">
        <v>0.26687133125220203</v>
      </c>
      <c r="AY80" s="4">
        <v>0.499942443725786</v>
      </c>
      <c r="AZ80" s="17">
        <v>0.240176962473136</v>
      </c>
      <c r="BA80" s="4">
        <v>0.25828461747996401</v>
      </c>
      <c r="BB80" s="4">
        <v>0.54638921168538501</v>
      </c>
      <c r="BC80" s="17">
        <v>-0.28923146777398201</v>
      </c>
      <c r="BD80" s="4">
        <v>0.22974268264523501</v>
      </c>
      <c r="BE80" s="4">
        <v>0.24578767580024999</v>
      </c>
      <c r="BF80" s="17">
        <v>-0.32782608695652199</v>
      </c>
      <c r="BG80" s="4">
        <v>0.118080710161915</v>
      </c>
      <c r="BH80" s="4">
        <v>0.19364233960382199</v>
      </c>
      <c r="BI80" s="17">
        <v>-0.62535335246531198</v>
      </c>
      <c r="BJ80" s="4">
        <v>1.0841172538451199E-3</v>
      </c>
      <c r="BK80" s="4">
        <v>0.194781530346612</v>
      </c>
      <c r="BL80" s="17">
        <v>-0.36529681228849997</v>
      </c>
      <c r="BM80" s="4">
        <v>7.9209700463449398E-2</v>
      </c>
      <c r="BN80" s="4">
        <v>0.12927272649503899</v>
      </c>
      <c r="BO80" s="17">
        <v>-0.12608695652173901</v>
      </c>
      <c r="BP80" s="4">
        <v>0.55565111679962298</v>
      </c>
      <c r="BQ80" s="4">
        <v>0.47620173080844702</v>
      </c>
      <c r="BR80" s="17">
        <v>0.14829311070283099</v>
      </c>
      <c r="BS80" s="4">
        <v>0.489225569567588</v>
      </c>
      <c r="BT80" s="4">
        <v>0.99798931601783003</v>
      </c>
      <c r="BU80" s="16">
        <v>-6.7937800814513102E-2</v>
      </c>
      <c r="BV80" s="4">
        <v>0.41314034325148702</v>
      </c>
      <c r="BW80" s="5">
        <v>0.23826701450937399</v>
      </c>
    </row>
    <row r="81" spans="1:75" x14ac:dyDescent="0.25">
      <c r="A81" s="46" t="s">
        <v>300</v>
      </c>
      <c r="B81" s="18" t="s">
        <v>277</v>
      </c>
      <c r="C81" s="1">
        <v>147</v>
      </c>
      <c r="D81" s="2">
        <v>98</v>
      </c>
      <c r="E81" s="3">
        <v>-7.1843950809116297</v>
      </c>
      <c r="F81" s="4">
        <v>0.97345938286846101</v>
      </c>
      <c r="G81" s="47">
        <v>0.32093651480582502</v>
      </c>
      <c r="H81" s="17">
        <v>0.501</v>
      </c>
      <c r="I81" s="47">
        <v>0.96899999999999997</v>
      </c>
      <c r="J81" s="4">
        <v>0.88570000000000004</v>
      </c>
      <c r="K81" s="2">
        <v>2.1999999999999999E-2</v>
      </c>
      <c r="L81" s="1">
        <v>58</v>
      </c>
      <c r="M81" s="2">
        <v>89</v>
      </c>
      <c r="N81" s="3">
        <v>15.9992796676491</v>
      </c>
      <c r="O81" s="4">
        <v>0.17364470963763101</v>
      </c>
      <c r="P81" s="4">
        <v>0.26843948212312202</v>
      </c>
      <c r="Q81" s="6">
        <v>1.18</v>
      </c>
      <c r="R81" s="2" t="s">
        <v>301</v>
      </c>
      <c r="S81" s="4">
        <v>0.21</v>
      </c>
      <c r="T81" s="4">
        <v>0.28401674223743201</v>
      </c>
      <c r="U81" s="48">
        <v>1.1499999999999999</v>
      </c>
      <c r="V81" s="2" t="s">
        <v>302</v>
      </c>
      <c r="W81" s="4">
        <v>0.26</v>
      </c>
      <c r="X81" s="49">
        <v>0.40953405378289898</v>
      </c>
      <c r="Y81" s="4">
        <v>1.0900000000000001</v>
      </c>
      <c r="Z81" s="4" t="s">
        <v>1210</v>
      </c>
      <c r="AA81" s="4">
        <v>0.51</v>
      </c>
      <c r="AB81" s="4">
        <v>0.69055780287373902</v>
      </c>
      <c r="AC81" s="50">
        <v>0.25190000000000001</v>
      </c>
      <c r="AD81" s="5">
        <v>0.23226658313068199</v>
      </c>
      <c r="AE81" s="6">
        <v>1.18</v>
      </c>
      <c r="AF81" s="2" t="s">
        <v>283</v>
      </c>
      <c r="AG81" s="4">
        <v>0.15</v>
      </c>
      <c r="AH81" s="4">
        <v>0.97801656824663397</v>
      </c>
      <c r="AI81" s="48">
        <v>1.17</v>
      </c>
      <c r="AJ81" s="2" t="s">
        <v>303</v>
      </c>
      <c r="AK81" s="4">
        <v>0.17</v>
      </c>
      <c r="AL81" s="49">
        <v>0.84708150557735096</v>
      </c>
      <c r="AM81" s="4">
        <v>0.26390000000000002</v>
      </c>
      <c r="AN81" s="4">
        <v>0.93757241279210002</v>
      </c>
      <c r="AO81" s="1">
        <v>13</v>
      </c>
      <c r="AP81" s="2">
        <v>11</v>
      </c>
      <c r="AQ81" s="3">
        <v>-4.3608366103548803</v>
      </c>
      <c r="AR81" s="4">
        <v>0.84235280137339097</v>
      </c>
      <c r="AS81" s="4">
        <v>0.99032458967926096</v>
      </c>
      <c r="AT81" s="16">
        <v>0.21496962014483401</v>
      </c>
      <c r="AU81" s="4">
        <v>0.31308555305817798</v>
      </c>
      <c r="AV81" s="4">
        <v>0.99697101716048497</v>
      </c>
      <c r="AW81" s="17">
        <v>9.0910341273867504E-2</v>
      </c>
      <c r="AX81" s="4">
        <v>0.672682557629116</v>
      </c>
      <c r="AY81" s="4">
        <v>0.60646587204579006</v>
      </c>
      <c r="AZ81" s="17">
        <v>7.4236515673514802E-2</v>
      </c>
      <c r="BA81" s="4">
        <v>0.73028636389875301</v>
      </c>
      <c r="BB81" s="4">
        <v>0.69258993909167199</v>
      </c>
      <c r="BC81" s="17">
        <v>-0.30857217382573698</v>
      </c>
      <c r="BD81" s="4">
        <v>0.198665026828302</v>
      </c>
      <c r="BE81" s="4">
        <v>0.23681377761060299</v>
      </c>
      <c r="BF81" s="17">
        <v>6.0869565217391303E-3</v>
      </c>
      <c r="BG81" s="4">
        <v>0.97891235871629201</v>
      </c>
      <c r="BH81" s="4">
        <v>0.61909709253779999</v>
      </c>
      <c r="BI81" s="17">
        <v>-5.2620136055843397E-2</v>
      </c>
      <c r="BJ81" s="4">
        <v>0.80708188492042499</v>
      </c>
      <c r="BK81" s="4">
        <v>0.81295767024139198</v>
      </c>
      <c r="BL81" s="17">
        <v>-2.0439226401856501E-2</v>
      </c>
      <c r="BM81" s="4">
        <v>0.92447723607593602</v>
      </c>
      <c r="BN81" s="4">
        <v>0.52146635012548403</v>
      </c>
      <c r="BO81" s="17">
        <v>-0.107826086956522</v>
      </c>
      <c r="BP81" s="4">
        <v>0.614771302159971</v>
      </c>
      <c r="BQ81" s="4">
        <v>0.49373076187425002</v>
      </c>
      <c r="BR81" s="17">
        <v>0.17916938888435899</v>
      </c>
      <c r="BS81" s="4">
        <v>0.40219941590832697</v>
      </c>
      <c r="BT81" s="4">
        <v>0.99798931601783003</v>
      </c>
      <c r="BU81" s="16">
        <v>-0.181263175392334</v>
      </c>
      <c r="BV81" s="4">
        <v>2.81327641452363E-2</v>
      </c>
      <c r="BW81" s="5">
        <v>3.0836039270723099E-2</v>
      </c>
    </row>
    <row r="82" spans="1:75" x14ac:dyDescent="0.25">
      <c r="A82" s="46" t="s">
        <v>304</v>
      </c>
      <c r="B82" s="18" t="s">
        <v>277</v>
      </c>
      <c r="C82" s="1">
        <v>147</v>
      </c>
      <c r="D82" s="2">
        <v>98</v>
      </c>
      <c r="E82" s="3">
        <v>-6.6965124058123404</v>
      </c>
      <c r="F82" s="4">
        <v>0.81266993878065696</v>
      </c>
      <c r="G82" s="47">
        <v>0.27725097388819098</v>
      </c>
      <c r="H82" s="17">
        <v>0.49399999999999999</v>
      </c>
      <c r="I82" s="47">
        <v>0.96799999999999997</v>
      </c>
      <c r="J82" s="4">
        <v>0.67959999999999998</v>
      </c>
      <c r="K82" s="2">
        <v>6.3E-2</v>
      </c>
      <c r="L82" s="1">
        <v>58</v>
      </c>
      <c r="M82" s="2">
        <v>89</v>
      </c>
      <c r="N82" s="3">
        <v>13.3255714370978</v>
      </c>
      <c r="O82" s="4">
        <v>0.56015142609186896</v>
      </c>
      <c r="P82" s="4">
        <v>0.47681778678584502</v>
      </c>
      <c r="Q82" s="6">
        <v>1.02</v>
      </c>
      <c r="R82" s="2" t="s">
        <v>305</v>
      </c>
      <c r="S82" s="4">
        <v>0.9</v>
      </c>
      <c r="T82" s="4">
        <v>0.58273684137968595</v>
      </c>
      <c r="U82" s="48">
        <v>1.03</v>
      </c>
      <c r="V82" s="2" t="s">
        <v>306</v>
      </c>
      <c r="W82" s="4">
        <v>0.84</v>
      </c>
      <c r="X82" s="49">
        <v>0.65342779853245803</v>
      </c>
      <c r="Y82" s="4">
        <v>0.95</v>
      </c>
      <c r="Z82" s="4" t="s">
        <v>915</v>
      </c>
      <c r="AA82" s="4">
        <v>0.71</v>
      </c>
      <c r="AB82" s="4">
        <v>0.77222351089514496</v>
      </c>
      <c r="AC82" s="50">
        <v>0.21440000000000001</v>
      </c>
      <c r="AD82" s="5">
        <v>0.211810052557215</v>
      </c>
      <c r="AE82" s="6">
        <v>1.07</v>
      </c>
      <c r="AF82" s="2" t="s">
        <v>307</v>
      </c>
      <c r="AG82" s="4">
        <v>0.56999999999999995</v>
      </c>
      <c r="AH82" s="4">
        <v>0.97801656824663397</v>
      </c>
      <c r="AI82" s="48">
        <v>1.05</v>
      </c>
      <c r="AJ82" s="2" t="s">
        <v>308</v>
      </c>
      <c r="AK82" s="4">
        <v>0.64</v>
      </c>
      <c r="AL82" s="49">
        <v>0.84708150557735096</v>
      </c>
      <c r="AM82" s="4">
        <v>0.90839999999999999</v>
      </c>
      <c r="AN82" s="4">
        <v>0.93757241279210002</v>
      </c>
      <c r="AO82" s="1">
        <v>13</v>
      </c>
      <c r="AP82" s="2">
        <v>11</v>
      </c>
      <c r="AQ82" s="3">
        <v>-16.547576963982301</v>
      </c>
      <c r="AR82" s="4">
        <v>0.62930139626261605</v>
      </c>
      <c r="AS82" s="4">
        <v>0.99032458967926096</v>
      </c>
      <c r="AT82" s="16">
        <v>3.8294183345638499E-2</v>
      </c>
      <c r="AU82" s="4">
        <v>0.85899611892195704</v>
      </c>
      <c r="AV82" s="4">
        <v>0.99697101716048497</v>
      </c>
      <c r="AW82" s="17">
        <v>1.8793964782578401E-2</v>
      </c>
      <c r="AX82" s="4">
        <v>0.93054153208914703</v>
      </c>
      <c r="AY82" s="4">
        <v>0.65536537611670698</v>
      </c>
      <c r="AZ82" s="17">
        <v>6.1135954084071001E-3</v>
      </c>
      <c r="BA82" s="4">
        <v>0.97738167076265003</v>
      </c>
      <c r="BB82" s="4">
        <v>0.74031351857083105</v>
      </c>
      <c r="BC82" s="17">
        <v>-0.32087989585867199</v>
      </c>
      <c r="BD82" s="4">
        <v>0.180416618565655</v>
      </c>
      <c r="BE82" s="4">
        <v>0.23278796500893201</v>
      </c>
      <c r="BF82" s="17">
        <v>0.15652173913043499</v>
      </c>
      <c r="BG82" s="4">
        <v>0.46342528228587399</v>
      </c>
      <c r="BH82" s="4">
        <v>0.41365897567760801</v>
      </c>
      <c r="BI82" s="17">
        <v>-0.114372692418899</v>
      </c>
      <c r="BJ82" s="4">
        <v>0.59462232197834597</v>
      </c>
      <c r="BK82" s="4">
        <v>0.75716151845736701</v>
      </c>
      <c r="BL82" s="17">
        <v>0.241356822404901</v>
      </c>
      <c r="BM82" s="4">
        <v>0.25588190508776398</v>
      </c>
      <c r="BN82" s="4">
        <v>0.25778230255329498</v>
      </c>
      <c r="BO82" s="17">
        <v>3.8260869565217397E-2</v>
      </c>
      <c r="BP82" s="4">
        <v>0.85955588636216795</v>
      </c>
      <c r="BQ82" s="4">
        <v>0.572025094928723</v>
      </c>
      <c r="BR82" s="17">
        <v>6.5666450780432706E-2</v>
      </c>
      <c r="BS82" s="4">
        <v>0.76047716187783698</v>
      </c>
      <c r="BT82" s="4">
        <v>0.99798931601783003</v>
      </c>
      <c r="BU82" s="16">
        <v>-0.17536211078285399</v>
      </c>
      <c r="BV82" s="4">
        <v>3.3746682053003803E-2</v>
      </c>
      <c r="BW82" s="5">
        <v>3.4870213847977699E-2</v>
      </c>
    </row>
    <row r="83" spans="1:75" x14ac:dyDescent="0.25">
      <c r="A83" s="46" t="s">
        <v>313</v>
      </c>
      <c r="B83" s="18" t="s">
        <v>277</v>
      </c>
      <c r="C83" s="1">
        <v>147</v>
      </c>
      <c r="D83" s="2">
        <v>96</v>
      </c>
      <c r="E83" s="3">
        <v>-9.2198802181219701</v>
      </c>
      <c r="F83" s="4">
        <v>0.94006125941485097</v>
      </c>
      <c r="G83" s="47">
        <v>0.31343949671955001</v>
      </c>
      <c r="H83" s="17">
        <v>0.501</v>
      </c>
      <c r="I83" s="47">
        <v>0.96899999999999997</v>
      </c>
      <c r="J83" s="4">
        <v>0.41660000000000003</v>
      </c>
      <c r="K83" s="2">
        <v>0.124</v>
      </c>
      <c r="L83" s="1">
        <v>58</v>
      </c>
      <c r="M83" s="2">
        <v>89</v>
      </c>
      <c r="N83" s="3">
        <v>-4.3877549461534802</v>
      </c>
      <c r="O83" s="4">
        <v>0.42767555994019102</v>
      </c>
      <c r="P83" s="4">
        <v>0.42294082960773899</v>
      </c>
      <c r="Q83" s="6">
        <v>0.87</v>
      </c>
      <c r="R83" s="2" t="s">
        <v>314</v>
      </c>
      <c r="S83" s="4">
        <v>0.26</v>
      </c>
      <c r="T83" s="4">
        <v>0.31569437676846401</v>
      </c>
      <c r="U83" s="48">
        <v>0.92</v>
      </c>
      <c r="V83" s="2" t="s">
        <v>315</v>
      </c>
      <c r="W83" s="4">
        <v>0.52</v>
      </c>
      <c r="X83" s="49">
        <v>0.56381058089289504</v>
      </c>
      <c r="Y83" s="4">
        <v>0.89</v>
      </c>
      <c r="Z83" s="4" t="s">
        <v>986</v>
      </c>
      <c r="AA83" s="4">
        <v>0.37</v>
      </c>
      <c r="AB83" s="4">
        <v>0.62500727508383702</v>
      </c>
      <c r="AC83" s="50">
        <v>1.1599999999999999E-2</v>
      </c>
      <c r="AD83" s="5">
        <v>7.0537489517654706E-2</v>
      </c>
      <c r="AE83" s="6">
        <v>1.01</v>
      </c>
      <c r="AF83" s="2" t="s">
        <v>316</v>
      </c>
      <c r="AG83" s="4">
        <v>0.94</v>
      </c>
      <c r="AH83" s="4">
        <v>0.99076375048445497</v>
      </c>
      <c r="AI83" s="48">
        <v>1.02</v>
      </c>
      <c r="AJ83" s="2" t="s">
        <v>61</v>
      </c>
      <c r="AK83" s="4">
        <v>0.89</v>
      </c>
      <c r="AL83" s="49">
        <v>0.84708150557735096</v>
      </c>
      <c r="AM83" s="4">
        <v>0.4718</v>
      </c>
      <c r="AN83" s="4">
        <v>0.93757241279210002</v>
      </c>
      <c r="AO83" s="1">
        <v>13</v>
      </c>
      <c r="AP83" s="2">
        <v>11</v>
      </c>
      <c r="AQ83" s="3">
        <v>-21.873702310136199</v>
      </c>
      <c r="AR83" s="4">
        <v>0.65622731820509606</v>
      </c>
      <c r="AS83" s="4">
        <v>0.99032458967926096</v>
      </c>
      <c r="AT83" s="16">
        <v>1.6536124626525699E-2</v>
      </c>
      <c r="AU83" s="4">
        <v>0.93886978386755504</v>
      </c>
      <c r="AV83" s="4">
        <v>0.99697101716048497</v>
      </c>
      <c r="AW83" s="17">
        <v>-7.0805169645992996E-2</v>
      </c>
      <c r="AX83" s="4">
        <v>0.74233055304952</v>
      </c>
      <c r="AY83" s="4">
        <v>0.63054054104015</v>
      </c>
      <c r="AZ83" s="17">
        <v>-7.9476740309292304E-2</v>
      </c>
      <c r="BA83" s="4">
        <v>0.71201254474082099</v>
      </c>
      <c r="BB83" s="4">
        <v>0.69258993909167199</v>
      </c>
      <c r="BC83" s="17">
        <v>-0.268132515717521</v>
      </c>
      <c r="BD83" s="4">
        <v>0.26704404544844501</v>
      </c>
      <c r="BE83" s="4">
        <v>0.26213060005662497</v>
      </c>
      <c r="BF83" s="17">
        <v>0.29565217391304299</v>
      </c>
      <c r="BG83" s="4">
        <v>0.16042797549361301</v>
      </c>
      <c r="BH83" s="4">
        <v>0.22920441263025601</v>
      </c>
      <c r="BI83" s="17">
        <v>0.117416832521303</v>
      </c>
      <c r="BJ83" s="4">
        <v>0.58478329778722005</v>
      </c>
      <c r="BK83" s="4">
        <v>0.75522948681430901</v>
      </c>
      <c r="BL83" s="17">
        <v>0.27223310058642902</v>
      </c>
      <c r="BM83" s="4">
        <v>0.198115754625354</v>
      </c>
      <c r="BN83" s="4">
        <v>0.22055232306748301</v>
      </c>
      <c r="BO83" s="17">
        <v>0.139130434782609</v>
      </c>
      <c r="BP83" s="4">
        <v>0.51510935774532496</v>
      </c>
      <c r="BQ83" s="4">
        <v>0.46158838755998199</v>
      </c>
      <c r="BR83" s="17">
        <v>1.2611437567103E-2</v>
      </c>
      <c r="BS83" s="4">
        <v>0.95336066831584099</v>
      </c>
      <c r="BT83" s="4">
        <v>0.99798931601783003</v>
      </c>
      <c r="BU83" s="16">
        <v>-0.17870932156646399</v>
      </c>
      <c r="BV83" s="4">
        <v>3.0455921357326301E-2</v>
      </c>
      <c r="BW83" s="5">
        <v>3.2139465716677203E-2</v>
      </c>
    </row>
    <row r="84" spans="1:75" x14ac:dyDescent="0.25">
      <c r="A84" s="46" t="s">
        <v>330</v>
      </c>
      <c r="B84" s="18" t="s">
        <v>277</v>
      </c>
      <c r="C84" s="1">
        <v>142</v>
      </c>
      <c r="D84" s="2">
        <v>97</v>
      </c>
      <c r="E84" s="3">
        <v>-31.0646525900165</v>
      </c>
      <c r="F84" s="4">
        <v>1.2212903695680099E-2</v>
      </c>
      <c r="G84" s="47">
        <v>6.4829895080946798E-3</v>
      </c>
      <c r="H84" s="17">
        <v>0.59</v>
      </c>
      <c r="I84" s="47">
        <v>0.96499999999999997</v>
      </c>
      <c r="J84" s="4">
        <v>0.10340000000000001</v>
      </c>
      <c r="K84" s="2">
        <v>-0.254</v>
      </c>
      <c r="L84" s="1">
        <v>56</v>
      </c>
      <c r="M84" s="2">
        <v>86</v>
      </c>
      <c r="N84" s="3">
        <v>-8.2738654138976901</v>
      </c>
      <c r="O84" s="4">
        <v>0.447947251744787</v>
      </c>
      <c r="P84" s="4">
        <v>0.431873699941207</v>
      </c>
      <c r="Q84" s="6">
        <v>1.1299999999999999</v>
      </c>
      <c r="R84" s="2" t="s">
        <v>331</v>
      </c>
      <c r="S84" s="4">
        <v>0.35</v>
      </c>
      <c r="T84" s="4">
        <v>0.35946981160376801</v>
      </c>
      <c r="U84" s="48">
        <v>1.2</v>
      </c>
      <c r="V84" s="2" t="s">
        <v>332</v>
      </c>
      <c r="W84" s="4">
        <v>0.18</v>
      </c>
      <c r="X84" s="49">
        <v>0.38247140077091601</v>
      </c>
      <c r="Y84" s="4">
        <v>1.2</v>
      </c>
      <c r="Z84" s="4" t="s">
        <v>1212</v>
      </c>
      <c r="AA84" s="4">
        <v>0.21</v>
      </c>
      <c r="AB84" s="4">
        <v>0.58536717403347505</v>
      </c>
      <c r="AC84" s="50">
        <v>0.92010000000000003</v>
      </c>
      <c r="AD84" s="5">
        <v>0.440357382377768</v>
      </c>
      <c r="AE84" s="6">
        <v>1.22</v>
      </c>
      <c r="AF84" s="2" t="s">
        <v>333</v>
      </c>
      <c r="AG84" s="4">
        <v>0.12</v>
      </c>
      <c r="AH84" s="4">
        <v>0.97801656824663397</v>
      </c>
      <c r="AI84" s="48">
        <v>1.24</v>
      </c>
      <c r="AJ84" s="2" t="s">
        <v>334</v>
      </c>
      <c r="AK84" s="4">
        <v>0.1</v>
      </c>
      <c r="AL84" s="49">
        <v>0.84708150557735096</v>
      </c>
      <c r="AM84" s="4">
        <v>0.79949999999999999</v>
      </c>
      <c r="AN84" s="4">
        <v>0.93757241279210002</v>
      </c>
      <c r="AO84" s="1">
        <v>13</v>
      </c>
      <c r="AP84" s="2">
        <v>11</v>
      </c>
      <c r="AQ84" s="3">
        <v>29.944786166330601</v>
      </c>
      <c r="AR84" s="4">
        <v>0.73290023835950502</v>
      </c>
      <c r="AS84" s="4">
        <v>0.99032458967926096</v>
      </c>
      <c r="AT84" s="16">
        <v>-8.6161912527686596E-2</v>
      </c>
      <c r="AU84" s="4">
        <v>0.68892247708140897</v>
      </c>
      <c r="AV84" s="4">
        <v>0.99697101716048497</v>
      </c>
      <c r="AW84" s="17">
        <v>-8.7413789686411093E-3</v>
      </c>
      <c r="AX84" s="4">
        <v>0.96766392728129902</v>
      </c>
      <c r="AY84" s="4">
        <v>0.66457572709696999</v>
      </c>
      <c r="AZ84" s="17">
        <v>-1.1353820044184599E-2</v>
      </c>
      <c r="BA84" s="4">
        <v>0.95800734357360695</v>
      </c>
      <c r="BB84" s="4">
        <v>0.73631959373425804</v>
      </c>
      <c r="BC84" s="17">
        <v>-0.17230810846109501</v>
      </c>
      <c r="BD84" s="4">
        <v>0.48056906507590202</v>
      </c>
      <c r="BE84" s="4">
        <v>0.31803522670866502</v>
      </c>
      <c r="BF84" s="17">
        <v>-1.2173913043478301E-2</v>
      </c>
      <c r="BG84" s="4">
        <v>0.95621864201213103</v>
      </c>
      <c r="BH84" s="4">
        <v>0.61299134330924399</v>
      </c>
      <c r="BI84" s="17">
        <v>-0.181343774671791</v>
      </c>
      <c r="BJ84" s="4">
        <v>0.39641715708670899</v>
      </c>
      <c r="BK84" s="4">
        <v>0.63393640869377599</v>
      </c>
      <c r="BL84" s="17">
        <v>-2.5657752291692201E-2</v>
      </c>
      <c r="BM84" s="4">
        <v>0.90527073388350299</v>
      </c>
      <c r="BN84" s="4">
        <v>0.51418689897575498</v>
      </c>
      <c r="BO84" s="17">
        <v>-0.107826086956522</v>
      </c>
      <c r="BP84" s="4">
        <v>0.614771302159971</v>
      </c>
      <c r="BQ84" s="4">
        <v>0.49373076187425002</v>
      </c>
      <c r="BR84" s="17">
        <v>-0.21308980716829101</v>
      </c>
      <c r="BS84" s="4">
        <v>0.31743753250059398</v>
      </c>
      <c r="BT84" s="4">
        <v>0.99798931601783003</v>
      </c>
      <c r="BU84" s="16">
        <v>-5.8779398605589797E-2</v>
      </c>
      <c r="BV84" s="4">
        <v>0.48669675783716998</v>
      </c>
      <c r="BW84" s="5">
        <v>0.27048679004524401</v>
      </c>
    </row>
    <row r="85" spans="1:75" x14ac:dyDescent="0.25">
      <c r="A85" s="46" t="s">
        <v>335</v>
      </c>
      <c r="B85" s="18" t="s">
        <v>277</v>
      </c>
      <c r="C85" s="1">
        <v>147</v>
      </c>
      <c r="D85" s="2">
        <v>98</v>
      </c>
      <c r="E85" s="3">
        <v>-13.523111453097099</v>
      </c>
      <c r="F85" s="4">
        <v>0.77733023088071396</v>
      </c>
      <c r="G85" s="47">
        <v>0.26826148968172098</v>
      </c>
      <c r="H85" s="17">
        <v>0.50900000000000001</v>
      </c>
      <c r="I85" s="47">
        <v>0.96799999999999997</v>
      </c>
      <c r="J85" s="4">
        <v>0.90159999999999996</v>
      </c>
      <c r="K85" s="2">
        <v>-1.9E-2</v>
      </c>
      <c r="L85" s="1">
        <v>58</v>
      </c>
      <c r="M85" s="2">
        <v>89</v>
      </c>
      <c r="N85" s="3">
        <v>5.8542943773345497</v>
      </c>
      <c r="O85" s="4">
        <v>0.61906492887102704</v>
      </c>
      <c r="P85" s="4">
        <v>0.49266712694529102</v>
      </c>
      <c r="Q85" s="6">
        <v>1.17</v>
      </c>
      <c r="R85" s="2" t="s">
        <v>336</v>
      </c>
      <c r="S85" s="4">
        <v>0.23</v>
      </c>
      <c r="T85" s="4">
        <v>0.29639303334122002</v>
      </c>
      <c r="U85" s="48">
        <v>1.1599999999999999</v>
      </c>
      <c r="V85" s="2" t="s">
        <v>337</v>
      </c>
      <c r="W85" s="4">
        <v>0.28000000000000003</v>
      </c>
      <c r="X85" s="49">
        <v>0.42825300161467</v>
      </c>
      <c r="Y85" s="4">
        <v>1.1299999999999999</v>
      </c>
      <c r="Z85" s="4" t="s">
        <v>1213</v>
      </c>
      <c r="AA85" s="4">
        <v>0.39</v>
      </c>
      <c r="AB85" s="4">
        <v>0.62821463366278296</v>
      </c>
      <c r="AC85" s="50">
        <v>0.23100000000000001</v>
      </c>
      <c r="AD85" s="5">
        <v>0.222902326656337</v>
      </c>
      <c r="AE85" s="6">
        <v>1.23</v>
      </c>
      <c r="AF85" s="2" t="s">
        <v>338</v>
      </c>
      <c r="AG85" s="4">
        <v>0.1</v>
      </c>
      <c r="AH85" s="4">
        <v>0.97801656824663397</v>
      </c>
      <c r="AI85" s="48">
        <v>1.23</v>
      </c>
      <c r="AJ85" s="2" t="s">
        <v>338</v>
      </c>
      <c r="AK85" s="4">
        <v>9.9000000000000005E-2</v>
      </c>
      <c r="AL85" s="49">
        <v>0.84708150557735096</v>
      </c>
      <c r="AM85" s="4">
        <v>4.8899999999999999E-2</v>
      </c>
      <c r="AN85" s="4">
        <v>0.93757241279210002</v>
      </c>
      <c r="AO85" s="1">
        <v>13</v>
      </c>
      <c r="AP85" s="2">
        <v>11</v>
      </c>
      <c r="AQ85" s="3">
        <v>13.716830907083001</v>
      </c>
      <c r="AR85" s="4">
        <v>0.82979964889532598</v>
      </c>
      <c r="AS85" s="4">
        <v>0.99032458967926096</v>
      </c>
      <c r="AT85" s="16">
        <v>-7.5718044342512503E-2</v>
      </c>
      <c r="AU85" s="4">
        <v>0.72510499961590302</v>
      </c>
      <c r="AV85" s="4">
        <v>0.99697101716048497</v>
      </c>
      <c r="AW85" s="17">
        <v>9.2221548119163693E-2</v>
      </c>
      <c r="AX85" s="4">
        <v>0.66822268502464699</v>
      </c>
      <c r="AY85" s="4">
        <v>0.60646587204579006</v>
      </c>
      <c r="AZ85" s="17">
        <v>9.0830560353476905E-2</v>
      </c>
      <c r="BA85" s="4">
        <v>0.67295426817125004</v>
      </c>
      <c r="BB85" s="4">
        <v>0.67410549058316804</v>
      </c>
      <c r="BC85" s="17">
        <v>7.7362824207022396E-2</v>
      </c>
      <c r="BD85" s="4">
        <v>0.75291694489153904</v>
      </c>
      <c r="BE85" s="4">
        <v>0.392041424705385</v>
      </c>
      <c r="BF85" s="17">
        <v>-2.4347826086956501E-2</v>
      </c>
      <c r="BG85" s="4">
        <v>0.91094959604546299</v>
      </c>
      <c r="BH85" s="4">
        <v>0.60239505392897397</v>
      </c>
      <c r="BI85" s="17">
        <v>-0.18177865182927699</v>
      </c>
      <c r="BJ85" s="4">
        <v>0.395266333401735</v>
      </c>
      <c r="BK85" s="4">
        <v>0.63393640869377599</v>
      </c>
      <c r="BL85" s="17">
        <v>-6.3492064993001099E-2</v>
      </c>
      <c r="BM85" s="4">
        <v>0.76819335171979197</v>
      </c>
      <c r="BN85" s="4">
        <v>0.47948037941796001</v>
      </c>
      <c r="BO85" s="17">
        <v>-0.11739130434782601</v>
      </c>
      <c r="BP85" s="4">
        <v>0.58347423725012804</v>
      </c>
      <c r="BQ85" s="4">
        <v>0.49087141521737498</v>
      </c>
      <c r="BR85" s="17">
        <v>-0.15525114522261199</v>
      </c>
      <c r="BS85" s="4">
        <v>0.46883237679530898</v>
      </c>
      <c r="BT85" s="4">
        <v>0.99798931601783003</v>
      </c>
      <c r="BU85" s="16">
        <v>8.2070888333119305E-2</v>
      </c>
      <c r="BV85" s="4">
        <v>0.32264851370124198</v>
      </c>
      <c r="BW85" s="5">
        <v>0.19515540539751</v>
      </c>
    </row>
    <row r="86" spans="1:75" x14ac:dyDescent="0.25">
      <c r="A86" s="46" t="s">
        <v>317</v>
      </c>
      <c r="B86" s="18" t="s">
        <v>277</v>
      </c>
      <c r="C86" s="1">
        <v>147</v>
      </c>
      <c r="D86" s="2">
        <v>98</v>
      </c>
      <c r="E86" s="3">
        <v>8.8746219824546007</v>
      </c>
      <c r="F86" s="4">
        <v>0.28415056675314398</v>
      </c>
      <c r="G86" s="47">
        <v>0.11384622058159</v>
      </c>
      <c r="H86" s="17">
        <v>0.53100000000000003</v>
      </c>
      <c r="I86" s="47">
        <v>0.97099999999999997</v>
      </c>
      <c r="J86" s="4">
        <v>4.2999999999999997E-2</v>
      </c>
      <c r="K86" s="2">
        <v>0.32400000000000001</v>
      </c>
      <c r="L86" s="1">
        <v>58</v>
      </c>
      <c r="M86" s="2">
        <v>89</v>
      </c>
      <c r="N86" s="3">
        <v>9.7335945424498505</v>
      </c>
      <c r="O86" s="4">
        <v>0.94477128016560796</v>
      </c>
      <c r="P86" s="4">
        <v>0.58040876437551703</v>
      </c>
      <c r="Q86" s="6">
        <v>0.92</v>
      </c>
      <c r="R86" s="2" t="s">
        <v>318</v>
      </c>
      <c r="S86" s="4">
        <v>0.48</v>
      </c>
      <c r="T86" s="4">
        <v>0.41762607411800801</v>
      </c>
      <c r="U86" s="48">
        <v>0.97</v>
      </c>
      <c r="V86" s="2" t="s">
        <v>319</v>
      </c>
      <c r="W86" s="4">
        <v>0.78</v>
      </c>
      <c r="X86" s="49">
        <v>0.64986588008181101</v>
      </c>
      <c r="Y86" s="4">
        <v>0.9</v>
      </c>
      <c r="Z86" s="4" t="s">
        <v>1101</v>
      </c>
      <c r="AA86" s="4">
        <v>0.4</v>
      </c>
      <c r="AB86" s="4">
        <v>0.63626866742768995</v>
      </c>
      <c r="AC86" s="50">
        <v>0.62729999999999997</v>
      </c>
      <c r="AD86" s="5">
        <v>0.36358216335340598</v>
      </c>
      <c r="AE86" s="6">
        <v>1.02</v>
      </c>
      <c r="AF86" s="2" t="s">
        <v>320</v>
      </c>
      <c r="AG86" s="4">
        <v>0.88</v>
      </c>
      <c r="AH86" s="4">
        <v>0.97801656824663397</v>
      </c>
      <c r="AI86" s="48">
        <v>1.01</v>
      </c>
      <c r="AJ86" s="2" t="s">
        <v>321</v>
      </c>
      <c r="AK86" s="4">
        <v>0.94</v>
      </c>
      <c r="AL86" s="49">
        <v>0.85346898659319004</v>
      </c>
      <c r="AM86" s="4">
        <v>0.66210000000000002</v>
      </c>
      <c r="AN86" s="4">
        <v>0.93757241279210002</v>
      </c>
      <c r="AO86" s="1">
        <v>13</v>
      </c>
      <c r="AP86" s="2">
        <v>11</v>
      </c>
      <c r="AQ86" s="3">
        <v>-27.289022349631601</v>
      </c>
      <c r="AR86" s="4">
        <v>0.32604246311225099</v>
      </c>
      <c r="AS86" s="4">
        <v>0.96065397359000404</v>
      </c>
      <c r="AT86" s="16">
        <v>5.3959985623399702E-2</v>
      </c>
      <c r="AU86" s="4">
        <v>0.80226326599560405</v>
      </c>
      <c r="AV86" s="4">
        <v>0.99697101716048497</v>
      </c>
      <c r="AW86" s="17">
        <v>-7.6924134924041807E-2</v>
      </c>
      <c r="AX86" s="4">
        <v>0.72089554178461102</v>
      </c>
      <c r="AY86" s="4">
        <v>0.63054054104015</v>
      </c>
      <c r="AZ86" s="17">
        <v>-7.6856627991403595E-2</v>
      </c>
      <c r="BA86" s="4">
        <v>0.72113094589833004</v>
      </c>
      <c r="BB86" s="4">
        <v>0.69258993909167199</v>
      </c>
      <c r="BC86" s="17">
        <v>-0.225055488602247</v>
      </c>
      <c r="BD86" s="4">
        <v>0.35426040864848302</v>
      </c>
      <c r="BE86" s="4">
        <v>0.29734262749447798</v>
      </c>
      <c r="BF86" s="17">
        <v>0.19826086956521699</v>
      </c>
      <c r="BG86" s="4">
        <v>0.35140524509678001</v>
      </c>
      <c r="BH86" s="4">
        <v>0.35148673770057298</v>
      </c>
      <c r="BI86" s="17">
        <v>0.13220265587583799</v>
      </c>
      <c r="BJ86" s="4">
        <v>0.53802901447207696</v>
      </c>
      <c r="BK86" s="4">
        <v>0.72378085136500803</v>
      </c>
      <c r="BL86" s="17">
        <v>0.174820617309496</v>
      </c>
      <c r="BM86" s="4">
        <v>0.41390390570787</v>
      </c>
      <c r="BN86" s="4">
        <v>0.332215186872025</v>
      </c>
      <c r="BO86" s="17">
        <v>0.1</v>
      </c>
      <c r="BP86" s="4">
        <v>0.64088639128024805</v>
      </c>
      <c r="BQ86" s="4">
        <v>0.49373076187425002</v>
      </c>
      <c r="BR86" s="17">
        <v>0.144379216285455</v>
      </c>
      <c r="BS86" s="4">
        <v>0.50088862600360495</v>
      </c>
      <c r="BT86" s="4">
        <v>0.99798931601783003</v>
      </c>
      <c r="BU86" s="16">
        <v>-0.145316549426138</v>
      </c>
      <c r="BV86" s="4">
        <v>7.9081055766655306E-2</v>
      </c>
      <c r="BW86" s="5">
        <v>6.5644647026681296E-2</v>
      </c>
    </row>
    <row r="87" spans="1:75" x14ac:dyDescent="0.25">
      <c r="A87" s="46" t="s">
        <v>322</v>
      </c>
      <c r="B87" s="18" t="s">
        <v>277</v>
      </c>
      <c r="C87" s="1">
        <v>141</v>
      </c>
      <c r="D87" s="2">
        <v>90</v>
      </c>
      <c r="E87" s="3">
        <v>2.57094892499022</v>
      </c>
      <c r="F87" s="4">
        <v>0.62950445117700304</v>
      </c>
      <c r="G87" s="47">
        <v>0.22412221656153</v>
      </c>
      <c r="H87" s="17">
        <v>0.55000000000000004</v>
      </c>
      <c r="I87" s="47">
        <v>0.97199999999999998</v>
      </c>
      <c r="J87" s="4">
        <v>0.33139999999999997</v>
      </c>
      <c r="K87" s="2">
        <v>0.161</v>
      </c>
      <c r="L87" s="1">
        <v>54</v>
      </c>
      <c r="M87" s="2">
        <v>87</v>
      </c>
      <c r="N87" s="3">
        <v>6.84302991127218</v>
      </c>
      <c r="O87" s="4">
        <v>0.94956191483711805</v>
      </c>
      <c r="P87" s="4">
        <v>0.58040876437551703</v>
      </c>
      <c r="Q87" s="6">
        <v>0.84</v>
      </c>
      <c r="R87" s="2" t="s">
        <v>323</v>
      </c>
      <c r="S87" s="4">
        <v>0.17</v>
      </c>
      <c r="T87" s="4">
        <v>0.245732802429665</v>
      </c>
      <c r="U87" s="48">
        <v>0.88</v>
      </c>
      <c r="V87" s="2" t="s">
        <v>250</v>
      </c>
      <c r="W87" s="4">
        <v>0.31</v>
      </c>
      <c r="X87" s="49">
        <v>0.45021289504609102</v>
      </c>
      <c r="Y87" s="4">
        <v>0.83</v>
      </c>
      <c r="Z87" s="4" t="s">
        <v>457</v>
      </c>
      <c r="AA87" s="4">
        <v>0.13</v>
      </c>
      <c r="AB87" s="4">
        <v>0.52796761765276401</v>
      </c>
      <c r="AC87" s="50">
        <v>0.13900000000000001</v>
      </c>
      <c r="AD87" s="5">
        <v>0.182106590584795</v>
      </c>
      <c r="AE87" s="6">
        <v>0.95</v>
      </c>
      <c r="AF87" s="2" t="s">
        <v>324</v>
      </c>
      <c r="AG87" s="4">
        <v>0.65</v>
      </c>
      <c r="AH87" s="4">
        <v>0.97801656824663397</v>
      </c>
      <c r="AI87" s="48">
        <v>0.95</v>
      </c>
      <c r="AJ87" s="2" t="s">
        <v>325</v>
      </c>
      <c r="AK87" s="4">
        <v>0.69</v>
      </c>
      <c r="AL87" s="49">
        <v>0.84708150557735096</v>
      </c>
      <c r="AM87" s="4">
        <v>0.23719999999999999</v>
      </c>
      <c r="AN87" s="4">
        <v>0.93757241279210002</v>
      </c>
      <c r="AO87" s="1">
        <v>13</v>
      </c>
      <c r="AP87" s="2">
        <v>11</v>
      </c>
      <c r="AQ87" s="3">
        <v>-29.3232950655064</v>
      </c>
      <c r="AR87" s="4">
        <v>0.23898863803942899</v>
      </c>
      <c r="AS87" s="4">
        <v>0.85542758536335295</v>
      </c>
      <c r="AT87" s="16">
        <v>0.184508337938076</v>
      </c>
      <c r="AU87" s="4">
        <v>0.38808572046879902</v>
      </c>
      <c r="AV87" s="4">
        <v>0.99697101716048497</v>
      </c>
      <c r="AW87" s="17">
        <v>-3.4528446926132397E-2</v>
      </c>
      <c r="AX87" s="4">
        <v>0.87274607176097796</v>
      </c>
      <c r="AY87" s="4">
        <v>0.64837291707155897</v>
      </c>
      <c r="AZ87" s="17">
        <v>-3.3188089359924303E-2</v>
      </c>
      <c r="BA87" s="4">
        <v>0.87764901013158003</v>
      </c>
      <c r="BB87" s="4">
        <v>0.72124474866673505</v>
      </c>
      <c r="BC87" s="17">
        <v>-0.30681392782103201</v>
      </c>
      <c r="BD87" s="4">
        <v>0.201368333276365</v>
      </c>
      <c r="BE87" s="4">
        <v>0.23681377761060299</v>
      </c>
      <c r="BF87" s="17">
        <v>0.35913043478260898</v>
      </c>
      <c r="BG87" s="4">
        <v>8.5453130992461795E-2</v>
      </c>
      <c r="BH87" s="4">
        <v>0.16396008259928399</v>
      </c>
      <c r="BI87" s="17">
        <v>0.21048054422337401</v>
      </c>
      <c r="BJ87" s="4">
        <v>0.32353904799759498</v>
      </c>
      <c r="BK87" s="4">
        <v>0.63055647259550696</v>
      </c>
      <c r="BL87" s="17">
        <v>0.274842363531347</v>
      </c>
      <c r="BM87" s="4">
        <v>0.19367981341686699</v>
      </c>
      <c r="BN87" s="4">
        <v>0.22052899324219399</v>
      </c>
      <c r="BO87" s="17">
        <v>0.31739130434782598</v>
      </c>
      <c r="BP87" s="4">
        <v>0.130785435466519</v>
      </c>
      <c r="BQ87" s="4">
        <v>0.22916777107664699</v>
      </c>
      <c r="BR87" s="17">
        <v>0.23352903357014801</v>
      </c>
      <c r="BS87" s="4">
        <v>0.27209381261451998</v>
      </c>
      <c r="BT87" s="4">
        <v>0.99798931601783003</v>
      </c>
      <c r="BU87" s="16">
        <v>-0.17545699730296699</v>
      </c>
      <c r="BV87" s="4">
        <v>3.7545273944830398E-2</v>
      </c>
      <c r="BW87" s="5">
        <v>3.7619658331812703E-2</v>
      </c>
    </row>
    <row r="88" spans="1:75" x14ac:dyDescent="0.25">
      <c r="A88" s="46" t="s">
        <v>342</v>
      </c>
      <c r="B88" s="18" t="s">
        <v>277</v>
      </c>
      <c r="C88" s="1">
        <v>147</v>
      </c>
      <c r="D88" s="2">
        <v>98</v>
      </c>
      <c r="E88" s="3">
        <v>-22.7649255716473</v>
      </c>
      <c r="F88" s="4">
        <v>0.134946529625803</v>
      </c>
      <c r="G88" s="47">
        <v>5.74949848924401E-2</v>
      </c>
      <c r="H88" s="17">
        <v>0.55400000000000005</v>
      </c>
      <c r="I88" s="47">
        <v>0.96799999999999997</v>
      </c>
      <c r="J88" s="4">
        <v>0.16880000000000001</v>
      </c>
      <c r="K88" s="2">
        <v>-0.21299999999999999</v>
      </c>
      <c r="L88" s="1">
        <v>58</v>
      </c>
      <c r="M88" s="2">
        <v>89</v>
      </c>
      <c r="N88" s="3">
        <v>9.7875669544251096</v>
      </c>
      <c r="O88" s="4">
        <v>0.59700092626699597</v>
      </c>
      <c r="P88" s="4">
        <v>0.48515565218064099</v>
      </c>
      <c r="Q88" s="6">
        <v>1.1299999999999999</v>
      </c>
      <c r="R88" s="2" t="s">
        <v>343</v>
      </c>
      <c r="S88" s="4">
        <v>0.36</v>
      </c>
      <c r="T88" s="4">
        <v>0.36158433990731897</v>
      </c>
      <c r="U88" s="48">
        <v>1.1200000000000001</v>
      </c>
      <c r="V88" s="2" t="s">
        <v>344</v>
      </c>
      <c r="W88" s="4">
        <v>0.43</v>
      </c>
      <c r="X88" s="49">
        <v>0.50988228563030802</v>
      </c>
      <c r="Y88" s="4">
        <v>1.06</v>
      </c>
      <c r="Z88" s="4" t="s">
        <v>1214</v>
      </c>
      <c r="AA88" s="4">
        <v>0.7</v>
      </c>
      <c r="AB88" s="4">
        <v>0.77222351089514496</v>
      </c>
      <c r="AC88" s="50">
        <v>0.43459999999999999</v>
      </c>
      <c r="AD88" s="5">
        <v>0.30662358354633501</v>
      </c>
      <c r="AE88" s="6">
        <v>1.22</v>
      </c>
      <c r="AF88" s="2" t="s">
        <v>333</v>
      </c>
      <c r="AG88" s="4">
        <v>0.12</v>
      </c>
      <c r="AH88" s="4">
        <v>0.97801656824663397</v>
      </c>
      <c r="AI88" s="48">
        <v>1.22</v>
      </c>
      <c r="AJ88" s="2" t="s">
        <v>333</v>
      </c>
      <c r="AK88" s="4">
        <v>0.12</v>
      </c>
      <c r="AL88" s="49">
        <v>0.84708150557735096</v>
      </c>
      <c r="AM88" s="4">
        <v>0.3518</v>
      </c>
      <c r="AN88" s="4">
        <v>0.93757241279210002</v>
      </c>
      <c r="AO88" s="1">
        <v>13</v>
      </c>
      <c r="AP88" s="2">
        <v>11</v>
      </c>
      <c r="AQ88" s="3">
        <v>49.485775068524703</v>
      </c>
      <c r="AR88" s="4">
        <v>0.652098795582013</v>
      </c>
      <c r="AS88" s="4">
        <v>0.99032458967926096</v>
      </c>
      <c r="AT88" s="16">
        <v>-6.3533531459809306E-2</v>
      </c>
      <c r="AU88" s="4">
        <v>0.76804599815875796</v>
      </c>
      <c r="AV88" s="4">
        <v>0.99697101716048497</v>
      </c>
      <c r="AW88" s="17">
        <v>0.243010335328223</v>
      </c>
      <c r="AX88" s="4">
        <v>0.252539003363555</v>
      </c>
      <c r="AY88" s="4">
        <v>0.49567318650633801</v>
      </c>
      <c r="AZ88" s="17">
        <v>0.246290557881543</v>
      </c>
      <c r="BA88" s="4">
        <v>0.245991501843669</v>
      </c>
      <c r="BB88" s="4">
        <v>0.54638921168538501</v>
      </c>
      <c r="BC88" s="17">
        <v>-2.4615444065870799E-2</v>
      </c>
      <c r="BD88" s="4">
        <v>0.920323253609176</v>
      </c>
      <c r="BE88" s="4">
        <v>0.43404249144621998</v>
      </c>
      <c r="BF88" s="17">
        <v>-0.30347826086956498</v>
      </c>
      <c r="BG88" s="4">
        <v>0.14924947192518601</v>
      </c>
      <c r="BH88" s="4">
        <v>0.219260997804263</v>
      </c>
      <c r="BI88" s="17">
        <v>-0.50402262552663202</v>
      </c>
      <c r="BJ88" s="4">
        <v>1.2029413757374E-2</v>
      </c>
      <c r="BK88" s="4">
        <v>0.33321726090660497</v>
      </c>
      <c r="BL88" s="17">
        <v>-0.180474020356818</v>
      </c>
      <c r="BM88" s="4">
        <v>0.39872443785141298</v>
      </c>
      <c r="BN88" s="4">
        <v>0.325365421783401</v>
      </c>
      <c r="BO88" s="17">
        <v>-0.30347826086956498</v>
      </c>
      <c r="BP88" s="4">
        <v>0.14924947192518601</v>
      </c>
      <c r="BQ88" s="4">
        <v>0.24734237439630599</v>
      </c>
      <c r="BR88" s="17">
        <v>-4.6096978693548701E-2</v>
      </c>
      <c r="BS88" s="4">
        <v>0.83063604084929898</v>
      </c>
      <c r="BT88" s="4">
        <v>0.99798931601783003</v>
      </c>
      <c r="BU88" s="16">
        <v>4.1073223069309203E-2</v>
      </c>
      <c r="BV88" s="4">
        <v>0.62096340353774604</v>
      </c>
      <c r="BW88" s="5">
        <v>0.32334473207277997</v>
      </c>
    </row>
    <row r="89" spans="1:75" x14ac:dyDescent="0.25">
      <c r="A89" s="46" t="s">
        <v>345</v>
      </c>
      <c r="B89" s="18" t="s">
        <v>346</v>
      </c>
      <c r="C89" s="1">
        <v>147</v>
      </c>
      <c r="D89" s="2">
        <v>98</v>
      </c>
      <c r="E89" s="3">
        <v>-14.955865641997701</v>
      </c>
      <c r="F89" s="4">
        <v>2.7563890302277101E-4</v>
      </c>
      <c r="G89" s="47">
        <v>1.89392551461988E-4</v>
      </c>
      <c r="H89" s="17">
        <v>0.621</v>
      </c>
      <c r="I89" s="47">
        <v>0.96799999999999997</v>
      </c>
      <c r="J89" s="4">
        <v>2E-3</v>
      </c>
      <c r="K89" s="2">
        <v>-0.49299999999999999</v>
      </c>
      <c r="L89" s="1">
        <v>58</v>
      </c>
      <c r="M89" s="2">
        <v>89</v>
      </c>
      <c r="N89" s="3">
        <v>-5.9200516222762802</v>
      </c>
      <c r="O89" s="4">
        <v>0.52531085462641702</v>
      </c>
      <c r="P89" s="4">
        <v>0.468661714996012</v>
      </c>
      <c r="Q89" s="6">
        <v>0.9</v>
      </c>
      <c r="R89" s="2" t="s">
        <v>347</v>
      </c>
      <c r="S89" s="4">
        <v>0.34</v>
      </c>
      <c r="T89" s="4">
        <v>0.35588888627744703</v>
      </c>
      <c r="U89" s="48">
        <v>0.88</v>
      </c>
      <c r="V89" s="2" t="s">
        <v>348</v>
      </c>
      <c r="W89" s="4">
        <v>0.23</v>
      </c>
      <c r="X89" s="49">
        <v>0.40417190577919498</v>
      </c>
      <c r="Y89" s="4">
        <v>0.89</v>
      </c>
      <c r="Z89" s="4" t="s">
        <v>356</v>
      </c>
      <c r="AA89" s="4">
        <v>0.26</v>
      </c>
      <c r="AB89" s="4">
        <v>0.59793922963084101</v>
      </c>
      <c r="AC89" s="50">
        <v>0.27839999999999998</v>
      </c>
      <c r="AD89" s="5">
        <v>0.244403910068617</v>
      </c>
      <c r="AE89" s="6">
        <v>0.95</v>
      </c>
      <c r="AF89" s="2" t="s">
        <v>349</v>
      </c>
      <c r="AG89" s="4">
        <v>0.56999999999999995</v>
      </c>
      <c r="AH89" s="4">
        <v>0.97801656824663397</v>
      </c>
      <c r="AI89" s="48">
        <v>0.95</v>
      </c>
      <c r="AJ89" s="2" t="s">
        <v>349</v>
      </c>
      <c r="AK89" s="4">
        <v>0.6</v>
      </c>
      <c r="AL89" s="49">
        <v>0.84708150557735096</v>
      </c>
      <c r="AM89" s="4">
        <v>0.49390000000000001</v>
      </c>
      <c r="AN89" s="4">
        <v>0.93757241279210002</v>
      </c>
      <c r="AO89" s="1">
        <v>13</v>
      </c>
      <c r="AP89" s="2">
        <v>11</v>
      </c>
      <c r="AQ89" s="3">
        <v>-12.0332959754728</v>
      </c>
      <c r="AR89" s="4">
        <v>0.40206268970789899</v>
      </c>
      <c r="AS89" s="4">
        <v>0.99032458967926096</v>
      </c>
      <c r="AT89" s="16">
        <v>-0.37336828761997498</v>
      </c>
      <c r="AU89" s="4">
        <v>7.2318186222288097E-2</v>
      </c>
      <c r="AV89" s="4">
        <v>0.99697101716048497</v>
      </c>
      <c r="AW89" s="17">
        <v>0.37369395090940699</v>
      </c>
      <c r="AX89" s="4">
        <v>7.20500429626863E-2</v>
      </c>
      <c r="AY89" s="4">
        <v>0.49448662156398399</v>
      </c>
      <c r="AZ89" s="17">
        <v>0.37030920759494501</v>
      </c>
      <c r="BA89" s="4">
        <v>7.4874171114605106E-2</v>
      </c>
      <c r="BB89" s="4">
        <v>0.54638921168538501</v>
      </c>
      <c r="BC89" s="17">
        <v>-4.4835273119978897E-2</v>
      </c>
      <c r="BD89" s="4">
        <v>0.85538216660805899</v>
      </c>
      <c r="BE89" s="4">
        <v>0.42285668831699602</v>
      </c>
      <c r="BF89" s="17">
        <v>0.259130434782609</v>
      </c>
      <c r="BG89" s="4">
        <v>0.22053514478609201</v>
      </c>
      <c r="BH89" s="4">
        <v>0.27403230487938501</v>
      </c>
      <c r="BI89" s="17">
        <v>-5.7403784788192802E-2</v>
      </c>
      <c r="BJ89" s="4">
        <v>0.78991046096820405</v>
      </c>
      <c r="BK89" s="4">
        <v>0.81035956276180798</v>
      </c>
      <c r="BL89" s="17">
        <v>0.37312460112325302</v>
      </c>
      <c r="BM89" s="4">
        <v>7.2519328026463603E-2</v>
      </c>
      <c r="BN89" s="4">
        <v>0.12689062440627999</v>
      </c>
      <c r="BO89" s="17">
        <v>0.28521739130434798</v>
      </c>
      <c r="BP89" s="4">
        <v>0.17624780099374601</v>
      </c>
      <c r="BQ89" s="4">
        <v>0.27091250226802699</v>
      </c>
      <c r="BR89" s="17">
        <v>-0.268754083326539</v>
      </c>
      <c r="BS89" s="4">
        <v>0.20413708429952199</v>
      </c>
      <c r="BT89" s="4">
        <v>0.99798931601783003</v>
      </c>
      <c r="BU89" s="16">
        <v>-7.0317871687734707E-2</v>
      </c>
      <c r="BV89" s="4">
        <v>0.39693723991115998</v>
      </c>
      <c r="BW89" s="5">
        <v>0.230936312146093</v>
      </c>
    </row>
    <row r="90" spans="1:75" x14ac:dyDescent="0.25">
      <c r="A90" s="46" t="s">
        <v>350</v>
      </c>
      <c r="B90" s="18" t="s">
        <v>346</v>
      </c>
      <c r="C90" s="1">
        <v>141</v>
      </c>
      <c r="D90" s="2">
        <v>95</v>
      </c>
      <c r="E90" s="3">
        <v>-19.756357662790698</v>
      </c>
      <c r="F90" s="4">
        <v>4.4017916462076501E-4</v>
      </c>
      <c r="G90" s="47">
        <v>2.9554357496309E-4</v>
      </c>
      <c r="H90" s="17">
        <v>0.62</v>
      </c>
      <c r="I90" s="47">
        <v>0.96699999999999997</v>
      </c>
      <c r="J90" s="4">
        <v>1E-4</v>
      </c>
      <c r="K90" s="2">
        <v>-0.66300000000000003</v>
      </c>
      <c r="L90" s="1">
        <v>56</v>
      </c>
      <c r="M90" s="2">
        <v>85</v>
      </c>
      <c r="N90" s="3">
        <v>-7.1546152922592903</v>
      </c>
      <c r="O90" s="4">
        <v>0.82460913936198899</v>
      </c>
      <c r="P90" s="4">
        <v>0.55505442388599002</v>
      </c>
      <c r="Q90" s="6">
        <v>0.9</v>
      </c>
      <c r="R90" s="2" t="s">
        <v>111</v>
      </c>
      <c r="S90" s="4">
        <v>0.34</v>
      </c>
      <c r="T90" s="4">
        <v>0.35588888627744703</v>
      </c>
      <c r="U90" s="48">
        <v>0.83</v>
      </c>
      <c r="V90" s="2" t="s">
        <v>351</v>
      </c>
      <c r="W90" s="4">
        <v>0.11</v>
      </c>
      <c r="X90" s="49">
        <v>0.328548546050069</v>
      </c>
      <c r="Y90" s="4">
        <v>0.83</v>
      </c>
      <c r="Z90" s="4" t="s">
        <v>457</v>
      </c>
      <c r="AA90" s="4">
        <v>0.12</v>
      </c>
      <c r="AB90" s="4">
        <v>0.52058345516811</v>
      </c>
      <c r="AC90" s="50">
        <v>0.40200000000000002</v>
      </c>
      <c r="AD90" s="5">
        <v>0.28858203527475201</v>
      </c>
      <c r="AE90" s="6">
        <v>0.78</v>
      </c>
      <c r="AF90" s="2" t="s">
        <v>352</v>
      </c>
      <c r="AG90" s="4">
        <v>3.7999999999999999E-2</v>
      </c>
      <c r="AH90" s="4">
        <v>0.97801656824663397</v>
      </c>
      <c r="AI90" s="48">
        <v>0.76</v>
      </c>
      <c r="AJ90" s="2" t="s">
        <v>353</v>
      </c>
      <c r="AK90" s="4">
        <v>2.8000000000000001E-2</v>
      </c>
      <c r="AL90" s="49">
        <v>0.84708150557735096</v>
      </c>
      <c r="AM90" s="4">
        <v>0.20880000000000001</v>
      </c>
      <c r="AN90" s="4">
        <v>0.93757241279210002</v>
      </c>
      <c r="AO90" s="1">
        <v>13</v>
      </c>
      <c r="AP90" s="2">
        <v>10</v>
      </c>
      <c r="AQ90" s="3">
        <v>-23.773237678152402</v>
      </c>
      <c r="AR90" s="4">
        <v>0.14582523284808099</v>
      </c>
      <c r="AS90" s="4">
        <v>0.77960593371181097</v>
      </c>
      <c r="AT90" s="16">
        <v>-8.3086094056434801E-2</v>
      </c>
      <c r="AU90" s="4">
        <v>0.70624897699574396</v>
      </c>
      <c r="AV90" s="4">
        <v>0.99697101716048497</v>
      </c>
      <c r="AW90" s="17">
        <v>0.18691237996295201</v>
      </c>
      <c r="AX90" s="4">
        <v>0.39311931843297399</v>
      </c>
      <c r="AY90" s="4">
        <v>0.52852859571745403</v>
      </c>
      <c r="AZ90" s="17">
        <v>0.159485382568016</v>
      </c>
      <c r="BA90" s="4">
        <v>0.46729711108459199</v>
      </c>
      <c r="BB90" s="4">
        <v>0.60973652629791797</v>
      </c>
      <c r="BC90" s="17">
        <v>-3.1023851256691999E-3</v>
      </c>
      <c r="BD90" s="4">
        <v>0.99025224611996598</v>
      </c>
      <c r="BE90" s="4">
        <v>0.45145496291787401</v>
      </c>
      <c r="BF90" s="17">
        <v>0.220355731225296</v>
      </c>
      <c r="BG90" s="4">
        <v>0.31083412004844901</v>
      </c>
      <c r="BH90" s="4">
        <v>0.33591312917613497</v>
      </c>
      <c r="BI90" s="17">
        <v>-6.9187054249553598E-3</v>
      </c>
      <c r="BJ90" s="4">
        <v>0.97500572772556704</v>
      </c>
      <c r="BK90" s="4">
        <v>0.85934104052118399</v>
      </c>
      <c r="BL90" s="17">
        <v>0.29453917380524303</v>
      </c>
      <c r="BM90" s="4">
        <v>0.172480025541244</v>
      </c>
      <c r="BN90" s="4">
        <v>0.20011339003204801</v>
      </c>
      <c r="BO90" s="17">
        <v>0.29051383399209502</v>
      </c>
      <c r="BP90" s="4">
        <v>0.178243545431928</v>
      </c>
      <c r="BQ90" s="4">
        <v>0.27091250226802699</v>
      </c>
      <c r="BR90" s="17">
        <v>0.13145540307415199</v>
      </c>
      <c r="BS90" s="4">
        <v>0.54991689927747101</v>
      </c>
      <c r="BT90" s="4">
        <v>0.99798931601783003</v>
      </c>
      <c r="BU90" s="16">
        <v>0.118588124491631</v>
      </c>
      <c r="BV90" s="4">
        <v>0.16116908368466401</v>
      </c>
      <c r="BW90" s="5">
        <v>0.113788972696187</v>
      </c>
    </row>
    <row r="91" spans="1:75" x14ac:dyDescent="0.25">
      <c r="A91" s="46" t="s">
        <v>354</v>
      </c>
      <c r="B91" s="18" t="s">
        <v>346</v>
      </c>
      <c r="C91" s="1">
        <v>147</v>
      </c>
      <c r="D91" s="2">
        <v>98</v>
      </c>
      <c r="E91" s="3">
        <v>-24.533956051249</v>
      </c>
      <c r="F91" s="4">
        <v>3.6275745311496297E-5</v>
      </c>
      <c r="G91" s="47">
        <v>3.0479964070438898E-5</v>
      </c>
      <c r="H91" s="17">
        <v>0.622</v>
      </c>
      <c r="I91" s="47">
        <v>0.96699999999999997</v>
      </c>
      <c r="J91" s="4">
        <v>2.0000000000000001E-4</v>
      </c>
      <c r="K91" s="2">
        <v>-0.62</v>
      </c>
      <c r="L91" s="1">
        <v>58</v>
      </c>
      <c r="M91" s="2">
        <v>89</v>
      </c>
      <c r="N91" s="3">
        <v>-8.0941645377813902</v>
      </c>
      <c r="O91" s="4">
        <v>0.80983384867548303</v>
      </c>
      <c r="P91" s="4">
        <v>0.55429053012537999</v>
      </c>
      <c r="Q91" s="6">
        <v>0.9</v>
      </c>
      <c r="R91" s="2" t="s">
        <v>347</v>
      </c>
      <c r="S91" s="4">
        <v>0.32</v>
      </c>
      <c r="T91" s="4">
        <v>0.34554568451397699</v>
      </c>
      <c r="U91" s="48">
        <v>0.86</v>
      </c>
      <c r="V91" s="2" t="s">
        <v>355</v>
      </c>
      <c r="W91" s="4">
        <v>0.19</v>
      </c>
      <c r="X91" s="49">
        <v>0.38809194823744197</v>
      </c>
      <c r="Y91" s="4">
        <v>0.92</v>
      </c>
      <c r="Z91" s="4" t="s">
        <v>176</v>
      </c>
      <c r="AA91" s="4">
        <v>0.48</v>
      </c>
      <c r="AB91" s="4">
        <v>0.68375140380289101</v>
      </c>
      <c r="AC91" s="50">
        <v>0.20569999999999999</v>
      </c>
      <c r="AD91" s="5">
        <v>0.20817161540576101</v>
      </c>
      <c r="AE91" s="6">
        <v>0.88</v>
      </c>
      <c r="AF91" s="2" t="s">
        <v>356</v>
      </c>
      <c r="AG91" s="4">
        <v>0.24</v>
      </c>
      <c r="AH91" s="4">
        <v>0.97801656824663397</v>
      </c>
      <c r="AI91" s="48">
        <v>0.88</v>
      </c>
      <c r="AJ91" s="2" t="s">
        <v>357</v>
      </c>
      <c r="AK91" s="4">
        <v>0.23</v>
      </c>
      <c r="AL91" s="49">
        <v>0.84708150557735096</v>
      </c>
      <c r="AM91" s="4">
        <v>0.63009999999999999</v>
      </c>
      <c r="AN91" s="4">
        <v>0.93757241279210002</v>
      </c>
      <c r="AO91" s="1">
        <v>13</v>
      </c>
      <c r="AP91" s="2">
        <v>11</v>
      </c>
      <c r="AQ91" s="3">
        <v>-26.470378448278499</v>
      </c>
      <c r="AR91" s="4">
        <v>8.1883385120169197E-2</v>
      </c>
      <c r="AS91" s="4">
        <v>0.724106013513653</v>
      </c>
      <c r="AT91" s="16">
        <v>-0.30722378911387199</v>
      </c>
      <c r="AU91" s="4">
        <v>0.144200597087077</v>
      </c>
      <c r="AV91" s="4">
        <v>0.99697101716048497</v>
      </c>
      <c r="AW91" s="17">
        <v>6.7308618058536496E-2</v>
      </c>
      <c r="AX91" s="4">
        <v>0.75466425350973199</v>
      </c>
      <c r="AY91" s="4">
        <v>0.63224881441232095</v>
      </c>
      <c r="AZ91" s="17">
        <v>7.1616403355626093E-2</v>
      </c>
      <c r="BA91" s="4">
        <v>0.73947766515579805</v>
      </c>
      <c r="BB91" s="4">
        <v>0.69354855655158498</v>
      </c>
      <c r="BC91" s="17">
        <v>-6.1538610164676901E-3</v>
      </c>
      <c r="BD91" s="4">
        <v>0.98005251833651397</v>
      </c>
      <c r="BE91" s="4">
        <v>0.45010433361663799</v>
      </c>
      <c r="BF91" s="17">
        <v>0.42347826086956503</v>
      </c>
      <c r="BG91" s="4">
        <v>4.0330515417367402E-2</v>
      </c>
      <c r="BH91" s="4">
        <v>0.113758428499267</v>
      </c>
      <c r="BI91" s="17">
        <v>0.25396825997200401</v>
      </c>
      <c r="BJ91" s="4">
        <v>0.231102461578998</v>
      </c>
      <c r="BK91" s="4">
        <v>0.58786236678464399</v>
      </c>
      <c r="BL91" s="17">
        <v>0.47488585597504901</v>
      </c>
      <c r="BM91" s="4">
        <v>1.9030416694865701E-2</v>
      </c>
      <c r="BN91" s="4">
        <v>7.5140902161667494E-2</v>
      </c>
      <c r="BO91" s="17">
        <v>0.39304347826086899</v>
      </c>
      <c r="BP91" s="4">
        <v>5.8407636098758701E-2</v>
      </c>
      <c r="BQ91" s="4">
        <v>0.174197009384782</v>
      </c>
      <c r="BR91" s="17">
        <v>-0.211350298538346</v>
      </c>
      <c r="BS91" s="4">
        <v>0.32149736581846</v>
      </c>
      <c r="BT91" s="4">
        <v>0.99798931601783003</v>
      </c>
      <c r="BU91" s="16">
        <v>-4.2168811249046097E-2</v>
      </c>
      <c r="BV91" s="4">
        <v>0.61167448455387197</v>
      </c>
      <c r="BW91" s="5">
        <v>0.32018863625659799</v>
      </c>
    </row>
    <row r="92" spans="1:75" x14ac:dyDescent="0.25">
      <c r="A92" s="46" t="s">
        <v>358</v>
      </c>
      <c r="B92" s="18" t="s">
        <v>346</v>
      </c>
      <c r="C92" s="1">
        <v>145</v>
      </c>
      <c r="D92" s="2">
        <v>98</v>
      </c>
      <c r="E92" s="3">
        <v>-0.68812480688521704</v>
      </c>
      <c r="F92" s="4">
        <v>0.47104233815714402</v>
      </c>
      <c r="G92" s="47">
        <v>0.17534726800915801</v>
      </c>
      <c r="H92" s="17">
        <v>0.499</v>
      </c>
      <c r="I92" s="47">
        <v>0.97</v>
      </c>
      <c r="J92" s="4">
        <v>0.33700000000000002</v>
      </c>
      <c r="K92" s="2">
        <v>-0.14499999999999999</v>
      </c>
      <c r="L92" s="1">
        <v>58</v>
      </c>
      <c r="M92" s="2">
        <v>87</v>
      </c>
      <c r="N92" s="3">
        <v>-10.368182323586399</v>
      </c>
      <c r="O92" s="4">
        <v>0.40657633903144202</v>
      </c>
      <c r="P92" s="4">
        <v>0.40706091184963</v>
      </c>
      <c r="Q92" s="6">
        <v>0.97</v>
      </c>
      <c r="R92" s="2" t="s">
        <v>359</v>
      </c>
      <c r="S92" s="4">
        <v>0.76</v>
      </c>
      <c r="T92" s="4">
        <v>0.53651101597502904</v>
      </c>
      <c r="U92" s="48">
        <v>0.94</v>
      </c>
      <c r="V92" s="2" t="s">
        <v>17</v>
      </c>
      <c r="W92" s="4">
        <v>0.55000000000000004</v>
      </c>
      <c r="X92" s="49">
        <v>0.57192497634991502</v>
      </c>
      <c r="Y92" s="4">
        <v>0.92</v>
      </c>
      <c r="Z92" s="4" t="s">
        <v>183</v>
      </c>
      <c r="AA92" s="4">
        <v>0.48</v>
      </c>
      <c r="AB92" s="4">
        <v>0.68375140380289101</v>
      </c>
      <c r="AC92" s="50">
        <v>0.5675</v>
      </c>
      <c r="AD92" s="5">
        <v>0.34936311137431503</v>
      </c>
      <c r="AE92" s="6">
        <v>0.95</v>
      </c>
      <c r="AF92" s="2" t="s">
        <v>67</v>
      </c>
      <c r="AG92" s="4">
        <v>0.63</v>
      </c>
      <c r="AH92" s="4">
        <v>0.97801656824663397</v>
      </c>
      <c r="AI92" s="48">
        <v>0.96</v>
      </c>
      <c r="AJ92" s="2" t="s">
        <v>98</v>
      </c>
      <c r="AK92" s="4">
        <v>0.69</v>
      </c>
      <c r="AL92" s="49">
        <v>0.84708150557735096</v>
      </c>
      <c r="AM92" s="4">
        <v>0.1305</v>
      </c>
      <c r="AN92" s="4">
        <v>0.93757241279210002</v>
      </c>
      <c r="AO92" s="1">
        <v>13</v>
      </c>
      <c r="AP92" s="2">
        <v>11</v>
      </c>
      <c r="AQ92" s="3">
        <v>-13.270365087652699</v>
      </c>
      <c r="AR92" s="4">
        <v>0.56319173077356799</v>
      </c>
      <c r="AS92" s="4">
        <v>0.99032458967926096</v>
      </c>
      <c r="AT92" s="16">
        <v>-0.248041869397886</v>
      </c>
      <c r="AU92" s="4">
        <v>0.24254152703005599</v>
      </c>
      <c r="AV92" s="4">
        <v>0.99697101716048497</v>
      </c>
      <c r="AW92" s="17">
        <v>0.20061464733031301</v>
      </c>
      <c r="AX92" s="4">
        <v>0.347245653808335</v>
      </c>
      <c r="AY92" s="4">
        <v>0.52270574011672999</v>
      </c>
      <c r="AZ92" s="17">
        <v>0.18602797457010201</v>
      </c>
      <c r="BA92" s="4">
        <v>0.38412047158245599</v>
      </c>
      <c r="BB92" s="4">
        <v>0.59737653278190095</v>
      </c>
      <c r="BC92" s="17">
        <v>-0.108132129289361</v>
      </c>
      <c r="BD92" s="4">
        <v>0.659477717676063</v>
      </c>
      <c r="BE92" s="4">
        <v>0.36467612040013397</v>
      </c>
      <c r="BF92" s="17">
        <v>0.196521739130435</v>
      </c>
      <c r="BG92" s="4">
        <v>0.35571793455081402</v>
      </c>
      <c r="BH92" s="4">
        <v>0.35329479047660201</v>
      </c>
      <c r="BI92" s="17">
        <v>9.2628834544583802E-2</v>
      </c>
      <c r="BJ92" s="4">
        <v>0.66683956710230197</v>
      </c>
      <c r="BK92" s="4">
        <v>0.79083279566152798</v>
      </c>
      <c r="BL92" s="17">
        <v>0.27266797774391599</v>
      </c>
      <c r="BM92" s="4">
        <v>0.19737167588773299</v>
      </c>
      <c r="BN92" s="4">
        <v>0.22055232306748301</v>
      </c>
      <c r="BO92" s="17">
        <v>0.206086956521739</v>
      </c>
      <c r="BP92" s="4">
        <v>0.33238980231306098</v>
      </c>
      <c r="BQ92" s="4">
        <v>0.36576445035848298</v>
      </c>
      <c r="BR92" s="17">
        <v>-0.17438574015201</v>
      </c>
      <c r="BS92" s="4">
        <v>0.41508456376831898</v>
      </c>
      <c r="BT92" s="4">
        <v>0.99798931601783003</v>
      </c>
      <c r="BU92" s="16">
        <v>8.6084868524641797E-2</v>
      </c>
      <c r="BV92" s="4">
        <v>0.30284662205982599</v>
      </c>
      <c r="BW92" s="5">
        <v>0.18659139943851399</v>
      </c>
    </row>
    <row r="93" spans="1:75" x14ac:dyDescent="0.25">
      <c r="A93" s="46" t="s">
        <v>360</v>
      </c>
      <c r="B93" s="18" t="s">
        <v>361</v>
      </c>
      <c r="C93" s="1">
        <v>138</v>
      </c>
      <c r="D93" s="2">
        <v>95</v>
      </c>
      <c r="E93" s="3">
        <v>-8.5134564483939101</v>
      </c>
      <c r="F93" s="4">
        <v>7.4083119439392595E-2</v>
      </c>
      <c r="G93" s="47">
        <v>3.3009692329488603E-2</v>
      </c>
      <c r="H93" s="17">
        <v>0.55800000000000005</v>
      </c>
      <c r="I93" s="47">
        <v>0.96699999999999997</v>
      </c>
      <c r="J93" s="4">
        <v>3.5200000000000002E-2</v>
      </c>
      <c r="K93" s="2">
        <v>-0.34300000000000003</v>
      </c>
      <c r="L93" s="1">
        <v>54</v>
      </c>
      <c r="M93" s="2">
        <v>84</v>
      </c>
      <c r="N93" s="3">
        <v>-10.5128945936902</v>
      </c>
      <c r="O93" s="4">
        <v>0.14427374166419901</v>
      </c>
      <c r="P93" s="4">
        <v>0.24652407174906299</v>
      </c>
      <c r="Q93" s="6">
        <v>0.76</v>
      </c>
      <c r="R93" s="2" t="s">
        <v>362</v>
      </c>
      <c r="S93" s="4">
        <v>1.7000000000000001E-2</v>
      </c>
      <c r="T93" s="4">
        <v>7.7405832765344601E-2</v>
      </c>
      <c r="U93" s="48">
        <v>0.79</v>
      </c>
      <c r="V93" s="2" t="s">
        <v>363</v>
      </c>
      <c r="W93" s="4">
        <v>4.2000000000000003E-2</v>
      </c>
      <c r="X93" s="49">
        <v>0.26073050392422598</v>
      </c>
      <c r="Y93" s="4">
        <v>0.77</v>
      </c>
      <c r="Z93" s="4" t="s">
        <v>1215</v>
      </c>
      <c r="AA93" s="4">
        <v>2.5999999999999999E-2</v>
      </c>
      <c r="AB93" s="4">
        <v>0.52058345516811</v>
      </c>
      <c r="AC93" s="50">
        <v>3.1199999999999999E-2</v>
      </c>
      <c r="AD93" s="5">
        <v>9.3654818015037306E-2</v>
      </c>
      <c r="AE93" s="6">
        <v>0.92</v>
      </c>
      <c r="AF93" s="2" t="s">
        <v>183</v>
      </c>
      <c r="AG93" s="4">
        <v>0.48</v>
      </c>
      <c r="AH93" s="4">
        <v>0.97801656824663397</v>
      </c>
      <c r="AI93" s="48">
        <v>0.93</v>
      </c>
      <c r="AJ93" s="2" t="s">
        <v>15</v>
      </c>
      <c r="AK93" s="4">
        <v>0.56000000000000005</v>
      </c>
      <c r="AL93" s="49">
        <v>0.84708150557735096</v>
      </c>
      <c r="AM93" s="4">
        <v>0.58109999999999995</v>
      </c>
      <c r="AN93" s="4">
        <v>0.93757241279210002</v>
      </c>
      <c r="AO93" s="1">
        <v>12</v>
      </c>
      <c r="AP93" s="2">
        <v>10</v>
      </c>
      <c r="AQ93" s="3">
        <v>14.356865460842799</v>
      </c>
      <c r="AR93" s="4">
        <v>0.494320596778068</v>
      </c>
      <c r="AS93" s="4">
        <v>0.99032458967926096</v>
      </c>
      <c r="AT93" s="16">
        <v>0.149802243846135</v>
      </c>
      <c r="AU93" s="4">
        <v>0.505800395463323</v>
      </c>
      <c r="AV93" s="4">
        <v>0.99697101716048497</v>
      </c>
      <c r="AW93" s="17">
        <v>6.4041239285380205E-2</v>
      </c>
      <c r="AX93" s="4">
        <v>0.77707200399774401</v>
      </c>
      <c r="AY93" s="4">
        <v>0.63531346366726604</v>
      </c>
      <c r="AZ93" s="17">
        <v>6.0022890629352399E-2</v>
      </c>
      <c r="BA93" s="4">
        <v>0.79074935168736304</v>
      </c>
      <c r="BB93" s="4">
        <v>0.71014378713575299</v>
      </c>
      <c r="BC93" s="17">
        <v>-0.26044304657269202</v>
      </c>
      <c r="BD93" s="4">
        <v>0.31268530866710598</v>
      </c>
      <c r="BE93" s="4">
        <v>0.28259386466175501</v>
      </c>
      <c r="BF93" s="17">
        <v>0.218520609824958</v>
      </c>
      <c r="BG93" s="4">
        <v>0.32700703625759497</v>
      </c>
      <c r="BH93" s="4">
        <v>0.34161988727667902</v>
      </c>
      <c r="BI93" s="17">
        <v>0.31008191013400499</v>
      </c>
      <c r="BJ93" s="4">
        <v>0.160195399741002</v>
      </c>
      <c r="BK93" s="4">
        <v>0.55752479635822305</v>
      </c>
      <c r="BL93" s="17">
        <v>7.5120025588019501E-2</v>
      </c>
      <c r="BM93" s="4">
        <v>0.73970276749075303</v>
      </c>
      <c r="BN93" s="4">
        <v>0.46912625104629702</v>
      </c>
      <c r="BO93" s="17">
        <v>0.15640880858272199</v>
      </c>
      <c r="BP93" s="4">
        <v>0.485305701216247</v>
      </c>
      <c r="BQ93" s="4">
        <v>0.45047902266939299</v>
      </c>
      <c r="BR93" s="17">
        <v>0.112962444493262</v>
      </c>
      <c r="BS93" s="4">
        <v>0.61670893965890095</v>
      </c>
      <c r="BT93" s="4">
        <v>0.99798931601783003</v>
      </c>
      <c r="BU93" s="16">
        <v>-0.194523150124775</v>
      </c>
      <c r="BV93" s="4">
        <v>2.2378205587297698E-2</v>
      </c>
      <c r="BW93" s="5">
        <v>2.5662792708145699E-2</v>
      </c>
    </row>
    <row r="94" spans="1:75" x14ac:dyDescent="0.25">
      <c r="A94" s="46" t="s">
        <v>364</v>
      </c>
      <c r="B94" s="18" t="s">
        <v>361</v>
      </c>
      <c r="C94" s="1">
        <v>136</v>
      </c>
      <c r="D94" s="2">
        <v>95</v>
      </c>
      <c r="E94" s="3">
        <v>-10.8896091271535</v>
      </c>
      <c r="F94" s="4">
        <v>6.2395530073452901E-2</v>
      </c>
      <c r="G94" s="47">
        <v>2.81431064774414E-2</v>
      </c>
      <c r="H94" s="17">
        <v>0.55000000000000004</v>
      </c>
      <c r="I94" s="47">
        <v>0.96899999999999997</v>
      </c>
      <c r="J94" s="4">
        <v>1.0200000000000001E-2</v>
      </c>
      <c r="K94" s="2">
        <v>-0.41</v>
      </c>
      <c r="L94" s="1">
        <v>51</v>
      </c>
      <c r="M94" s="2">
        <v>85</v>
      </c>
      <c r="N94" s="3">
        <v>9.7737730501394697</v>
      </c>
      <c r="O94" s="4">
        <v>0.24291526001462299</v>
      </c>
      <c r="P94" s="4">
        <v>0.32236452062995702</v>
      </c>
      <c r="Q94" s="6">
        <v>0.98</v>
      </c>
      <c r="R94" s="2" t="s">
        <v>365</v>
      </c>
      <c r="S94" s="4">
        <v>0.86</v>
      </c>
      <c r="T94" s="4">
        <v>0.57304748503468905</v>
      </c>
      <c r="U94" s="48">
        <v>0.9</v>
      </c>
      <c r="V94" s="2" t="s">
        <v>366</v>
      </c>
      <c r="W94" s="4">
        <v>0.38</v>
      </c>
      <c r="X94" s="49">
        <v>0.489058959161004</v>
      </c>
      <c r="Y94" s="4">
        <v>0.86</v>
      </c>
      <c r="Z94" s="4" t="s">
        <v>543</v>
      </c>
      <c r="AA94" s="4">
        <v>0.22</v>
      </c>
      <c r="AB94" s="4">
        <v>0.58536717403347505</v>
      </c>
      <c r="AC94" s="50">
        <v>0.67410000000000003</v>
      </c>
      <c r="AD94" s="5">
        <v>0.37702023300542398</v>
      </c>
      <c r="AE94" s="6">
        <v>0.98</v>
      </c>
      <c r="AF94" s="2" t="s">
        <v>367</v>
      </c>
      <c r="AG94" s="4">
        <v>0.87</v>
      </c>
      <c r="AH94" s="4">
        <v>0.97801656824663397</v>
      </c>
      <c r="AI94" s="48">
        <v>0.98</v>
      </c>
      <c r="AJ94" s="2" t="s">
        <v>365</v>
      </c>
      <c r="AK94" s="4">
        <v>0.88</v>
      </c>
      <c r="AL94" s="49">
        <v>0.84708150557735096</v>
      </c>
      <c r="AM94" s="4">
        <v>0.70799999999999996</v>
      </c>
      <c r="AN94" s="4">
        <v>0.93757241279210002</v>
      </c>
      <c r="AO94" s="1">
        <v>13</v>
      </c>
      <c r="AP94" s="2">
        <v>10</v>
      </c>
      <c r="AQ94" s="3">
        <v>15.580581694857001</v>
      </c>
      <c r="AR94" s="4">
        <v>0.74898350498987498</v>
      </c>
      <c r="AS94" s="4">
        <v>0.99032458967926096</v>
      </c>
      <c r="AT94" s="16">
        <v>0.27497540652010599</v>
      </c>
      <c r="AU94" s="4">
        <v>0.20414022040221999</v>
      </c>
      <c r="AV94" s="4">
        <v>0.99697101716048497</v>
      </c>
      <c r="AW94" s="17">
        <v>0.298464861373202</v>
      </c>
      <c r="AX94" s="4">
        <v>0.166562455150642</v>
      </c>
      <c r="AY94" s="4">
        <v>0.49448662156398399</v>
      </c>
      <c r="AZ94" s="17">
        <v>0.28974828820586701</v>
      </c>
      <c r="BA94" s="4">
        <v>0.17989711412238599</v>
      </c>
      <c r="BB94" s="4">
        <v>0.54638921168538501</v>
      </c>
      <c r="BC94" s="17">
        <v>9.6173938895745201E-2</v>
      </c>
      <c r="BD94" s="4">
        <v>0.70422725091513405</v>
      </c>
      <c r="BE94" s="4">
        <v>0.38019844760716698</v>
      </c>
      <c r="BF94" s="17">
        <v>-0.14624505928853801</v>
      </c>
      <c r="BG94" s="4">
        <v>0.50385092311100499</v>
      </c>
      <c r="BH94" s="4">
        <v>0.43389097201341498</v>
      </c>
      <c r="BI94" s="17">
        <v>0.109216707065367</v>
      </c>
      <c r="BJ94" s="4">
        <v>0.61984953084243199</v>
      </c>
      <c r="BK94" s="4">
        <v>0.77024755168130898</v>
      </c>
      <c r="BL94" s="17">
        <v>-0.264393385882223</v>
      </c>
      <c r="BM94" s="4">
        <v>0.22280076733272999</v>
      </c>
      <c r="BN94" s="4">
        <v>0.23477047180324701</v>
      </c>
      <c r="BO94" s="17">
        <v>-0.19169960474308301</v>
      </c>
      <c r="BP94" s="4">
        <v>0.37917508109998199</v>
      </c>
      <c r="BQ94" s="4">
        <v>0.39068104199074499</v>
      </c>
      <c r="BR94" s="17">
        <v>0.25698048721262801</v>
      </c>
      <c r="BS94" s="4">
        <v>0.23652578506720401</v>
      </c>
      <c r="BT94" s="4">
        <v>0.99798931601783003</v>
      </c>
      <c r="BU94" s="16">
        <v>1.67453842851009E-3</v>
      </c>
      <c r="BV94" s="4">
        <v>0.98456463089599899</v>
      </c>
      <c r="BW94" s="5">
        <v>0.43818258269030702</v>
      </c>
    </row>
    <row r="95" spans="1:75" x14ac:dyDescent="0.25">
      <c r="A95" s="46" t="s">
        <v>368</v>
      </c>
      <c r="B95" s="18" t="s">
        <v>361</v>
      </c>
      <c r="C95" s="1">
        <v>146</v>
      </c>
      <c r="D95" s="2">
        <v>98</v>
      </c>
      <c r="E95" s="3">
        <v>-17.828341680638299</v>
      </c>
      <c r="F95" s="4">
        <v>6.0494319075637298E-4</v>
      </c>
      <c r="G95" s="47">
        <v>3.9533769870523099E-4</v>
      </c>
      <c r="H95" s="17">
        <v>0.58899999999999997</v>
      </c>
      <c r="I95" s="47">
        <v>0.96699999999999997</v>
      </c>
      <c r="J95" s="4">
        <v>5.0000000000000001E-4</v>
      </c>
      <c r="K95" s="2">
        <v>-0.59599999999999997</v>
      </c>
      <c r="L95" s="1">
        <v>58</v>
      </c>
      <c r="M95" s="2">
        <v>88</v>
      </c>
      <c r="N95" s="3">
        <v>-9.3216198260889396</v>
      </c>
      <c r="O95" s="4">
        <v>0.28556476288875998</v>
      </c>
      <c r="P95" s="4">
        <v>0.34445606662525202</v>
      </c>
      <c r="Q95" s="6">
        <v>0.95</v>
      </c>
      <c r="R95" s="2" t="s">
        <v>67</v>
      </c>
      <c r="S95" s="4">
        <v>0.62</v>
      </c>
      <c r="T95" s="4">
        <v>0.48257029979400401</v>
      </c>
      <c r="U95" s="48">
        <v>0.96</v>
      </c>
      <c r="V95" s="2" t="s">
        <v>53</v>
      </c>
      <c r="W95" s="4">
        <v>0.64</v>
      </c>
      <c r="X95" s="49">
        <v>0.60485029481782004</v>
      </c>
      <c r="Y95" s="4">
        <v>0.98</v>
      </c>
      <c r="Z95" s="4" t="s">
        <v>1216</v>
      </c>
      <c r="AA95" s="4">
        <v>0.86</v>
      </c>
      <c r="AB95" s="4">
        <v>0.81873973165258895</v>
      </c>
      <c r="AC95" s="50">
        <v>0.93920000000000003</v>
      </c>
      <c r="AD95" s="5">
        <v>0.44252558635377198</v>
      </c>
      <c r="AE95" s="6">
        <v>1.03</v>
      </c>
      <c r="AF95" s="2" t="s">
        <v>369</v>
      </c>
      <c r="AG95" s="4">
        <v>0.77</v>
      </c>
      <c r="AH95" s="4">
        <v>0.97801656824663397</v>
      </c>
      <c r="AI95" s="48">
        <v>1.05</v>
      </c>
      <c r="AJ95" s="2" t="s">
        <v>370</v>
      </c>
      <c r="AK95" s="4">
        <v>0.62</v>
      </c>
      <c r="AL95" s="49">
        <v>0.84708150557735096</v>
      </c>
      <c r="AM95" s="4">
        <v>0.75309999999999999</v>
      </c>
      <c r="AN95" s="4">
        <v>0.93757241279210002</v>
      </c>
      <c r="AO95" s="1">
        <v>12</v>
      </c>
      <c r="AP95" s="2">
        <v>11</v>
      </c>
      <c r="AQ95" s="3">
        <v>-1.8930510496253099</v>
      </c>
      <c r="AR95" s="4">
        <v>0.84067447898792402</v>
      </c>
      <c r="AS95" s="4">
        <v>0.99032458967926096</v>
      </c>
      <c r="AT95" s="16">
        <v>-3.80528798372545E-2</v>
      </c>
      <c r="AU95" s="4">
        <v>0.86313878590516202</v>
      </c>
      <c r="AV95" s="4">
        <v>0.99697101716048497</v>
      </c>
      <c r="AW95" s="17">
        <v>0.15109612677263301</v>
      </c>
      <c r="AX95" s="4">
        <v>0.49133391519286801</v>
      </c>
      <c r="AY95" s="4">
        <v>0.56640492573393197</v>
      </c>
      <c r="AZ95" s="17">
        <v>0.15094525691297001</v>
      </c>
      <c r="BA95" s="4">
        <v>0.49177173581439099</v>
      </c>
      <c r="BB95" s="4">
        <v>0.62360748005253497</v>
      </c>
      <c r="BC95" s="17">
        <v>-0.34143932124479798</v>
      </c>
      <c r="BD95" s="4">
        <v>0.165532304298352</v>
      </c>
      <c r="BE95" s="4">
        <v>0.22539811225555101</v>
      </c>
      <c r="BF95" s="17">
        <v>0.108695652173913</v>
      </c>
      <c r="BG95" s="4">
        <v>0.62034433682103995</v>
      </c>
      <c r="BH95" s="4">
        <v>0.49428720835502798</v>
      </c>
      <c r="BI95" s="17">
        <v>0.13886830174374701</v>
      </c>
      <c r="BJ95" s="4">
        <v>0.52743741525495402</v>
      </c>
      <c r="BK95" s="4">
        <v>0.71518099345277497</v>
      </c>
      <c r="BL95" s="17">
        <v>0.114158639511763</v>
      </c>
      <c r="BM95" s="4">
        <v>0.60400124991584603</v>
      </c>
      <c r="BN95" s="4">
        <v>0.41091398300872101</v>
      </c>
      <c r="BO95" s="17">
        <v>-1.97628458498024E-2</v>
      </c>
      <c r="BP95" s="4">
        <v>0.92985044296793995</v>
      </c>
      <c r="BQ95" s="4">
        <v>0.59077079323400605</v>
      </c>
      <c r="BR95" s="17">
        <v>-8.6483817811942004E-2</v>
      </c>
      <c r="BS95" s="4">
        <v>0.69478591387600697</v>
      </c>
      <c r="BT95" s="4">
        <v>0.99798931601783003</v>
      </c>
      <c r="BU95" s="16">
        <v>-0.24481119797942799</v>
      </c>
      <c r="BV95" s="4">
        <v>2.9708115818228298E-3</v>
      </c>
      <c r="BW95" s="5">
        <v>5.8042012489891003E-3</v>
      </c>
    </row>
    <row r="96" spans="1:75" x14ac:dyDescent="0.25">
      <c r="A96" s="46" t="s">
        <v>371</v>
      </c>
      <c r="B96" s="18" t="s">
        <v>361</v>
      </c>
      <c r="C96" s="1">
        <v>146</v>
      </c>
      <c r="D96" s="2">
        <v>98</v>
      </c>
      <c r="E96" s="3">
        <v>-24.574546877828201</v>
      </c>
      <c r="F96" s="4">
        <v>6.4438691713224302E-6</v>
      </c>
      <c r="G96" s="47">
        <v>6.11336380925236E-6</v>
      </c>
      <c r="H96" s="17">
        <v>0.64500000000000002</v>
      </c>
      <c r="I96" s="47">
        <v>0.96899999999999997</v>
      </c>
      <c r="J96" s="4">
        <v>1E-4</v>
      </c>
      <c r="K96" s="2">
        <v>-0.71199999999999997</v>
      </c>
      <c r="L96" s="1">
        <v>57</v>
      </c>
      <c r="M96" s="2">
        <v>89</v>
      </c>
      <c r="N96" s="3">
        <v>-5.8231928865756402</v>
      </c>
      <c r="O96" s="4">
        <v>0.39619948846585401</v>
      </c>
      <c r="P96" s="4">
        <v>0.40065111716905399</v>
      </c>
      <c r="Q96" s="6">
        <v>0.89</v>
      </c>
      <c r="R96" s="2" t="s">
        <v>372</v>
      </c>
      <c r="S96" s="4">
        <v>0.27</v>
      </c>
      <c r="T96" s="4">
        <v>0.32070958843953501</v>
      </c>
      <c r="U96" s="48">
        <v>0.91</v>
      </c>
      <c r="V96" s="2" t="s">
        <v>373</v>
      </c>
      <c r="W96" s="4">
        <v>0.37</v>
      </c>
      <c r="X96" s="49">
        <v>0.484059878891198</v>
      </c>
      <c r="Y96" s="4">
        <v>0.95</v>
      </c>
      <c r="Z96" s="4" t="s">
        <v>324</v>
      </c>
      <c r="AA96" s="4">
        <v>0.65</v>
      </c>
      <c r="AB96" s="4">
        <v>0.75423945378966295</v>
      </c>
      <c r="AC96" s="50">
        <v>0.28949999999999998</v>
      </c>
      <c r="AD96" s="5">
        <v>0.249214098308043</v>
      </c>
      <c r="AE96" s="6">
        <v>1.1000000000000001</v>
      </c>
      <c r="AF96" s="2" t="s">
        <v>374</v>
      </c>
      <c r="AG96" s="4">
        <v>0.37</v>
      </c>
      <c r="AH96" s="4">
        <v>0.97801656824663397</v>
      </c>
      <c r="AI96" s="48">
        <v>1.1000000000000001</v>
      </c>
      <c r="AJ96" s="2" t="s">
        <v>374</v>
      </c>
      <c r="AK96" s="4">
        <v>0.36</v>
      </c>
      <c r="AL96" s="49">
        <v>0.84708150557735096</v>
      </c>
      <c r="AM96" s="4">
        <v>0.73250000000000004</v>
      </c>
      <c r="AN96" s="4">
        <v>0.93757241279210002</v>
      </c>
      <c r="AO96" s="1">
        <v>13</v>
      </c>
      <c r="AP96" s="2">
        <v>11</v>
      </c>
      <c r="AQ96" s="3">
        <v>-14.167141321768099</v>
      </c>
      <c r="AR96" s="4">
        <v>0.86698809799601895</v>
      </c>
      <c r="AS96" s="4">
        <v>0.99032458967926096</v>
      </c>
      <c r="AT96" s="16">
        <v>-0.36553538648109501</v>
      </c>
      <c r="AU96" s="4">
        <v>7.8999137430074404E-2</v>
      </c>
      <c r="AV96" s="4">
        <v>0.99697101716048497</v>
      </c>
      <c r="AW96" s="17">
        <v>-0.22465343949407601</v>
      </c>
      <c r="AX96" s="4">
        <v>0.29124899631700402</v>
      </c>
      <c r="AY96" s="4">
        <v>0.50942950529518805</v>
      </c>
      <c r="AZ96" s="17">
        <v>-0.22532965933843299</v>
      </c>
      <c r="BA96" s="4">
        <v>0.289760659775813</v>
      </c>
      <c r="BB96" s="4">
        <v>0.54638921168538501</v>
      </c>
      <c r="BC96" s="17">
        <v>-3.60440430964536E-2</v>
      </c>
      <c r="BD96" s="4">
        <v>0.883532237782782</v>
      </c>
      <c r="BE96" s="4">
        <v>0.42851215189013597</v>
      </c>
      <c r="BF96" s="17">
        <v>0.15913043478260899</v>
      </c>
      <c r="BG96" s="4">
        <v>0.45591710842025801</v>
      </c>
      <c r="BH96" s="4">
        <v>0.41085763664720698</v>
      </c>
      <c r="BI96" s="17">
        <v>0.187432054876599</v>
      </c>
      <c r="BJ96" s="4">
        <v>0.38047732762174002</v>
      </c>
      <c r="BK96" s="4">
        <v>0.63055647259550696</v>
      </c>
      <c r="BL96" s="17">
        <v>0.181343774671791</v>
      </c>
      <c r="BM96" s="4">
        <v>0.39641715708670899</v>
      </c>
      <c r="BN96" s="4">
        <v>0.325365421783401</v>
      </c>
      <c r="BO96" s="17">
        <v>1.1304347826087E-2</v>
      </c>
      <c r="BP96" s="4">
        <v>0.95945894619530803</v>
      </c>
      <c r="BQ96" s="4">
        <v>0.59582192573463499</v>
      </c>
      <c r="BR96" s="17">
        <v>-0.33963905999680699</v>
      </c>
      <c r="BS96" s="4">
        <v>0.104429476633888</v>
      </c>
      <c r="BT96" s="4">
        <v>0.99798931601783003</v>
      </c>
      <c r="BU96" s="16">
        <v>-0.215659433352935</v>
      </c>
      <c r="BV96" s="4">
        <v>9.0543294224675192E-3</v>
      </c>
      <c r="BW96" s="5">
        <v>1.26500635315026E-2</v>
      </c>
    </row>
    <row r="97" spans="1:75" x14ac:dyDescent="0.25">
      <c r="A97" s="46" t="s">
        <v>375</v>
      </c>
      <c r="B97" s="18" t="s">
        <v>361</v>
      </c>
      <c r="C97" s="1">
        <v>134</v>
      </c>
      <c r="D97" s="2">
        <v>98</v>
      </c>
      <c r="E97" s="3">
        <v>-20.680789368443701</v>
      </c>
      <c r="F97" s="4">
        <v>1.92782102042629E-4</v>
      </c>
      <c r="G97" s="47">
        <v>1.3760545362162801E-4</v>
      </c>
      <c r="H97" s="17">
        <v>0.61399999999999999</v>
      </c>
      <c r="I97" s="47">
        <v>0.96499999999999997</v>
      </c>
      <c r="J97" s="4">
        <v>2.9999999999999997E-4</v>
      </c>
      <c r="K97" s="2">
        <v>-0.627</v>
      </c>
      <c r="L97" s="1">
        <v>52</v>
      </c>
      <c r="M97" s="2">
        <v>82</v>
      </c>
      <c r="N97" s="3">
        <v>-20.598015164633502</v>
      </c>
      <c r="O97" s="4">
        <v>1.18781418949736E-2</v>
      </c>
      <c r="P97" s="4">
        <v>8.1279478484678105E-2</v>
      </c>
      <c r="Q97" s="6">
        <v>0.82</v>
      </c>
      <c r="R97" s="2" t="s">
        <v>101</v>
      </c>
      <c r="S97" s="4">
        <v>7.2999999999999995E-2</v>
      </c>
      <c r="T97" s="4">
        <v>0.15341065498289999</v>
      </c>
      <c r="U97" s="48">
        <v>0.88</v>
      </c>
      <c r="V97" s="2" t="s">
        <v>76</v>
      </c>
      <c r="W97" s="4">
        <v>0.22</v>
      </c>
      <c r="X97" s="49">
        <v>0.40417190577919498</v>
      </c>
      <c r="Y97" s="4">
        <v>0.94</v>
      </c>
      <c r="Z97" s="4" t="s">
        <v>653</v>
      </c>
      <c r="AA97" s="4">
        <v>0.6</v>
      </c>
      <c r="AB97" s="4">
        <v>0.73415615472425799</v>
      </c>
      <c r="AC97" s="50">
        <v>7.8200000000000006E-2</v>
      </c>
      <c r="AD97" s="5">
        <v>0.14399352919979799</v>
      </c>
      <c r="AE97" s="6">
        <v>0.88</v>
      </c>
      <c r="AF97" s="2" t="s">
        <v>356</v>
      </c>
      <c r="AG97" s="4">
        <v>0.25</v>
      </c>
      <c r="AH97" s="4">
        <v>0.97801656824663397</v>
      </c>
      <c r="AI97" s="48">
        <v>0.91</v>
      </c>
      <c r="AJ97" s="2" t="s">
        <v>376</v>
      </c>
      <c r="AK97" s="4">
        <v>0.4</v>
      </c>
      <c r="AL97" s="49">
        <v>0.84708150557735096</v>
      </c>
      <c r="AM97" s="4">
        <v>0.46860000000000002</v>
      </c>
      <c r="AN97" s="4">
        <v>0.93757241279210002</v>
      </c>
      <c r="AO97" s="1">
        <v>12</v>
      </c>
      <c r="AP97" s="2">
        <v>9</v>
      </c>
      <c r="AQ97" s="3">
        <v>-20.802141305773699</v>
      </c>
      <c r="AR97" s="4">
        <v>0.17900976957202899</v>
      </c>
      <c r="AS97" s="4">
        <v>0.77960593371181097</v>
      </c>
      <c r="AT97" s="16">
        <v>0.15474655476656399</v>
      </c>
      <c r="AU97" s="4">
        <v>0.50300595580389695</v>
      </c>
      <c r="AV97" s="4">
        <v>0.99697101716048497</v>
      </c>
      <c r="AW97" s="17">
        <v>-0.317681067919868</v>
      </c>
      <c r="AX97" s="4">
        <v>0.16052168553728799</v>
      </c>
      <c r="AY97" s="4">
        <v>0.49448662156398399</v>
      </c>
      <c r="AZ97" s="17">
        <v>-0.33224931962249399</v>
      </c>
      <c r="BA97" s="4">
        <v>0.14115393408278401</v>
      </c>
      <c r="BB97" s="4">
        <v>0.54638921168538501</v>
      </c>
      <c r="BC97" s="17">
        <v>-0.5</v>
      </c>
      <c r="BD97" s="4">
        <v>5.0852446598911E-2</v>
      </c>
      <c r="BE97" s="4">
        <v>0.16305050640850399</v>
      </c>
      <c r="BF97" s="17">
        <v>0.49480519480519503</v>
      </c>
      <c r="BG97" s="4">
        <v>2.3985672051995002E-2</v>
      </c>
      <c r="BH97" s="4">
        <v>8.6737539924687093E-2</v>
      </c>
      <c r="BI97" s="17">
        <v>0.37609615494459298</v>
      </c>
      <c r="BJ97" s="4">
        <v>9.28993473700679E-2</v>
      </c>
      <c r="BK97" s="4">
        <v>0.49659105361023897</v>
      </c>
      <c r="BL97" s="17">
        <v>0.64371552599324999</v>
      </c>
      <c r="BM97" s="4">
        <v>1.6400785254923999E-3</v>
      </c>
      <c r="BN97" s="4">
        <v>2.8678498081115701E-2</v>
      </c>
      <c r="BO97" s="17">
        <v>0.27792207792207801</v>
      </c>
      <c r="BP97" s="4">
        <v>0.221707130967851</v>
      </c>
      <c r="BQ97" s="4">
        <v>0.29762065630006201</v>
      </c>
      <c r="BR97" s="17">
        <v>6.17083501204427E-2</v>
      </c>
      <c r="BS97" s="4">
        <v>0.79045453867896898</v>
      </c>
      <c r="BT97" s="4">
        <v>0.99798931601783003</v>
      </c>
      <c r="BU97" s="16">
        <v>-0.19058342373346299</v>
      </c>
      <c r="BV97" s="4">
        <v>2.75395815073784E-2</v>
      </c>
      <c r="BW97" s="5">
        <v>3.0353556968958199E-2</v>
      </c>
    </row>
    <row r="98" spans="1:75" x14ac:dyDescent="0.25">
      <c r="A98" s="46" t="s">
        <v>377</v>
      </c>
      <c r="B98" s="18" t="s">
        <v>361</v>
      </c>
      <c r="C98" s="1">
        <v>147</v>
      </c>
      <c r="D98" s="2">
        <v>98</v>
      </c>
      <c r="E98" s="3">
        <v>-24.699509079609101</v>
      </c>
      <c r="F98" s="4">
        <v>1.56238359010472E-6</v>
      </c>
      <c r="G98" s="47">
        <v>1.6768849115971599E-6</v>
      </c>
      <c r="H98" s="17">
        <v>0.65400000000000003</v>
      </c>
      <c r="I98" s="47">
        <v>0.96799999999999997</v>
      </c>
      <c r="J98" s="4">
        <v>0</v>
      </c>
      <c r="K98" s="2">
        <v>-0.80100000000000005</v>
      </c>
      <c r="L98" s="1">
        <v>58</v>
      </c>
      <c r="M98" s="2">
        <v>89</v>
      </c>
      <c r="N98" s="3">
        <v>-10.719118098365801</v>
      </c>
      <c r="O98" s="4">
        <v>0.119878958251146</v>
      </c>
      <c r="P98" s="4">
        <v>0.22238681872348701</v>
      </c>
      <c r="Q98" s="6">
        <v>0.75</v>
      </c>
      <c r="R98" s="2" t="s">
        <v>378</v>
      </c>
      <c r="S98" s="4">
        <v>1.0999999999999999E-2</v>
      </c>
      <c r="T98" s="4">
        <v>7.1551610119226103E-2</v>
      </c>
      <c r="U98" s="48">
        <v>0.8</v>
      </c>
      <c r="V98" s="2" t="s">
        <v>71</v>
      </c>
      <c r="W98" s="4">
        <v>4.2000000000000003E-2</v>
      </c>
      <c r="X98" s="49">
        <v>0.26073050392422598</v>
      </c>
      <c r="Y98" s="4">
        <v>0.85</v>
      </c>
      <c r="Z98" s="4" t="s">
        <v>536</v>
      </c>
      <c r="AA98" s="4">
        <v>0.16</v>
      </c>
      <c r="AB98" s="4">
        <v>0.55867492749748404</v>
      </c>
      <c r="AC98" s="50">
        <v>0.18140000000000001</v>
      </c>
      <c r="AD98" s="5">
        <v>0.19747021241622401</v>
      </c>
      <c r="AE98" s="6">
        <v>1.01</v>
      </c>
      <c r="AF98" s="2" t="s">
        <v>84</v>
      </c>
      <c r="AG98" s="4">
        <v>0.92</v>
      </c>
      <c r="AH98" s="4">
        <v>0.98312734366264898</v>
      </c>
      <c r="AI98" s="48">
        <v>1.02</v>
      </c>
      <c r="AJ98" s="2" t="s">
        <v>61</v>
      </c>
      <c r="AK98" s="4">
        <v>0.88</v>
      </c>
      <c r="AL98" s="49">
        <v>0.84708150557735096</v>
      </c>
      <c r="AM98" s="4">
        <v>0.62619999999999998</v>
      </c>
      <c r="AN98" s="4">
        <v>0.93757241279210002</v>
      </c>
      <c r="AO98" s="1">
        <v>13</v>
      </c>
      <c r="AP98" s="2">
        <v>11</v>
      </c>
      <c r="AQ98" s="3">
        <v>-0.96024958383397396</v>
      </c>
      <c r="AR98" s="4">
        <v>0.70795006748142397</v>
      </c>
      <c r="AS98" s="4">
        <v>0.99032458967926096</v>
      </c>
      <c r="AT98" s="16">
        <v>-4.87380515308126E-2</v>
      </c>
      <c r="AU98" s="4">
        <v>0.82108127337723402</v>
      </c>
      <c r="AV98" s="4">
        <v>0.99697101716048497</v>
      </c>
      <c r="AW98" s="17">
        <v>-0.306385332850871</v>
      </c>
      <c r="AX98" s="4">
        <v>0.14535501211409699</v>
      </c>
      <c r="AY98" s="4">
        <v>0.49448662156398399</v>
      </c>
      <c r="AZ98" s="17">
        <v>-0.320527073555058</v>
      </c>
      <c r="BA98" s="4">
        <v>0.12674972533301701</v>
      </c>
      <c r="BB98" s="4">
        <v>0.54638921168538501</v>
      </c>
      <c r="BC98" s="17">
        <v>-0.39648447406099002</v>
      </c>
      <c r="BD98" s="4">
        <v>9.2839852473044798E-2</v>
      </c>
      <c r="BE98" s="4">
        <v>0.18785987867857801</v>
      </c>
      <c r="BF98" s="17">
        <v>0.263478260869565</v>
      </c>
      <c r="BG98" s="4">
        <v>0.21267378443624799</v>
      </c>
      <c r="BH98" s="4">
        <v>0.270215835487016</v>
      </c>
      <c r="BI98" s="17">
        <v>0.16655795131725601</v>
      </c>
      <c r="BJ98" s="4">
        <v>0.43665046056810097</v>
      </c>
      <c r="BK98" s="4">
        <v>0.67303440251533697</v>
      </c>
      <c r="BL98" s="17">
        <v>0.27353773205888798</v>
      </c>
      <c r="BM98" s="4">
        <v>0.195889228770388</v>
      </c>
      <c r="BN98" s="4">
        <v>0.22055232306748301</v>
      </c>
      <c r="BO98" s="17">
        <v>0.236521739130435</v>
      </c>
      <c r="BP98" s="4">
        <v>0.26458397685093099</v>
      </c>
      <c r="BQ98" s="4">
        <v>0.32494460581201701</v>
      </c>
      <c r="BR98" s="17">
        <v>-7.2189608142727305E-2</v>
      </c>
      <c r="BS98" s="4">
        <v>0.73746386587241297</v>
      </c>
      <c r="BT98" s="4">
        <v>0.99798931601783003</v>
      </c>
      <c r="BU98" s="16">
        <v>-0.212476104844011</v>
      </c>
      <c r="BV98" s="4">
        <v>9.8886853538968505E-3</v>
      </c>
      <c r="BW98" s="5">
        <v>1.3437252011477699E-2</v>
      </c>
    </row>
    <row r="99" spans="1:75" x14ac:dyDescent="0.25">
      <c r="A99" s="46" t="s">
        <v>379</v>
      </c>
      <c r="B99" s="18" t="s">
        <v>361</v>
      </c>
      <c r="C99" s="1">
        <v>147</v>
      </c>
      <c r="D99" s="2">
        <v>98</v>
      </c>
      <c r="E99" s="3">
        <v>-9.4154920330203602</v>
      </c>
      <c r="F99" s="4">
        <v>0.125155416728362</v>
      </c>
      <c r="G99" s="47">
        <v>5.3496745629664E-2</v>
      </c>
      <c r="H99" s="17">
        <v>0.52800000000000002</v>
      </c>
      <c r="I99" s="47">
        <v>0.96799999999999997</v>
      </c>
      <c r="J99" s="4">
        <v>1.8200000000000001E-2</v>
      </c>
      <c r="K99" s="2">
        <v>-0.371</v>
      </c>
      <c r="L99" s="1">
        <v>58</v>
      </c>
      <c r="M99" s="2">
        <v>89</v>
      </c>
      <c r="N99" s="3">
        <v>-0.83966195045478698</v>
      </c>
      <c r="O99" s="4">
        <v>0.78886576585780099</v>
      </c>
      <c r="P99" s="4">
        <v>0.54689690818272796</v>
      </c>
      <c r="Q99" s="6">
        <v>1.1000000000000001</v>
      </c>
      <c r="R99" s="2" t="s">
        <v>380</v>
      </c>
      <c r="S99" s="4">
        <v>0.41</v>
      </c>
      <c r="T99" s="4">
        <v>0.38098909284263299</v>
      </c>
      <c r="U99" s="48">
        <v>1.06</v>
      </c>
      <c r="V99" s="2" t="s">
        <v>307</v>
      </c>
      <c r="W99" s="4">
        <v>0.59</v>
      </c>
      <c r="X99" s="49">
        <v>0.58010802004436202</v>
      </c>
      <c r="Y99" s="4">
        <v>1.03</v>
      </c>
      <c r="Z99" s="4" t="s">
        <v>640</v>
      </c>
      <c r="AA99" s="4">
        <v>0.8</v>
      </c>
      <c r="AB99" s="4">
        <v>0.80582839146514895</v>
      </c>
      <c r="AC99" s="50">
        <v>0.96619999999999995</v>
      </c>
      <c r="AD99" s="5">
        <v>0.447435152126825</v>
      </c>
      <c r="AE99" s="6">
        <v>1.1299999999999999</v>
      </c>
      <c r="AF99" s="2" t="s">
        <v>381</v>
      </c>
      <c r="AG99" s="4">
        <v>0.23</v>
      </c>
      <c r="AH99" s="4">
        <v>0.97801656824663397</v>
      </c>
      <c r="AI99" s="48">
        <v>1.1599999999999999</v>
      </c>
      <c r="AJ99" s="2" t="s">
        <v>382</v>
      </c>
      <c r="AK99" s="4">
        <v>0.17</v>
      </c>
      <c r="AL99" s="49">
        <v>0.84708150557735096</v>
      </c>
      <c r="AM99" s="4">
        <v>0.81359999999999999</v>
      </c>
      <c r="AN99" s="4">
        <v>0.93757241279210002</v>
      </c>
      <c r="AO99" s="1">
        <v>13</v>
      </c>
      <c r="AP99" s="2">
        <v>11</v>
      </c>
      <c r="AQ99" s="3">
        <v>-9.5553802665935503</v>
      </c>
      <c r="AR99" s="4">
        <v>0.75139533446778295</v>
      </c>
      <c r="AS99" s="4">
        <v>0.99032458967926096</v>
      </c>
      <c r="AT99" s="16">
        <v>-0.14969544398749601</v>
      </c>
      <c r="AU99" s="4">
        <v>0.485080114555765</v>
      </c>
      <c r="AV99" s="4">
        <v>0.99697101716048497</v>
      </c>
      <c r="AW99" s="17">
        <v>-3.8024998513588801E-2</v>
      </c>
      <c r="AX99" s="4">
        <v>0.85997773098045505</v>
      </c>
      <c r="AY99" s="4">
        <v>0.64837291707155897</v>
      </c>
      <c r="AZ99" s="17">
        <v>-4.3668538631479299E-2</v>
      </c>
      <c r="BA99" s="4">
        <v>0.83944218396545001</v>
      </c>
      <c r="BB99" s="4">
        <v>0.71681007060736801</v>
      </c>
      <c r="BC99" s="17">
        <v>-0.27780286874339899</v>
      </c>
      <c r="BD99" s="4">
        <v>0.24950490512776999</v>
      </c>
      <c r="BE99" s="4">
        <v>0.25215301151372699</v>
      </c>
      <c r="BF99" s="17">
        <v>0.30434782608695599</v>
      </c>
      <c r="BG99" s="4">
        <v>0.14804310041569099</v>
      </c>
      <c r="BH99" s="4">
        <v>0.218627413190778</v>
      </c>
      <c r="BI99" s="17">
        <v>0.20700152696348301</v>
      </c>
      <c r="BJ99" s="4">
        <v>0.33178408838109802</v>
      </c>
      <c r="BK99" s="4">
        <v>0.63055647259550696</v>
      </c>
      <c r="BL99" s="17">
        <v>0.30354425592544398</v>
      </c>
      <c r="BM99" s="4">
        <v>0.149315599841674</v>
      </c>
      <c r="BN99" s="4">
        <v>0.18519445004395499</v>
      </c>
      <c r="BO99" s="17">
        <v>0.206086956521739</v>
      </c>
      <c r="BP99" s="4">
        <v>0.33238980231306098</v>
      </c>
      <c r="BQ99" s="4">
        <v>0.36576445035848298</v>
      </c>
      <c r="BR99" s="17">
        <v>-0.12654925282851601</v>
      </c>
      <c r="BS99" s="4">
        <v>0.55569800215564602</v>
      </c>
      <c r="BT99" s="4">
        <v>0.99798931601783003</v>
      </c>
      <c r="BU99" s="16">
        <v>-0.104583336481575</v>
      </c>
      <c r="BV99" s="4">
        <v>0.20718608556498699</v>
      </c>
      <c r="BW99" s="5">
        <v>0.135905703688672</v>
      </c>
    </row>
    <row r="100" spans="1:75" x14ac:dyDescent="0.25">
      <c r="A100" s="46" t="s">
        <v>383</v>
      </c>
      <c r="B100" s="18" t="s">
        <v>361</v>
      </c>
      <c r="C100" s="1">
        <v>147</v>
      </c>
      <c r="D100" s="2">
        <v>98</v>
      </c>
      <c r="E100" s="3">
        <v>-13.2404262732154</v>
      </c>
      <c r="F100" s="4">
        <v>1.14882905521702E-2</v>
      </c>
      <c r="G100" s="47">
        <v>6.1204377351012198E-3</v>
      </c>
      <c r="H100" s="17">
        <v>0.58499999999999996</v>
      </c>
      <c r="I100" s="47">
        <v>0.97499999999999998</v>
      </c>
      <c r="J100" s="4">
        <v>4.3799999999999999E-2</v>
      </c>
      <c r="K100" s="2">
        <v>-0.315</v>
      </c>
      <c r="L100" s="1">
        <v>58</v>
      </c>
      <c r="M100" s="2">
        <v>89</v>
      </c>
      <c r="N100" s="3">
        <v>7.8608595099533796</v>
      </c>
      <c r="O100" s="4">
        <v>0.15826637186165299</v>
      </c>
      <c r="P100" s="4">
        <v>0.25645705026483501</v>
      </c>
      <c r="Q100" s="6">
        <v>1.23</v>
      </c>
      <c r="R100" s="2" t="s">
        <v>384</v>
      </c>
      <c r="S100" s="4">
        <v>7.8E-2</v>
      </c>
      <c r="T100" s="4">
        <v>0.16022083031482201</v>
      </c>
      <c r="U100" s="48">
        <v>1.17</v>
      </c>
      <c r="V100" s="2" t="s">
        <v>385</v>
      </c>
      <c r="W100" s="4">
        <v>0.19</v>
      </c>
      <c r="X100" s="49">
        <v>0.38809194823744197</v>
      </c>
      <c r="Y100" s="4">
        <v>1.1100000000000001</v>
      </c>
      <c r="Z100" s="4" t="s">
        <v>266</v>
      </c>
      <c r="AA100" s="4">
        <v>0.39</v>
      </c>
      <c r="AB100" s="4">
        <v>0.62821463366278296</v>
      </c>
      <c r="AC100" s="50">
        <v>0.15859999999999999</v>
      </c>
      <c r="AD100" s="5">
        <v>0.191300373418263</v>
      </c>
      <c r="AE100" s="6">
        <v>1.2</v>
      </c>
      <c r="AF100" s="2" t="s">
        <v>386</v>
      </c>
      <c r="AG100" s="4">
        <v>8.5999999999999993E-2</v>
      </c>
      <c r="AH100" s="4">
        <v>0.97801656824663397</v>
      </c>
      <c r="AI100" s="48">
        <v>1.19</v>
      </c>
      <c r="AJ100" s="2" t="s">
        <v>387</v>
      </c>
      <c r="AK100" s="4">
        <v>9.9000000000000005E-2</v>
      </c>
      <c r="AL100" s="49">
        <v>0.84708150557735096</v>
      </c>
      <c r="AM100" s="4">
        <v>0.54679999999999995</v>
      </c>
      <c r="AN100" s="4">
        <v>0.93757241279210002</v>
      </c>
      <c r="AO100" s="1">
        <v>13</v>
      </c>
      <c r="AP100" s="2">
        <v>11</v>
      </c>
      <c r="AQ100" s="3">
        <v>4.0575958783804502</v>
      </c>
      <c r="AR100" s="4">
        <v>0.78248388385672196</v>
      </c>
      <c r="AS100" s="4">
        <v>0.99032458967926096</v>
      </c>
      <c r="AT100" s="16">
        <v>-0.108790293595564</v>
      </c>
      <c r="AU100" s="4">
        <v>0.61284528561541196</v>
      </c>
      <c r="AV100" s="4">
        <v>0.99697101716048497</v>
      </c>
      <c r="AW100" s="17">
        <v>0.25218878324529598</v>
      </c>
      <c r="AX100" s="4">
        <v>0.23449904957478199</v>
      </c>
      <c r="AY100" s="4">
        <v>0.49567318650633801</v>
      </c>
      <c r="AZ100" s="17">
        <v>0.25677100715309797</v>
      </c>
      <c r="BA100" s="4">
        <v>0.225818906285285</v>
      </c>
      <c r="BB100" s="4">
        <v>0.54638921168538501</v>
      </c>
      <c r="BC100" s="17">
        <v>-0.19780267552931899</v>
      </c>
      <c r="BD100" s="4">
        <v>0.41694355992494098</v>
      </c>
      <c r="BE100" s="4">
        <v>0.29804132309124698</v>
      </c>
      <c r="BF100" s="17">
        <v>1.39130434782609E-2</v>
      </c>
      <c r="BG100" s="4">
        <v>0.94974014633835302</v>
      </c>
      <c r="BH100" s="4">
        <v>0.61299134330924399</v>
      </c>
      <c r="BI100" s="17">
        <v>-0.116981955363817</v>
      </c>
      <c r="BJ100" s="4">
        <v>0.586184554214631</v>
      </c>
      <c r="BK100" s="4">
        <v>0.75522948681430901</v>
      </c>
      <c r="BL100" s="17">
        <v>2.6527506606664801E-2</v>
      </c>
      <c r="BM100" s="4">
        <v>0.90207436819367004</v>
      </c>
      <c r="BN100" s="4">
        <v>0.513562948914977</v>
      </c>
      <c r="BO100" s="17">
        <v>-4.0869565217391303E-2</v>
      </c>
      <c r="BP100" s="4">
        <v>0.84997581450384496</v>
      </c>
      <c r="BQ100" s="4">
        <v>0.57031726892706602</v>
      </c>
      <c r="BR100" s="17">
        <v>-0.140900199025564</v>
      </c>
      <c r="BS100" s="4">
        <v>0.51136952401024305</v>
      </c>
      <c r="BT100" s="4">
        <v>0.99798931601783003</v>
      </c>
      <c r="BU100" s="16">
        <v>-3.6358416006165503E-2</v>
      </c>
      <c r="BV100" s="4">
        <v>0.66161067496906001</v>
      </c>
      <c r="BW100" s="5">
        <v>0.33472406373887498</v>
      </c>
    </row>
    <row r="101" spans="1:75" x14ac:dyDescent="0.25">
      <c r="A101" s="46" t="s">
        <v>388</v>
      </c>
      <c r="B101" s="18" t="s">
        <v>361</v>
      </c>
      <c r="C101" s="1">
        <v>147</v>
      </c>
      <c r="D101" s="2">
        <v>98</v>
      </c>
      <c r="E101" s="3">
        <v>-16.521069176286399</v>
      </c>
      <c r="F101" s="4">
        <v>5.6558827194823195E-4</v>
      </c>
      <c r="G101" s="47">
        <v>3.7126886667862401E-4</v>
      </c>
      <c r="H101" s="17">
        <v>0.622</v>
      </c>
      <c r="I101" s="47">
        <v>0.97299999999999998</v>
      </c>
      <c r="J101" s="4">
        <v>2.8E-3</v>
      </c>
      <c r="K101" s="2">
        <v>-0.48099999999999998</v>
      </c>
      <c r="L101" s="1">
        <v>58</v>
      </c>
      <c r="M101" s="2">
        <v>89</v>
      </c>
      <c r="N101" s="3">
        <v>20.856111216162301</v>
      </c>
      <c r="O101" s="4">
        <v>6.0157588246120899E-3</v>
      </c>
      <c r="P101" s="4">
        <v>7.5183255032620605E-2</v>
      </c>
      <c r="Q101" s="6">
        <v>1.1200000000000001</v>
      </c>
      <c r="R101" s="2" t="s">
        <v>146</v>
      </c>
      <c r="S101" s="4">
        <v>0.3</v>
      </c>
      <c r="T101" s="4">
        <v>0.33728031706032502</v>
      </c>
      <c r="U101" s="48">
        <v>1.01</v>
      </c>
      <c r="V101" s="2" t="s">
        <v>389</v>
      </c>
      <c r="W101" s="4">
        <v>0.96</v>
      </c>
      <c r="X101" s="49">
        <v>0.68703196064405303</v>
      </c>
      <c r="Y101" s="4">
        <v>0.93</v>
      </c>
      <c r="Z101" s="4" t="s">
        <v>290</v>
      </c>
      <c r="AA101" s="4">
        <v>0.56000000000000005</v>
      </c>
      <c r="AB101" s="4">
        <v>0.71025339619835204</v>
      </c>
      <c r="AC101" s="50">
        <v>0.248</v>
      </c>
      <c r="AD101" s="5">
        <v>0.23137264103192701</v>
      </c>
      <c r="AE101" s="6">
        <v>1.01</v>
      </c>
      <c r="AF101" s="2" t="s">
        <v>390</v>
      </c>
      <c r="AG101" s="4">
        <v>0.91</v>
      </c>
      <c r="AH101" s="4">
        <v>0.97942041978000205</v>
      </c>
      <c r="AI101" s="48">
        <v>1.01</v>
      </c>
      <c r="AJ101" s="2" t="s">
        <v>83</v>
      </c>
      <c r="AK101" s="4">
        <v>0.95</v>
      </c>
      <c r="AL101" s="49">
        <v>0.85346898659319004</v>
      </c>
      <c r="AM101" s="4">
        <v>0.84360000000000002</v>
      </c>
      <c r="AN101" s="4">
        <v>0.93757241279210002</v>
      </c>
      <c r="AO101" s="1">
        <v>13</v>
      </c>
      <c r="AP101" s="2">
        <v>11</v>
      </c>
      <c r="AQ101" s="3">
        <v>11.3326114647263</v>
      </c>
      <c r="AR101" s="4">
        <v>0.97583836604525698</v>
      </c>
      <c r="AS101" s="4">
        <v>0.99032458967926096</v>
      </c>
      <c r="AT101" s="16">
        <v>0.14882512163873099</v>
      </c>
      <c r="AU101" s="4">
        <v>0.48765080018872697</v>
      </c>
      <c r="AV101" s="4">
        <v>0.99697101716048497</v>
      </c>
      <c r="AW101" s="17">
        <v>0.29196205755261301</v>
      </c>
      <c r="AX101" s="4">
        <v>0.16625382219170401</v>
      </c>
      <c r="AY101" s="4">
        <v>0.49448662156398399</v>
      </c>
      <c r="AZ101" s="17">
        <v>0.27860527646883798</v>
      </c>
      <c r="BA101" s="4">
        <v>0.18740275640416801</v>
      </c>
      <c r="BB101" s="4">
        <v>0.54638921168538501</v>
      </c>
      <c r="BC101" s="17">
        <v>-0.125714589336411</v>
      </c>
      <c r="BD101" s="4">
        <v>0.60807871592382901</v>
      </c>
      <c r="BE101" s="4">
        <v>0.35440370075034699</v>
      </c>
      <c r="BF101" s="17">
        <v>-0.22782608695652201</v>
      </c>
      <c r="BG101" s="4">
        <v>0.282957052295436</v>
      </c>
      <c r="BH101" s="4">
        <v>0.31298977781320902</v>
      </c>
      <c r="BI101" s="17">
        <v>-8.8280062969720699E-2</v>
      </c>
      <c r="BJ101" s="4">
        <v>0.68166128281348404</v>
      </c>
      <c r="BK101" s="4">
        <v>0.79731299779417897</v>
      </c>
      <c r="BL101" s="17">
        <v>-0.18569254624665399</v>
      </c>
      <c r="BM101" s="4">
        <v>0.38499372912257501</v>
      </c>
      <c r="BN101" s="4">
        <v>0.32028340336828198</v>
      </c>
      <c r="BO101" s="17">
        <v>-0.26</v>
      </c>
      <c r="BP101" s="4">
        <v>0.21894729177208999</v>
      </c>
      <c r="BQ101" s="4">
        <v>0.29762065630006201</v>
      </c>
      <c r="BR101" s="17">
        <v>0.100456623379337</v>
      </c>
      <c r="BS101" s="4">
        <v>0.64046591883543502</v>
      </c>
      <c r="BT101" s="4">
        <v>0.99798931601783003</v>
      </c>
      <c r="BU101" s="16">
        <v>4.70876243870373E-2</v>
      </c>
      <c r="BV101" s="4">
        <v>0.57074564553321705</v>
      </c>
      <c r="BW101" s="5">
        <v>0.30520627389562899</v>
      </c>
    </row>
    <row r="102" spans="1:75" x14ac:dyDescent="0.25">
      <c r="A102" s="46" t="s">
        <v>391</v>
      </c>
      <c r="B102" s="18" t="s">
        <v>361</v>
      </c>
      <c r="C102" s="1">
        <v>147</v>
      </c>
      <c r="D102" s="2">
        <v>98</v>
      </c>
      <c r="E102" s="3">
        <v>-20.127608408938499</v>
      </c>
      <c r="F102" s="4">
        <v>7.0097323865390103E-5</v>
      </c>
      <c r="G102" s="47">
        <v>5.5714195649491199E-5</v>
      </c>
      <c r="H102" s="17">
        <v>0.65</v>
      </c>
      <c r="I102" s="47">
        <v>0.97399999999999998</v>
      </c>
      <c r="J102" s="4">
        <v>2.9999999999999997E-4</v>
      </c>
      <c r="K102" s="2">
        <v>-0.62</v>
      </c>
      <c r="L102" s="1">
        <v>58</v>
      </c>
      <c r="M102" s="2">
        <v>89</v>
      </c>
      <c r="N102" s="3">
        <v>8.3777579048845503</v>
      </c>
      <c r="O102" s="4">
        <v>0.17894355637922599</v>
      </c>
      <c r="P102" s="4">
        <v>0.27252875575868701</v>
      </c>
      <c r="Q102" s="6">
        <v>1.25</v>
      </c>
      <c r="R102" s="2" t="s">
        <v>392</v>
      </c>
      <c r="S102" s="4">
        <v>8.5000000000000006E-2</v>
      </c>
      <c r="T102" s="4">
        <v>0.17074816051179001</v>
      </c>
      <c r="U102" s="48">
        <v>1.19</v>
      </c>
      <c r="V102" s="2" t="s">
        <v>393</v>
      </c>
      <c r="W102" s="4">
        <v>0.17</v>
      </c>
      <c r="X102" s="49">
        <v>0.37902975671077099</v>
      </c>
      <c r="Y102" s="4">
        <v>1.1299999999999999</v>
      </c>
      <c r="Z102" s="4" t="s">
        <v>1217</v>
      </c>
      <c r="AA102" s="4">
        <v>0.34</v>
      </c>
      <c r="AB102" s="4">
        <v>0.62500727508383702</v>
      </c>
      <c r="AC102" s="50">
        <v>0.26169999999999999</v>
      </c>
      <c r="AD102" s="5">
        <v>0.23659825448185201</v>
      </c>
      <c r="AE102" s="6">
        <v>1.26</v>
      </c>
      <c r="AF102" s="2" t="s">
        <v>328</v>
      </c>
      <c r="AG102" s="4">
        <v>0.04</v>
      </c>
      <c r="AH102" s="4">
        <v>0.97801656824663397</v>
      </c>
      <c r="AI102" s="48">
        <v>1.25</v>
      </c>
      <c r="AJ102" s="2" t="s">
        <v>394</v>
      </c>
      <c r="AK102" s="4">
        <v>4.7E-2</v>
      </c>
      <c r="AL102" s="49">
        <v>0.84708150557735096</v>
      </c>
      <c r="AM102" s="4">
        <v>0.30159999999999998</v>
      </c>
      <c r="AN102" s="4">
        <v>0.93757241279210002</v>
      </c>
      <c r="AO102" s="1">
        <v>13</v>
      </c>
      <c r="AP102" s="2">
        <v>11</v>
      </c>
      <c r="AQ102" s="3">
        <v>14.0408401107456</v>
      </c>
      <c r="AR102" s="4">
        <v>0.30090685921554799</v>
      </c>
      <c r="AS102" s="4">
        <v>0.93592409314629099</v>
      </c>
      <c r="AT102" s="16">
        <v>0.127937385268383</v>
      </c>
      <c r="AU102" s="4">
        <v>0.55133528700994405</v>
      </c>
      <c r="AV102" s="4">
        <v>0.99697101716048497</v>
      </c>
      <c r="AW102" s="17">
        <v>0.35358877928153298</v>
      </c>
      <c r="AX102" s="4">
        <v>9.0073596471527295E-2</v>
      </c>
      <c r="AY102" s="4">
        <v>0.49448662156398399</v>
      </c>
      <c r="AZ102" s="17">
        <v>0.344981455188687</v>
      </c>
      <c r="BA102" s="4">
        <v>9.8744744958269307E-2</v>
      </c>
      <c r="BB102" s="4">
        <v>0.54638921168538501</v>
      </c>
      <c r="BC102" s="17">
        <v>-0.57670468954325804</v>
      </c>
      <c r="BD102" s="4">
        <v>9.7413982651462401E-3</v>
      </c>
      <c r="BE102" s="4">
        <v>0.161814247252313</v>
      </c>
      <c r="BF102" s="17">
        <v>-0.122608695652174</v>
      </c>
      <c r="BG102" s="4">
        <v>0.56670630649217701</v>
      </c>
      <c r="BH102" s="4">
        <v>0.47152872987811101</v>
      </c>
      <c r="BI102" s="17">
        <v>-0.177429880254414</v>
      </c>
      <c r="BJ102" s="4">
        <v>0.40685888342869703</v>
      </c>
      <c r="BK102" s="4">
        <v>0.63804276003484295</v>
      </c>
      <c r="BL102" s="17">
        <v>-0.21048054422337401</v>
      </c>
      <c r="BM102" s="4">
        <v>0.32353904799759498</v>
      </c>
      <c r="BN102" s="4">
        <v>0.30001472657063</v>
      </c>
      <c r="BO102" s="17">
        <v>-0.13304347826087001</v>
      </c>
      <c r="BP102" s="4">
        <v>0.53384577217753904</v>
      </c>
      <c r="BQ102" s="4">
        <v>0.46920786200561698</v>
      </c>
      <c r="BR102" s="17">
        <v>7.7408134032562997E-2</v>
      </c>
      <c r="BS102" s="4">
        <v>0.719208504955132</v>
      </c>
      <c r="BT102" s="4">
        <v>0.99798931601783003</v>
      </c>
      <c r="BU102" s="16">
        <v>-3.9520510166302703E-2</v>
      </c>
      <c r="BV102" s="4">
        <v>0.63423111660345299</v>
      </c>
      <c r="BW102" s="5">
        <v>0.32682222003040201</v>
      </c>
    </row>
    <row r="103" spans="1:75" x14ac:dyDescent="0.25">
      <c r="A103" s="46" t="s">
        <v>395</v>
      </c>
      <c r="B103" s="18" t="s">
        <v>361</v>
      </c>
      <c r="C103" s="1">
        <v>147</v>
      </c>
      <c r="D103" s="2">
        <v>98</v>
      </c>
      <c r="E103" s="3">
        <v>-26.607443812784901</v>
      </c>
      <c r="F103" s="4">
        <v>1.2466199459571299E-7</v>
      </c>
      <c r="G103" s="47">
        <v>1.73601917893369E-7</v>
      </c>
      <c r="H103" s="17">
        <v>0.69199999999999995</v>
      </c>
      <c r="I103" s="47">
        <v>0.97499999999999998</v>
      </c>
      <c r="J103" s="4">
        <v>0</v>
      </c>
      <c r="K103" s="2">
        <v>-0.73799999999999999</v>
      </c>
      <c r="L103" s="1">
        <v>58</v>
      </c>
      <c r="M103" s="2">
        <v>89</v>
      </c>
      <c r="N103" s="3">
        <v>3.9482515439966401</v>
      </c>
      <c r="O103" s="4">
        <v>0.54449141493545805</v>
      </c>
      <c r="P103" s="4">
        <v>0.47302736011040902</v>
      </c>
      <c r="Q103" s="6">
        <v>0.91</v>
      </c>
      <c r="R103" s="2" t="s">
        <v>175</v>
      </c>
      <c r="S103" s="4">
        <v>0.44</v>
      </c>
      <c r="T103" s="4">
        <v>0.396721798680858</v>
      </c>
      <c r="U103" s="48">
        <v>0.93</v>
      </c>
      <c r="V103" s="2" t="s">
        <v>15</v>
      </c>
      <c r="W103" s="4">
        <v>0.54</v>
      </c>
      <c r="X103" s="49">
        <v>0.57192497634991502</v>
      </c>
      <c r="Y103" s="4">
        <v>0.9</v>
      </c>
      <c r="Z103" s="4" t="s">
        <v>936</v>
      </c>
      <c r="AA103" s="4">
        <v>0.37</v>
      </c>
      <c r="AB103" s="4">
        <v>0.62500727508383702</v>
      </c>
      <c r="AC103" s="50">
        <v>0.34549999999999997</v>
      </c>
      <c r="AD103" s="5">
        <v>0.26946818474513101</v>
      </c>
      <c r="AE103" s="6">
        <v>0.97</v>
      </c>
      <c r="AF103" s="2" t="s">
        <v>43</v>
      </c>
      <c r="AG103" s="4">
        <v>0.78</v>
      </c>
      <c r="AH103" s="4">
        <v>0.97801656824663397</v>
      </c>
      <c r="AI103" s="48">
        <v>0.97</v>
      </c>
      <c r="AJ103" s="2" t="s">
        <v>396</v>
      </c>
      <c r="AK103" s="4">
        <v>0.75</v>
      </c>
      <c r="AL103" s="49">
        <v>0.84708150557735096</v>
      </c>
      <c r="AM103" s="4">
        <v>0.4289</v>
      </c>
      <c r="AN103" s="4">
        <v>0.93757241279210002</v>
      </c>
      <c r="AO103" s="1">
        <v>13</v>
      </c>
      <c r="AP103" s="2">
        <v>11</v>
      </c>
      <c r="AQ103" s="3">
        <v>-5.5029824243516696</v>
      </c>
      <c r="AR103" s="4">
        <v>0.74922354504685196</v>
      </c>
      <c r="AS103" s="4">
        <v>0.99032458967926096</v>
      </c>
      <c r="AT103" s="16">
        <v>4.7867729182048097E-2</v>
      </c>
      <c r="AU103" s="4">
        <v>0.82422723297443001</v>
      </c>
      <c r="AV103" s="4">
        <v>0.99697101716048497</v>
      </c>
      <c r="AW103" s="17">
        <v>2.4038792163762999E-2</v>
      </c>
      <c r="AX103" s="4">
        <v>0.911224212876795</v>
      </c>
      <c r="AY103" s="4">
        <v>0.65230586043170202</v>
      </c>
      <c r="AZ103" s="17">
        <v>1.0480449271555E-2</v>
      </c>
      <c r="BA103" s="4">
        <v>0.96123508451972905</v>
      </c>
      <c r="BB103" s="4">
        <v>0.73631959373425804</v>
      </c>
      <c r="BC103" s="17">
        <v>-0.40175921207510501</v>
      </c>
      <c r="BD103" s="4">
        <v>8.8186025872624002E-2</v>
      </c>
      <c r="BE103" s="4">
        <v>0.186208195773089</v>
      </c>
      <c r="BF103" s="17">
        <v>2.7826086956521699E-2</v>
      </c>
      <c r="BG103" s="4">
        <v>0.89805973198929001</v>
      </c>
      <c r="BH103" s="4">
        <v>0.59884533097057702</v>
      </c>
      <c r="BI103" s="17">
        <v>-7.8277888347535601E-3</v>
      </c>
      <c r="BJ103" s="4">
        <v>0.97104201518427502</v>
      </c>
      <c r="BK103" s="4">
        <v>0.85934104052118399</v>
      </c>
      <c r="BL103" s="17">
        <v>0.12611437567103001</v>
      </c>
      <c r="BM103" s="4">
        <v>0.55706797893618698</v>
      </c>
      <c r="BN103" s="4">
        <v>0.401096687163849</v>
      </c>
      <c r="BO103" s="17">
        <v>-2.6086956521739101E-2</v>
      </c>
      <c r="BP103" s="4">
        <v>0.90450167537083603</v>
      </c>
      <c r="BQ103" s="4">
        <v>0.58002390629521305</v>
      </c>
      <c r="BR103" s="17">
        <v>3.9138944173767801E-3</v>
      </c>
      <c r="BS103" s="4">
        <v>0.98551878962330397</v>
      </c>
      <c r="BT103" s="4">
        <v>0.99798931601783003</v>
      </c>
      <c r="BU103" s="16">
        <v>-0.17022418000891601</v>
      </c>
      <c r="BV103" s="4">
        <v>3.93823878824631E-2</v>
      </c>
      <c r="BW103" s="5">
        <v>3.8783449538136699E-2</v>
      </c>
    </row>
    <row r="104" spans="1:75" x14ac:dyDescent="0.25">
      <c r="A104" s="46" t="s">
        <v>397</v>
      </c>
      <c r="B104" s="18" t="s">
        <v>361</v>
      </c>
      <c r="C104" s="1">
        <v>147</v>
      </c>
      <c r="D104" s="2">
        <v>98</v>
      </c>
      <c r="E104" s="3">
        <v>-24.8331190339978</v>
      </c>
      <c r="F104" s="4">
        <v>3.1081183946537098E-7</v>
      </c>
      <c r="G104" s="47">
        <v>3.9061403813849E-7</v>
      </c>
      <c r="H104" s="17">
        <v>0.66700000000000004</v>
      </c>
      <c r="I104" s="47">
        <v>0.97299999999999998</v>
      </c>
      <c r="J104" s="4">
        <v>0</v>
      </c>
      <c r="K104" s="2">
        <v>-0.76400000000000001</v>
      </c>
      <c r="L104" s="1">
        <v>58</v>
      </c>
      <c r="M104" s="2">
        <v>89</v>
      </c>
      <c r="N104" s="3">
        <v>-7.7733305874837297</v>
      </c>
      <c r="O104" s="4">
        <v>0.24576815418140099</v>
      </c>
      <c r="P104" s="4">
        <v>0.32406305700573901</v>
      </c>
      <c r="Q104" s="6">
        <v>0.85</v>
      </c>
      <c r="R104" s="2" t="s">
        <v>398</v>
      </c>
      <c r="S104" s="4">
        <v>0.16</v>
      </c>
      <c r="T104" s="4">
        <v>0.237562658103359</v>
      </c>
      <c r="U104" s="48">
        <v>0.86</v>
      </c>
      <c r="V104" s="2" t="s">
        <v>399</v>
      </c>
      <c r="W104" s="4">
        <v>0.2</v>
      </c>
      <c r="X104" s="49">
        <v>0.39329357291143202</v>
      </c>
      <c r="Y104" s="4">
        <v>0.93</v>
      </c>
      <c r="Z104" s="4" t="s">
        <v>290</v>
      </c>
      <c r="AA104" s="4">
        <v>0.53</v>
      </c>
      <c r="AB104" s="4">
        <v>0.69055780287373902</v>
      </c>
      <c r="AC104" s="50">
        <v>0.1195</v>
      </c>
      <c r="AD104" s="5">
        <v>0.17208078123666401</v>
      </c>
      <c r="AE104" s="6">
        <v>1.0900000000000001</v>
      </c>
      <c r="AF104" s="2" t="s">
        <v>180</v>
      </c>
      <c r="AG104" s="4">
        <v>0.47</v>
      </c>
      <c r="AH104" s="4">
        <v>0.97801656824663397</v>
      </c>
      <c r="AI104" s="48">
        <v>1.0900000000000001</v>
      </c>
      <c r="AJ104" s="2" t="s">
        <v>400</v>
      </c>
      <c r="AK104" s="4">
        <v>0.45</v>
      </c>
      <c r="AL104" s="49">
        <v>0.84708150557735096</v>
      </c>
      <c r="AM104" s="4">
        <v>0.25390000000000001</v>
      </c>
      <c r="AN104" s="4">
        <v>0.93757241279210002</v>
      </c>
      <c r="AO104" s="1">
        <v>13</v>
      </c>
      <c r="AP104" s="2">
        <v>11</v>
      </c>
      <c r="AQ104" s="3">
        <v>-14.6955051225525</v>
      </c>
      <c r="AR104" s="4">
        <v>0.25866148755697599</v>
      </c>
      <c r="AS104" s="4">
        <v>0.87711526983606103</v>
      </c>
      <c r="AT104" s="16">
        <v>4.35161174382256E-3</v>
      </c>
      <c r="AU104" s="4">
        <v>0.98389945193185402</v>
      </c>
      <c r="AV104" s="4">
        <v>0.99697101716048497</v>
      </c>
      <c r="AW104" s="17">
        <v>-0.12762413294215999</v>
      </c>
      <c r="AX104" s="4">
        <v>0.55231842765105299</v>
      </c>
      <c r="AY104" s="4">
        <v>0.586287990488644</v>
      </c>
      <c r="AZ104" s="17">
        <v>-0.115284941987105</v>
      </c>
      <c r="BA104" s="4">
        <v>0.59166644811129598</v>
      </c>
      <c r="BB104" s="4">
        <v>0.64830217051285399</v>
      </c>
      <c r="BC104" s="17">
        <v>-0.32087989585867199</v>
      </c>
      <c r="BD104" s="4">
        <v>0.180416618565655</v>
      </c>
      <c r="BE104" s="4">
        <v>0.23278796500893201</v>
      </c>
      <c r="BF104" s="17">
        <v>0.21130434782608701</v>
      </c>
      <c r="BG104" s="4">
        <v>0.32007047416465101</v>
      </c>
      <c r="BH104" s="4">
        <v>0.33813035738895098</v>
      </c>
      <c r="BI104" s="17">
        <v>6.0882802048083301E-2</v>
      </c>
      <c r="BJ104" s="4">
        <v>0.77748099546371097</v>
      </c>
      <c r="BK104" s="4">
        <v>0.81035956276180798</v>
      </c>
      <c r="BL104" s="17">
        <v>0.31746032496500598</v>
      </c>
      <c r="BM104" s="4">
        <v>0.13062978634446401</v>
      </c>
      <c r="BN104" s="4">
        <v>0.173595465012988</v>
      </c>
      <c r="BO104" s="17">
        <v>0.13565217391304299</v>
      </c>
      <c r="BP104" s="4">
        <v>0.52577603446349197</v>
      </c>
      <c r="BQ104" s="4">
        <v>0.468097279944442</v>
      </c>
      <c r="BR104" s="17">
        <v>-9.7847360434419495E-2</v>
      </c>
      <c r="BS104" s="4">
        <v>0.64921226122172804</v>
      </c>
      <c r="BT104" s="4">
        <v>0.99798931601783003</v>
      </c>
      <c r="BU104" s="16">
        <v>-0.19266107035187299</v>
      </c>
      <c r="BV104" s="4">
        <v>1.9521155256380499E-2</v>
      </c>
      <c r="BW104" s="5">
        <v>2.3052657266713399E-2</v>
      </c>
    </row>
    <row r="105" spans="1:75" x14ac:dyDescent="0.25">
      <c r="A105" s="46" t="s">
        <v>401</v>
      </c>
      <c r="B105" s="18" t="s">
        <v>361</v>
      </c>
      <c r="C105" s="1">
        <v>147</v>
      </c>
      <c r="D105" s="2">
        <v>98</v>
      </c>
      <c r="E105" s="3">
        <v>-24.9029643054958</v>
      </c>
      <c r="F105" s="4">
        <v>2.3626820833212799E-7</v>
      </c>
      <c r="G105" s="47">
        <v>2.9949077802504402E-7</v>
      </c>
      <c r="H105" s="17">
        <v>0.68300000000000005</v>
      </c>
      <c r="I105" s="47">
        <v>0.97399999999999998</v>
      </c>
      <c r="J105" s="4">
        <v>1E-4</v>
      </c>
      <c r="K105" s="2">
        <v>-0.72</v>
      </c>
      <c r="L105" s="1">
        <v>58</v>
      </c>
      <c r="M105" s="2">
        <v>89</v>
      </c>
      <c r="N105" s="3">
        <v>2.9120578181149099</v>
      </c>
      <c r="O105" s="4">
        <v>0.883945198640396</v>
      </c>
      <c r="P105" s="4">
        <v>0.56477742573231204</v>
      </c>
      <c r="Q105" s="6">
        <v>0.99</v>
      </c>
      <c r="R105" s="2" t="s">
        <v>402</v>
      </c>
      <c r="S105" s="4">
        <v>0.91</v>
      </c>
      <c r="T105" s="4">
        <v>0.58273684137968595</v>
      </c>
      <c r="U105" s="48">
        <v>0.98</v>
      </c>
      <c r="V105" s="2" t="s">
        <v>403</v>
      </c>
      <c r="W105" s="4">
        <v>0.89</v>
      </c>
      <c r="X105" s="49">
        <v>0.66929971570640201</v>
      </c>
      <c r="Y105" s="4">
        <v>0.97</v>
      </c>
      <c r="Z105" s="4" t="s">
        <v>638</v>
      </c>
      <c r="AA105" s="4">
        <v>0.8</v>
      </c>
      <c r="AB105" s="4">
        <v>0.80582839146514895</v>
      </c>
      <c r="AC105" s="50">
        <v>0.87539999999999996</v>
      </c>
      <c r="AD105" s="5">
        <v>0.43320292932061</v>
      </c>
      <c r="AE105" s="6">
        <v>1.06</v>
      </c>
      <c r="AF105" s="2" t="s">
        <v>404</v>
      </c>
      <c r="AG105" s="4">
        <v>0.62</v>
      </c>
      <c r="AH105" s="4">
        <v>0.97801656824663397</v>
      </c>
      <c r="AI105" s="48">
        <v>1.05</v>
      </c>
      <c r="AJ105" s="2" t="s">
        <v>405</v>
      </c>
      <c r="AK105" s="4">
        <v>0.65</v>
      </c>
      <c r="AL105" s="49">
        <v>0.84708150557735096</v>
      </c>
      <c r="AM105" s="4">
        <v>0.752</v>
      </c>
      <c r="AN105" s="4">
        <v>0.93757241279210002</v>
      </c>
      <c r="AO105" s="1">
        <v>13</v>
      </c>
      <c r="AP105" s="2">
        <v>11</v>
      </c>
      <c r="AQ105" s="3">
        <v>-15.044856685784501</v>
      </c>
      <c r="AR105" s="4">
        <v>0.231303452721563</v>
      </c>
      <c r="AS105" s="4">
        <v>0.84811265997906404</v>
      </c>
      <c r="AT105" s="16">
        <v>-3.4812893950580499E-3</v>
      </c>
      <c r="AU105" s="4">
        <v>0.98711926885866097</v>
      </c>
      <c r="AV105" s="4">
        <v>0.99697101716048497</v>
      </c>
      <c r="AW105" s="17">
        <v>-2.4475861112195098E-2</v>
      </c>
      <c r="AX105" s="4">
        <v>0.90961648849273602</v>
      </c>
      <c r="AY105" s="4">
        <v>0.65230586043170202</v>
      </c>
      <c r="AZ105" s="17">
        <v>-3.6681572450442602E-2</v>
      </c>
      <c r="BA105" s="4">
        <v>0.86487966274538097</v>
      </c>
      <c r="BB105" s="4">
        <v>0.71771915095207195</v>
      </c>
      <c r="BC105" s="17">
        <v>-0.42373728713391801</v>
      </c>
      <c r="BD105" s="4">
        <v>7.06188053815619E-2</v>
      </c>
      <c r="BE105" s="4">
        <v>0.16959336538139799</v>
      </c>
      <c r="BF105" s="17">
        <v>0.203478260869565</v>
      </c>
      <c r="BG105" s="4">
        <v>0.33865690928506598</v>
      </c>
      <c r="BH105" s="4">
        <v>0.34951680019027598</v>
      </c>
      <c r="BI105" s="17">
        <v>4.26179614336583E-2</v>
      </c>
      <c r="BJ105" s="4">
        <v>0.84325770881773399</v>
      </c>
      <c r="BK105" s="4">
        <v>0.821129524448866</v>
      </c>
      <c r="BL105" s="17">
        <v>0.327897376744677</v>
      </c>
      <c r="BM105" s="4">
        <v>0.117767023100683</v>
      </c>
      <c r="BN105" s="4">
        <v>0.16533527540722101</v>
      </c>
      <c r="BO105" s="17">
        <v>0.10695652173913001</v>
      </c>
      <c r="BP105" s="4">
        <v>0.61765094688199396</v>
      </c>
      <c r="BQ105" s="4">
        <v>0.49373076187425002</v>
      </c>
      <c r="BR105" s="17">
        <v>-2.7397260921637499E-2</v>
      </c>
      <c r="BS105" s="4">
        <v>0.89887947815787395</v>
      </c>
      <c r="BT105" s="4">
        <v>0.99798931601783003</v>
      </c>
      <c r="BU105" s="16">
        <v>-0.21706624152808099</v>
      </c>
      <c r="BV105" s="4">
        <v>8.3777156979542196E-3</v>
      </c>
      <c r="BW105" s="5">
        <v>1.1957367515949901E-2</v>
      </c>
    </row>
    <row r="106" spans="1:75" x14ac:dyDescent="0.25">
      <c r="A106" s="46" t="s">
        <v>406</v>
      </c>
      <c r="B106" s="18" t="s">
        <v>361</v>
      </c>
      <c r="C106" s="1">
        <v>147</v>
      </c>
      <c r="D106" s="2">
        <v>98</v>
      </c>
      <c r="E106" s="3">
        <v>-11.747351475674099</v>
      </c>
      <c r="F106" s="4">
        <v>5.70012474618957E-2</v>
      </c>
      <c r="G106" s="47">
        <v>2.61105177218828E-2</v>
      </c>
      <c r="H106" s="17">
        <v>0.57399999999999995</v>
      </c>
      <c r="I106" s="47">
        <v>0.97699999999999998</v>
      </c>
      <c r="J106" s="4">
        <v>0.1958</v>
      </c>
      <c r="K106" s="2">
        <v>-0.19900000000000001</v>
      </c>
      <c r="L106" s="1">
        <v>58</v>
      </c>
      <c r="M106" s="2">
        <v>89</v>
      </c>
      <c r="N106" s="3">
        <v>8.9483404527737598</v>
      </c>
      <c r="O106" s="4">
        <v>0.37342197661849202</v>
      </c>
      <c r="P106" s="4">
        <v>0.388655153165268</v>
      </c>
      <c r="Q106" s="6">
        <v>1.18</v>
      </c>
      <c r="R106" s="2" t="s">
        <v>407</v>
      </c>
      <c r="S106" s="4">
        <v>0.21</v>
      </c>
      <c r="T106" s="4">
        <v>0.28401674223743201</v>
      </c>
      <c r="U106" s="48">
        <v>1.1299999999999999</v>
      </c>
      <c r="V106" s="2" t="s">
        <v>408</v>
      </c>
      <c r="W106" s="4">
        <v>0.35</v>
      </c>
      <c r="X106" s="49">
        <v>0.47969897908136799</v>
      </c>
      <c r="Y106" s="4">
        <v>1.1000000000000001</v>
      </c>
      <c r="Z106" s="4" t="s">
        <v>1001</v>
      </c>
      <c r="AA106" s="4">
        <v>0.46</v>
      </c>
      <c r="AB106" s="4">
        <v>0.683307985253084</v>
      </c>
      <c r="AC106" s="50">
        <v>0.27739999999999998</v>
      </c>
      <c r="AD106" s="5">
        <v>0.244403910068617</v>
      </c>
      <c r="AE106" s="6">
        <v>1.1499999999999999</v>
      </c>
      <c r="AF106" s="2" t="s">
        <v>223</v>
      </c>
      <c r="AG106" s="4">
        <v>0.22</v>
      </c>
      <c r="AH106" s="4">
        <v>0.97801656824663397</v>
      </c>
      <c r="AI106" s="48">
        <v>1.1499999999999999</v>
      </c>
      <c r="AJ106" s="2" t="s">
        <v>263</v>
      </c>
      <c r="AK106" s="4">
        <v>0.24</v>
      </c>
      <c r="AL106" s="49">
        <v>0.84708150557735096</v>
      </c>
      <c r="AM106" s="4">
        <v>0.23910000000000001</v>
      </c>
      <c r="AN106" s="4">
        <v>0.93757241279210002</v>
      </c>
      <c r="AO106" s="1">
        <v>13</v>
      </c>
      <c r="AP106" s="2">
        <v>11</v>
      </c>
      <c r="AQ106" s="3">
        <v>-6.1641078086559098</v>
      </c>
      <c r="AR106" s="4">
        <v>0.67477144355876295</v>
      </c>
      <c r="AS106" s="4">
        <v>0.99032458967926096</v>
      </c>
      <c r="AT106" s="16">
        <v>6.7014820854867402E-2</v>
      </c>
      <c r="AU106" s="4">
        <v>0.75570329177168805</v>
      </c>
      <c r="AV106" s="4">
        <v>0.99697101716048497</v>
      </c>
      <c r="AW106" s="17">
        <v>0.14423275298257801</v>
      </c>
      <c r="AX106" s="4">
        <v>0.50132771584539504</v>
      </c>
      <c r="AY106" s="4">
        <v>0.57474566827012397</v>
      </c>
      <c r="AZ106" s="17">
        <v>0.15109314366491799</v>
      </c>
      <c r="BA106" s="4">
        <v>0.48096603420129802</v>
      </c>
      <c r="BB106" s="4">
        <v>0.61918107222517704</v>
      </c>
      <c r="BC106" s="17">
        <v>-0.16791249344933301</v>
      </c>
      <c r="BD106" s="4">
        <v>0.49200184044522399</v>
      </c>
      <c r="BE106" s="4">
        <v>0.319419006100299</v>
      </c>
      <c r="BF106" s="17">
        <v>5.6521739130434803E-2</v>
      </c>
      <c r="BG106" s="4">
        <v>0.792981802433111</v>
      </c>
      <c r="BH106" s="4">
        <v>0.56797683111349195</v>
      </c>
      <c r="BI106" s="17">
        <v>-3.4790172598904698E-2</v>
      </c>
      <c r="BJ106" s="4">
        <v>0.87178922132843095</v>
      </c>
      <c r="BK106" s="4">
        <v>0.83066927851896</v>
      </c>
      <c r="BL106" s="17">
        <v>3.21809096539869E-2</v>
      </c>
      <c r="BM106" s="4">
        <v>0.88133609040306304</v>
      </c>
      <c r="BN106" s="4">
        <v>0.50885669724712701</v>
      </c>
      <c r="BO106" s="17">
        <v>3.39130434782609E-2</v>
      </c>
      <c r="BP106" s="4">
        <v>0.87556575926317404</v>
      </c>
      <c r="BQ106" s="4">
        <v>0.57287311017590803</v>
      </c>
      <c r="BR106" s="17">
        <v>4.3922592906117199E-2</v>
      </c>
      <c r="BS106" s="4">
        <v>0.83852002365679801</v>
      </c>
      <c r="BT106" s="4">
        <v>0.99798931601783003</v>
      </c>
      <c r="BU106" s="16">
        <v>1.14734527650379E-2</v>
      </c>
      <c r="BV106" s="4">
        <v>0.89018249135723104</v>
      </c>
      <c r="BW106" s="5">
        <v>0.40692472462177298</v>
      </c>
    </row>
    <row r="107" spans="1:75" x14ac:dyDescent="0.25">
      <c r="A107" s="46" t="s">
        <v>409</v>
      </c>
      <c r="B107" s="18" t="s">
        <v>361</v>
      </c>
      <c r="C107" s="1">
        <v>139</v>
      </c>
      <c r="D107" s="2">
        <v>97</v>
      </c>
      <c r="E107" s="3">
        <v>-21.334475001369899</v>
      </c>
      <c r="F107" s="4">
        <v>7.5737693237590606E-5</v>
      </c>
      <c r="G107" s="47">
        <v>5.8613091423465298E-5</v>
      </c>
      <c r="H107" s="17">
        <v>0.63800000000000001</v>
      </c>
      <c r="I107" s="47">
        <v>0.97</v>
      </c>
      <c r="J107" s="4">
        <v>5.0000000000000001E-4</v>
      </c>
      <c r="K107" s="2">
        <v>-0.59</v>
      </c>
      <c r="L107" s="1">
        <v>53</v>
      </c>
      <c r="M107" s="2">
        <v>86</v>
      </c>
      <c r="N107" s="3">
        <v>-12.3621900192854</v>
      </c>
      <c r="O107" s="4">
        <v>4.5273817936365597E-2</v>
      </c>
      <c r="P107" s="4">
        <v>0.13213418591621701</v>
      </c>
      <c r="Q107" s="6">
        <v>0.84</v>
      </c>
      <c r="R107" s="2" t="s">
        <v>410</v>
      </c>
      <c r="S107" s="4">
        <v>0.18</v>
      </c>
      <c r="T107" s="4">
        <v>0.25746319490782898</v>
      </c>
      <c r="U107" s="48">
        <v>0.83</v>
      </c>
      <c r="V107" s="2" t="s">
        <v>411</v>
      </c>
      <c r="W107" s="4">
        <v>0.14000000000000001</v>
      </c>
      <c r="X107" s="49">
        <v>0.36252060251187301</v>
      </c>
      <c r="Y107" s="4">
        <v>0.94</v>
      </c>
      <c r="Z107" s="4" t="s">
        <v>950</v>
      </c>
      <c r="AA107" s="4">
        <v>0.66</v>
      </c>
      <c r="AB107" s="4">
        <v>0.76352240091322798</v>
      </c>
      <c r="AC107" s="50">
        <v>0.56110000000000004</v>
      </c>
      <c r="AD107" s="5">
        <v>0.34852576055262402</v>
      </c>
      <c r="AE107" s="6">
        <v>0.91</v>
      </c>
      <c r="AF107" s="2" t="s">
        <v>175</v>
      </c>
      <c r="AG107" s="4">
        <v>0.41</v>
      </c>
      <c r="AH107" s="4">
        <v>0.97801656824663397</v>
      </c>
      <c r="AI107" s="48">
        <v>0.91</v>
      </c>
      <c r="AJ107" s="2" t="s">
        <v>175</v>
      </c>
      <c r="AK107" s="4">
        <v>0.44</v>
      </c>
      <c r="AL107" s="49">
        <v>0.84708150557735096</v>
      </c>
      <c r="AM107" s="4">
        <v>0.88060000000000005</v>
      </c>
      <c r="AN107" s="4">
        <v>0.93757241279210002</v>
      </c>
      <c r="AO107" s="1">
        <v>13</v>
      </c>
      <c r="AP107" s="2">
        <v>10</v>
      </c>
      <c r="AQ107" s="3">
        <v>-20.6421045215471</v>
      </c>
      <c r="AR107" s="4">
        <v>0.178866688616383</v>
      </c>
      <c r="AS107" s="4">
        <v>0.77960593371181097</v>
      </c>
      <c r="AT107" s="16">
        <v>1.87932831794317E-2</v>
      </c>
      <c r="AU107" s="4">
        <v>0.93217362884399102</v>
      </c>
      <c r="AV107" s="4">
        <v>0.99697101716048497</v>
      </c>
      <c r="AW107" s="17">
        <v>-0.15419031874927899</v>
      </c>
      <c r="AX107" s="4">
        <v>0.48239760537256199</v>
      </c>
      <c r="AY107" s="4">
        <v>0.56640492573393197</v>
      </c>
      <c r="AZ107" s="17">
        <v>-0.139673533801803</v>
      </c>
      <c r="BA107" s="4">
        <v>0.52502200708703295</v>
      </c>
      <c r="BB107" s="4">
        <v>0.63324455746661901</v>
      </c>
      <c r="BC107" s="17">
        <v>-0.31334089769258899</v>
      </c>
      <c r="BD107" s="4">
        <v>0.20546530537435401</v>
      </c>
      <c r="BE107" s="4">
        <v>0.23681377761060299</v>
      </c>
      <c r="BF107" s="17">
        <v>0.434782608695652</v>
      </c>
      <c r="BG107" s="4">
        <v>3.9360457118159997E-2</v>
      </c>
      <c r="BH107" s="4">
        <v>0.113758428499267</v>
      </c>
      <c r="BI107" s="17">
        <v>0.43538424852754798</v>
      </c>
      <c r="BJ107" s="4">
        <v>3.7849981691599602E-2</v>
      </c>
      <c r="BK107" s="4">
        <v>0.39976162305332802</v>
      </c>
      <c r="BL107" s="17">
        <v>0.43143070257043098</v>
      </c>
      <c r="BM107" s="4">
        <v>3.9829103281333399E-2</v>
      </c>
      <c r="BN107" s="4">
        <v>0.100059748306373</v>
      </c>
      <c r="BO107" s="17">
        <v>0.40909090909090901</v>
      </c>
      <c r="BP107" s="4">
        <v>5.3689661960981398E-2</v>
      </c>
      <c r="BQ107" s="4">
        <v>0.17174576181298901</v>
      </c>
      <c r="BR107" s="17">
        <v>9.0437363769059406E-2</v>
      </c>
      <c r="BS107" s="4">
        <v>0.68152873559054605</v>
      </c>
      <c r="BT107" s="4">
        <v>0.99798931601783003</v>
      </c>
      <c r="BU107" s="16">
        <v>-0.117896242012601</v>
      </c>
      <c r="BV107" s="4">
        <v>0.166706850801386</v>
      </c>
      <c r="BW107" s="5">
        <v>0.117076843525784</v>
      </c>
    </row>
    <row r="108" spans="1:75" x14ac:dyDescent="0.25">
      <c r="A108" s="46" t="s">
        <v>412</v>
      </c>
      <c r="B108" s="18" t="s">
        <v>361</v>
      </c>
      <c r="C108" s="1">
        <v>145</v>
      </c>
      <c r="D108" s="2">
        <v>98</v>
      </c>
      <c r="E108" s="3">
        <v>-7.1764249153647102</v>
      </c>
      <c r="F108" s="4">
        <v>0.25251642532135699</v>
      </c>
      <c r="G108" s="47">
        <v>0.10193402938750901</v>
      </c>
      <c r="H108" s="17">
        <v>0.52400000000000002</v>
      </c>
      <c r="I108" s="47">
        <v>0.96899999999999997</v>
      </c>
      <c r="J108" s="4">
        <v>0.36480000000000001</v>
      </c>
      <c r="K108" s="2">
        <v>-0.13600000000000001</v>
      </c>
      <c r="L108" s="1">
        <v>57</v>
      </c>
      <c r="M108" s="2">
        <v>88</v>
      </c>
      <c r="N108" s="3">
        <v>-2.1321527837223302</v>
      </c>
      <c r="O108" s="4">
        <v>0.95775253356368995</v>
      </c>
      <c r="P108" s="4">
        <v>0.58040876437551703</v>
      </c>
      <c r="Q108" s="6">
        <v>0.88</v>
      </c>
      <c r="R108" s="2" t="s">
        <v>36</v>
      </c>
      <c r="S108" s="4">
        <v>0.24</v>
      </c>
      <c r="T108" s="4">
        <v>0.30215342689643898</v>
      </c>
      <c r="U108" s="48">
        <v>0.86</v>
      </c>
      <c r="V108" s="2" t="s">
        <v>355</v>
      </c>
      <c r="W108" s="4">
        <v>0.2</v>
      </c>
      <c r="X108" s="49">
        <v>0.39329357291143202</v>
      </c>
      <c r="Y108" s="4">
        <v>0.88</v>
      </c>
      <c r="Z108" s="4" t="s">
        <v>686</v>
      </c>
      <c r="AA108" s="4">
        <v>0.3</v>
      </c>
      <c r="AB108" s="4">
        <v>0.61003078423479595</v>
      </c>
      <c r="AC108" s="50">
        <v>0.2107</v>
      </c>
      <c r="AD108" s="5">
        <v>0.211171483963766</v>
      </c>
      <c r="AE108" s="6">
        <v>1.0900000000000001</v>
      </c>
      <c r="AF108" s="2" t="s">
        <v>34</v>
      </c>
      <c r="AG108" s="4">
        <v>0.45</v>
      </c>
      <c r="AH108" s="4">
        <v>0.97801656824663397</v>
      </c>
      <c r="AI108" s="48">
        <v>1.0900000000000001</v>
      </c>
      <c r="AJ108" s="2" t="s">
        <v>413</v>
      </c>
      <c r="AK108" s="4">
        <v>0.45</v>
      </c>
      <c r="AL108" s="49">
        <v>0.84708150557735096</v>
      </c>
      <c r="AM108" s="4">
        <v>0.80569999999999997</v>
      </c>
      <c r="AN108" s="4">
        <v>0.93757241279210002</v>
      </c>
      <c r="AO108" s="1">
        <v>13</v>
      </c>
      <c r="AP108" s="2">
        <v>10</v>
      </c>
      <c r="AQ108" s="3">
        <v>-13.6080645195991</v>
      </c>
      <c r="AR108" s="4">
        <v>0.145208767356059</v>
      </c>
      <c r="AS108" s="4">
        <v>0.77960593371181097</v>
      </c>
      <c r="AT108" s="16">
        <v>0.12957474192134499</v>
      </c>
      <c r="AU108" s="4">
        <v>0.55568863061303497</v>
      </c>
      <c r="AV108" s="4">
        <v>0.99697101716048497</v>
      </c>
      <c r="AW108" s="17">
        <v>7.1889376908827698E-2</v>
      </c>
      <c r="AX108" s="4">
        <v>0.74445095785993798</v>
      </c>
      <c r="AY108" s="4">
        <v>0.63054054104015</v>
      </c>
      <c r="AZ108" s="17">
        <v>4.2100178628202901E-2</v>
      </c>
      <c r="BA108" s="4">
        <v>0.84873723119409805</v>
      </c>
      <c r="BB108" s="4">
        <v>0.71681007060736801</v>
      </c>
      <c r="BC108" s="17">
        <v>-6.7218344389499293E-2</v>
      </c>
      <c r="BD108" s="4">
        <v>0.79100259550784102</v>
      </c>
      <c r="BE108" s="4">
        <v>0.40084646213904301</v>
      </c>
      <c r="BF108" s="17">
        <v>-1.28458498023715E-2</v>
      </c>
      <c r="BG108" s="4">
        <v>0.95499991491140102</v>
      </c>
      <c r="BH108" s="4">
        <v>0.61299134330924399</v>
      </c>
      <c r="BI108" s="17">
        <v>5.1890290687165198E-2</v>
      </c>
      <c r="BJ108" s="4">
        <v>0.81410222664079801</v>
      </c>
      <c r="BK108" s="4">
        <v>0.81500779431785697</v>
      </c>
      <c r="BL108" s="17">
        <v>0.14381023419014399</v>
      </c>
      <c r="BM108" s="4">
        <v>0.51269671455458699</v>
      </c>
      <c r="BN108" s="4">
        <v>0.38737832852247001</v>
      </c>
      <c r="BO108" s="17">
        <v>-7.5098814229248995E-2</v>
      </c>
      <c r="BP108" s="4">
        <v>0.73297723540931203</v>
      </c>
      <c r="BQ108" s="4">
        <v>0.53274456766973899</v>
      </c>
      <c r="BR108" s="17">
        <v>0.140350881477666</v>
      </c>
      <c r="BS108" s="4">
        <v>0.52299427761589001</v>
      </c>
      <c r="BT108" s="4">
        <v>0.99798931601783003</v>
      </c>
      <c r="BU108" s="16">
        <v>-1.7331916233664001E-2</v>
      </c>
      <c r="BV108" s="4">
        <v>0.83589481573809299</v>
      </c>
      <c r="BW108" s="5">
        <v>0.38928421352779402</v>
      </c>
    </row>
    <row r="109" spans="1:75" x14ac:dyDescent="0.25">
      <c r="A109" s="46" t="s">
        <v>414</v>
      </c>
      <c r="B109" s="18" t="s">
        <v>361</v>
      </c>
      <c r="C109" s="1">
        <v>140</v>
      </c>
      <c r="D109" s="2">
        <v>97</v>
      </c>
      <c r="E109" s="3">
        <v>-7.1177765585589796</v>
      </c>
      <c r="F109" s="4">
        <v>0.31731586890499802</v>
      </c>
      <c r="G109" s="47">
        <v>0.12445831986539201</v>
      </c>
      <c r="H109" s="17">
        <v>0.53</v>
      </c>
      <c r="I109" s="47">
        <v>0.96799999999999997</v>
      </c>
      <c r="J109" s="4">
        <v>0.1943</v>
      </c>
      <c r="K109" s="2">
        <v>-0.19800000000000001</v>
      </c>
      <c r="L109" s="1">
        <v>55</v>
      </c>
      <c r="M109" s="2">
        <v>85</v>
      </c>
      <c r="N109" s="3">
        <v>0.65178565668266597</v>
      </c>
      <c r="O109" s="4">
        <v>0.85590955663063895</v>
      </c>
      <c r="P109" s="4">
        <v>0.55860819967244602</v>
      </c>
      <c r="Q109" s="6">
        <v>1.1000000000000001</v>
      </c>
      <c r="R109" s="2" t="s">
        <v>415</v>
      </c>
      <c r="S109" s="4">
        <v>0.42</v>
      </c>
      <c r="T109" s="4">
        <v>0.38504283175812998</v>
      </c>
      <c r="U109" s="48">
        <v>1.06</v>
      </c>
      <c r="V109" s="2" t="s">
        <v>405</v>
      </c>
      <c r="W109" s="4">
        <v>0.62</v>
      </c>
      <c r="X109" s="49">
        <v>0.59663471805500201</v>
      </c>
      <c r="Y109" s="4">
        <v>1.01</v>
      </c>
      <c r="Z109" s="4" t="s">
        <v>321</v>
      </c>
      <c r="AA109" s="4">
        <v>0.96</v>
      </c>
      <c r="AB109" s="4">
        <v>0.83673687771312699</v>
      </c>
      <c r="AC109" s="50">
        <v>0.30709999999999998</v>
      </c>
      <c r="AD109" s="5">
        <v>0.25587128550521798</v>
      </c>
      <c r="AE109" s="6">
        <v>1.07</v>
      </c>
      <c r="AF109" s="2" t="s">
        <v>123</v>
      </c>
      <c r="AG109" s="4">
        <v>0.53</v>
      </c>
      <c r="AH109" s="4">
        <v>0.97801656824663397</v>
      </c>
      <c r="AI109" s="48">
        <v>1.08</v>
      </c>
      <c r="AJ109" s="2" t="s">
        <v>118</v>
      </c>
      <c r="AK109" s="4">
        <v>0.51</v>
      </c>
      <c r="AL109" s="49">
        <v>0.84708150557735096</v>
      </c>
      <c r="AM109" s="4">
        <v>0.67969999999999997</v>
      </c>
      <c r="AN109" s="4">
        <v>0.93757241279210002</v>
      </c>
      <c r="AO109" s="1">
        <v>12</v>
      </c>
      <c r="AP109" s="2">
        <v>11</v>
      </c>
      <c r="AQ109" s="3">
        <v>14.622086726118299</v>
      </c>
      <c r="AR109" s="4">
        <v>0.380554865539042</v>
      </c>
      <c r="AS109" s="4">
        <v>0.99032458967926096</v>
      </c>
      <c r="AT109" s="16">
        <v>0.13847682342739101</v>
      </c>
      <c r="AU109" s="4">
        <v>0.52861360386799805</v>
      </c>
      <c r="AV109" s="4">
        <v>0.99697101716048497</v>
      </c>
      <c r="AW109" s="17">
        <v>0.135688298055687</v>
      </c>
      <c r="AX109" s="4">
        <v>0.53702728549548295</v>
      </c>
      <c r="AY109" s="4">
        <v>0.58488966699728495</v>
      </c>
      <c r="AZ109" s="17">
        <v>0.115195064486214</v>
      </c>
      <c r="BA109" s="4">
        <v>0.60069906275597096</v>
      </c>
      <c r="BB109" s="4">
        <v>0.65016677278094004</v>
      </c>
      <c r="BC109" s="17">
        <v>-3.4143932124479803E-2</v>
      </c>
      <c r="BD109" s="4">
        <v>0.89300792016155595</v>
      </c>
      <c r="BE109" s="4">
        <v>0.42992686243299699</v>
      </c>
      <c r="BF109" s="17">
        <v>-2.4703557312252999E-2</v>
      </c>
      <c r="BG109" s="4">
        <v>0.91192571153209401</v>
      </c>
      <c r="BH109" s="4">
        <v>0.60239505392897397</v>
      </c>
      <c r="BI109" s="17">
        <v>-4.8430937974687498E-2</v>
      </c>
      <c r="BJ109" s="4">
        <v>0.82630555883323797</v>
      </c>
      <c r="BK109" s="4">
        <v>0.816544028335353</v>
      </c>
      <c r="BL109" s="17">
        <v>-0.12947863009559299</v>
      </c>
      <c r="BM109" s="4">
        <v>0.55598433100905797</v>
      </c>
      <c r="BN109" s="4">
        <v>0.401096687163849</v>
      </c>
      <c r="BO109" s="17">
        <v>0.12944664031620601</v>
      </c>
      <c r="BP109" s="4">
        <v>0.55458881770981405</v>
      </c>
      <c r="BQ109" s="4">
        <v>0.47620173080844702</v>
      </c>
      <c r="BR109" s="17">
        <v>0.26933531832862001</v>
      </c>
      <c r="BS109" s="4">
        <v>0.21395025653121399</v>
      </c>
      <c r="BT109" s="4">
        <v>0.99798931601783003</v>
      </c>
      <c r="BU109" s="16">
        <v>0.122232183857777</v>
      </c>
      <c r="BV109" s="4">
        <v>0.15008301548897099</v>
      </c>
      <c r="BW109" s="5">
        <v>0.108273858279148</v>
      </c>
    </row>
    <row r="110" spans="1:75" x14ac:dyDescent="0.25">
      <c r="A110" s="46" t="s">
        <v>416</v>
      </c>
      <c r="B110" s="18" t="s">
        <v>361</v>
      </c>
      <c r="C110" s="1">
        <v>140</v>
      </c>
      <c r="D110" s="2">
        <v>96</v>
      </c>
      <c r="E110" s="3">
        <v>-23.6789003235229</v>
      </c>
      <c r="F110" s="4">
        <v>1.8493790229741301E-4</v>
      </c>
      <c r="G110" s="47">
        <v>1.3265029541118201E-4</v>
      </c>
      <c r="H110" s="17">
        <v>0.626</v>
      </c>
      <c r="I110" s="47">
        <v>0.97399999999999998</v>
      </c>
      <c r="J110" s="4">
        <v>5.9999999999999995E-4</v>
      </c>
      <c r="K110" s="2">
        <v>-0.57599999999999996</v>
      </c>
      <c r="L110" s="1">
        <v>56</v>
      </c>
      <c r="M110" s="2">
        <v>84</v>
      </c>
      <c r="N110" s="3">
        <v>-1.35491746845725</v>
      </c>
      <c r="O110" s="4">
        <v>0.94300579899928705</v>
      </c>
      <c r="P110" s="4">
        <v>0.58040876437551703</v>
      </c>
      <c r="Q110" s="6">
        <v>1.08</v>
      </c>
      <c r="R110" s="2" t="s">
        <v>417</v>
      </c>
      <c r="S110" s="4">
        <v>0.54</v>
      </c>
      <c r="T110" s="4">
        <v>0.44987539296519402</v>
      </c>
      <c r="U110" s="48">
        <v>1.0900000000000001</v>
      </c>
      <c r="V110" s="2" t="s">
        <v>418</v>
      </c>
      <c r="W110" s="4">
        <v>0.49</v>
      </c>
      <c r="X110" s="49">
        <v>0.55208060439471296</v>
      </c>
      <c r="Y110" s="4">
        <v>1.07</v>
      </c>
      <c r="Z110" s="4" t="s">
        <v>1218</v>
      </c>
      <c r="AA110" s="4">
        <v>0.6</v>
      </c>
      <c r="AB110" s="4">
        <v>0.73415615472425799</v>
      </c>
      <c r="AC110" s="50">
        <v>0.61650000000000005</v>
      </c>
      <c r="AD110" s="5">
        <v>0.36232596473616102</v>
      </c>
      <c r="AE110" s="6">
        <v>1.04</v>
      </c>
      <c r="AF110" s="2" t="s">
        <v>102</v>
      </c>
      <c r="AG110" s="4">
        <v>0.75</v>
      </c>
      <c r="AH110" s="4">
        <v>0.97801656824663397</v>
      </c>
      <c r="AI110" s="48">
        <v>1.04</v>
      </c>
      <c r="AJ110" s="2" t="s">
        <v>255</v>
      </c>
      <c r="AK110" s="4">
        <v>0.71</v>
      </c>
      <c r="AL110" s="49">
        <v>0.84708150557735096</v>
      </c>
      <c r="AM110" s="4">
        <v>0.99670000000000003</v>
      </c>
      <c r="AN110" s="4">
        <v>0.94883735460782304</v>
      </c>
      <c r="AO110" s="1">
        <v>13</v>
      </c>
      <c r="AP110" s="2">
        <v>10</v>
      </c>
      <c r="AQ110" s="3">
        <v>-4.3757356415245097</v>
      </c>
      <c r="AR110" s="4">
        <v>0.97316719783865901</v>
      </c>
      <c r="AS110" s="4">
        <v>0.99032458967926096</v>
      </c>
      <c r="AT110" s="16">
        <v>6.23145705423261E-2</v>
      </c>
      <c r="AU110" s="4">
        <v>0.77759177276703995</v>
      </c>
      <c r="AV110" s="4">
        <v>0.99697101716048497</v>
      </c>
      <c r="AW110" s="17">
        <v>4.3133626145296602E-2</v>
      </c>
      <c r="AX110" s="4">
        <v>0.84506720244046296</v>
      </c>
      <c r="AY110" s="4">
        <v>0.64837291707155897</v>
      </c>
      <c r="AZ110" s="17">
        <v>4.6062548381445502E-2</v>
      </c>
      <c r="BA110" s="4">
        <v>0.834683024256206</v>
      </c>
      <c r="BB110" s="4">
        <v>0.71681007060736801</v>
      </c>
      <c r="BC110" s="17">
        <v>-0.40641245146266503</v>
      </c>
      <c r="BD110" s="4">
        <v>9.4205659642167802E-2</v>
      </c>
      <c r="BE110" s="4">
        <v>0.18785987867857801</v>
      </c>
      <c r="BF110" s="17">
        <v>0.32114624505928901</v>
      </c>
      <c r="BG110" s="4">
        <v>0.13519241107767899</v>
      </c>
      <c r="BH110" s="4">
        <v>0.203985401409391</v>
      </c>
      <c r="BI110" s="17">
        <v>0.21003212897185899</v>
      </c>
      <c r="BJ110" s="4">
        <v>0.33610304672548402</v>
      </c>
      <c r="BK110" s="4">
        <v>0.63055647259550696</v>
      </c>
      <c r="BL110" s="17">
        <v>0.18927601269699301</v>
      </c>
      <c r="BM110" s="4">
        <v>0.38705408285486498</v>
      </c>
      <c r="BN110" s="4">
        <v>0.32028340336828198</v>
      </c>
      <c r="BO110" s="17">
        <v>0.33498023715414998</v>
      </c>
      <c r="BP110" s="4">
        <v>0.118464292253945</v>
      </c>
      <c r="BQ110" s="4">
        <v>0.218723278053016</v>
      </c>
      <c r="BR110" s="17">
        <v>5.6832223133561899E-2</v>
      </c>
      <c r="BS110" s="4">
        <v>0.79674181949214096</v>
      </c>
      <c r="BT110" s="4">
        <v>0.99798931601783003</v>
      </c>
      <c r="BU110" s="16">
        <v>-1.50488727558986E-2</v>
      </c>
      <c r="BV110" s="4">
        <v>0.85976185742133904</v>
      </c>
      <c r="BW110" s="5">
        <v>0.398528298324686</v>
      </c>
    </row>
    <row r="111" spans="1:75" x14ac:dyDescent="0.25">
      <c r="A111" s="46" t="s">
        <v>419</v>
      </c>
      <c r="B111" s="18" t="s">
        <v>361</v>
      </c>
      <c r="C111" s="1">
        <v>147</v>
      </c>
      <c r="D111" s="2">
        <v>98</v>
      </c>
      <c r="E111" s="3">
        <v>-18.088227648643802</v>
      </c>
      <c r="F111" s="4">
        <v>4.8092018246302101E-4</v>
      </c>
      <c r="G111" s="47">
        <v>3.19975616750633E-4</v>
      </c>
      <c r="H111" s="17">
        <v>0.59899999999999998</v>
      </c>
      <c r="I111" s="47">
        <v>0.97199999999999998</v>
      </c>
      <c r="J111" s="4">
        <v>1.6999999999999999E-3</v>
      </c>
      <c r="K111" s="2">
        <v>-0.53400000000000003</v>
      </c>
      <c r="L111" s="1">
        <v>58</v>
      </c>
      <c r="M111" s="2">
        <v>89</v>
      </c>
      <c r="N111" s="3">
        <v>-6.0272822950763603</v>
      </c>
      <c r="O111" s="4">
        <v>0.38005986809225401</v>
      </c>
      <c r="P111" s="4">
        <v>0.390197790772984</v>
      </c>
      <c r="Q111" s="6">
        <v>0.88</v>
      </c>
      <c r="R111" s="2" t="s">
        <v>250</v>
      </c>
      <c r="S111" s="4">
        <v>0.31</v>
      </c>
      <c r="T111" s="4">
        <v>0.34012484985481001</v>
      </c>
      <c r="U111" s="48">
        <v>0.88</v>
      </c>
      <c r="V111" s="2" t="s">
        <v>420</v>
      </c>
      <c r="W111" s="4">
        <v>0.3</v>
      </c>
      <c r="X111" s="49">
        <v>0.44802074461372998</v>
      </c>
      <c r="Y111" s="4">
        <v>0.88</v>
      </c>
      <c r="Z111" s="4" t="s">
        <v>738</v>
      </c>
      <c r="AA111" s="4">
        <v>0.33</v>
      </c>
      <c r="AB111" s="4">
        <v>0.62500727508383702</v>
      </c>
      <c r="AC111" s="50">
        <v>0.36599999999999999</v>
      </c>
      <c r="AD111" s="5">
        <v>0.281765766951241</v>
      </c>
      <c r="AE111" s="6">
        <v>0.97</v>
      </c>
      <c r="AF111" s="2" t="s">
        <v>421</v>
      </c>
      <c r="AG111" s="4">
        <v>0.82</v>
      </c>
      <c r="AH111" s="4">
        <v>0.97801656824663397</v>
      </c>
      <c r="AI111" s="48">
        <v>0.97</v>
      </c>
      <c r="AJ111" s="2" t="s">
        <v>422</v>
      </c>
      <c r="AK111" s="4">
        <v>0.76</v>
      </c>
      <c r="AL111" s="49">
        <v>0.84708150557735096</v>
      </c>
      <c r="AM111" s="4">
        <v>0.38740000000000002</v>
      </c>
      <c r="AN111" s="4">
        <v>0.93757241279210002</v>
      </c>
      <c r="AO111" s="1">
        <v>13</v>
      </c>
      <c r="AP111" s="2">
        <v>11</v>
      </c>
      <c r="AQ111" s="3">
        <v>-21.8108515092954</v>
      </c>
      <c r="AR111" s="4">
        <v>7.5749652096274905E-2</v>
      </c>
      <c r="AS111" s="4">
        <v>0.69720598153918301</v>
      </c>
      <c r="AT111" s="16">
        <v>-2.6109670462935298E-3</v>
      </c>
      <c r="AU111" s="4">
        <v>0.99033928090442802</v>
      </c>
      <c r="AV111" s="4">
        <v>0.99697101716048497</v>
      </c>
      <c r="AW111" s="17">
        <v>-1.13637926592334E-2</v>
      </c>
      <c r="AX111" s="4">
        <v>0.95797049110252297</v>
      </c>
      <c r="AY111" s="4">
        <v>0.66457572709696999</v>
      </c>
      <c r="AZ111" s="17">
        <v>-3.3188089359924303E-2</v>
      </c>
      <c r="BA111" s="4">
        <v>0.87764901013158003</v>
      </c>
      <c r="BB111" s="4">
        <v>0.72124474866673505</v>
      </c>
      <c r="BC111" s="17">
        <v>-0.117802482315239</v>
      </c>
      <c r="BD111" s="4">
        <v>0.63100901340583804</v>
      </c>
      <c r="BE111" s="4">
        <v>0.358599327002187</v>
      </c>
      <c r="BF111" s="17">
        <v>0.27304347826087</v>
      </c>
      <c r="BG111" s="4">
        <v>0.19605972407508801</v>
      </c>
      <c r="BH111" s="4">
        <v>0.25367735753885301</v>
      </c>
      <c r="BI111" s="17">
        <v>9.6107851804474301E-2</v>
      </c>
      <c r="BJ111" s="4">
        <v>0.65506833348298499</v>
      </c>
      <c r="BK111" s="4">
        <v>0.78893604204129797</v>
      </c>
      <c r="BL111" s="17">
        <v>0.38834530163527398</v>
      </c>
      <c r="BM111" s="4">
        <v>6.0750789282073198E-2</v>
      </c>
      <c r="BN111" s="4">
        <v>0.116188127269927</v>
      </c>
      <c r="BO111" s="17">
        <v>0.13826086956521699</v>
      </c>
      <c r="BP111" s="4">
        <v>0.51776598423450404</v>
      </c>
      <c r="BQ111" s="4">
        <v>0.46246259203503598</v>
      </c>
      <c r="BR111" s="17">
        <v>1.34811918820756E-2</v>
      </c>
      <c r="BS111" s="4">
        <v>0.95014793266906294</v>
      </c>
      <c r="BT111" s="4">
        <v>0.99798931601783003</v>
      </c>
      <c r="BU111" s="16">
        <v>-3.2943203197606297E-2</v>
      </c>
      <c r="BV111" s="4">
        <v>0.69169377517993802</v>
      </c>
      <c r="BW111" s="5">
        <v>0.34392657225508</v>
      </c>
    </row>
    <row r="112" spans="1:75" x14ac:dyDescent="0.25">
      <c r="A112" s="46" t="s">
        <v>423</v>
      </c>
      <c r="B112" s="18" t="s">
        <v>361</v>
      </c>
      <c r="C112" s="1">
        <v>147</v>
      </c>
      <c r="D112" s="2">
        <v>98</v>
      </c>
      <c r="E112" s="3">
        <v>-21.683252029891001</v>
      </c>
      <c r="F112" s="4">
        <v>4.9753904607338597E-5</v>
      </c>
      <c r="G112" s="47">
        <v>4.0643473737739599E-5</v>
      </c>
      <c r="H112" s="17">
        <v>0.621</v>
      </c>
      <c r="I112" s="47">
        <v>0.97099999999999997</v>
      </c>
      <c r="J112" s="4">
        <v>4.0000000000000002E-4</v>
      </c>
      <c r="K112" s="2">
        <v>-0.61099999999999999</v>
      </c>
      <c r="L112" s="1">
        <v>58</v>
      </c>
      <c r="M112" s="2">
        <v>89</v>
      </c>
      <c r="N112" s="3">
        <v>-15.411164685707099</v>
      </c>
      <c r="O112" s="4">
        <v>3.2111883317022798E-2</v>
      </c>
      <c r="P112" s="4">
        <v>0.11984962529375399</v>
      </c>
      <c r="Q112" s="6">
        <v>0.75</v>
      </c>
      <c r="R112" s="2" t="s">
        <v>424</v>
      </c>
      <c r="S112" s="4">
        <v>0.01</v>
      </c>
      <c r="T112" s="4">
        <v>6.8299264204715798E-2</v>
      </c>
      <c r="U112" s="48">
        <v>0.76</v>
      </c>
      <c r="V112" s="2" t="s">
        <v>41</v>
      </c>
      <c r="W112" s="4">
        <v>1.7000000000000001E-2</v>
      </c>
      <c r="X112" s="49">
        <v>0.25184196401771802</v>
      </c>
      <c r="Y112" s="4">
        <v>0.79</v>
      </c>
      <c r="Z112" s="4" t="s">
        <v>669</v>
      </c>
      <c r="AA112" s="4">
        <v>5.2999999999999999E-2</v>
      </c>
      <c r="AB112" s="4">
        <v>0.52058345516811</v>
      </c>
      <c r="AC112" s="50">
        <v>0.158</v>
      </c>
      <c r="AD112" s="5">
        <v>0.191300373418263</v>
      </c>
      <c r="AE112" s="6">
        <v>0.95</v>
      </c>
      <c r="AF112" s="2" t="s">
        <v>105</v>
      </c>
      <c r="AG112" s="4">
        <v>0.62</v>
      </c>
      <c r="AH112" s="4">
        <v>0.97801656824663397</v>
      </c>
      <c r="AI112" s="48">
        <v>0.96</v>
      </c>
      <c r="AJ112" s="2" t="s">
        <v>425</v>
      </c>
      <c r="AK112" s="4">
        <v>0.68</v>
      </c>
      <c r="AL112" s="49">
        <v>0.84708150557735096</v>
      </c>
      <c r="AM112" s="4">
        <v>0.41610000000000003</v>
      </c>
      <c r="AN112" s="4">
        <v>0.93757241279210002</v>
      </c>
      <c r="AO112" s="1">
        <v>13</v>
      </c>
      <c r="AP112" s="2">
        <v>11</v>
      </c>
      <c r="AQ112" s="3">
        <v>-20.8546122189919</v>
      </c>
      <c r="AR112" s="4">
        <v>5.9046109478232398E-2</v>
      </c>
      <c r="AS112" s="4">
        <v>0.60997963240626596</v>
      </c>
      <c r="AT112" s="16">
        <v>0.20017414021583799</v>
      </c>
      <c r="AU112" s="4">
        <v>0.34832750799497397</v>
      </c>
      <c r="AV112" s="4">
        <v>0.99697101716048497</v>
      </c>
      <c r="AW112" s="17">
        <v>-0.16521206250731699</v>
      </c>
      <c r="AX112" s="4">
        <v>0.44041787358809198</v>
      </c>
      <c r="AY112" s="4">
        <v>0.55044095238514201</v>
      </c>
      <c r="AZ112" s="17">
        <v>-0.19912853615954601</v>
      </c>
      <c r="BA112" s="4">
        <v>0.35090340056901198</v>
      </c>
      <c r="BB112" s="4">
        <v>0.57955242674830598</v>
      </c>
      <c r="BC112" s="17">
        <v>-0.136264065364642</v>
      </c>
      <c r="BD112" s="4">
        <v>0.57804453701900904</v>
      </c>
      <c r="BE112" s="4">
        <v>0.34573893536989198</v>
      </c>
      <c r="BF112" s="17">
        <v>0.180869565217391</v>
      </c>
      <c r="BG112" s="4">
        <v>0.39594147071861302</v>
      </c>
      <c r="BH112" s="4">
        <v>0.381165147442872</v>
      </c>
      <c r="BI112" s="17">
        <v>0.19917373812872999</v>
      </c>
      <c r="BJ112" s="4">
        <v>0.35079181188497</v>
      </c>
      <c r="BK112" s="4">
        <v>0.63055647259550696</v>
      </c>
      <c r="BL112" s="17">
        <v>0.21222005285331899</v>
      </c>
      <c r="BM112" s="4">
        <v>0.31946352565781</v>
      </c>
      <c r="BN112" s="4">
        <v>0.299640539031512</v>
      </c>
      <c r="BO112" s="17">
        <v>6.4347826086956494E-2</v>
      </c>
      <c r="BP112" s="4">
        <v>0.76485505085616701</v>
      </c>
      <c r="BQ112" s="4">
        <v>0.54652775210482496</v>
      </c>
      <c r="BR112" s="17">
        <v>0.180908897514305</v>
      </c>
      <c r="BS112" s="4">
        <v>0.397569859155123</v>
      </c>
      <c r="BT112" s="4">
        <v>0.99798931601783003</v>
      </c>
      <c r="BU112" s="16">
        <v>-0.12856160605671399</v>
      </c>
      <c r="BV112" s="4">
        <v>0.120614688961219</v>
      </c>
      <c r="BW112" s="5">
        <v>9.0298198709442098E-2</v>
      </c>
    </row>
    <row r="113" spans="1:75" x14ac:dyDescent="0.25">
      <c r="A113" s="46" t="s">
        <v>426</v>
      </c>
      <c r="B113" s="18" t="s">
        <v>361</v>
      </c>
      <c r="C113" s="1">
        <v>147</v>
      </c>
      <c r="D113" s="2">
        <v>98</v>
      </c>
      <c r="E113" s="3">
        <v>-24.338265357511801</v>
      </c>
      <c r="F113" s="4">
        <v>3.0254501968408499E-8</v>
      </c>
      <c r="G113" s="47">
        <v>4.9984592618782803E-8</v>
      </c>
      <c r="H113" s="17">
        <v>0.66300000000000003</v>
      </c>
      <c r="I113" s="47">
        <v>0.97199999999999998</v>
      </c>
      <c r="J113" s="4">
        <v>0</v>
      </c>
      <c r="K113" s="2">
        <v>-0.81699999999999995</v>
      </c>
      <c r="L113" s="1">
        <v>58</v>
      </c>
      <c r="M113" s="2">
        <v>89</v>
      </c>
      <c r="N113" s="3">
        <v>-6.42390898858062</v>
      </c>
      <c r="O113" s="4">
        <v>0.27484313437923602</v>
      </c>
      <c r="P113" s="4">
        <v>0.33912709001286001</v>
      </c>
      <c r="Q113" s="6">
        <v>0.85</v>
      </c>
      <c r="R113" s="2" t="s">
        <v>427</v>
      </c>
      <c r="S113" s="4">
        <v>0.19</v>
      </c>
      <c r="T113" s="4">
        <v>0.25953720397792002</v>
      </c>
      <c r="U113" s="48">
        <v>0.86</v>
      </c>
      <c r="V113" s="2" t="s">
        <v>428</v>
      </c>
      <c r="W113" s="4">
        <v>0.24</v>
      </c>
      <c r="X113" s="49">
        <v>0.40417190577919498</v>
      </c>
      <c r="Y113" s="4">
        <v>0.89</v>
      </c>
      <c r="Z113" s="4" t="s">
        <v>1219</v>
      </c>
      <c r="AA113" s="4">
        <v>0.37</v>
      </c>
      <c r="AB113" s="4">
        <v>0.62500727508383702</v>
      </c>
      <c r="AC113" s="50">
        <v>0.1153</v>
      </c>
      <c r="AD113" s="5">
        <v>0.17208078123666401</v>
      </c>
      <c r="AE113" s="6">
        <v>1.01</v>
      </c>
      <c r="AF113" s="2" t="s">
        <v>316</v>
      </c>
      <c r="AG113" s="4">
        <v>0.92</v>
      </c>
      <c r="AH113" s="4">
        <v>0.98312734366264898</v>
      </c>
      <c r="AI113" s="48">
        <v>1.01</v>
      </c>
      <c r="AJ113" s="2" t="s">
        <v>320</v>
      </c>
      <c r="AK113" s="4">
        <v>0.91</v>
      </c>
      <c r="AL113" s="49">
        <v>0.85239546717533698</v>
      </c>
      <c r="AM113" s="4">
        <v>0.67310000000000003</v>
      </c>
      <c r="AN113" s="4">
        <v>0.93757241279210002</v>
      </c>
      <c r="AO113" s="1">
        <v>13</v>
      </c>
      <c r="AP113" s="2">
        <v>11</v>
      </c>
      <c r="AQ113" s="3">
        <v>-18.567568589458499</v>
      </c>
      <c r="AR113" s="4">
        <v>9.1447806155341496E-2</v>
      </c>
      <c r="AS113" s="4">
        <v>0.76600027942827298</v>
      </c>
      <c r="AT113" s="16">
        <v>-0.20104446256460201</v>
      </c>
      <c r="AU113" s="4">
        <v>0.34619197669484703</v>
      </c>
      <c r="AV113" s="4">
        <v>0.99697101716048497</v>
      </c>
      <c r="AW113" s="17">
        <v>-4.9388791172822299E-2</v>
      </c>
      <c r="AX113" s="4">
        <v>0.81873078544518196</v>
      </c>
      <c r="AY113" s="4">
        <v>0.64473545056848602</v>
      </c>
      <c r="AZ113" s="17">
        <v>-6.0262583311441402E-2</v>
      </c>
      <c r="BA113" s="4">
        <v>0.779693065605498</v>
      </c>
      <c r="BB113" s="4">
        <v>0.71014378713575299</v>
      </c>
      <c r="BC113" s="17">
        <v>-0.27868199174575098</v>
      </c>
      <c r="BD113" s="4">
        <v>0.24794762945937601</v>
      </c>
      <c r="BE113" s="4">
        <v>0.25181969891459399</v>
      </c>
      <c r="BF113" s="17">
        <v>0.45565217391304302</v>
      </c>
      <c r="BG113" s="4">
        <v>2.63994392250535E-2</v>
      </c>
      <c r="BH113" s="4">
        <v>9.3079603881368905E-2</v>
      </c>
      <c r="BI113" s="17">
        <v>0.21526419295572299</v>
      </c>
      <c r="BJ113" s="4">
        <v>0.31240691069561</v>
      </c>
      <c r="BK113" s="4">
        <v>0.62974592265421103</v>
      </c>
      <c r="BL113" s="17">
        <v>0.53881279812553695</v>
      </c>
      <c r="BM113" s="4">
        <v>6.5949923707677204E-3</v>
      </c>
      <c r="BN113" s="4">
        <v>4.6128151331839701E-2</v>
      </c>
      <c r="BO113" s="17">
        <v>0.35391304347826102</v>
      </c>
      <c r="BP113" s="4">
        <v>9.0348021302388101E-2</v>
      </c>
      <c r="BQ113" s="4">
        <v>0.19417910111369499</v>
      </c>
      <c r="BR113" s="17">
        <v>-0.123505112726112</v>
      </c>
      <c r="BS113" s="4">
        <v>0.565319792850142</v>
      </c>
      <c r="BT113" s="4">
        <v>0.99798931601783003</v>
      </c>
      <c r="BU113" s="16">
        <v>-9.0862039002939196E-2</v>
      </c>
      <c r="BV113" s="4">
        <v>0.27338941929619398</v>
      </c>
      <c r="BW113" s="5">
        <v>0.172185235299426</v>
      </c>
    </row>
    <row r="114" spans="1:75" x14ac:dyDescent="0.25">
      <c r="A114" s="46" t="s">
        <v>429</v>
      </c>
      <c r="B114" s="18" t="s">
        <v>361</v>
      </c>
      <c r="C114" s="1">
        <v>147</v>
      </c>
      <c r="D114" s="2">
        <v>98</v>
      </c>
      <c r="E114" s="3">
        <v>-4.66794648717425</v>
      </c>
      <c r="F114" s="4">
        <v>0.43289155187216599</v>
      </c>
      <c r="G114" s="47">
        <v>0.16339116715424901</v>
      </c>
      <c r="H114" s="17">
        <v>0.51400000000000001</v>
      </c>
      <c r="I114" s="47">
        <v>0.97</v>
      </c>
      <c r="J114" s="4">
        <v>0.45729999999999998</v>
      </c>
      <c r="K114" s="2">
        <v>-0.112</v>
      </c>
      <c r="L114" s="1">
        <v>58</v>
      </c>
      <c r="M114" s="2">
        <v>89</v>
      </c>
      <c r="N114" s="3">
        <v>0.48097137339484097</v>
      </c>
      <c r="O114" s="4">
        <v>0.86390612424234503</v>
      </c>
      <c r="P114" s="4">
        <v>0.55860819967244602</v>
      </c>
      <c r="Q114" s="6">
        <v>1.07</v>
      </c>
      <c r="R114" s="2" t="s">
        <v>123</v>
      </c>
      <c r="S114" s="4">
        <v>0.56999999999999995</v>
      </c>
      <c r="T114" s="4">
        <v>0.45800683054927099</v>
      </c>
      <c r="U114" s="48">
        <v>1.04</v>
      </c>
      <c r="V114" s="2" t="s">
        <v>62</v>
      </c>
      <c r="W114" s="4">
        <v>0.73</v>
      </c>
      <c r="X114" s="49">
        <v>0.63320265238740503</v>
      </c>
      <c r="Y114" s="4">
        <v>1.05</v>
      </c>
      <c r="Z114" s="4" t="s">
        <v>255</v>
      </c>
      <c r="AA114" s="4">
        <v>0.7</v>
      </c>
      <c r="AB114" s="4">
        <v>0.77222351089514496</v>
      </c>
      <c r="AC114" s="50">
        <v>0.78120000000000001</v>
      </c>
      <c r="AD114" s="5">
        <v>0.40909473178698302</v>
      </c>
      <c r="AE114" s="6">
        <v>1.22</v>
      </c>
      <c r="AF114" s="2" t="s">
        <v>430</v>
      </c>
      <c r="AG114" s="4">
        <v>7.3999999999999996E-2</v>
      </c>
      <c r="AH114" s="4">
        <v>0.97801656824663397</v>
      </c>
      <c r="AI114" s="48">
        <v>1.22</v>
      </c>
      <c r="AJ114" s="2" t="s">
        <v>431</v>
      </c>
      <c r="AK114" s="4">
        <v>0.08</v>
      </c>
      <c r="AL114" s="49">
        <v>0.84708150557735096</v>
      </c>
      <c r="AM114" s="4">
        <v>0.17299999999999999</v>
      </c>
      <c r="AN114" s="4">
        <v>0.93757241279210002</v>
      </c>
      <c r="AO114" s="1">
        <v>13</v>
      </c>
      <c r="AP114" s="2">
        <v>11</v>
      </c>
      <c r="AQ114" s="3">
        <v>-18.230425304528001</v>
      </c>
      <c r="AR114" s="4">
        <v>0.178494533384986</v>
      </c>
      <c r="AS114" s="4">
        <v>0.77960593371181097</v>
      </c>
      <c r="AT114" s="16">
        <v>-0.229765100073831</v>
      </c>
      <c r="AU114" s="4">
        <v>0.280116692500473</v>
      </c>
      <c r="AV114" s="4">
        <v>0.99697101716048497</v>
      </c>
      <c r="AW114" s="17">
        <v>0.26267843800766499</v>
      </c>
      <c r="AX114" s="4">
        <v>0.21494690102758299</v>
      </c>
      <c r="AY114" s="4">
        <v>0.49448662156398399</v>
      </c>
      <c r="AZ114" s="17">
        <v>0.27074493951517198</v>
      </c>
      <c r="BA114" s="4">
        <v>0.20067643519131201</v>
      </c>
      <c r="BB114" s="4">
        <v>0.54638921168538501</v>
      </c>
      <c r="BC114" s="17">
        <v>0.106373883284656</v>
      </c>
      <c r="BD114" s="4">
        <v>0.66470378390601903</v>
      </c>
      <c r="BE114" s="4">
        <v>0.36657793501417102</v>
      </c>
      <c r="BF114" s="17">
        <v>9.0434782608695599E-2</v>
      </c>
      <c r="BG114" s="4">
        <v>0.67338493849408398</v>
      </c>
      <c r="BH114" s="4">
        <v>0.51613747319452596</v>
      </c>
      <c r="BI114" s="17">
        <v>9.8717114749392099E-2</v>
      </c>
      <c r="BJ114" s="4">
        <v>0.64629174150893598</v>
      </c>
      <c r="BK114" s="4">
        <v>0.78568594870133002</v>
      </c>
      <c r="BL114" s="17">
        <v>9.0889325914638594E-2</v>
      </c>
      <c r="BM114" s="4">
        <v>0.672754125958264</v>
      </c>
      <c r="BN114" s="4">
        <v>0.436852490967719</v>
      </c>
      <c r="BO114" s="17">
        <v>-4.4347826086956497E-2</v>
      </c>
      <c r="BP114" s="4">
        <v>0.83723527618808002</v>
      </c>
      <c r="BQ114" s="4">
        <v>0.56314213247588696</v>
      </c>
      <c r="BR114" s="17">
        <v>-0.18917156350654399</v>
      </c>
      <c r="BS114" s="4">
        <v>0.37599134590461297</v>
      </c>
      <c r="BT114" s="4">
        <v>0.99798931601783003</v>
      </c>
      <c r="BU114" s="16">
        <v>0.10980438084156301</v>
      </c>
      <c r="BV114" s="4">
        <v>0.18530582041181701</v>
      </c>
      <c r="BW114" s="5">
        <v>0.12633416997021099</v>
      </c>
    </row>
    <row r="115" spans="1:75" x14ac:dyDescent="0.25">
      <c r="A115" s="46" t="s">
        <v>583</v>
      </c>
      <c r="B115" s="18" t="s">
        <v>584</v>
      </c>
      <c r="C115" s="1">
        <v>147</v>
      </c>
      <c r="D115" s="2">
        <v>98</v>
      </c>
      <c r="E115" s="3">
        <v>-21.1084528124704</v>
      </c>
      <c r="F115" s="4">
        <v>5.77445451395781E-5</v>
      </c>
      <c r="G115" s="47">
        <v>4.6910336163904103E-5</v>
      </c>
      <c r="H115" s="17">
        <v>0.67</v>
      </c>
      <c r="I115" s="47">
        <v>0.97</v>
      </c>
      <c r="J115" s="4">
        <v>2.0000000000000001E-4</v>
      </c>
      <c r="K115" s="2">
        <v>-0.61699999999999999</v>
      </c>
      <c r="L115" s="1">
        <v>58</v>
      </c>
      <c r="M115" s="2">
        <v>89</v>
      </c>
      <c r="N115" s="3">
        <v>-8.1543616157736007</v>
      </c>
      <c r="O115" s="4">
        <v>0.32982641263074203</v>
      </c>
      <c r="P115" s="4">
        <v>0.369664949176221</v>
      </c>
      <c r="Q115" s="6">
        <v>0.81</v>
      </c>
      <c r="R115" s="2" t="s">
        <v>101</v>
      </c>
      <c r="S115" s="4">
        <v>7.0000000000000007E-2</v>
      </c>
      <c r="T115" s="4">
        <v>0.15273221286723901</v>
      </c>
      <c r="U115" s="48">
        <v>0.82</v>
      </c>
      <c r="V115" s="2" t="s">
        <v>489</v>
      </c>
      <c r="W115" s="4">
        <v>8.4000000000000005E-2</v>
      </c>
      <c r="X115" s="49">
        <v>0.31291991542400899</v>
      </c>
      <c r="Y115" s="4">
        <v>0.82</v>
      </c>
      <c r="Z115" s="4" t="s">
        <v>489</v>
      </c>
      <c r="AA115" s="4">
        <v>8.6999999999999994E-2</v>
      </c>
      <c r="AB115" s="4">
        <v>0.52058345516811</v>
      </c>
      <c r="AC115" s="50">
        <v>0.18340000000000001</v>
      </c>
      <c r="AD115" s="5">
        <v>0.19817058176375399</v>
      </c>
      <c r="AE115" s="6">
        <v>1.08</v>
      </c>
      <c r="AF115" s="2" t="s">
        <v>118</v>
      </c>
      <c r="AG115" s="4">
        <v>0.48</v>
      </c>
      <c r="AH115" s="4">
        <v>0.97801656824663397</v>
      </c>
      <c r="AI115" s="48">
        <v>1.0900000000000001</v>
      </c>
      <c r="AJ115" s="2" t="s">
        <v>213</v>
      </c>
      <c r="AK115" s="4">
        <v>0.44</v>
      </c>
      <c r="AL115" s="49">
        <v>0.84708150557735096</v>
      </c>
      <c r="AM115" s="4">
        <v>0.90169999999999995</v>
      </c>
      <c r="AN115" s="4">
        <v>0.93757241279210002</v>
      </c>
      <c r="AO115" s="1">
        <v>13</v>
      </c>
      <c r="AP115" s="2">
        <v>11</v>
      </c>
      <c r="AQ115" s="3">
        <v>-22.203679941857501</v>
      </c>
      <c r="AR115" s="4">
        <v>0.24926479679406799</v>
      </c>
      <c r="AS115" s="4">
        <v>0.87711526983606103</v>
      </c>
      <c r="AT115" s="16">
        <v>-4.69974068332836E-2</v>
      </c>
      <c r="AU115" s="4">
        <v>0.82737582092235196</v>
      </c>
      <c r="AV115" s="4">
        <v>0.99697101716048497</v>
      </c>
      <c r="AW115" s="17">
        <v>-0.135928442962369</v>
      </c>
      <c r="AX115" s="4">
        <v>0.52652990276890699</v>
      </c>
      <c r="AY115" s="4">
        <v>0.58325143598826001</v>
      </c>
      <c r="AZ115" s="17">
        <v>-0.158953480618585</v>
      </c>
      <c r="BA115" s="4">
        <v>0.45816255513778198</v>
      </c>
      <c r="BB115" s="4">
        <v>0.60973652629791797</v>
      </c>
      <c r="BC115" s="17">
        <v>-0.36659429198100402</v>
      </c>
      <c r="BD115" s="4">
        <v>0.122640065557424</v>
      </c>
      <c r="BE115" s="4">
        <v>0.204468206194341</v>
      </c>
      <c r="BF115" s="17">
        <v>0.407826086956522</v>
      </c>
      <c r="BG115" s="4">
        <v>4.8965546056584798E-2</v>
      </c>
      <c r="BH115" s="4">
        <v>0.12009987997298401</v>
      </c>
      <c r="BI115" s="17">
        <v>0.28571429246850499</v>
      </c>
      <c r="BJ115" s="4">
        <v>0.175928148533643</v>
      </c>
      <c r="BK115" s="4">
        <v>0.56384667632311303</v>
      </c>
      <c r="BL115" s="17">
        <v>0.41095891382456201</v>
      </c>
      <c r="BM115" s="4">
        <v>4.6049629689716202E-2</v>
      </c>
      <c r="BN115" s="4">
        <v>0.108395836085312</v>
      </c>
      <c r="BO115" s="17">
        <v>0.37652173913043502</v>
      </c>
      <c r="BP115" s="4">
        <v>7.0590715101373505E-2</v>
      </c>
      <c r="BQ115" s="4">
        <v>0.17508927057281801</v>
      </c>
      <c r="BR115" s="17">
        <v>-4.34877157486309E-4</v>
      </c>
      <c r="BS115" s="4">
        <v>0.99839089547859605</v>
      </c>
      <c r="BT115" s="4">
        <v>0.99839089547859605</v>
      </c>
      <c r="BU115" s="16">
        <v>-0.130839673892511</v>
      </c>
      <c r="BV115" s="4">
        <v>0.114133724639027</v>
      </c>
      <c r="BW115" s="5">
        <v>8.6839532092232594E-2</v>
      </c>
    </row>
    <row r="116" spans="1:75" x14ac:dyDescent="0.25">
      <c r="A116" s="46" t="s">
        <v>585</v>
      </c>
      <c r="B116" s="18" t="s">
        <v>584</v>
      </c>
      <c r="C116" s="1">
        <v>147</v>
      </c>
      <c r="D116" s="2">
        <v>98</v>
      </c>
      <c r="E116" s="3">
        <v>-24.021382806267098</v>
      </c>
      <c r="F116" s="4">
        <v>1.17686100231047E-8</v>
      </c>
      <c r="G116" s="47">
        <v>2.1630738158180901E-8</v>
      </c>
      <c r="H116" s="17">
        <v>0.73899999999999999</v>
      </c>
      <c r="I116" s="47">
        <v>0.97499999999999998</v>
      </c>
      <c r="J116" s="4">
        <v>6.9999999999999999E-4</v>
      </c>
      <c r="K116" s="2">
        <v>-0.65100000000000002</v>
      </c>
      <c r="L116" s="1">
        <v>58</v>
      </c>
      <c r="M116" s="2">
        <v>89</v>
      </c>
      <c r="N116" s="3">
        <v>-2.1479505399362901</v>
      </c>
      <c r="O116" s="4">
        <v>0.74900451791517897</v>
      </c>
      <c r="P116" s="4">
        <v>0.54213826663694797</v>
      </c>
      <c r="Q116" s="6">
        <v>0.88</v>
      </c>
      <c r="R116" s="2" t="s">
        <v>586</v>
      </c>
      <c r="S116" s="4">
        <v>0.26</v>
      </c>
      <c r="T116" s="4">
        <v>0.31569437676846401</v>
      </c>
      <c r="U116" s="48">
        <v>0.92</v>
      </c>
      <c r="V116" s="2" t="s">
        <v>376</v>
      </c>
      <c r="W116" s="4">
        <v>0.42</v>
      </c>
      <c r="X116" s="49">
        <v>0.50752884351662297</v>
      </c>
      <c r="Y116" s="4">
        <v>0.89</v>
      </c>
      <c r="Z116" s="4" t="s">
        <v>372</v>
      </c>
      <c r="AA116" s="4">
        <v>0.28000000000000003</v>
      </c>
      <c r="AB116" s="4">
        <v>0.60734736436279502</v>
      </c>
      <c r="AC116" s="50">
        <v>0.3175</v>
      </c>
      <c r="AD116" s="5">
        <v>0.257302997723522</v>
      </c>
      <c r="AE116" s="6">
        <v>1.1000000000000001</v>
      </c>
      <c r="AF116" s="2" t="s">
        <v>213</v>
      </c>
      <c r="AG116" s="4">
        <v>0.41</v>
      </c>
      <c r="AH116" s="4">
        <v>0.97801656824663397</v>
      </c>
      <c r="AI116" s="48">
        <v>1.0900000000000001</v>
      </c>
      <c r="AJ116" s="2" t="s">
        <v>413</v>
      </c>
      <c r="AK116" s="4">
        <v>0.43</v>
      </c>
      <c r="AL116" s="49">
        <v>0.84708150557735096</v>
      </c>
      <c r="AM116" s="4">
        <v>0.3342</v>
      </c>
      <c r="AN116" s="4">
        <v>0.93757241279210002</v>
      </c>
      <c r="AO116" s="1">
        <v>13</v>
      </c>
      <c r="AP116" s="2">
        <v>11</v>
      </c>
      <c r="AQ116" s="3">
        <v>-10.646739359438</v>
      </c>
      <c r="AR116" s="4">
        <v>0.45613843856859099</v>
      </c>
      <c r="AS116" s="4">
        <v>0.99032458967926096</v>
      </c>
      <c r="AT116" s="16">
        <v>-0.27676250690711501</v>
      </c>
      <c r="AU116" s="4">
        <v>0.19045906237559401</v>
      </c>
      <c r="AV116" s="4">
        <v>0.99697101716048497</v>
      </c>
      <c r="AW116" s="17">
        <v>-3.0594826390243899E-3</v>
      </c>
      <c r="AX116" s="4">
        <v>0.98867984495271499</v>
      </c>
      <c r="AY116" s="4">
        <v>0.67000615942997499</v>
      </c>
      <c r="AZ116" s="17">
        <v>1.39739323620734E-2</v>
      </c>
      <c r="BA116" s="4">
        <v>0.94832815806597004</v>
      </c>
      <c r="BB116" s="4">
        <v>0.73631959373425804</v>
      </c>
      <c r="BC116" s="17">
        <v>-0.18109933848462101</v>
      </c>
      <c r="BD116" s="4">
        <v>0.45810475104804699</v>
      </c>
      <c r="BE116" s="4">
        <v>0.31161176453142198</v>
      </c>
      <c r="BF116" s="17">
        <v>0.42695652173913001</v>
      </c>
      <c r="BG116" s="4">
        <v>3.8588102633171098E-2</v>
      </c>
      <c r="BH116" s="4">
        <v>0.113758428499267</v>
      </c>
      <c r="BI116" s="17">
        <v>0.20352250970359301</v>
      </c>
      <c r="BJ116" s="4">
        <v>0.34015413663786298</v>
      </c>
      <c r="BK116" s="4">
        <v>0.63055647259550696</v>
      </c>
      <c r="BL116" s="17">
        <v>0.44618396358095302</v>
      </c>
      <c r="BM116" s="4">
        <v>2.88554353972648E-2</v>
      </c>
      <c r="BN116" s="4">
        <v>8.8933647103829394E-2</v>
      </c>
      <c r="BO116" s="17">
        <v>0.37826086956521698</v>
      </c>
      <c r="BP116" s="4">
        <v>6.9222505442992299E-2</v>
      </c>
      <c r="BQ116" s="4">
        <v>0.17508927057281801</v>
      </c>
      <c r="BR116" s="17">
        <v>-0.217873455900641</v>
      </c>
      <c r="BS116" s="4">
        <v>0.30643503427128599</v>
      </c>
      <c r="BT116" s="4">
        <v>0.99798931601783003</v>
      </c>
      <c r="BU116" s="16">
        <v>-3.8542036585089402E-2</v>
      </c>
      <c r="BV116" s="4">
        <v>0.64265270220464399</v>
      </c>
      <c r="BW116" s="5">
        <v>0.32860137176899801</v>
      </c>
    </row>
    <row r="117" spans="1:75" x14ac:dyDescent="0.25">
      <c r="A117" s="46" t="s">
        <v>587</v>
      </c>
      <c r="B117" s="18" t="s">
        <v>584</v>
      </c>
      <c r="C117" s="1">
        <v>144</v>
      </c>
      <c r="D117" s="2">
        <v>98</v>
      </c>
      <c r="E117" s="3">
        <v>-7.3863951879666097</v>
      </c>
      <c r="F117" s="4">
        <v>0.14340774813957</v>
      </c>
      <c r="G117" s="47">
        <v>6.0420365025205203E-2</v>
      </c>
      <c r="H117" s="17">
        <v>0.56200000000000006</v>
      </c>
      <c r="I117" s="47">
        <v>0.97199999999999998</v>
      </c>
      <c r="J117" s="4">
        <v>0.1104</v>
      </c>
      <c r="K117" s="2">
        <v>-0.249</v>
      </c>
      <c r="L117" s="1">
        <v>57</v>
      </c>
      <c r="M117" s="2">
        <v>87</v>
      </c>
      <c r="N117" s="3">
        <v>2.9164635997077899</v>
      </c>
      <c r="O117" s="4">
        <v>0.914420597586873</v>
      </c>
      <c r="P117" s="4">
        <v>0.57495672228581396</v>
      </c>
      <c r="Q117" s="6">
        <v>0.9</v>
      </c>
      <c r="R117" s="2" t="s">
        <v>588</v>
      </c>
      <c r="S117" s="4">
        <v>0.32</v>
      </c>
      <c r="T117" s="4">
        <v>0.34554568451397699</v>
      </c>
      <c r="U117" s="48">
        <v>0.88</v>
      </c>
      <c r="V117" s="2" t="s">
        <v>589</v>
      </c>
      <c r="W117" s="4">
        <v>0.15</v>
      </c>
      <c r="X117" s="49">
        <v>0.36252060251187301</v>
      </c>
      <c r="Y117" s="4">
        <v>0.9</v>
      </c>
      <c r="Z117" s="4" t="s">
        <v>1233</v>
      </c>
      <c r="AA117" s="4">
        <v>0.24</v>
      </c>
      <c r="AB117" s="4">
        <v>0.58913765502563897</v>
      </c>
      <c r="AC117" s="50">
        <v>0.1502</v>
      </c>
      <c r="AD117" s="5">
        <v>0.184752735336008</v>
      </c>
      <c r="AE117" s="6">
        <v>0.97</v>
      </c>
      <c r="AF117" s="2" t="s">
        <v>590</v>
      </c>
      <c r="AG117" s="4">
        <v>0.72</v>
      </c>
      <c r="AH117" s="4">
        <v>0.97801656824663397</v>
      </c>
      <c r="AI117" s="48">
        <v>0.97</v>
      </c>
      <c r="AJ117" s="2" t="s">
        <v>590</v>
      </c>
      <c r="AK117" s="4">
        <v>0.75</v>
      </c>
      <c r="AL117" s="49">
        <v>0.84708150557735096</v>
      </c>
      <c r="AM117" s="4">
        <v>0.16930000000000001</v>
      </c>
      <c r="AN117" s="4">
        <v>0.93757241279210002</v>
      </c>
      <c r="AO117" s="1">
        <v>12</v>
      </c>
      <c r="AP117" s="2">
        <v>11</v>
      </c>
      <c r="AQ117" s="3">
        <v>19.621707949304199</v>
      </c>
      <c r="AR117" s="4">
        <v>0.25301612901892501</v>
      </c>
      <c r="AS117" s="4">
        <v>0.87711526983606103</v>
      </c>
      <c r="AT117" s="16">
        <v>-3.3630085689509301E-2</v>
      </c>
      <c r="AU117" s="4">
        <v>0.87892464306796403</v>
      </c>
      <c r="AV117" s="4">
        <v>0.99697101716048497</v>
      </c>
      <c r="AW117" s="17">
        <v>0.108848854484233</v>
      </c>
      <c r="AX117" s="4">
        <v>0.62103588208440896</v>
      </c>
      <c r="AY117" s="4">
        <v>0.59579100967036802</v>
      </c>
      <c r="AZ117" s="17">
        <v>0.11817424718844401</v>
      </c>
      <c r="BA117" s="4">
        <v>0.59124939963192202</v>
      </c>
      <c r="BB117" s="4">
        <v>0.64830217051285399</v>
      </c>
      <c r="BC117" s="17">
        <v>0.171754325232232</v>
      </c>
      <c r="BD117" s="4">
        <v>0.49557427624487599</v>
      </c>
      <c r="BE117" s="4">
        <v>0.32038411722054499</v>
      </c>
      <c r="BF117" s="17">
        <v>-4.6442687747035603E-2</v>
      </c>
      <c r="BG117" s="4">
        <v>0.83367456259767203</v>
      </c>
      <c r="BH117" s="4">
        <v>0.57803054595333803</v>
      </c>
      <c r="BI117" s="17">
        <v>-0.132443789563431</v>
      </c>
      <c r="BJ117" s="4">
        <v>0.54689456599673103</v>
      </c>
      <c r="BK117" s="4">
        <v>0.728822349802424</v>
      </c>
      <c r="BL117" s="17">
        <v>-0.120583151692079</v>
      </c>
      <c r="BM117" s="4">
        <v>0.58365525830643705</v>
      </c>
      <c r="BN117" s="4">
        <v>0.41057921052350099</v>
      </c>
      <c r="BO117" s="17">
        <v>0.100790513833992</v>
      </c>
      <c r="BP117" s="4">
        <v>0.64621058518272601</v>
      </c>
      <c r="BQ117" s="4">
        <v>0.49373076187425002</v>
      </c>
      <c r="BR117" s="17">
        <v>5.3372870421084198E-2</v>
      </c>
      <c r="BS117" s="4">
        <v>0.80888482631677205</v>
      </c>
      <c r="BT117" s="4">
        <v>0.99798931601783003</v>
      </c>
      <c r="BU117" s="16">
        <v>0.11171127722851899</v>
      </c>
      <c r="BV117" s="4">
        <v>0.18230984599501299</v>
      </c>
      <c r="BW117" s="5">
        <v>0.124785644658662</v>
      </c>
    </row>
    <row r="118" spans="1:75" x14ac:dyDescent="0.25">
      <c r="A118" s="46" t="s">
        <v>591</v>
      </c>
      <c r="B118" s="18" t="s">
        <v>584</v>
      </c>
      <c r="C118" s="1">
        <v>130</v>
      </c>
      <c r="D118" s="2">
        <v>92</v>
      </c>
      <c r="E118" s="3">
        <v>-9.2870142158110909</v>
      </c>
      <c r="F118" s="4">
        <v>0.28549098205737899</v>
      </c>
      <c r="G118" s="47">
        <v>0.114072439999679</v>
      </c>
      <c r="H118" s="17">
        <v>0.53900000000000003</v>
      </c>
      <c r="I118" s="47">
        <v>0.97399999999999998</v>
      </c>
      <c r="J118" s="4">
        <v>0.40839999999999999</v>
      </c>
      <c r="K118" s="2">
        <v>-0.13200000000000001</v>
      </c>
      <c r="L118" s="1">
        <v>52</v>
      </c>
      <c r="M118" s="2">
        <v>78</v>
      </c>
      <c r="N118" s="3">
        <v>1.85737589622532</v>
      </c>
      <c r="O118" s="4">
        <v>0.60501944521262596</v>
      </c>
      <c r="P118" s="4">
        <v>0.48725572484491397</v>
      </c>
      <c r="Q118" s="6">
        <v>0.91</v>
      </c>
      <c r="R118" s="2" t="s">
        <v>592</v>
      </c>
      <c r="S118" s="4">
        <v>0.45</v>
      </c>
      <c r="T118" s="4">
        <v>0.40045171194947399</v>
      </c>
      <c r="U118" s="48">
        <v>0.81</v>
      </c>
      <c r="V118" s="2" t="s">
        <v>593</v>
      </c>
      <c r="W118" s="4">
        <v>0.11</v>
      </c>
      <c r="X118" s="49">
        <v>0.328548546050069</v>
      </c>
      <c r="Y118" s="4">
        <v>0.89</v>
      </c>
      <c r="Z118" s="4" t="s">
        <v>936</v>
      </c>
      <c r="AA118" s="4">
        <v>0.37</v>
      </c>
      <c r="AB118" s="4">
        <v>0.62500727508383702</v>
      </c>
      <c r="AC118" s="50">
        <v>0.84819999999999995</v>
      </c>
      <c r="AD118" s="5">
        <v>0.42711235443228601</v>
      </c>
      <c r="AE118" s="6">
        <v>0.97</v>
      </c>
      <c r="AF118" s="2" t="s">
        <v>594</v>
      </c>
      <c r="AG118" s="4">
        <v>0.84</v>
      </c>
      <c r="AH118" s="4">
        <v>0.97801656824663397</v>
      </c>
      <c r="AI118" s="48">
        <v>0.95</v>
      </c>
      <c r="AJ118" s="2" t="s">
        <v>595</v>
      </c>
      <c r="AK118" s="4">
        <v>0.72</v>
      </c>
      <c r="AL118" s="49">
        <v>0.84708150557735096</v>
      </c>
      <c r="AM118" s="4">
        <v>0.71340000000000003</v>
      </c>
      <c r="AN118" s="4">
        <v>0.93757241279210002</v>
      </c>
      <c r="AO118" s="1">
        <v>12</v>
      </c>
      <c r="AP118" s="2">
        <v>9</v>
      </c>
      <c r="AQ118" s="3">
        <v>12.677394024169001</v>
      </c>
      <c r="AR118" s="4">
        <v>0.63640727265512498</v>
      </c>
      <c r="AS118" s="4">
        <v>0.99032458967926096</v>
      </c>
      <c r="AT118" s="16">
        <v>-0.38101462644204398</v>
      </c>
      <c r="AU118" s="4">
        <v>8.8365416970940497E-2</v>
      </c>
      <c r="AV118" s="4">
        <v>0.99697101716048497</v>
      </c>
      <c r="AW118" s="17">
        <v>-5.7942904808902497E-2</v>
      </c>
      <c r="AX118" s="4">
        <v>0.80299118323913699</v>
      </c>
      <c r="AY118" s="4">
        <v>0.64060863927142198</v>
      </c>
      <c r="AZ118" s="17">
        <v>-5.7217213527132903E-2</v>
      </c>
      <c r="BA118" s="4">
        <v>0.80541275567710302</v>
      </c>
      <c r="BB118" s="4">
        <v>0.71014378713575299</v>
      </c>
      <c r="BC118" s="17">
        <v>8.1696141642622302E-2</v>
      </c>
      <c r="BD118" s="4">
        <v>0.74725334309221303</v>
      </c>
      <c r="BE118" s="4">
        <v>0.39161749814192898</v>
      </c>
      <c r="BF118" s="17">
        <v>7.7922077922077906E-2</v>
      </c>
      <c r="BG118" s="4">
        <v>0.73683807095208398</v>
      </c>
      <c r="BH118" s="4">
        <v>0.54935746745638003</v>
      </c>
      <c r="BI118" s="17">
        <v>-0.19551803564477099</v>
      </c>
      <c r="BJ118" s="4">
        <v>0.39568402659048701</v>
      </c>
      <c r="BK118" s="4">
        <v>0.63393640869377599</v>
      </c>
      <c r="BL118" s="17">
        <v>0.15654434083186</v>
      </c>
      <c r="BM118" s="4">
        <v>0.49799624232085099</v>
      </c>
      <c r="BN118" s="4">
        <v>0.37978764290417599</v>
      </c>
      <c r="BO118" s="17">
        <v>0.18961038961039001</v>
      </c>
      <c r="BP118" s="4">
        <v>0.408652480453295</v>
      </c>
      <c r="BQ118" s="4">
        <v>0.40880411235812097</v>
      </c>
      <c r="BR118" s="17">
        <v>-0.34751544541512502</v>
      </c>
      <c r="BS118" s="4">
        <v>0.12269274597457799</v>
      </c>
      <c r="BT118" s="4">
        <v>0.99798931601783003</v>
      </c>
      <c r="BU118" s="16">
        <v>4.0757077114258002E-2</v>
      </c>
      <c r="BV118" s="4">
        <v>0.64481450335000901</v>
      </c>
      <c r="BW118" s="5">
        <v>0.32885916939791099</v>
      </c>
    </row>
    <row r="119" spans="1:75" x14ac:dyDescent="0.25">
      <c r="A119" s="46" t="s">
        <v>596</v>
      </c>
      <c r="B119" s="18" t="s">
        <v>584</v>
      </c>
      <c r="C119" s="1">
        <v>147</v>
      </c>
      <c r="D119" s="2">
        <v>98</v>
      </c>
      <c r="E119" s="3">
        <v>-28.4018350277317</v>
      </c>
      <c r="F119" s="4">
        <v>3.6482421461261901E-10</v>
      </c>
      <c r="G119" s="47">
        <v>9.5792561065370792E-10</v>
      </c>
      <c r="H119" s="17">
        <v>0.70199999999999996</v>
      </c>
      <c r="I119" s="47">
        <v>0.97399999999999998</v>
      </c>
      <c r="J119" s="4">
        <v>0</v>
      </c>
      <c r="K119" s="2">
        <v>-0.96</v>
      </c>
      <c r="L119" s="1">
        <v>58</v>
      </c>
      <c r="M119" s="2">
        <v>89</v>
      </c>
      <c r="N119" s="3">
        <v>-5.4603344453359099</v>
      </c>
      <c r="O119" s="4">
        <v>0.35073940576016299</v>
      </c>
      <c r="P119" s="4">
        <v>0.38042317444111401</v>
      </c>
      <c r="Q119" s="6">
        <v>1.02</v>
      </c>
      <c r="R119" s="2" t="s">
        <v>61</v>
      </c>
      <c r="S119" s="4">
        <v>0.85</v>
      </c>
      <c r="T119" s="4">
        <v>0.57055896387231897</v>
      </c>
      <c r="U119" s="48">
        <v>1.02</v>
      </c>
      <c r="V119" s="2" t="s">
        <v>597</v>
      </c>
      <c r="W119" s="4">
        <v>0.81</v>
      </c>
      <c r="X119" s="49">
        <v>0.65342779853245803</v>
      </c>
      <c r="Y119" s="4">
        <v>0.98</v>
      </c>
      <c r="Z119" s="4" t="s">
        <v>606</v>
      </c>
      <c r="AA119" s="4">
        <v>0.81</v>
      </c>
      <c r="AB119" s="4">
        <v>0.80738008451659904</v>
      </c>
      <c r="AC119" s="50">
        <v>0.79259999999999997</v>
      </c>
      <c r="AD119" s="5">
        <v>0.40909473178698302</v>
      </c>
      <c r="AE119" s="6">
        <v>1.05</v>
      </c>
      <c r="AF119" s="2" t="s">
        <v>29</v>
      </c>
      <c r="AG119" s="4">
        <v>0.65</v>
      </c>
      <c r="AH119" s="4">
        <v>0.97801656824663397</v>
      </c>
      <c r="AI119" s="48">
        <v>1.05</v>
      </c>
      <c r="AJ119" s="2" t="s">
        <v>29</v>
      </c>
      <c r="AK119" s="4">
        <v>0.64</v>
      </c>
      <c r="AL119" s="49">
        <v>0.84708150557735096</v>
      </c>
      <c r="AM119" s="4">
        <v>0.83540000000000003</v>
      </c>
      <c r="AN119" s="4">
        <v>0.93757241279210002</v>
      </c>
      <c r="AO119" s="1">
        <v>13</v>
      </c>
      <c r="AP119" s="2">
        <v>11</v>
      </c>
      <c r="AQ119" s="3">
        <v>-0.56315700475712405</v>
      </c>
      <c r="AR119" s="4">
        <v>0.95422764158809603</v>
      </c>
      <c r="AS119" s="4">
        <v>0.99032458967926096</v>
      </c>
      <c r="AT119" s="16">
        <v>-0.23150574477135999</v>
      </c>
      <c r="AU119" s="4">
        <v>0.27638810737042502</v>
      </c>
      <c r="AV119" s="4">
        <v>0.99697101716048497</v>
      </c>
      <c r="AW119" s="17">
        <v>-3.4965515874564399E-3</v>
      </c>
      <c r="AX119" s="4">
        <v>0.98706280351295195</v>
      </c>
      <c r="AY119" s="4">
        <v>0.67000615942997499</v>
      </c>
      <c r="AZ119" s="17">
        <v>-6.9869661810366898E-3</v>
      </c>
      <c r="BA119" s="4">
        <v>0.97415146663528895</v>
      </c>
      <c r="BB119" s="4">
        <v>0.73952122432556699</v>
      </c>
      <c r="BC119" s="17">
        <v>7.20880861929072E-2</v>
      </c>
      <c r="BD119" s="4">
        <v>0.76931289109051504</v>
      </c>
      <c r="BE119" s="4">
        <v>0.398555616052227</v>
      </c>
      <c r="BF119" s="17">
        <v>0.41304347826086901</v>
      </c>
      <c r="BG119" s="4">
        <v>4.5938199620303002E-2</v>
      </c>
      <c r="BH119" s="4">
        <v>0.11673492362092699</v>
      </c>
      <c r="BI119" s="17">
        <v>0.113502938103927</v>
      </c>
      <c r="BJ119" s="4">
        <v>0.59744632923418195</v>
      </c>
      <c r="BK119" s="4">
        <v>0.75716151845736701</v>
      </c>
      <c r="BL119" s="17">
        <v>0.391824318895164</v>
      </c>
      <c r="BM119" s="4">
        <v>5.8280240053751403E-2</v>
      </c>
      <c r="BN119" s="4">
        <v>0.116188127269927</v>
      </c>
      <c r="BO119" s="17">
        <v>0.43652173913043502</v>
      </c>
      <c r="BP119" s="4">
        <v>3.4105845750377402E-2</v>
      </c>
      <c r="BQ119" s="4">
        <v>0.14874041046957701</v>
      </c>
      <c r="BR119" s="17">
        <v>-0.121765604096167</v>
      </c>
      <c r="BS119" s="4">
        <v>0.57085115585184498</v>
      </c>
      <c r="BT119" s="4">
        <v>0.99798931601783003</v>
      </c>
      <c r="BU119" s="16">
        <v>3.2659861426984703E-2</v>
      </c>
      <c r="BV119" s="4">
        <v>0.69421224436898799</v>
      </c>
      <c r="BW119" s="5">
        <v>0.34423889633530003</v>
      </c>
    </row>
    <row r="120" spans="1:75" x14ac:dyDescent="0.25">
      <c r="A120" s="46" t="s">
        <v>598</v>
      </c>
      <c r="B120" s="18" t="s">
        <v>584</v>
      </c>
      <c r="C120" s="1">
        <v>146</v>
      </c>
      <c r="D120" s="2">
        <v>98</v>
      </c>
      <c r="E120" s="3">
        <v>-26.434589442565699</v>
      </c>
      <c r="F120" s="4">
        <v>1.0953515602191201E-7</v>
      </c>
      <c r="G120" s="47">
        <v>1.61060738651303E-7</v>
      </c>
      <c r="H120" s="17">
        <v>0.68700000000000006</v>
      </c>
      <c r="I120" s="47">
        <v>0.96899999999999997</v>
      </c>
      <c r="J120" s="4">
        <v>0</v>
      </c>
      <c r="K120" s="2">
        <v>-0.82399999999999995</v>
      </c>
      <c r="L120" s="1">
        <v>57</v>
      </c>
      <c r="M120" s="2">
        <v>89</v>
      </c>
      <c r="N120" s="3">
        <v>-15.3998902639112</v>
      </c>
      <c r="O120" s="4">
        <v>3.29711667730712E-2</v>
      </c>
      <c r="P120" s="4">
        <v>0.11984962529375399</v>
      </c>
      <c r="Q120" s="6">
        <v>0.81</v>
      </c>
      <c r="R120" s="2" t="s">
        <v>42</v>
      </c>
      <c r="S120" s="4">
        <v>5.6000000000000001E-2</v>
      </c>
      <c r="T120" s="4">
        <v>0.13420206299873999</v>
      </c>
      <c r="U120" s="48">
        <v>0.81</v>
      </c>
      <c r="V120" s="2" t="s">
        <v>66</v>
      </c>
      <c r="W120" s="4">
        <v>5.5E-2</v>
      </c>
      <c r="X120" s="49">
        <v>0.26863142828556602</v>
      </c>
      <c r="Y120" s="4">
        <v>0.82</v>
      </c>
      <c r="Z120" s="4" t="s">
        <v>489</v>
      </c>
      <c r="AA120" s="4">
        <v>9.4E-2</v>
      </c>
      <c r="AB120" s="4">
        <v>0.52058345516811</v>
      </c>
      <c r="AC120" s="50">
        <v>0.18090000000000001</v>
      </c>
      <c r="AD120" s="5">
        <v>0.19747021241622401</v>
      </c>
      <c r="AE120" s="6">
        <v>0.96</v>
      </c>
      <c r="AF120" s="2" t="s">
        <v>425</v>
      </c>
      <c r="AG120" s="4">
        <v>0.7</v>
      </c>
      <c r="AH120" s="4">
        <v>0.97801656824663397</v>
      </c>
      <c r="AI120" s="48">
        <v>0.98</v>
      </c>
      <c r="AJ120" s="2" t="s">
        <v>44</v>
      </c>
      <c r="AK120" s="4">
        <v>0.84</v>
      </c>
      <c r="AL120" s="49">
        <v>0.84708150557735096</v>
      </c>
      <c r="AM120" s="4">
        <v>0.32729999999999998</v>
      </c>
      <c r="AN120" s="4">
        <v>0.93757241279210002</v>
      </c>
      <c r="AO120" s="1">
        <v>13</v>
      </c>
      <c r="AP120" s="2">
        <v>10</v>
      </c>
      <c r="AQ120" s="3">
        <v>-20.194464588077501</v>
      </c>
      <c r="AR120" s="4">
        <v>0.121395906238947</v>
      </c>
      <c r="AS120" s="4">
        <v>0.77960593371181097</v>
      </c>
      <c r="AT120" s="16">
        <v>-8.3086094056434801E-2</v>
      </c>
      <c r="AU120" s="4">
        <v>0.70624897699574396</v>
      </c>
      <c r="AV120" s="4">
        <v>0.99697101716048497</v>
      </c>
      <c r="AW120" s="17">
        <v>-0.26921332180340302</v>
      </c>
      <c r="AX120" s="4">
        <v>0.21416586839398899</v>
      </c>
      <c r="AY120" s="4">
        <v>0.49448662156398399</v>
      </c>
      <c r="AZ120" s="17">
        <v>-0.28033766004191601</v>
      </c>
      <c r="BA120" s="4">
        <v>0.195098874494439</v>
      </c>
      <c r="BB120" s="4">
        <v>0.54638921168538501</v>
      </c>
      <c r="BC120" s="17">
        <v>-9.6173938895745201E-2</v>
      </c>
      <c r="BD120" s="4">
        <v>0.70422725091513505</v>
      </c>
      <c r="BE120" s="4">
        <v>0.38019844760716698</v>
      </c>
      <c r="BF120" s="17">
        <v>0.65019762845849804</v>
      </c>
      <c r="BG120" s="4">
        <v>1.0340392760896701E-3</v>
      </c>
      <c r="BH120" s="4">
        <v>3.2407411012937197E-2</v>
      </c>
      <c r="BI120" s="17">
        <v>0.485297766236155</v>
      </c>
      <c r="BJ120" s="4">
        <v>1.89087154602013E-2</v>
      </c>
      <c r="BK120" s="4">
        <v>0.35591865174814102</v>
      </c>
      <c r="BL120" s="17">
        <v>0.64838153696724499</v>
      </c>
      <c r="BM120" s="4">
        <v>8.1944920251623098E-4</v>
      </c>
      <c r="BN120" s="4">
        <v>2.77062795702432E-2</v>
      </c>
      <c r="BO120" s="17">
        <v>0.55335968379446598</v>
      </c>
      <c r="BP120" s="4">
        <v>6.9792202874588097E-3</v>
      </c>
      <c r="BQ120" s="4">
        <v>0.109018838983025</v>
      </c>
      <c r="BR120" s="17">
        <v>3.6076106858695799E-2</v>
      </c>
      <c r="BS120" s="4">
        <v>0.87018839678689597</v>
      </c>
      <c r="BT120" s="4">
        <v>0.99798931601783003</v>
      </c>
      <c r="BU120" s="16">
        <v>5.6485400017352201E-2</v>
      </c>
      <c r="BV120" s="4">
        <v>0.49784520628819201</v>
      </c>
      <c r="BW120" s="5">
        <v>0.27435734320695399</v>
      </c>
    </row>
    <row r="121" spans="1:75" x14ac:dyDescent="0.25">
      <c r="A121" s="46" t="s">
        <v>599</v>
      </c>
      <c r="B121" s="18" t="s">
        <v>584</v>
      </c>
      <c r="C121" s="1">
        <v>147</v>
      </c>
      <c r="D121" s="2">
        <v>98</v>
      </c>
      <c r="E121" s="3">
        <v>-23.3014260798275</v>
      </c>
      <c r="F121" s="4">
        <v>1.55583690627045E-8</v>
      </c>
      <c r="G121" s="47">
        <v>2.7234596075249E-8</v>
      </c>
      <c r="H121" s="17">
        <v>0.67100000000000004</v>
      </c>
      <c r="I121" s="47">
        <v>0.97299999999999998</v>
      </c>
      <c r="J121" s="4">
        <v>0</v>
      </c>
      <c r="K121" s="2">
        <v>-0.80300000000000005</v>
      </c>
      <c r="L121" s="1">
        <v>58</v>
      </c>
      <c r="M121" s="2">
        <v>89</v>
      </c>
      <c r="N121" s="3">
        <v>-8.2766618330450594</v>
      </c>
      <c r="O121" s="4">
        <v>0.227879301154888</v>
      </c>
      <c r="P121" s="4">
        <v>0.30988735923684302</v>
      </c>
      <c r="Q121" s="6">
        <v>0.91</v>
      </c>
      <c r="R121" s="2" t="s">
        <v>376</v>
      </c>
      <c r="S121" s="4">
        <v>0.4</v>
      </c>
      <c r="T121" s="4">
        <v>0.37682352664670798</v>
      </c>
      <c r="U121" s="48">
        <v>0.93</v>
      </c>
      <c r="V121" s="2" t="s">
        <v>33</v>
      </c>
      <c r="W121" s="4">
        <v>0.47</v>
      </c>
      <c r="X121" s="49">
        <v>0.53913993953275496</v>
      </c>
      <c r="Y121" s="4">
        <v>0.9</v>
      </c>
      <c r="Z121" s="4" t="s">
        <v>588</v>
      </c>
      <c r="AA121" s="4">
        <v>0.3</v>
      </c>
      <c r="AB121" s="4">
        <v>0.61003078423479595</v>
      </c>
      <c r="AC121" s="50">
        <v>0.37590000000000001</v>
      </c>
      <c r="AD121" s="5">
        <v>0.28254864180873401</v>
      </c>
      <c r="AE121" s="6">
        <v>1.04</v>
      </c>
      <c r="AF121" s="2" t="s">
        <v>600</v>
      </c>
      <c r="AG121" s="4">
        <v>0.7</v>
      </c>
      <c r="AH121" s="4">
        <v>0.97801656824663397</v>
      </c>
      <c r="AI121" s="48">
        <v>1.05</v>
      </c>
      <c r="AJ121" s="2" t="s">
        <v>601</v>
      </c>
      <c r="AK121" s="4">
        <v>0.65</v>
      </c>
      <c r="AL121" s="49">
        <v>0.84708150557735096</v>
      </c>
      <c r="AM121" s="4">
        <v>0.81610000000000005</v>
      </c>
      <c r="AN121" s="4">
        <v>0.93757241279210002</v>
      </c>
      <c r="AO121" s="1">
        <v>13</v>
      </c>
      <c r="AP121" s="2">
        <v>11</v>
      </c>
      <c r="AQ121" s="3">
        <v>-1.9549996475207501</v>
      </c>
      <c r="AR121" s="4">
        <v>0.81251032793444999</v>
      </c>
      <c r="AS121" s="4">
        <v>0.99032458967926096</v>
      </c>
      <c r="AT121" s="16">
        <v>-0.33333345957680799</v>
      </c>
      <c r="AU121" s="4">
        <v>0.11144580060385</v>
      </c>
      <c r="AV121" s="4">
        <v>0.99697101716048497</v>
      </c>
      <c r="AW121" s="17">
        <v>4.7640515379094001E-2</v>
      </c>
      <c r="AX121" s="4">
        <v>0.82504897863619897</v>
      </c>
      <c r="AY121" s="4">
        <v>0.64679366545820405</v>
      </c>
      <c r="AZ121" s="17">
        <v>5.3275617130404698E-2</v>
      </c>
      <c r="BA121" s="4">
        <v>0.80472365853500005</v>
      </c>
      <c r="BB121" s="4">
        <v>0.71014378713575299</v>
      </c>
      <c r="BC121" s="17">
        <v>-0.12659371233876399</v>
      </c>
      <c r="BD121" s="4">
        <v>0.60555188604523202</v>
      </c>
      <c r="BE121" s="4">
        <v>0.35393650162417101</v>
      </c>
      <c r="BF121" s="17">
        <v>0.388695652173913</v>
      </c>
      <c r="BG121" s="4">
        <v>6.1440555133612199E-2</v>
      </c>
      <c r="BH121" s="4">
        <v>0.13754170307228</v>
      </c>
      <c r="BI121" s="17">
        <v>3.0441401024041601E-3</v>
      </c>
      <c r="BJ121" s="4">
        <v>0.98873660916984596</v>
      </c>
      <c r="BK121" s="4">
        <v>0.85987341315750099</v>
      </c>
      <c r="BL121" s="17">
        <v>0.45531638388816498</v>
      </c>
      <c r="BM121" s="4">
        <v>2.53675246078666E-2</v>
      </c>
      <c r="BN121" s="4">
        <v>8.8933647103829394E-2</v>
      </c>
      <c r="BO121" s="17">
        <v>0.30695652173913002</v>
      </c>
      <c r="BP121" s="4">
        <v>0.144466336147374</v>
      </c>
      <c r="BQ121" s="4">
        <v>0.24532706013074099</v>
      </c>
      <c r="BR121" s="17">
        <v>-0.28745380109844998</v>
      </c>
      <c r="BS121" s="4">
        <v>0.17319630994371801</v>
      </c>
      <c r="BT121" s="4">
        <v>0.99798931601783003</v>
      </c>
      <c r="BU121" s="16">
        <v>-6.0423577057627902E-2</v>
      </c>
      <c r="BV121" s="4">
        <v>0.46678023451161599</v>
      </c>
      <c r="BW121" s="5">
        <v>0.26233879065415</v>
      </c>
    </row>
    <row r="122" spans="1:75" x14ac:dyDescent="0.25">
      <c r="A122" s="46" t="s">
        <v>602</v>
      </c>
      <c r="B122" s="18" t="s">
        <v>584</v>
      </c>
      <c r="C122" s="1">
        <v>147</v>
      </c>
      <c r="D122" s="2">
        <v>98</v>
      </c>
      <c r="E122" s="3">
        <v>-21.9190097467079</v>
      </c>
      <c r="F122" s="4">
        <v>1.3307159789603699E-6</v>
      </c>
      <c r="G122" s="47">
        <v>1.4493983368771699E-6</v>
      </c>
      <c r="H122" s="17">
        <v>0.67700000000000005</v>
      </c>
      <c r="I122" s="47">
        <v>0.97299999999999998</v>
      </c>
      <c r="J122" s="4">
        <v>6.9999999999999999E-4</v>
      </c>
      <c r="K122" s="2">
        <v>-0.59799999999999998</v>
      </c>
      <c r="L122" s="1">
        <v>58</v>
      </c>
      <c r="M122" s="2">
        <v>89</v>
      </c>
      <c r="N122" s="3">
        <v>2.0899555042673699</v>
      </c>
      <c r="O122" s="4">
        <v>0.96839806142079998</v>
      </c>
      <c r="P122" s="4">
        <v>0.58405418054759894</v>
      </c>
      <c r="Q122" s="6">
        <v>1.04</v>
      </c>
      <c r="R122" s="2" t="s">
        <v>258</v>
      </c>
      <c r="S122" s="4">
        <v>0.72</v>
      </c>
      <c r="T122" s="4">
        <v>0.533067427939246</v>
      </c>
      <c r="U122" s="48">
        <v>1.04</v>
      </c>
      <c r="V122" s="2" t="s">
        <v>102</v>
      </c>
      <c r="W122" s="4">
        <v>0.75</v>
      </c>
      <c r="X122" s="49">
        <v>0.64175944498723503</v>
      </c>
      <c r="Y122" s="4">
        <v>1.01</v>
      </c>
      <c r="Z122" s="4" t="s">
        <v>316</v>
      </c>
      <c r="AA122" s="4">
        <v>0.93</v>
      </c>
      <c r="AB122" s="4">
        <v>0.83342233902500296</v>
      </c>
      <c r="AC122" s="50">
        <v>0.3715</v>
      </c>
      <c r="AD122" s="5">
        <v>0.28231714453575402</v>
      </c>
      <c r="AE122" s="6">
        <v>1.1299999999999999</v>
      </c>
      <c r="AF122" s="2" t="s">
        <v>146</v>
      </c>
      <c r="AG122" s="4">
        <v>0.28999999999999998</v>
      </c>
      <c r="AH122" s="4">
        <v>0.97801656824663397</v>
      </c>
      <c r="AI122" s="48">
        <v>1.1299999999999999</v>
      </c>
      <c r="AJ122" s="2" t="s">
        <v>146</v>
      </c>
      <c r="AK122" s="4">
        <v>0.28999999999999998</v>
      </c>
      <c r="AL122" s="49">
        <v>0.84708150557735096</v>
      </c>
      <c r="AM122" s="4">
        <v>0.31780000000000003</v>
      </c>
      <c r="AN122" s="4">
        <v>0.93757241279210002</v>
      </c>
      <c r="AO122" s="1">
        <v>13</v>
      </c>
      <c r="AP122" s="2">
        <v>11</v>
      </c>
      <c r="AQ122" s="3">
        <v>-18.8488597717255</v>
      </c>
      <c r="AR122" s="4">
        <v>0.16493381572762</v>
      </c>
      <c r="AS122" s="4">
        <v>0.77960593371181097</v>
      </c>
      <c r="AT122" s="16">
        <v>-0.140121898151086</v>
      </c>
      <c r="AU122" s="4">
        <v>0.513728715860852</v>
      </c>
      <c r="AV122" s="4">
        <v>0.99697101716048497</v>
      </c>
      <c r="AW122" s="17">
        <v>-0.18182068254773501</v>
      </c>
      <c r="AX122" s="4">
        <v>0.39515520632307699</v>
      </c>
      <c r="AY122" s="4">
        <v>0.52852859571745403</v>
      </c>
      <c r="AZ122" s="17">
        <v>-0.18515460379747201</v>
      </c>
      <c r="BA122" s="4">
        <v>0.38639656762687902</v>
      </c>
      <c r="BB122" s="4">
        <v>0.59737653278190095</v>
      </c>
      <c r="BC122" s="17">
        <v>1.9340706051755599E-2</v>
      </c>
      <c r="BD122" s="4">
        <v>0.93736056903762899</v>
      </c>
      <c r="BE122" s="4">
        <v>0.43606296191420402</v>
      </c>
      <c r="BF122" s="17">
        <v>0.44782608695652198</v>
      </c>
      <c r="BG122" s="4">
        <v>2.9359904782171299E-2</v>
      </c>
      <c r="BH122" s="4">
        <v>9.9776062695592804E-2</v>
      </c>
      <c r="BI122" s="17">
        <v>0.204392264018565</v>
      </c>
      <c r="BJ122" s="4">
        <v>0.33804992806495299</v>
      </c>
      <c r="BK122" s="4">
        <v>0.63055647259550696</v>
      </c>
      <c r="BL122" s="17">
        <v>0.49402045090444702</v>
      </c>
      <c r="BM122" s="4">
        <v>1.4142032511648301E-2</v>
      </c>
      <c r="BN122" s="4">
        <v>6.5321441249027001E-2</v>
      </c>
      <c r="BO122" s="17">
        <v>0.39043478260869602</v>
      </c>
      <c r="BP122" s="4">
        <v>6.02129404256075E-2</v>
      </c>
      <c r="BQ122" s="4">
        <v>0.174197009384782</v>
      </c>
      <c r="BR122" s="17">
        <v>-3.0441401024041601E-3</v>
      </c>
      <c r="BS122" s="4">
        <v>0.98873660916984596</v>
      </c>
      <c r="BT122" s="4">
        <v>0.99798931601783003</v>
      </c>
      <c r="BU122" s="16">
        <v>3.4269242684115499E-2</v>
      </c>
      <c r="BV122" s="4">
        <v>0.67995264946467504</v>
      </c>
      <c r="BW122" s="5">
        <v>0.33979182286326898</v>
      </c>
    </row>
    <row r="123" spans="1:75" x14ac:dyDescent="0.25">
      <c r="A123" s="46" t="s">
        <v>603</v>
      </c>
      <c r="B123" s="18" t="s">
        <v>584</v>
      </c>
      <c r="C123" s="1">
        <v>147</v>
      </c>
      <c r="D123" s="2">
        <v>98</v>
      </c>
      <c r="E123" s="3">
        <v>-25.009673316131899</v>
      </c>
      <c r="F123" s="4">
        <v>7.8431343158737795E-8</v>
      </c>
      <c r="G123" s="47">
        <v>1.2013085685355501E-7</v>
      </c>
      <c r="H123" s="17">
        <v>0.70899999999999996</v>
      </c>
      <c r="I123" s="47">
        <v>0.97599999999999998</v>
      </c>
      <c r="J123" s="4">
        <v>1E-4</v>
      </c>
      <c r="K123" s="2">
        <v>-0.74099999999999999</v>
      </c>
      <c r="L123" s="1">
        <v>58</v>
      </c>
      <c r="M123" s="2">
        <v>89</v>
      </c>
      <c r="N123" s="3">
        <v>1.7721127365282101</v>
      </c>
      <c r="O123" s="4">
        <v>0.81457533546210104</v>
      </c>
      <c r="P123" s="4">
        <v>0.55505442388599002</v>
      </c>
      <c r="Q123" s="6">
        <v>0.96</v>
      </c>
      <c r="R123" s="2" t="s">
        <v>396</v>
      </c>
      <c r="S123" s="4">
        <v>0.73</v>
      </c>
      <c r="T123" s="4">
        <v>0.53467520503423704</v>
      </c>
      <c r="U123" s="48">
        <v>0.97</v>
      </c>
      <c r="V123" s="2" t="s">
        <v>512</v>
      </c>
      <c r="W123" s="4">
        <v>0.79</v>
      </c>
      <c r="X123" s="49">
        <v>0.65134127003391995</v>
      </c>
      <c r="Y123" s="4">
        <v>0.94</v>
      </c>
      <c r="Z123" s="4" t="s">
        <v>1234</v>
      </c>
      <c r="AA123" s="4">
        <v>0.52</v>
      </c>
      <c r="AB123" s="4">
        <v>0.69055780287373902</v>
      </c>
      <c r="AC123" s="50">
        <v>0.67710000000000004</v>
      </c>
      <c r="AD123" s="5">
        <v>0.37702023300542398</v>
      </c>
      <c r="AE123" s="6">
        <v>1.1200000000000001</v>
      </c>
      <c r="AF123" s="2" t="s">
        <v>604</v>
      </c>
      <c r="AG123" s="4">
        <v>0.31</v>
      </c>
      <c r="AH123" s="4">
        <v>0.97801656824663397</v>
      </c>
      <c r="AI123" s="48">
        <v>1.1100000000000001</v>
      </c>
      <c r="AJ123" s="2" t="s">
        <v>196</v>
      </c>
      <c r="AK123" s="4">
        <v>0.32</v>
      </c>
      <c r="AL123" s="49">
        <v>0.84708150557735096</v>
      </c>
      <c r="AM123" s="4">
        <v>0.88200000000000001</v>
      </c>
      <c r="AN123" s="4">
        <v>0.93757241279210002</v>
      </c>
      <c r="AO123" s="1">
        <v>13</v>
      </c>
      <c r="AP123" s="2">
        <v>11</v>
      </c>
      <c r="AQ123" s="3">
        <v>-15.8376849271203</v>
      </c>
      <c r="AR123" s="4">
        <v>0.229702093002872</v>
      </c>
      <c r="AS123" s="4">
        <v>0.84811265997906404</v>
      </c>
      <c r="AT123" s="16">
        <v>-3.65535386481095E-2</v>
      </c>
      <c r="AU123" s="4">
        <v>0.86534709152143896</v>
      </c>
      <c r="AV123" s="4">
        <v>0.99697101716048497</v>
      </c>
      <c r="AW123" s="17">
        <v>0.18313188939303099</v>
      </c>
      <c r="AX123" s="4">
        <v>0.39169727083609901</v>
      </c>
      <c r="AY123" s="4">
        <v>0.52852859571745403</v>
      </c>
      <c r="AZ123" s="17">
        <v>0.163320334481733</v>
      </c>
      <c r="BA123" s="4">
        <v>0.44574236990348898</v>
      </c>
      <c r="BB123" s="4">
        <v>0.60973652629791797</v>
      </c>
      <c r="BC123" s="17">
        <v>-0.13538494236228901</v>
      </c>
      <c r="BD123" s="4">
        <v>0.58052298523490298</v>
      </c>
      <c r="BE123" s="4">
        <v>0.346211975897323</v>
      </c>
      <c r="BF123" s="17">
        <v>0.40869565217391302</v>
      </c>
      <c r="BG123" s="4">
        <v>4.8450298294642299E-2</v>
      </c>
      <c r="BH123" s="4">
        <v>0.12009987997298401</v>
      </c>
      <c r="BI123" s="17">
        <v>0.25222875134205902</v>
      </c>
      <c r="BJ123" s="4">
        <v>0.234422401280761</v>
      </c>
      <c r="BK123" s="4">
        <v>0.59032265733603495</v>
      </c>
      <c r="BL123" s="17">
        <v>0.44009568337614502</v>
      </c>
      <c r="BM123" s="4">
        <v>3.1386568652707801E-2</v>
      </c>
      <c r="BN123" s="4">
        <v>8.8933647103829394E-2</v>
      </c>
      <c r="BO123" s="17">
        <v>0.32347826086956499</v>
      </c>
      <c r="BP123" s="4">
        <v>0.123257979464097</v>
      </c>
      <c r="BQ123" s="4">
        <v>0.221624323915454</v>
      </c>
      <c r="BR123" s="17">
        <v>0.105240272111687</v>
      </c>
      <c r="BS123" s="4">
        <v>0.624551640625847</v>
      </c>
      <c r="BT123" s="4">
        <v>0.99798931601783003</v>
      </c>
      <c r="BU123" s="16">
        <v>-1.9112346900996599E-2</v>
      </c>
      <c r="BV123" s="4">
        <v>0.81807140752650798</v>
      </c>
      <c r="BW123" s="5">
        <v>0.38465040595574401</v>
      </c>
    </row>
    <row r="124" spans="1:75" x14ac:dyDescent="0.25">
      <c r="A124" s="46" t="s">
        <v>605</v>
      </c>
      <c r="B124" s="18" t="s">
        <v>584</v>
      </c>
      <c r="C124" s="1">
        <v>146</v>
      </c>
      <c r="D124" s="2">
        <v>98</v>
      </c>
      <c r="E124" s="3">
        <v>-10.7473320800704</v>
      </c>
      <c r="F124" s="4">
        <v>2.3624622513427399E-2</v>
      </c>
      <c r="G124" s="47">
        <v>1.1978516495369299E-2</v>
      </c>
      <c r="H124" s="17">
        <v>0.58599999999999997</v>
      </c>
      <c r="I124" s="47">
        <v>0.97099999999999997</v>
      </c>
      <c r="J124" s="4">
        <v>5.8999999999999997E-2</v>
      </c>
      <c r="K124" s="2">
        <v>-0.308</v>
      </c>
      <c r="L124" s="1">
        <v>58</v>
      </c>
      <c r="M124" s="2">
        <v>88</v>
      </c>
      <c r="N124" s="3">
        <v>-2.9651386009531202</v>
      </c>
      <c r="O124" s="4">
        <v>0.51696707943416298</v>
      </c>
      <c r="P124" s="4">
        <v>0.468661714996012</v>
      </c>
      <c r="Q124" s="6">
        <v>0.97</v>
      </c>
      <c r="R124" s="2" t="s">
        <v>359</v>
      </c>
      <c r="S124" s="4">
        <v>0.77</v>
      </c>
      <c r="T124" s="4">
        <v>0.53800954923407895</v>
      </c>
      <c r="U124" s="48">
        <v>0.98</v>
      </c>
      <c r="V124" s="2" t="s">
        <v>606</v>
      </c>
      <c r="W124" s="4">
        <v>0.81</v>
      </c>
      <c r="X124" s="49">
        <v>0.65342779853245803</v>
      </c>
      <c r="Y124" s="4">
        <v>0.97</v>
      </c>
      <c r="Z124" s="4" t="s">
        <v>89</v>
      </c>
      <c r="AA124" s="4">
        <v>0.74</v>
      </c>
      <c r="AB124" s="4">
        <v>0.78473135649415104</v>
      </c>
      <c r="AC124" s="50">
        <v>0.38</v>
      </c>
      <c r="AD124" s="5">
        <v>0.28254864180873401</v>
      </c>
      <c r="AE124" s="6">
        <v>1.04</v>
      </c>
      <c r="AF124" s="2" t="s">
        <v>601</v>
      </c>
      <c r="AG124" s="4">
        <v>0.67</v>
      </c>
      <c r="AH124" s="4">
        <v>0.97801656824663397</v>
      </c>
      <c r="AI124" s="48">
        <v>1.04</v>
      </c>
      <c r="AJ124" s="2" t="s">
        <v>601</v>
      </c>
      <c r="AK124" s="4">
        <v>0.68</v>
      </c>
      <c r="AL124" s="49">
        <v>0.84708150557735096</v>
      </c>
      <c r="AM124" s="4">
        <v>0.97119999999999995</v>
      </c>
      <c r="AN124" s="4">
        <v>0.94477068249281704</v>
      </c>
      <c r="AO124" s="1">
        <v>13</v>
      </c>
      <c r="AP124" s="2">
        <v>11</v>
      </c>
      <c r="AQ124" s="3">
        <v>-3.78199029335248</v>
      </c>
      <c r="AR124" s="4">
        <v>0.99346872174557299</v>
      </c>
      <c r="AS124" s="4">
        <v>0.99567643001611905</v>
      </c>
      <c r="AT124" s="16">
        <v>-0.13489996405849899</v>
      </c>
      <c r="AU124" s="4">
        <v>0.529692451711822</v>
      </c>
      <c r="AV124" s="4">
        <v>0.99697101716048497</v>
      </c>
      <c r="AW124" s="17">
        <v>0.14860344246689899</v>
      </c>
      <c r="AX124" s="4">
        <v>0.48830666826423702</v>
      </c>
      <c r="AY124" s="4">
        <v>0.56640492573393197</v>
      </c>
      <c r="AZ124" s="17">
        <v>0.16856055911751</v>
      </c>
      <c r="BA124" s="4">
        <v>0.43107686158142999</v>
      </c>
      <c r="BB124" s="4">
        <v>0.60973652629791797</v>
      </c>
      <c r="BC124" s="17">
        <v>6.24177331670294E-2</v>
      </c>
      <c r="BD124" s="4">
        <v>0.79961230456049703</v>
      </c>
      <c r="BE124" s="4">
        <v>0.40305672201785397</v>
      </c>
      <c r="BF124" s="17">
        <v>-9.2173913043478203E-2</v>
      </c>
      <c r="BG124" s="4">
        <v>0.66743069657076104</v>
      </c>
      <c r="BH124" s="4">
        <v>0.51431375726533302</v>
      </c>
      <c r="BI124" s="17">
        <v>-0.15873016248250299</v>
      </c>
      <c r="BJ124" s="4">
        <v>0.45880252605257099</v>
      </c>
      <c r="BK124" s="4">
        <v>0.68432674774226998</v>
      </c>
      <c r="BL124" s="17">
        <v>-1.0002174622185099E-2</v>
      </c>
      <c r="BM124" s="4">
        <v>0.96300291118588799</v>
      </c>
      <c r="BN124" s="4">
        <v>0.53393854452068901</v>
      </c>
      <c r="BO124" s="17">
        <v>-2.9565217391304299E-2</v>
      </c>
      <c r="BP124" s="4">
        <v>0.89162416542989997</v>
      </c>
      <c r="BQ124" s="4">
        <v>0.57987618569674404</v>
      </c>
      <c r="BR124" s="17">
        <v>-0.133507287348297</v>
      </c>
      <c r="BS124" s="4">
        <v>0.53398915839224004</v>
      </c>
      <c r="BT124" s="4">
        <v>0.99798931601783003</v>
      </c>
      <c r="BU124" s="16">
        <v>1.7998129814041801E-2</v>
      </c>
      <c r="BV124" s="4">
        <v>0.82909403954265004</v>
      </c>
      <c r="BW124" s="5">
        <v>0.38702553763550102</v>
      </c>
    </row>
    <row r="125" spans="1:75" x14ac:dyDescent="0.25">
      <c r="A125" s="46" t="s">
        <v>432</v>
      </c>
      <c r="B125" s="18" t="s">
        <v>433</v>
      </c>
      <c r="C125" s="1">
        <v>147</v>
      </c>
      <c r="D125" s="2">
        <v>98</v>
      </c>
      <c r="E125" s="3">
        <v>-19.541781958250699</v>
      </c>
      <c r="F125" s="4">
        <v>1.1868221646767999E-3</v>
      </c>
      <c r="G125" s="47">
        <v>7.3323780172261503E-4</v>
      </c>
      <c r="H125" s="17">
        <v>0.57899999999999996</v>
      </c>
      <c r="I125" s="47">
        <v>0.96699999999999997</v>
      </c>
      <c r="J125" s="4">
        <v>0.122</v>
      </c>
      <c r="K125" s="2">
        <v>-0.247</v>
      </c>
      <c r="L125" s="1">
        <v>58</v>
      </c>
      <c r="M125" s="2">
        <v>89</v>
      </c>
      <c r="N125" s="3">
        <v>-14.901050128754701</v>
      </c>
      <c r="O125" s="4">
        <v>6.2356282176765601E-2</v>
      </c>
      <c r="P125" s="4">
        <v>0.15110934360787701</v>
      </c>
      <c r="Q125" s="6">
        <v>0.72</v>
      </c>
      <c r="R125" s="2" t="s">
        <v>434</v>
      </c>
      <c r="S125" s="4">
        <v>4.4000000000000003E-3</v>
      </c>
      <c r="T125" s="4">
        <v>4.8082682000120003E-2</v>
      </c>
      <c r="U125" s="48">
        <v>0.79</v>
      </c>
      <c r="V125" s="2" t="s">
        <v>435</v>
      </c>
      <c r="W125" s="4">
        <v>4.5999999999999999E-2</v>
      </c>
      <c r="X125" s="49">
        <v>0.26294008446595701</v>
      </c>
      <c r="Y125" s="4">
        <v>0.77</v>
      </c>
      <c r="Z125" s="4" t="s">
        <v>1220</v>
      </c>
      <c r="AA125" s="4">
        <v>3.3000000000000002E-2</v>
      </c>
      <c r="AB125" s="4">
        <v>0.52058345516811</v>
      </c>
      <c r="AC125" s="50">
        <v>2.9399999999999999E-2</v>
      </c>
      <c r="AD125" s="5">
        <v>9.3654818015037306E-2</v>
      </c>
      <c r="AE125" s="6">
        <v>0.98</v>
      </c>
      <c r="AF125" s="2" t="s">
        <v>367</v>
      </c>
      <c r="AG125" s="4">
        <v>0.83</v>
      </c>
      <c r="AH125" s="4">
        <v>0.97801656824663397</v>
      </c>
      <c r="AI125" s="48">
        <v>0.97</v>
      </c>
      <c r="AJ125" s="2" t="s">
        <v>436</v>
      </c>
      <c r="AK125" s="4">
        <v>0.81</v>
      </c>
      <c r="AL125" s="49">
        <v>0.84708150557735096</v>
      </c>
      <c r="AM125" s="4">
        <v>0.35120000000000001</v>
      </c>
      <c r="AN125" s="4">
        <v>0.93757241279210002</v>
      </c>
      <c r="AO125" s="1">
        <v>13</v>
      </c>
      <c r="AP125" s="2">
        <v>11</v>
      </c>
      <c r="AQ125" s="3">
        <v>-48.1310290044391</v>
      </c>
      <c r="AR125" s="4">
        <v>5.9510208039635699E-2</v>
      </c>
      <c r="AS125" s="4">
        <v>0.60997963240626596</v>
      </c>
      <c r="AT125" s="16">
        <v>4.0905150391932002E-2</v>
      </c>
      <c r="AU125" s="4">
        <v>0.84948566471500198</v>
      </c>
      <c r="AV125" s="4">
        <v>0.99697101716048497</v>
      </c>
      <c r="AW125" s="17">
        <v>-0.43182412105087098</v>
      </c>
      <c r="AX125" s="4">
        <v>3.5105575221554802E-2</v>
      </c>
      <c r="AY125" s="4">
        <v>0.49448662156398399</v>
      </c>
      <c r="AZ125" s="17">
        <v>-0.43144516167901598</v>
      </c>
      <c r="BA125" s="4">
        <v>3.5283980940028201E-2</v>
      </c>
      <c r="BB125" s="4">
        <v>0.54638921168538501</v>
      </c>
      <c r="BC125" s="17">
        <v>-0.28307760675751398</v>
      </c>
      <c r="BD125" s="4">
        <v>0.24025409702800099</v>
      </c>
      <c r="BE125" s="4">
        <v>0.25019906678745801</v>
      </c>
      <c r="BF125" s="17">
        <v>0.51652173913043498</v>
      </c>
      <c r="BG125" s="4">
        <v>1.0688499460222999E-2</v>
      </c>
      <c r="BH125" s="4">
        <v>6.7938542398579799E-2</v>
      </c>
      <c r="BI125" s="17">
        <v>0.46227441840794598</v>
      </c>
      <c r="BJ125" s="4">
        <v>2.2944557865705099E-2</v>
      </c>
      <c r="BK125" s="4">
        <v>0.35591865174814102</v>
      </c>
      <c r="BL125" s="17">
        <v>0.45618613820313803</v>
      </c>
      <c r="BM125" s="4">
        <v>2.5053862631982601E-2</v>
      </c>
      <c r="BN125" s="4">
        <v>8.8933647103829394E-2</v>
      </c>
      <c r="BO125" s="17">
        <v>0.38</v>
      </c>
      <c r="BP125" s="4">
        <v>6.7874972225044794E-2</v>
      </c>
      <c r="BQ125" s="4">
        <v>0.17508927057281801</v>
      </c>
      <c r="BR125" s="17">
        <v>4.1313329961199297E-2</v>
      </c>
      <c r="BS125" s="4">
        <v>0.84800067487086905</v>
      </c>
      <c r="BT125" s="4">
        <v>0.99798931601783003</v>
      </c>
      <c r="BU125" s="16">
        <v>-0.40159729200825101</v>
      </c>
      <c r="BV125" s="4">
        <v>5.83570163956106E-7</v>
      </c>
      <c r="BW125" s="5">
        <v>4.2879930745692099E-6</v>
      </c>
    </row>
    <row r="126" spans="1:75" x14ac:dyDescent="0.25">
      <c r="A126" s="46" t="s">
        <v>437</v>
      </c>
      <c r="B126" s="18" t="s">
        <v>433</v>
      </c>
      <c r="C126" s="1">
        <v>146</v>
      </c>
      <c r="D126" s="2">
        <v>98</v>
      </c>
      <c r="E126" s="3">
        <v>-30.8954965211576</v>
      </c>
      <c r="F126" s="4">
        <v>1.41360854595788E-5</v>
      </c>
      <c r="G126" s="47">
        <v>1.2597413156874499E-5</v>
      </c>
      <c r="H126" s="17">
        <v>0.61799999999999999</v>
      </c>
      <c r="I126" s="47">
        <v>0.96699999999999997</v>
      </c>
      <c r="J126" s="4">
        <v>2.5700000000000001E-2</v>
      </c>
      <c r="K126" s="2">
        <v>-0.371</v>
      </c>
      <c r="L126" s="1">
        <v>58</v>
      </c>
      <c r="M126" s="2">
        <v>88</v>
      </c>
      <c r="N126" s="3">
        <v>-17.6329423745666</v>
      </c>
      <c r="O126" s="4">
        <v>3.0077618502183399E-2</v>
      </c>
      <c r="P126" s="4">
        <v>0.118978535258994</v>
      </c>
      <c r="Q126" s="6">
        <v>0.78</v>
      </c>
      <c r="R126" s="2" t="s">
        <v>438</v>
      </c>
      <c r="S126" s="4">
        <v>3.1E-2</v>
      </c>
      <c r="T126" s="4">
        <v>0.10732741517883899</v>
      </c>
      <c r="U126" s="48">
        <v>0.85</v>
      </c>
      <c r="V126" s="2" t="s">
        <v>398</v>
      </c>
      <c r="W126" s="4">
        <v>0.17</v>
      </c>
      <c r="X126" s="49">
        <v>0.37902975671077099</v>
      </c>
      <c r="Y126" s="4">
        <v>0.85</v>
      </c>
      <c r="Z126" s="4" t="s">
        <v>399</v>
      </c>
      <c r="AA126" s="4">
        <v>0.18</v>
      </c>
      <c r="AB126" s="4">
        <v>0.55867492749748404</v>
      </c>
      <c r="AC126" s="50">
        <v>1.6500000000000001E-2</v>
      </c>
      <c r="AD126" s="5">
        <v>7.7798701673883794E-2</v>
      </c>
      <c r="AE126" s="6">
        <v>1.04</v>
      </c>
      <c r="AF126" s="2" t="s">
        <v>255</v>
      </c>
      <c r="AG126" s="4">
        <v>0.73</v>
      </c>
      <c r="AH126" s="4">
        <v>0.97801656824663397</v>
      </c>
      <c r="AI126" s="48">
        <v>1.04</v>
      </c>
      <c r="AJ126" s="2" t="s">
        <v>160</v>
      </c>
      <c r="AK126" s="4">
        <v>0.74</v>
      </c>
      <c r="AL126" s="49">
        <v>0.84708150557735096</v>
      </c>
      <c r="AM126" s="4">
        <v>0.61439999999999995</v>
      </c>
      <c r="AN126" s="4">
        <v>0.93757241279210002</v>
      </c>
      <c r="AO126" s="1">
        <v>13</v>
      </c>
      <c r="AP126" s="2">
        <v>11</v>
      </c>
      <c r="AQ126" s="3">
        <v>-45.965068288559301</v>
      </c>
      <c r="AR126" s="4">
        <v>6.9626136543892797E-2</v>
      </c>
      <c r="AS126" s="4">
        <v>0.68263886046294897</v>
      </c>
      <c r="AT126" s="16">
        <v>-1.5665802277761199E-2</v>
      </c>
      <c r="AU126" s="4">
        <v>0.94208175608433697</v>
      </c>
      <c r="AV126" s="4">
        <v>0.99697101716048497</v>
      </c>
      <c r="AW126" s="17">
        <v>-0.41740084575261299</v>
      </c>
      <c r="AX126" s="4">
        <v>4.2419075892874698E-2</v>
      </c>
      <c r="AY126" s="4">
        <v>0.49448662156398399</v>
      </c>
      <c r="AZ126" s="17">
        <v>-0.41572448777168303</v>
      </c>
      <c r="BA126" s="4">
        <v>4.3341409838263803E-2</v>
      </c>
      <c r="BB126" s="4">
        <v>0.54638921168538501</v>
      </c>
      <c r="BC126" s="17">
        <v>-0.26461602370811099</v>
      </c>
      <c r="BD126" s="4">
        <v>0.273608004475482</v>
      </c>
      <c r="BE126" s="4">
        <v>0.26450017639837597</v>
      </c>
      <c r="BF126" s="17">
        <v>0.57130434782608697</v>
      </c>
      <c r="BG126" s="4">
        <v>4.1347919621594099E-3</v>
      </c>
      <c r="BH126" s="4">
        <v>5.2719621301073598E-2</v>
      </c>
      <c r="BI126" s="17">
        <v>0.52750599203089299</v>
      </c>
      <c r="BJ126" s="4">
        <v>8.0724481565571608E-3</v>
      </c>
      <c r="BK126" s="4">
        <v>0.28789768677755601</v>
      </c>
      <c r="BL126" s="17">
        <v>0.519678203196139</v>
      </c>
      <c r="BM126" s="4">
        <v>9.2487284764076801E-3</v>
      </c>
      <c r="BN126" s="4">
        <v>5.1843154093696303E-2</v>
      </c>
      <c r="BO126" s="17">
        <v>0.41739130434782601</v>
      </c>
      <c r="BP126" s="4">
        <v>4.35307790455009E-2</v>
      </c>
      <c r="BQ126" s="4">
        <v>0.161829812227859</v>
      </c>
      <c r="BR126" s="17">
        <v>-6.9580345197809397E-3</v>
      </c>
      <c r="BS126" s="4">
        <v>0.97425846574474895</v>
      </c>
      <c r="BT126" s="4">
        <v>0.99798931601783003</v>
      </c>
      <c r="BU126" s="16">
        <v>-0.46921423269355</v>
      </c>
      <c r="BV126" s="4">
        <v>3.5357594348177699E-9</v>
      </c>
      <c r="BW126" s="5">
        <v>8.2879526847900295E-8</v>
      </c>
    </row>
    <row r="127" spans="1:75" x14ac:dyDescent="0.25">
      <c r="A127" s="46" t="s">
        <v>439</v>
      </c>
      <c r="B127" s="18" t="s">
        <v>433</v>
      </c>
      <c r="C127" s="1">
        <v>147</v>
      </c>
      <c r="D127" s="2">
        <v>98</v>
      </c>
      <c r="E127" s="3">
        <v>12.6250770694497</v>
      </c>
      <c r="F127" s="4">
        <v>0.95579166527765302</v>
      </c>
      <c r="G127" s="47">
        <v>0.317245644363986</v>
      </c>
      <c r="H127" s="17">
        <v>0.53</v>
      </c>
      <c r="I127" s="47">
        <v>0.96799999999999997</v>
      </c>
      <c r="J127" s="4">
        <v>0.27139999999999997</v>
      </c>
      <c r="K127" s="2">
        <v>0.16600000000000001</v>
      </c>
      <c r="L127" s="1">
        <v>58</v>
      </c>
      <c r="M127" s="2">
        <v>89</v>
      </c>
      <c r="N127" s="3">
        <v>-23.694275878268702</v>
      </c>
      <c r="O127" s="4">
        <v>2.0170429554409099E-2</v>
      </c>
      <c r="P127" s="4">
        <v>9.8647604113325293E-2</v>
      </c>
      <c r="Q127" s="6">
        <v>0.71</v>
      </c>
      <c r="R127" s="2" t="s">
        <v>440</v>
      </c>
      <c r="S127" s="4">
        <v>1.4E-3</v>
      </c>
      <c r="T127" s="4">
        <v>3.4770534504218999E-2</v>
      </c>
      <c r="U127" s="48">
        <v>0.77</v>
      </c>
      <c r="V127" s="2" t="s">
        <v>441</v>
      </c>
      <c r="W127" s="4">
        <v>1.7000000000000001E-2</v>
      </c>
      <c r="X127" s="49">
        <v>0.25184196401771802</v>
      </c>
      <c r="Y127" s="4">
        <v>0.75</v>
      </c>
      <c r="Z127" s="4" t="s">
        <v>362</v>
      </c>
      <c r="AA127" s="4">
        <v>1.4999999999999999E-2</v>
      </c>
      <c r="AB127" s="4">
        <v>0.52058345516811</v>
      </c>
      <c r="AC127" s="50">
        <v>6.8999999999999999E-3</v>
      </c>
      <c r="AD127" s="5">
        <v>5.0482713086164602E-2</v>
      </c>
      <c r="AE127" s="6">
        <v>1.02</v>
      </c>
      <c r="AF127" s="2" t="s">
        <v>442</v>
      </c>
      <c r="AG127" s="4">
        <v>0.86</v>
      </c>
      <c r="AH127" s="4">
        <v>0.97801656824663397</v>
      </c>
      <c r="AI127" s="48">
        <v>1.02</v>
      </c>
      <c r="AJ127" s="2" t="s">
        <v>133</v>
      </c>
      <c r="AK127" s="4">
        <v>0.85</v>
      </c>
      <c r="AL127" s="49">
        <v>0.84708150557735096</v>
      </c>
      <c r="AM127" s="4">
        <v>0.60350000000000004</v>
      </c>
      <c r="AN127" s="4">
        <v>0.93757241279210002</v>
      </c>
      <c r="AO127" s="1">
        <v>13</v>
      </c>
      <c r="AP127" s="2">
        <v>11</v>
      </c>
      <c r="AQ127" s="3">
        <v>-48.018667687726598</v>
      </c>
      <c r="AR127" s="4">
        <v>1.8137197360194701E-2</v>
      </c>
      <c r="AS127" s="4">
        <v>0.36707849098974799</v>
      </c>
      <c r="AT127" s="16">
        <v>4.5256762135754601E-2</v>
      </c>
      <c r="AU127" s="4">
        <v>0.83368069830326896</v>
      </c>
      <c r="AV127" s="4">
        <v>0.99697101716048497</v>
      </c>
      <c r="AW127" s="17">
        <v>-0.40647412204181099</v>
      </c>
      <c r="AX127" s="4">
        <v>4.8717572787897498E-2</v>
      </c>
      <c r="AY127" s="4">
        <v>0.49448662156398399</v>
      </c>
      <c r="AZ127" s="17">
        <v>-0.40611740927275802</v>
      </c>
      <c r="BA127" s="4">
        <v>4.8934845349276002E-2</v>
      </c>
      <c r="BB127" s="4">
        <v>0.54638921168538501</v>
      </c>
      <c r="BC127" s="17">
        <v>-0.179341092479916</v>
      </c>
      <c r="BD127" s="4">
        <v>0.46255426487217699</v>
      </c>
      <c r="BE127" s="4">
        <v>0.31161176453142198</v>
      </c>
      <c r="BF127" s="17">
        <v>0.55652173913043501</v>
      </c>
      <c r="BG127" s="4">
        <v>5.4202643535233202E-3</v>
      </c>
      <c r="BH127" s="4">
        <v>5.2719621301073598E-2</v>
      </c>
      <c r="BI127" s="17">
        <v>0.55446837579504404</v>
      </c>
      <c r="BJ127" s="4">
        <v>4.9275511253966302E-3</v>
      </c>
      <c r="BK127" s="4">
        <v>0.28789768677755601</v>
      </c>
      <c r="BL127" s="17">
        <v>0.44922810368335703</v>
      </c>
      <c r="BM127" s="4">
        <v>2.7652605725438002E-2</v>
      </c>
      <c r="BN127" s="4">
        <v>8.8933647103829394E-2</v>
      </c>
      <c r="BO127" s="17">
        <v>0.45217391304347798</v>
      </c>
      <c r="BP127" s="4">
        <v>2.76836865293873E-2</v>
      </c>
      <c r="BQ127" s="4">
        <v>0.14874041046957701</v>
      </c>
      <c r="BR127" s="17">
        <v>8.5670800024802901E-2</v>
      </c>
      <c r="BS127" s="4">
        <v>0.69060989234088799</v>
      </c>
      <c r="BT127" s="4">
        <v>0.99798931601783003</v>
      </c>
      <c r="BU127" s="16">
        <v>-0.34271509418280499</v>
      </c>
      <c r="BV127" s="4">
        <v>2.4080802890503902E-5</v>
      </c>
      <c r="BW127" s="5">
        <v>9.9530110261388498E-5</v>
      </c>
    </row>
    <row r="128" spans="1:75" x14ac:dyDescent="0.25">
      <c r="A128" s="46" t="s">
        <v>443</v>
      </c>
      <c r="B128" s="18" t="s">
        <v>433</v>
      </c>
      <c r="C128" s="1">
        <v>147</v>
      </c>
      <c r="D128" s="2">
        <v>98</v>
      </c>
      <c r="E128" s="3">
        <v>-2.73448482832235</v>
      </c>
      <c r="F128" s="4">
        <v>7.9538309739440899E-2</v>
      </c>
      <c r="G128" s="47">
        <v>3.53333258966919E-2</v>
      </c>
      <c r="H128" s="17">
        <v>0.53500000000000003</v>
      </c>
      <c r="I128" s="47">
        <v>0.96699999999999997</v>
      </c>
      <c r="J128" s="4">
        <v>0.84609999999999996</v>
      </c>
      <c r="K128" s="2">
        <v>-0.03</v>
      </c>
      <c r="L128" s="1">
        <v>58</v>
      </c>
      <c r="M128" s="2">
        <v>89</v>
      </c>
      <c r="N128" s="3">
        <v>-24.5559267587733</v>
      </c>
      <c r="O128" s="4">
        <v>2.0820952550603702E-2</v>
      </c>
      <c r="P128" s="4">
        <v>0.10001074251273399</v>
      </c>
      <c r="Q128" s="6">
        <v>0.72</v>
      </c>
      <c r="R128" s="2" t="s">
        <v>444</v>
      </c>
      <c r="S128" s="4">
        <v>3.2000000000000002E-3</v>
      </c>
      <c r="T128" s="4">
        <v>4.8082682000120003E-2</v>
      </c>
      <c r="U128" s="48">
        <v>0.78</v>
      </c>
      <c r="V128" s="2" t="s">
        <v>438</v>
      </c>
      <c r="W128" s="4">
        <v>3.4000000000000002E-2</v>
      </c>
      <c r="X128" s="49">
        <v>0.25184196401771802</v>
      </c>
      <c r="Y128" s="4">
        <v>0.76</v>
      </c>
      <c r="Z128" s="4" t="s">
        <v>781</v>
      </c>
      <c r="AA128" s="4">
        <v>2.1000000000000001E-2</v>
      </c>
      <c r="AB128" s="4">
        <v>0.52058345516811</v>
      </c>
      <c r="AC128" s="50">
        <v>5.11E-2</v>
      </c>
      <c r="AD128" s="5">
        <v>0.11779299720105101</v>
      </c>
      <c r="AE128" s="6">
        <v>1</v>
      </c>
      <c r="AF128" s="2" t="s">
        <v>445</v>
      </c>
      <c r="AG128" s="4">
        <v>0.99</v>
      </c>
      <c r="AH128" s="4">
        <v>0.99417130620427896</v>
      </c>
      <c r="AI128" s="48">
        <v>1</v>
      </c>
      <c r="AJ128" s="2" t="s">
        <v>49</v>
      </c>
      <c r="AK128" s="4">
        <v>0.99</v>
      </c>
      <c r="AL128" s="49">
        <v>0.85947782029311703</v>
      </c>
      <c r="AM128" s="4">
        <v>0.74750000000000005</v>
      </c>
      <c r="AN128" s="4">
        <v>0.93757241279210002</v>
      </c>
      <c r="AO128" s="1">
        <v>13</v>
      </c>
      <c r="AP128" s="2">
        <v>11</v>
      </c>
      <c r="AQ128" s="3">
        <v>-52.1420951919348</v>
      </c>
      <c r="AR128" s="4">
        <v>1.28261919765371E-2</v>
      </c>
      <c r="AS128" s="4">
        <v>0.36707849098974799</v>
      </c>
      <c r="AT128" s="16">
        <v>-3.7423860996874003E-2</v>
      </c>
      <c r="AU128" s="4">
        <v>0.862170569490054</v>
      </c>
      <c r="AV128" s="4">
        <v>0.99697101716048497</v>
      </c>
      <c r="AW128" s="17">
        <v>-0.390739639898258</v>
      </c>
      <c r="AX128" s="4">
        <v>5.9042026927376902E-2</v>
      </c>
      <c r="AY128" s="4">
        <v>0.49448662156398399</v>
      </c>
      <c r="AZ128" s="17">
        <v>-0.39214347691068402</v>
      </c>
      <c r="BA128" s="4">
        <v>5.8057541851636897E-2</v>
      </c>
      <c r="BB128" s="4">
        <v>0.54638921168538501</v>
      </c>
      <c r="BC128" s="17">
        <v>-0.18989056850814601</v>
      </c>
      <c r="BD128" s="4">
        <v>0.43618827844805302</v>
      </c>
      <c r="BE128" s="4">
        <v>0.30588600210924399</v>
      </c>
      <c r="BF128" s="17">
        <v>0.63217391304347803</v>
      </c>
      <c r="BG128" s="4">
        <v>1.1843653261765701E-3</v>
      </c>
      <c r="BH128" s="4">
        <v>3.3406847614164001E-2</v>
      </c>
      <c r="BI128" s="17">
        <v>0.60926289763831898</v>
      </c>
      <c r="BJ128" s="4">
        <v>1.57698507587081E-3</v>
      </c>
      <c r="BK128" s="4">
        <v>0.194781530346612</v>
      </c>
      <c r="BL128" s="17">
        <v>0.539682552440509</v>
      </c>
      <c r="BM128" s="4">
        <v>6.49138816105634E-3</v>
      </c>
      <c r="BN128" s="4">
        <v>4.6128151331839701E-2</v>
      </c>
      <c r="BO128" s="17">
        <v>0.51739130434782599</v>
      </c>
      <c r="BP128" s="4">
        <v>1.0539996466771199E-2</v>
      </c>
      <c r="BQ128" s="4">
        <v>0.114683090931018</v>
      </c>
      <c r="BR128" s="17">
        <v>5.5229399000761202E-2</v>
      </c>
      <c r="BS128" s="4">
        <v>0.79770440212696203</v>
      </c>
      <c r="BT128" s="4">
        <v>0.99798931601783003</v>
      </c>
      <c r="BU128" s="16">
        <v>-0.33961344626706702</v>
      </c>
      <c r="BV128" s="4">
        <v>2.8751619034256401E-5</v>
      </c>
      <c r="BW128" s="5">
        <v>1.14081982758531E-4</v>
      </c>
    </row>
    <row r="129" spans="1:75" x14ac:dyDescent="0.25">
      <c r="A129" s="46" t="s">
        <v>446</v>
      </c>
      <c r="B129" s="18" t="s">
        <v>433</v>
      </c>
      <c r="C129" s="1">
        <v>147</v>
      </c>
      <c r="D129" s="2">
        <v>98</v>
      </c>
      <c r="E129" s="3">
        <v>41.368117224615098</v>
      </c>
      <c r="F129" s="4">
        <v>7.8715496698986507E-3</v>
      </c>
      <c r="G129" s="47">
        <v>4.3263724946444601E-3</v>
      </c>
      <c r="H129" s="17">
        <v>0.58299999999999996</v>
      </c>
      <c r="I129" s="47">
        <v>0.96799999999999997</v>
      </c>
      <c r="J129" s="4">
        <v>8.9999999999999998E-4</v>
      </c>
      <c r="K129" s="2">
        <v>0.53700000000000003</v>
      </c>
      <c r="L129" s="1">
        <v>58</v>
      </c>
      <c r="M129" s="2">
        <v>89</v>
      </c>
      <c r="N129" s="3">
        <v>-18.083741203725602</v>
      </c>
      <c r="O129" s="4">
        <v>6.04860293592532E-2</v>
      </c>
      <c r="P129" s="4">
        <v>0.14926660743675199</v>
      </c>
      <c r="Q129" s="6">
        <v>0.81</v>
      </c>
      <c r="R129" s="2" t="s">
        <v>66</v>
      </c>
      <c r="S129" s="4">
        <v>5.3999999999999999E-2</v>
      </c>
      <c r="T129" s="4">
        <v>0.13290667629025801</v>
      </c>
      <c r="U129" s="48">
        <v>0.88</v>
      </c>
      <c r="V129" s="2" t="s">
        <v>447</v>
      </c>
      <c r="W129" s="4">
        <v>0.25</v>
      </c>
      <c r="X129" s="49">
        <v>0.40799139973415299</v>
      </c>
      <c r="Y129" s="4">
        <v>0.8</v>
      </c>
      <c r="Z129" s="4" t="s">
        <v>473</v>
      </c>
      <c r="AA129" s="4">
        <v>7.8E-2</v>
      </c>
      <c r="AB129" s="4">
        <v>0.52058345516811</v>
      </c>
      <c r="AC129" s="50">
        <v>0.26690000000000003</v>
      </c>
      <c r="AD129" s="5">
        <v>0.23970532152103399</v>
      </c>
      <c r="AE129" s="6">
        <v>1.07</v>
      </c>
      <c r="AF129" s="2" t="s">
        <v>20</v>
      </c>
      <c r="AG129" s="4">
        <v>0.51</v>
      </c>
      <c r="AH129" s="4">
        <v>0.97801656824663397</v>
      </c>
      <c r="AI129" s="48">
        <v>1.07</v>
      </c>
      <c r="AJ129" s="2" t="s">
        <v>141</v>
      </c>
      <c r="AK129" s="4">
        <v>0.51</v>
      </c>
      <c r="AL129" s="49">
        <v>0.84708150557735096</v>
      </c>
      <c r="AM129" s="4">
        <v>0.86119999999999997</v>
      </c>
      <c r="AN129" s="4">
        <v>0.93757241279210002</v>
      </c>
      <c r="AO129" s="1">
        <v>13</v>
      </c>
      <c r="AP129" s="2">
        <v>11</v>
      </c>
      <c r="AQ129" s="3">
        <v>-49.269566770064102</v>
      </c>
      <c r="AR129" s="4">
        <v>2.02614076840139E-2</v>
      </c>
      <c r="AS129" s="4">
        <v>0.380745619395428</v>
      </c>
      <c r="AT129" s="16">
        <v>0.107049648898035</v>
      </c>
      <c r="AU129" s="4">
        <v>0.618573895761246</v>
      </c>
      <c r="AV129" s="4">
        <v>0.99697101716048497</v>
      </c>
      <c r="AW129" s="17">
        <v>-0.27797585120278701</v>
      </c>
      <c r="AX129" s="4">
        <v>0.18844287258029499</v>
      </c>
      <c r="AY129" s="4">
        <v>0.49448662156398399</v>
      </c>
      <c r="AZ129" s="17">
        <v>-0.27598516415094898</v>
      </c>
      <c r="BA129" s="4">
        <v>0.19175849015939</v>
      </c>
      <c r="BB129" s="4">
        <v>0.54638921168538501</v>
      </c>
      <c r="BC129" s="17">
        <v>-0.214506012574017</v>
      </c>
      <c r="BD129" s="4">
        <v>0.37785105668510299</v>
      </c>
      <c r="BE129" s="4">
        <v>0.29734262749447798</v>
      </c>
      <c r="BF129" s="17">
        <v>0.4</v>
      </c>
      <c r="BG129" s="4">
        <v>5.3800681770408199E-2</v>
      </c>
      <c r="BH129" s="4">
        <v>0.126460922270519</v>
      </c>
      <c r="BI129" s="17">
        <v>0.33268102547702599</v>
      </c>
      <c r="BJ129" s="4">
        <v>0.112191031877729</v>
      </c>
      <c r="BK129" s="4">
        <v>0.50324390714213696</v>
      </c>
      <c r="BL129" s="17">
        <v>0.40226137067483603</v>
      </c>
      <c r="BM129" s="4">
        <v>5.1332102814086199E-2</v>
      </c>
      <c r="BN129" s="4">
        <v>0.112199476211926</v>
      </c>
      <c r="BO129" s="17">
        <v>0.28695652173913</v>
      </c>
      <c r="BP129" s="4">
        <v>0.17353748981804801</v>
      </c>
      <c r="BQ129" s="4">
        <v>0.27091250226802699</v>
      </c>
      <c r="BR129" s="17">
        <v>0.160469671112448</v>
      </c>
      <c r="BS129" s="4">
        <v>0.45382989144969799</v>
      </c>
      <c r="BT129" s="4">
        <v>0.99798931601783003</v>
      </c>
      <c r="BU129" s="16">
        <v>-0.23054575402912</v>
      </c>
      <c r="BV129" s="4">
        <v>5.0545661538914299E-3</v>
      </c>
      <c r="BW129" s="5">
        <v>8.6051211229133395E-3</v>
      </c>
    </row>
    <row r="130" spans="1:75" x14ac:dyDescent="0.25">
      <c r="A130" s="46" t="s">
        <v>448</v>
      </c>
      <c r="B130" s="18" t="s">
        <v>433</v>
      </c>
      <c r="C130" s="1">
        <v>147</v>
      </c>
      <c r="D130" s="2">
        <v>98</v>
      </c>
      <c r="E130" s="3">
        <v>22.993430448086301</v>
      </c>
      <c r="F130" s="4">
        <v>0.28975076082950901</v>
      </c>
      <c r="G130" s="47">
        <v>0.115460749984422</v>
      </c>
      <c r="H130" s="17">
        <v>0.46</v>
      </c>
      <c r="I130" s="47">
        <v>0.96799999999999997</v>
      </c>
      <c r="J130" s="4">
        <v>1.3100000000000001E-2</v>
      </c>
      <c r="K130" s="2">
        <v>0.38900000000000001</v>
      </c>
      <c r="L130" s="1">
        <v>58</v>
      </c>
      <c r="M130" s="2">
        <v>89</v>
      </c>
      <c r="N130" s="3">
        <v>-18.1484302051939</v>
      </c>
      <c r="O130" s="4">
        <v>4.1625417839184602E-2</v>
      </c>
      <c r="P130" s="4">
        <v>0.127049980814151</v>
      </c>
      <c r="Q130" s="6">
        <v>0.78</v>
      </c>
      <c r="R130" s="2" t="s">
        <v>148</v>
      </c>
      <c r="S130" s="4">
        <v>2.4E-2</v>
      </c>
      <c r="T130" s="4">
        <v>9.5025063241343799E-2</v>
      </c>
      <c r="U130" s="48">
        <v>0.85</v>
      </c>
      <c r="V130" s="2" t="s">
        <v>96</v>
      </c>
      <c r="W130" s="4">
        <v>0.15</v>
      </c>
      <c r="X130" s="49">
        <v>0.36252060251187301</v>
      </c>
      <c r="Y130" s="4">
        <v>0.79</v>
      </c>
      <c r="Z130" s="4" t="s">
        <v>542</v>
      </c>
      <c r="AA130" s="4">
        <v>5.8999999999999997E-2</v>
      </c>
      <c r="AB130" s="4">
        <v>0.52058345516811</v>
      </c>
      <c r="AC130" s="50">
        <v>0.16639999999999999</v>
      </c>
      <c r="AD130" s="5">
        <v>0.193056037487045</v>
      </c>
      <c r="AE130" s="6">
        <v>1.06</v>
      </c>
      <c r="AF130" s="2" t="s">
        <v>38</v>
      </c>
      <c r="AG130" s="4">
        <v>0.61</v>
      </c>
      <c r="AH130" s="4">
        <v>0.97801656824663397</v>
      </c>
      <c r="AI130" s="48">
        <v>1.06</v>
      </c>
      <c r="AJ130" s="2" t="s">
        <v>237</v>
      </c>
      <c r="AK130" s="4">
        <v>0.61</v>
      </c>
      <c r="AL130" s="49">
        <v>0.84708150557735096</v>
      </c>
      <c r="AM130" s="4">
        <v>0.94259999999999999</v>
      </c>
      <c r="AN130" s="4">
        <v>0.94022082851843003</v>
      </c>
      <c r="AO130" s="1">
        <v>13</v>
      </c>
      <c r="AP130" s="2">
        <v>11</v>
      </c>
      <c r="AQ130" s="3">
        <v>-48.759620871214302</v>
      </c>
      <c r="AR130" s="4">
        <v>1.6122304317808801E-2</v>
      </c>
      <c r="AS130" s="4">
        <v>0.36707849098974799</v>
      </c>
      <c r="AT130" s="16">
        <v>6.4403853808573802E-2</v>
      </c>
      <c r="AU130" s="4">
        <v>0.76495506188408602</v>
      </c>
      <c r="AV130" s="4">
        <v>0.99697101716048497</v>
      </c>
      <c r="AW130" s="17">
        <v>-0.309444815489895</v>
      </c>
      <c r="AX130" s="4">
        <v>0.14117421982193801</v>
      </c>
      <c r="AY130" s="4">
        <v>0.49448662156398399</v>
      </c>
      <c r="AZ130" s="17">
        <v>-0.30567977042035499</v>
      </c>
      <c r="BA130" s="4">
        <v>0.14633153980388899</v>
      </c>
      <c r="BB130" s="4">
        <v>0.54638921168538501</v>
      </c>
      <c r="BC130" s="17">
        <v>-0.20483565954813901</v>
      </c>
      <c r="BD130" s="4">
        <v>0.40022679092056201</v>
      </c>
      <c r="BE130" s="4">
        <v>0.29734262749447798</v>
      </c>
      <c r="BF130" s="17">
        <v>0.44086956521739101</v>
      </c>
      <c r="BG130" s="4">
        <v>3.2212250443216302E-2</v>
      </c>
      <c r="BH130" s="4">
        <v>0.103249559267379</v>
      </c>
      <c r="BI130" s="17">
        <v>0.38921505595024702</v>
      </c>
      <c r="BJ130" s="4">
        <v>6.0125725082577797E-2</v>
      </c>
      <c r="BK130" s="4">
        <v>0.40705078791712201</v>
      </c>
      <c r="BL130" s="17">
        <v>0.44835834936838498</v>
      </c>
      <c r="BM130" s="4">
        <v>2.7992094379361201E-2</v>
      </c>
      <c r="BN130" s="4">
        <v>8.8933647103829394E-2</v>
      </c>
      <c r="BO130" s="17">
        <v>0.31217391304347802</v>
      </c>
      <c r="BP130" s="4">
        <v>0.13750169526874401</v>
      </c>
      <c r="BQ130" s="4">
        <v>0.23941137234010501</v>
      </c>
      <c r="BR130" s="17">
        <v>0.105240272111687</v>
      </c>
      <c r="BS130" s="4">
        <v>0.624551640625847</v>
      </c>
      <c r="BT130" s="4">
        <v>0.99798931601783003</v>
      </c>
      <c r="BU130" s="16">
        <v>-0.246303334365957</v>
      </c>
      <c r="BV130" s="4">
        <v>2.7027899965449799E-3</v>
      </c>
      <c r="BW130" s="5">
        <v>5.50892224577469E-3</v>
      </c>
    </row>
    <row r="131" spans="1:75" x14ac:dyDescent="0.25">
      <c r="A131" s="46" t="s">
        <v>449</v>
      </c>
      <c r="B131" s="18" t="s">
        <v>433</v>
      </c>
      <c r="C131" s="1">
        <v>147</v>
      </c>
      <c r="D131" s="2">
        <v>98</v>
      </c>
      <c r="E131" s="3">
        <v>27.822768625922102</v>
      </c>
      <c r="F131" s="4">
        <v>0.110103584861194</v>
      </c>
      <c r="G131" s="47">
        <v>4.7616634614479597E-2</v>
      </c>
      <c r="H131" s="17">
        <v>0.44700000000000001</v>
      </c>
      <c r="I131" s="47">
        <v>0.96799999999999997</v>
      </c>
      <c r="J131" s="4">
        <v>2.7199999999999998E-2</v>
      </c>
      <c r="K131" s="2">
        <v>0.34100000000000003</v>
      </c>
      <c r="L131" s="1">
        <v>58</v>
      </c>
      <c r="M131" s="2">
        <v>89</v>
      </c>
      <c r="N131" s="3">
        <v>-19.358261267595498</v>
      </c>
      <c r="O131" s="4">
        <v>7.0220085117060002E-2</v>
      </c>
      <c r="P131" s="4">
        <v>0.158726147101862</v>
      </c>
      <c r="Q131" s="6">
        <v>0.75</v>
      </c>
      <c r="R131" s="2" t="s">
        <v>424</v>
      </c>
      <c r="S131" s="4">
        <v>8.6999999999999994E-3</v>
      </c>
      <c r="T131" s="4">
        <v>6.6022622064558598E-2</v>
      </c>
      <c r="U131" s="48">
        <v>0.78</v>
      </c>
      <c r="V131" s="2" t="s">
        <v>438</v>
      </c>
      <c r="W131" s="4">
        <v>3.3000000000000002E-2</v>
      </c>
      <c r="X131" s="49">
        <v>0.25184196401771802</v>
      </c>
      <c r="Y131" s="4">
        <v>0.74</v>
      </c>
      <c r="Z131" s="4" t="s">
        <v>572</v>
      </c>
      <c r="AA131" s="4">
        <v>1.7000000000000001E-2</v>
      </c>
      <c r="AB131" s="4">
        <v>0.52058345516811</v>
      </c>
      <c r="AC131" s="50">
        <v>1.1900000000000001E-2</v>
      </c>
      <c r="AD131" s="5">
        <v>7.0537489517654706E-2</v>
      </c>
      <c r="AE131" s="6">
        <v>1.03</v>
      </c>
      <c r="AF131" s="2" t="s">
        <v>450</v>
      </c>
      <c r="AG131" s="4">
        <v>0.8</v>
      </c>
      <c r="AH131" s="4">
        <v>0.97801656824663397</v>
      </c>
      <c r="AI131" s="48">
        <v>1.03</v>
      </c>
      <c r="AJ131" s="2" t="s">
        <v>151</v>
      </c>
      <c r="AK131" s="4">
        <v>0.8</v>
      </c>
      <c r="AL131" s="49">
        <v>0.84708150557735096</v>
      </c>
      <c r="AM131" s="4">
        <v>0.93130000000000002</v>
      </c>
      <c r="AN131" s="4">
        <v>0.93757241279210002</v>
      </c>
      <c r="AO131" s="1">
        <v>13</v>
      </c>
      <c r="AP131" s="2">
        <v>11</v>
      </c>
      <c r="AQ131" s="3">
        <v>-51.7016846875851</v>
      </c>
      <c r="AR131" s="4">
        <v>1.2239065126733799E-2</v>
      </c>
      <c r="AS131" s="4">
        <v>0.36707849098974799</v>
      </c>
      <c r="AT131" s="16">
        <v>0.18624898263560499</v>
      </c>
      <c r="AU131" s="4">
        <v>0.383545713408809</v>
      </c>
      <c r="AV131" s="4">
        <v>0.99697101716048497</v>
      </c>
      <c r="AW131" s="17">
        <v>-0.317312056561672</v>
      </c>
      <c r="AX131" s="4">
        <v>0.13081952172271</v>
      </c>
      <c r="AY131" s="4">
        <v>0.49448662156398399</v>
      </c>
      <c r="AZ131" s="17">
        <v>-0.31266673660139199</v>
      </c>
      <c r="BA131" s="4">
        <v>0.13686509562207599</v>
      </c>
      <c r="BB131" s="4">
        <v>0.54638921168538501</v>
      </c>
      <c r="BC131" s="17">
        <v>-0.26285777770340601</v>
      </c>
      <c r="BD131" s="4">
        <v>0.27692720799582998</v>
      </c>
      <c r="BE131" s="4">
        <v>0.26450017639837597</v>
      </c>
      <c r="BF131" s="17">
        <v>0.333043478260869</v>
      </c>
      <c r="BG131" s="4">
        <v>0.112083215049183</v>
      </c>
      <c r="BH131" s="4">
        <v>0.18706980219385699</v>
      </c>
      <c r="BI131" s="17">
        <v>0.344857585886643</v>
      </c>
      <c r="BJ131" s="4">
        <v>9.8873893999174706E-2</v>
      </c>
      <c r="BK131" s="4">
        <v>0.49659105361023897</v>
      </c>
      <c r="BL131" s="17">
        <v>0.32224397369735502</v>
      </c>
      <c r="BM131" s="4">
        <v>0.124614268036568</v>
      </c>
      <c r="BN131" s="4">
        <v>0.168340478239908</v>
      </c>
      <c r="BO131" s="17">
        <v>0.231304347826087</v>
      </c>
      <c r="BP131" s="4">
        <v>0.27551187491021001</v>
      </c>
      <c r="BQ131" s="4">
        <v>0.33466062755898202</v>
      </c>
      <c r="BR131" s="17">
        <v>0.173950862994524</v>
      </c>
      <c r="BS131" s="4">
        <v>0.41626707017516201</v>
      </c>
      <c r="BT131" s="4">
        <v>0.99798931601783003</v>
      </c>
      <c r="BU131" s="16">
        <v>-0.225653386123053</v>
      </c>
      <c r="BV131" s="4">
        <v>6.0913516452291497E-3</v>
      </c>
      <c r="BW131" s="5">
        <v>9.7457831984598103E-3</v>
      </c>
    </row>
    <row r="132" spans="1:75" x14ac:dyDescent="0.25">
      <c r="A132" s="46" t="s">
        <v>451</v>
      </c>
      <c r="B132" s="18" t="s">
        <v>433</v>
      </c>
      <c r="C132" s="1">
        <v>147</v>
      </c>
      <c r="D132" s="2">
        <v>98</v>
      </c>
      <c r="E132" s="3">
        <v>16.122602823855001</v>
      </c>
      <c r="F132" s="4">
        <v>0.52525568223199703</v>
      </c>
      <c r="G132" s="47">
        <v>0.19264871727091101</v>
      </c>
      <c r="H132" s="17">
        <v>0.51900000000000002</v>
      </c>
      <c r="I132" s="47">
        <v>0.96799999999999997</v>
      </c>
      <c r="J132" s="4">
        <v>0.15060000000000001</v>
      </c>
      <c r="K132" s="2">
        <v>0.219</v>
      </c>
      <c r="L132" s="1">
        <v>58</v>
      </c>
      <c r="M132" s="2">
        <v>89</v>
      </c>
      <c r="N132" s="3">
        <v>-23.1051675726995</v>
      </c>
      <c r="O132" s="4">
        <v>1.6014349025558299E-2</v>
      </c>
      <c r="P132" s="4">
        <v>8.9743320909398502E-2</v>
      </c>
      <c r="Q132" s="6">
        <v>0.72</v>
      </c>
      <c r="R132" s="2" t="s">
        <v>434</v>
      </c>
      <c r="S132" s="4">
        <v>4.5999999999999999E-3</v>
      </c>
      <c r="T132" s="4">
        <v>4.8334863898721998E-2</v>
      </c>
      <c r="U132" s="48">
        <v>0.78</v>
      </c>
      <c r="V132" s="2" t="s">
        <v>438</v>
      </c>
      <c r="W132" s="4">
        <v>3.5000000000000003E-2</v>
      </c>
      <c r="X132" s="49">
        <v>0.25184196401771802</v>
      </c>
      <c r="Y132" s="4">
        <v>0.76</v>
      </c>
      <c r="Z132" s="4" t="s">
        <v>1221</v>
      </c>
      <c r="AA132" s="4">
        <v>3.1E-2</v>
      </c>
      <c r="AB132" s="4">
        <v>0.52058345516811</v>
      </c>
      <c r="AC132" s="50">
        <v>0.1173</v>
      </c>
      <c r="AD132" s="5">
        <v>0.17208078123666401</v>
      </c>
      <c r="AE132" s="6">
        <v>1.03</v>
      </c>
      <c r="AF132" s="2" t="s">
        <v>239</v>
      </c>
      <c r="AG132" s="4">
        <v>0.75</v>
      </c>
      <c r="AH132" s="4">
        <v>0.97801656824663397</v>
      </c>
      <c r="AI132" s="48">
        <v>1.04</v>
      </c>
      <c r="AJ132" s="2" t="s">
        <v>62</v>
      </c>
      <c r="AK132" s="4">
        <v>0.73</v>
      </c>
      <c r="AL132" s="49">
        <v>0.84708150557735096</v>
      </c>
      <c r="AM132" s="4">
        <v>0.85629999999999995</v>
      </c>
      <c r="AN132" s="4">
        <v>0.93757241279210002</v>
      </c>
      <c r="AO132" s="1">
        <v>13</v>
      </c>
      <c r="AP132" s="2">
        <v>11</v>
      </c>
      <c r="AQ132" s="3">
        <v>-48.451606828022697</v>
      </c>
      <c r="AR132" s="4">
        <v>1.6856626517388801E-2</v>
      </c>
      <c r="AS132" s="4">
        <v>0.36707849098974799</v>
      </c>
      <c r="AT132" s="16">
        <v>0.12967802996591199</v>
      </c>
      <c r="AU132" s="4">
        <v>0.54588690946962004</v>
      </c>
      <c r="AV132" s="4">
        <v>0.99697101716048497</v>
      </c>
      <c r="AW132" s="17">
        <v>-0.49301377383135803</v>
      </c>
      <c r="AX132" s="4">
        <v>1.4370518846616E-2</v>
      </c>
      <c r="AY132" s="4">
        <v>0.49448662156398399</v>
      </c>
      <c r="AZ132" s="17">
        <v>-0.491707744990457</v>
      </c>
      <c r="BA132" s="4">
        <v>1.4671448265594999E-2</v>
      </c>
      <c r="BB132" s="4">
        <v>0.54638921168538501</v>
      </c>
      <c r="BC132" s="17">
        <v>-0.218901627585779</v>
      </c>
      <c r="BD132" s="4">
        <v>0.36791690521317899</v>
      </c>
      <c r="BE132" s="4">
        <v>0.29734262749447798</v>
      </c>
      <c r="BF132" s="17">
        <v>0.46695652173912999</v>
      </c>
      <c r="BG132" s="4">
        <v>2.2556368827534898E-2</v>
      </c>
      <c r="BH132" s="4">
        <v>8.5717930950634902E-2</v>
      </c>
      <c r="BI132" s="17">
        <v>0.46618831282532303</v>
      </c>
      <c r="BJ132" s="4">
        <v>2.16659869439608E-2</v>
      </c>
      <c r="BK132" s="4">
        <v>0.35591865174814102</v>
      </c>
      <c r="BL132" s="17">
        <v>0.35920853208369102</v>
      </c>
      <c r="BM132" s="4">
        <v>8.4727961814143396E-2</v>
      </c>
      <c r="BN132" s="4">
        <v>0.13645924624425601</v>
      </c>
      <c r="BO132" s="17">
        <v>0.41304347826086901</v>
      </c>
      <c r="BP132" s="4">
        <v>4.5938199620303002E-2</v>
      </c>
      <c r="BQ132" s="4">
        <v>0.16376382952712301</v>
      </c>
      <c r="BR132" s="17">
        <v>0.15873016248250299</v>
      </c>
      <c r="BS132" s="4">
        <v>0.45880252605257099</v>
      </c>
      <c r="BT132" s="4">
        <v>0.99798931601783003</v>
      </c>
      <c r="BU132" s="16">
        <v>-0.28204973214758</v>
      </c>
      <c r="BV132" s="4">
        <v>5.6433003014303795E-4</v>
      </c>
      <c r="BW132" s="5">
        <v>1.53368108323692E-3</v>
      </c>
    </row>
    <row r="133" spans="1:75" x14ac:dyDescent="0.25">
      <c r="A133" s="46" t="s">
        <v>452</v>
      </c>
      <c r="B133" s="18" t="s">
        <v>433</v>
      </c>
      <c r="C133" s="1">
        <v>147</v>
      </c>
      <c r="D133" s="2">
        <v>98</v>
      </c>
      <c r="E133" s="3">
        <v>9.8354430235936103</v>
      </c>
      <c r="F133" s="4">
        <v>0.82767968018349403</v>
      </c>
      <c r="G133" s="47">
        <v>0.28106744915056098</v>
      </c>
      <c r="H133" s="17">
        <v>0.48099999999999998</v>
      </c>
      <c r="I133" s="47">
        <v>0.96799999999999997</v>
      </c>
      <c r="J133" s="4">
        <v>0.20469999999999999</v>
      </c>
      <c r="K133" s="2">
        <v>0.192</v>
      </c>
      <c r="L133" s="1">
        <v>58</v>
      </c>
      <c r="M133" s="2">
        <v>89</v>
      </c>
      <c r="N133" s="3">
        <v>-17.963752554592801</v>
      </c>
      <c r="O133" s="4">
        <v>3.2768389627272E-2</v>
      </c>
      <c r="P133" s="4">
        <v>0.11984962529375399</v>
      </c>
      <c r="Q133" s="6">
        <v>0.81</v>
      </c>
      <c r="R133" s="2" t="s">
        <v>66</v>
      </c>
      <c r="S133" s="4">
        <v>5.3999999999999999E-2</v>
      </c>
      <c r="T133" s="4">
        <v>0.13290667629025801</v>
      </c>
      <c r="U133" s="48">
        <v>0.88</v>
      </c>
      <c r="V133" s="2" t="s">
        <v>447</v>
      </c>
      <c r="W133" s="4">
        <v>0.25</v>
      </c>
      <c r="X133" s="49">
        <v>0.40799139973415299</v>
      </c>
      <c r="Y133" s="4">
        <v>0.89</v>
      </c>
      <c r="Z133" s="4" t="s">
        <v>560</v>
      </c>
      <c r="AA133" s="4">
        <v>0.28999999999999998</v>
      </c>
      <c r="AB133" s="4">
        <v>0.60830081391438495</v>
      </c>
      <c r="AC133" s="50">
        <v>8.6099999999999996E-2</v>
      </c>
      <c r="AD133" s="5">
        <v>0.14522424312458301</v>
      </c>
      <c r="AE133" s="6">
        <v>0.96</v>
      </c>
      <c r="AF133" s="2" t="s">
        <v>396</v>
      </c>
      <c r="AG133" s="4">
        <v>0.73</v>
      </c>
      <c r="AH133" s="4">
        <v>0.97801656824663397</v>
      </c>
      <c r="AI133" s="48">
        <v>0.97</v>
      </c>
      <c r="AJ133" s="2" t="s">
        <v>359</v>
      </c>
      <c r="AK133" s="4">
        <v>0.78</v>
      </c>
      <c r="AL133" s="49">
        <v>0.84708150557735096</v>
      </c>
      <c r="AM133" s="4">
        <v>0.64259999999999995</v>
      </c>
      <c r="AN133" s="4">
        <v>0.93757241279210002</v>
      </c>
      <c r="AO133" s="1">
        <v>13</v>
      </c>
      <c r="AP133" s="2">
        <v>11</v>
      </c>
      <c r="AQ133" s="3">
        <v>-42.728066177716997</v>
      </c>
      <c r="AR133" s="4">
        <v>6.3378783474408798E-2</v>
      </c>
      <c r="AS133" s="4">
        <v>0.63519625215463005</v>
      </c>
      <c r="AT133" s="16">
        <v>3.4812893950580501E-2</v>
      </c>
      <c r="AU133" s="4">
        <v>0.87170616189491001</v>
      </c>
      <c r="AV133" s="4">
        <v>0.99697101716048497</v>
      </c>
      <c r="AW133" s="17">
        <v>-0.33523188344738702</v>
      </c>
      <c r="AX133" s="4">
        <v>0.10929801933468</v>
      </c>
      <c r="AY133" s="4">
        <v>0.49448662156398399</v>
      </c>
      <c r="AZ133" s="17">
        <v>-0.331880893599243</v>
      </c>
      <c r="BA133" s="4">
        <v>0.11310994752148699</v>
      </c>
      <c r="BB133" s="4">
        <v>0.54638921168538501</v>
      </c>
      <c r="BC133" s="17">
        <v>-0.168791616451685</v>
      </c>
      <c r="BD133" s="4">
        <v>0.48970473803527698</v>
      </c>
      <c r="BE133" s="4">
        <v>0.31893696814071398</v>
      </c>
      <c r="BF133" s="17">
        <v>0.47826086956521702</v>
      </c>
      <c r="BG133" s="4">
        <v>1.91836882068422E-2</v>
      </c>
      <c r="BH133" s="4">
        <v>8.1788211837072994E-2</v>
      </c>
      <c r="BI133" s="17">
        <v>0.44792347221089801</v>
      </c>
      <c r="BJ133" s="4">
        <v>2.8163086089917199E-2</v>
      </c>
      <c r="BK133" s="4">
        <v>0.39976162305332802</v>
      </c>
      <c r="BL133" s="17">
        <v>0.381822144272979</v>
      </c>
      <c r="BM133" s="4">
        <v>6.5599592022014402E-2</v>
      </c>
      <c r="BN133" s="4">
        <v>0.123531462415552</v>
      </c>
      <c r="BO133" s="17">
        <v>0.40086956521739098</v>
      </c>
      <c r="BP133" s="4">
        <v>5.3245559281980902E-2</v>
      </c>
      <c r="BQ133" s="4">
        <v>0.17174576181298901</v>
      </c>
      <c r="BR133" s="17">
        <v>6.0447924890596999E-2</v>
      </c>
      <c r="BS133" s="4">
        <v>0.77903185227037997</v>
      </c>
      <c r="BT133" s="4">
        <v>0.99798931601783003</v>
      </c>
      <c r="BU133" s="16">
        <v>-0.30962455326447502</v>
      </c>
      <c r="BV133" s="4">
        <v>1.45798520334084E-4</v>
      </c>
      <c r="BW133" s="5">
        <v>4.5913175050190801E-4</v>
      </c>
    </row>
    <row r="134" spans="1:75" x14ac:dyDescent="0.25">
      <c r="A134" s="46" t="s">
        <v>453</v>
      </c>
      <c r="B134" s="18" t="s">
        <v>433</v>
      </c>
      <c r="C134" s="1">
        <v>134</v>
      </c>
      <c r="D134" s="2">
        <v>94</v>
      </c>
      <c r="E134" s="3">
        <v>-1.45951692995157</v>
      </c>
      <c r="F134" s="4">
        <v>0.30460460209185602</v>
      </c>
      <c r="G134" s="47">
        <v>0.120725414795343</v>
      </c>
      <c r="H134" s="17">
        <v>0.51300000000000001</v>
      </c>
      <c r="I134" s="47">
        <v>0.96499999999999997</v>
      </c>
      <c r="J134" s="4">
        <v>0.78039999999999998</v>
      </c>
      <c r="K134" s="2">
        <v>-4.2000000000000003E-2</v>
      </c>
      <c r="L134" s="1">
        <v>52</v>
      </c>
      <c r="M134" s="2">
        <v>82</v>
      </c>
      <c r="N134" s="3">
        <v>-15.0116198770558</v>
      </c>
      <c r="O134" s="4">
        <v>4.5891956117951202E-2</v>
      </c>
      <c r="P134" s="4">
        <v>0.13213418591621701</v>
      </c>
      <c r="Q134" s="6">
        <v>0.8</v>
      </c>
      <c r="R134" s="2" t="s">
        <v>454</v>
      </c>
      <c r="S134" s="4">
        <v>5.3999999999999999E-2</v>
      </c>
      <c r="T134" s="4">
        <v>0.13290667629025801</v>
      </c>
      <c r="U134" s="48">
        <v>0.85</v>
      </c>
      <c r="V134" s="2" t="s">
        <v>246</v>
      </c>
      <c r="W134" s="4">
        <v>0.15</v>
      </c>
      <c r="X134" s="49">
        <v>0.36252060251187301</v>
      </c>
      <c r="Y134" s="4">
        <v>0.87</v>
      </c>
      <c r="Z134" s="4" t="s">
        <v>480</v>
      </c>
      <c r="AA134" s="4">
        <v>0.23</v>
      </c>
      <c r="AB134" s="4">
        <v>0.58536717403347505</v>
      </c>
      <c r="AC134" s="50">
        <v>0.1197</v>
      </c>
      <c r="AD134" s="5">
        <v>0.17208078123666401</v>
      </c>
      <c r="AE134" s="6">
        <v>0.97</v>
      </c>
      <c r="AF134" s="2" t="s">
        <v>359</v>
      </c>
      <c r="AG134" s="4">
        <v>0.76</v>
      </c>
      <c r="AH134" s="4">
        <v>0.97801656824663397</v>
      </c>
      <c r="AI134" s="48">
        <v>0.97</v>
      </c>
      <c r="AJ134" s="2" t="s">
        <v>27</v>
      </c>
      <c r="AK134" s="4">
        <v>0.79</v>
      </c>
      <c r="AL134" s="49">
        <v>0.84708150557735096</v>
      </c>
      <c r="AM134" s="4">
        <v>0.6583</v>
      </c>
      <c r="AN134" s="4">
        <v>0.93757241279210002</v>
      </c>
      <c r="AO134" s="1">
        <v>12</v>
      </c>
      <c r="AP134" s="2">
        <v>10</v>
      </c>
      <c r="AQ134" s="3">
        <v>-50.821084550713898</v>
      </c>
      <c r="AR134" s="4">
        <v>2.94318637025822E-2</v>
      </c>
      <c r="AS134" s="4">
        <v>0.43625816216579499</v>
      </c>
      <c r="AT134" s="16">
        <v>0.12143462783025701</v>
      </c>
      <c r="AU134" s="4">
        <v>0.59034889270221402</v>
      </c>
      <c r="AV134" s="4">
        <v>0.99697101716048497</v>
      </c>
      <c r="AW134" s="17">
        <v>-0.64002771502767297</v>
      </c>
      <c r="AX134" s="4">
        <v>1.3363117516393399E-3</v>
      </c>
      <c r="AY134" s="4">
        <v>0.407514828070484</v>
      </c>
      <c r="AZ134" s="17">
        <v>-0.63930041057112097</v>
      </c>
      <c r="BA134" s="4">
        <v>1.35879763343403E-3</v>
      </c>
      <c r="BB134" s="4">
        <v>0.46005927913811301</v>
      </c>
      <c r="BC134" s="17">
        <v>-5.15972073398729E-2</v>
      </c>
      <c r="BD134" s="4">
        <v>0.84408868249971003</v>
      </c>
      <c r="BE134" s="4">
        <v>0.41933333286754698</v>
      </c>
      <c r="BF134" s="17">
        <v>0.409373235460192</v>
      </c>
      <c r="BG134" s="4">
        <v>5.9638062977753002E-2</v>
      </c>
      <c r="BH134" s="4">
        <v>0.135659950977739</v>
      </c>
      <c r="BI134" s="17">
        <v>0.41231292240040801</v>
      </c>
      <c r="BJ134" s="4">
        <v>5.6538926611350897E-2</v>
      </c>
      <c r="BK134" s="4">
        <v>0.40705078791712201</v>
      </c>
      <c r="BL134" s="17">
        <v>0.407794424620677</v>
      </c>
      <c r="BM134" s="4">
        <v>5.95761300017612E-2</v>
      </c>
      <c r="BN134" s="4">
        <v>0.116188127269927</v>
      </c>
      <c r="BO134" s="17">
        <v>0.26030491247882498</v>
      </c>
      <c r="BP134" s="4">
        <v>0.24097781763742099</v>
      </c>
      <c r="BQ134" s="4">
        <v>0.31095670089141803</v>
      </c>
      <c r="BR134" s="17">
        <v>0.17622141340948899</v>
      </c>
      <c r="BS134" s="4">
        <v>0.43276265453996698</v>
      </c>
      <c r="BT134" s="4">
        <v>0.99798931601783003</v>
      </c>
      <c r="BU134" s="16">
        <v>-0.29096372772727802</v>
      </c>
      <c r="BV134" s="4">
        <v>6.8044102136221901E-4</v>
      </c>
      <c r="BW134" s="5">
        <v>1.7531719855712899E-3</v>
      </c>
    </row>
    <row r="135" spans="1:75" x14ac:dyDescent="0.25">
      <c r="A135" s="46" t="s">
        <v>455</v>
      </c>
      <c r="B135" s="18" t="s">
        <v>433</v>
      </c>
      <c r="C135" s="1">
        <v>147</v>
      </c>
      <c r="D135" s="2">
        <v>98</v>
      </c>
      <c r="E135" s="3">
        <v>27.048412213494899</v>
      </c>
      <c r="F135" s="4">
        <v>8.1112049565644898E-2</v>
      </c>
      <c r="G135" s="47">
        <v>3.5923897374073498E-2</v>
      </c>
      <c r="H135" s="17">
        <v>0.56399999999999995</v>
      </c>
      <c r="I135" s="47">
        <v>0.96799999999999997</v>
      </c>
      <c r="J135" s="4">
        <v>1.2800000000000001E-2</v>
      </c>
      <c r="K135" s="2">
        <v>0.38900000000000001</v>
      </c>
      <c r="L135" s="1">
        <v>58</v>
      </c>
      <c r="M135" s="2">
        <v>89</v>
      </c>
      <c r="N135" s="3">
        <v>-16.449815624011599</v>
      </c>
      <c r="O135" s="4">
        <v>8.0239710198927297E-2</v>
      </c>
      <c r="P135" s="4">
        <v>0.172668621835188</v>
      </c>
      <c r="Q135" s="6">
        <v>0.78</v>
      </c>
      <c r="R135" s="2" t="s">
        <v>456</v>
      </c>
      <c r="S135" s="4">
        <v>2.5999999999999999E-2</v>
      </c>
      <c r="T135" s="4">
        <v>9.7303061332745897E-2</v>
      </c>
      <c r="U135" s="48">
        <v>0.83</v>
      </c>
      <c r="V135" s="2" t="s">
        <v>457</v>
      </c>
      <c r="W135" s="4">
        <v>0.12</v>
      </c>
      <c r="X135" s="49">
        <v>0.35177925132633597</v>
      </c>
      <c r="Y135" s="4">
        <v>0.77</v>
      </c>
      <c r="Z135" s="4" t="s">
        <v>500</v>
      </c>
      <c r="AA135" s="4">
        <v>4.2999999999999997E-2</v>
      </c>
      <c r="AB135" s="4">
        <v>0.52058345516811</v>
      </c>
      <c r="AC135" s="50">
        <v>0.20300000000000001</v>
      </c>
      <c r="AD135" s="5">
        <v>0.20746320446368999</v>
      </c>
      <c r="AE135" s="6">
        <v>1</v>
      </c>
      <c r="AF135" s="2" t="s">
        <v>458</v>
      </c>
      <c r="AG135" s="4">
        <v>0.96</v>
      </c>
      <c r="AH135" s="4">
        <v>0.99076375048445497</v>
      </c>
      <c r="AI135" s="48">
        <v>1</v>
      </c>
      <c r="AJ135" s="2" t="s">
        <v>459</v>
      </c>
      <c r="AK135" s="4">
        <v>0.97</v>
      </c>
      <c r="AL135" s="49">
        <v>0.85346898659319004</v>
      </c>
      <c r="AM135" s="4">
        <v>0.92390000000000005</v>
      </c>
      <c r="AN135" s="4">
        <v>0.93757241279210002</v>
      </c>
      <c r="AO135" s="1">
        <v>13</v>
      </c>
      <c r="AP135" s="2">
        <v>11</v>
      </c>
      <c r="AQ135" s="3">
        <v>-51.535040664673197</v>
      </c>
      <c r="AR135" s="4">
        <v>1.32721142745352E-2</v>
      </c>
      <c r="AS135" s="4">
        <v>0.36707849098974799</v>
      </c>
      <c r="AT135" s="16">
        <v>0.266318638721941</v>
      </c>
      <c r="AU135" s="4">
        <v>0.20842515613955701</v>
      </c>
      <c r="AV135" s="4">
        <v>0.99697101716048497</v>
      </c>
      <c r="AW135" s="17">
        <v>-0.315563780767944</v>
      </c>
      <c r="AX135" s="4">
        <v>0.13307175088100701</v>
      </c>
      <c r="AY135" s="4">
        <v>0.49448662156398399</v>
      </c>
      <c r="AZ135" s="17">
        <v>-0.31616021969190999</v>
      </c>
      <c r="BA135" s="4">
        <v>0.132300270932384</v>
      </c>
      <c r="BB135" s="4">
        <v>0.54638921168538501</v>
      </c>
      <c r="BC135" s="17">
        <v>-0.21362688957166401</v>
      </c>
      <c r="BD135" s="4">
        <v>0.37985572816797802</v>
      </c>
      <c r="BE135" s="4">
        <v>0.29734262749447798</v>
      </c>
      <c r="BF135" s="17">
        <v>0.34086956521739098</v>
      </c>
      <c r="BG135" s="4">
        <v>0.103517368191406</v>
      </c>
      <c r="BH135" s="4">
        <v>0.179132929905437</v>
      </c>
      <c r="BI135" s="17">
        <v>0.33094151684708101</v>
      </c>
      <c r="BJ135" s="4">
        <v>0.114195800914848</v>
      </c>
      <c r="BK135" s="4">
        <v>0.50324390714213696</v>
      </c>
      <c r="BL135" s="17">
        <v>0.34224832294172503</v>
      </c>
      <c r="BM135" s="4">
        <v>0.101623589344963</v>
      </c>
      <c r="BN135" s="4">
        <v>0.15169472492665001</v>
      </c>
      <c r="BO135" s="17">
        <v>0.21652173913043499</v>
      </c>
      <c r="BP135" s="4">
        <v>0.30803842868869002</v>
      </c>
      <c r="BQ135" s="4">
        <v>0.35162655616688498</v>
      </c>
      <c r="BR135" s="17">
        <v>0.28006088942118301</v>
      </c>
      <c r="BS135" s="4">
        <v>0.18501248924859001</v>
      </c>
      <c r="BT135" s="4">
        <v>0.99798931601783003</v>
      </c>
      <c r="BU135" s="16">
        <v>-0.21674512085471001</v>
      </c>
      <c r="BV135" s="4">
        <v>8.4763341943001093E-3</v>
      </c>
      <c r="BW135" s="5">
        <v>1.20117088047106E-2</v>
      </c>
    </row>
    <row r="136" spans="1:75" x14ac:dyDescent="0.25">
      <c r="A136" s="46" t="s">
        <v>460</v>
      </c>
      <c r="B136" s="18" t="s">
        <v>433</v>
      </c>
      <c r="C136" s="1">
        <v>147</v>
      </c>
      <c r="D136" s="2">
        <v>98</v>
      </c>
      <c r="E136" s="3">
        <v>25.6947836293953</v>
      </c>
      <c r="F136" s="4">
        <v>0.16502432717135601</v>
      </c>
      <c r="G136" s="47">
        <v>6.8160713523413505E-2</v>
      </c>
      <c r="H136" s="17">
        <v>0.55100000000000005</v>
      </c>
      <c r="I136" s="47">
        <v>0.96799999999999997</v>
      </c>
      <c r="J136" s="4">
        <v>2.1499999999999998E-2</v>
      </c>
      <c r="K136" s="2">
        <v>0.35699999999999998</v>
      </c>
      <c r="L136" s="1">
        <v>58</v>
      </c>
      <c r="M136" s="2">
        <v>89</v>
      </c>
      <c r="N136" s="3">
        <v>-18.659628858864501</v>
      </c>
      <c r="O136" s="4">
        <v>7.0209853953891996E-2</v>
      </c>
      <c r="P136" s="4">
        <v>0.158726147101862</v>
      </c>
      <c r="Q136" s="6">
        <v>0.78</v>
      </c>
      <c r="R136" s="2" t="s">
        <v>114</v>
      </c>
      <c r="S136" s="4">
        <v>2.9000000000000001E-2</v>
      </c>
      <c r="T136" s="4">
        <v>0.104246245365093</v>
      </c>
      <c r="U136" s="48">
        <v>0.84</v>
      </c>
      <c r="V136" s="2" t="s">
        <v>96</v>
      </c>
      <c r="W136" s="4">
        <v>0.14000000000000001</v>
      </c>
      <c r="X136" s="49">
        <v>0.36252060251187301</v>
      </c>
      <c r="Y136" s="4">
        <v>0.78</v>
      </c>
      <c r="Z136" s="4" t="s">
        <v>1222</v>
      </c>
      <c r="AA136" s="4">
        <v>5.2999999999999999E-2</v>
      </c>
      <c r="AB136" s="4">
        <v>0.52058345516811</v>
      </c>
      <c r="AC136" s="50">
        <v>8.0600000000000005E-2</v>
      </c>
      <c r="AD136" s="5">
        <v>0.14399352919979799</v>
      </c>
      <c r="AE136" s="6">
        <v>1.01</v>
      </c>
      <c r="AF136" s="2" t="s">
        <v>83</v>
      </c>
      <c r="AG136" s="4">
        <v>0.96</v>
      </c>
      <c r="AH136" s="4">
        <v>0.99076375048445497</v>
      </c>
      <c r="AI136" s="48">
        <v>1</v>
      </c>
      <c r="AJ136" s="2" t="s">
        <v>459</v>
      </c>
      <c r="AK136" s="4">
        <v>0.97</v>
      </c>
      <c r="AL136" s="49">
        <v>0.85346898659319004</v>
      </c>
      <c r="AM136" s="4">
        <v>0.63219999999999998</v>
      </c>
      <c r="AN136" s="4">
        <v>0.93757241279210002</v>
      </c>
      <c r="AO136" s="1">
        <v>13</v>
      </c>
      <c r="AP136" s="2">
        <v>11</v>
      </c>
      <c r="AQ136" s="3">
        <v>-54.402317233756001</v>
      </c>
      <c r="AR136" s="4">
        <v>9.4287346417908108E-3</v>
      </c>
      <c r="AS136" s="4">
        <v>0.36707849098974799</v>
      </c>
      <c r="AT136" s="16">
        <v>0.209747686052247</v>
      </c>
      <c r="AU136" s="4">
        <v>0.325265460733006</v>
      </c>
      <c r="AV136" s="4">
        <v>0.99697101716048497</v>
      </c>
      <c r="AW136" s="17">
        <v>-0.34484740031289202</v>
      </c>
      <c r="AX136" s="4">
        <v>9.8884519291356401E-2</v>
      </c>
      <c r="AY136" s="4">
        <v>0.49448662156398399</v>
      </c>
      <c r="AZ136" s="17">
        <v>-0.344108084416057</v>
      </c>
      <c r="BA136" s="4">
        <v>9.9658016746757699E-2</v>
      </c>
      <c r="BB136" s="4">
        <v>0.54638921168538501</v>
      </c>
      <c r="BC136" s="17">
        <v>-0.263736900705758</v>
      </c>
      <c r="BD136" s="4">
        <v>0.27526450456868901</v>
      </c>
      <c r="BE136" s="4">
        <v>0.26450017639837597</v>
      </c>
      <c r="BF136" s="17">
        <v>0.37130434782608701</v>
      </c>
      <c r="BG136" s="4">
        <v>7.4821368457565193E-2</v>
      </c>
      <c r="BH136" s="4">
        <v>0.15074656437145201</v>
      </c>
      <c r="BI136" s="17">
        <v>0.34311807725669802</v>
      </c>
      <c r="BJ136" s="4">
        <v>0.10070081007498401</v>
      </c>
      <c r="BK136" s="4">
        <v>0.49659105361023897</v>
      </c>
      <c r="BL136" s="17">
        <v>0.398782353414945</v>
      </c>
      <c r="BM136" s="4">
        <v>5.3572472377644502E-2</v>
      </c>
      <c r="BN136" s="4">
        <v>0.114872298422251</v>
      </c>
      <c r="BO136" s="17">
        <v>0.238260869565217</v>
      </c>
      <c r="BP136" s="4">
        <v>0.26100522090455303</v>
      </c>
      <c r="BQ136" s="4">
        <v>0.32494460581201701</v>
      </c>
      <c r="BR136" s="17">
        <v>0.21569907011320899</v>
      </c>
      <c r="BS136" s="4">
        <v>0.31140668113341402</v>
      </c>
      <c r="BT136" s="4">
        <v>0.99798931601783003</v>
      </c>
      <c r="BU136" s="16">
        <v>-0.22651096721546801</v>
      </c>
      <c r="BV136" s="4">
        <v>5.8969105148855604E-3</v>
      </c>
      <c r="BW136" s="5">
        <v>9.5113942944606705E-3</v>
      </c>
    </row>
    <row r="137" spans="1:75" x14ac:dyDescent="0.25">
      <c r="A137" s="46" t="s">
        <v>461</v>
      </c>
      <c r="B137" s="18" t="s">
        <v>433</v>
      </c>
      <c r="C137" s="1">
        <v>147</v>
      </c>
      <c r="D137" s="2">
        <v>98</v>
      </c>
      <c r="E137" s="3">
        <v>8.8478102518419206</v>
      </c>
      <c r="F137" s="4">
        <v>0.40761759986184798</v>
      </c>
      <c r="G137" s="47">
        <v>0.15487385825479</v>
      </c>
      <c r="H137" s="17">
        <v>0.46700000000000003</v>
      </c>
      <c r="I137" s="47">
        <v>0.96799999999999997</v>
      </c>
      <c r="J137" s="4">
        <v>3.7900000000000003E-2</v>
      </c>
      <c r="K137" s="2">
        <v>0.316</v>
      </c>
      <c r="L137" s="1">
        <v>58</v>
      </c>
      <c r="M137" s="2">
        <v>89</v>
      </c>
      <c r="N137" s="3">
        <v>-17.0922578808424</v>
      </c>
      <c r="O137" s="4">
        <v>5.4287202109607899E-2</v>
      </c>
      <c r="P137" s="4">
        <v>0.14041005329044501</v>
      </c>
      <c r="Q137" s="6">
        <v>0.76</v>
      </c>
      <c r="R137" s="2" t="s">
        <v>41</v>
      </c>
      <c r="S137" s="4">
        <v>1.4E-2</v>
      </c>
      <c r="T137" s="4">
        <v>7.3553053758924694E-2</v>
      </c>
      <c r="U137" s="48">
        <v>0.83</v>
      </c>
      <c r="V137" s="2" t="s">
        <v>249</v>
      </c>
      <c r="W137" s="4">
        <v>0.11</v>
      </c>
      <c r="X137" s="49">
        <v>0.328548546050069</v>
      </c>
      <c r="Y137" s="4">
        <v>0.82</v>
      </c>
      <c r="Z137" s="4" t="s">
        <v>1012</v>
      </c>
      <c r="AA137" s="4">
        <v>0.11</v>
      </c>
      <c r="AB137" s="4">
        <v>0.52058345516811</v>
      </c>
      <c r="AC137" s="50">
        <v>8.9599999999999999E-2</v>
      </c>
      <c r="AD137" s="5">
        <v>0.14870962495957299</v>
      </c>
      <c r="AE137" s="6">
        <v>0.97</v>
      </c>
      <c r="AF137" s="2" t="s">
        <v>359</v>
      </c>
      <c r="AG137" s="4">
        <v>0.77</v>
      </c>
      <c r="AH137" s="4">
        <v>0.97801656824663397</v>
      </c>
      <c r="AI137" s="48">
        <v>0.97</v>
      </c>
      <c r="AJ137" s="2" t="s">
        <v>27</v>
      </c>
      <c r="AK137" s="4">
        <v>0.78</v>
      </c>
      <c r="AL137" s="49">
        <v>0.84708150557735096</v>
      </c>
      <c r="AM137" s="4">
        <v>0.1711</v>
      </c>
      <c r="AN137" s="4">
        <v>0.93757241279210002</v>
      </c>
      <c r="AO137" s="1">
        <v>13</v>
      </c>
      <c r="AP137" s="2">
        <v>11</v>
      </c>
      <c r="AQ137" s="3">
        <v>-32.741074333111499</v>
      </c>
      <c r="AR137" s="4">
        <v>4.8600198663006501E-2</v>
      </c>
      <c r="AS137" s="4">
        <v>0.563978577221394</v>
      </c>
      <c r="AT137" s="16">
        <v>-2.1758058719112801E-2</v>
      </c>
      <c r="AU137" s="4">
        <v>0.91961906074376798</v>
      </c>
      <c r="AV137" s="4">
        <v>0.99697101716048497</v>
      </c>
      <c r="AW137" s="17">
        <v>-0.26661205854355402</v>
      </c>
      <c r="AX137" s="4">
        <v>0.20790534347850401</v>
      </c>
      <c r="AY137" s="4">
        <v>0.49448662156398399</v>
      </c>
      <c r="AZ137" s="17">
        <v>-0.26899819796991298</v>
      </c>
      <c r="BA137" s="4">
        <v>0.20371058958477001</v>
      </c>
      <c r="BB137" s="4">
        <v>0.54638921168538501</v>
      </c>
      <c r="BC137" s="17">
        <v>-0.24703356366106</v>
      </c>
      <c r="BD137" s="4">
        <v>0.30791518010623598</v>
      </c>
      <c r="BE137" s="4">
        <v>0.28075641688546299</v>
      </c>
      <c r="BF137" s="17">
        <v>0.53826086956521701</v>
      </c>
      <c r="BG137" s="4">
        <v>7.4586338783471902E-3</v>
      </c>
      <c r="BH137" s="4">
        <v>6.0109215067513301E-2</v>
      </c>
      <c r="BI137" s="17">
        <v>0.41139379098204798</v>
      </c>
      <c r="BJ137" s="4">
        <v>4.5797136259100202E-2</v>
      </c>
      <c r="BK137" s="4">
        <v>0.39976162305332802</v>
      </c>
      <c r="BL137" s="17">
        <v>0.47836487323493998</v>
      </c>
      <c r="BM137" s="4">
        <v>1.8051988874764099E-2</v>
      </c>
      <c r="BN137" s="4">
        <v>7.3653536335985606E-2</v>
      </c>
      <c r="BO137" s="17">
        <v>0.46695652173912999</v>
      </c>
      <c r="BP137" s="4">
        <v>2.2556368827534898E-2</v>
      </c>
      <c r="BQ137" s="4">
        <v>0.13087240591951499</v>
      </c>
      <c r="BR137" s="17">
        <v>6.6101327937918994E-2</v>
      </c>
      <c r="BS137" s="4">
        <v>0.75893655415960304</v>
      </c>
      <c r="BT137" s="4">
        <v>0.99798931601783003</v>
      </c>
      <c r="BU137" s="16">
        <v>-0.22340554140945501</v>
      </c>
      <c r="BV137" s="4">
        <v>6.6284676311328897E-3</v>
      </c>
      <c r="BW137" s="5">
        <v>1.0205619227539601E-2</v>
      </c>
    </row>
    <row r="138" spans="1:75" x14ac:dyDescent="0.25">
      <c r="A138" s="46" t="s">
        <v>462</v>
      </c>
      <c r="B138" s="18" t="s">
        <v>433</v>
      </c>
      <c r="C138" s="1">
        <v>147</v>
      </c>
      <c r="D138" s="2">
        <v>98</v>
      </c>
      <c r="E138" s="3">
        <v>4.2005282915483999</v>
      </c>
      <c r="F138" s="4">
        <v>0.99502782605090401</v>
      </c>
      <c r="G138" s="47">
        <v>0.324410453032976</v>
      </c>
      <c r="H138" s="17">
        <v>0.48499999999999999</v>
      </c>
      <c r="I138" s="47">
        <v>0.96799999999999997</v>
      </c>
      <c r="J138" s="4">
        <v>0.1071</v>
      </c>
      <c r="K138" s="2">
        <v>0.246</v>
      </c>
      <c r="L138" s="1">
        <v>58</v>
      </c>
      <c r="M138" s="2">
        <v>89</v>
      </c>
      <c r="N138" s="3">
        <v>-16.445537275780399</v>
      </c>
      <c r="O138" s="4">
        <v>4.9257770641044099E-2</v>
      </c>
      <c r="P138" s="4">
        <v>0.13520188938411901</v>
      </c>
      <c r="Q138" s="6">
        <v>0.76</v>
      </c>
      <c r="R138" s="2" t="s">
        <v>41</v>
      </c>
      <c r="S138" s="4">
        <v>1.6E-2</v>
      </c>
      <c r="T138" s="4">
        <v>7.66868931421371E-2</v>
      </c>
      <c r="U138" s="48">
        <v>0.84</v>
      </c>
      <c r="V138" s="2" t="s">
        <v>96</v>
      </c>
      <c r="W138" s="4">
        <v>0.14000000000000001</v>
      </c>
      <c r="X138" s="49">
        <v>0.36252060251187301</v>
      </c>
      <c r="Y138" s="4">
        <v>0.82</v>
      </c>
      <c r="Z138" s="4" t="s">
        <v>985</v>
      </c>
      <c r="AA138" s="4">
        <v>0.13</v>
      </c>
      <c r="AB138" s="4">
        <v>0.52796761765276401</v>
      </c>
      <c r="AC138" s="50">
        <v>5.8799999999999998E-2</v>
      </c>
      <c r="AD138" s="5">
        <v>0.12928233372895201</v>
      </c>
      <c r="AE138" s="6">
        <v>0.96</v>
      </c>
      <c r="AF138" s="2" t="s">
        <v>98</v>
      </c>
      <c r="AG138" s="4">
        <v>0.67</v>
      </c>
      <c r="AH138" s="4">
        <v>0.97801656824663397</v>
      </c>
      <c r="AI138" s="48">
        <v>0.95</v>
      </c>
      <c r="AJ138" s="2" t="s">
        <v>425</v>
      </c>
      <c r="AK138" s="4">
        <v>0.68</v>
      </c>
      <c r="AL138" s="49">
        <v>0.84708150557735096</v>
      </c>
      <c r="AM138" s="4">
        <v>5.3600000000000002E-2</v>
      </c>
      <c r="AN138" s="4">
        <v>0.93757241279210002</v>
      </c>
      <c r="AO138" s="1">
        <v>13</v>
      </c>
      <c r="AP138" s="2">
        <v>11</v>
      </c>
      <c r="AQ138" s="3">
        <v>-34.840170908868203</v>
      </c>
      <c r="AR138" s="4">
        <v>5.0486891722435798E-2</v>
      </c>
      <c r="AS138" s="4">
        <v>0.56923970417046399</v>
      </c>
      <c r="AT138" s="16">
        <v>5.4830307972164198E-2</v>
      </c>
      <c r="AU138" s="4">
        <v>0.79913697992289401</v>
      </c>
      <c r="AV138" s="4">
        <v>0.99697101716048497</v>
      </c>
      <c r="AW138" s="17">
        <v>-0.27054567907944199</v>
      </c>
      <c r="AX138" s="4">
        <v>0.201020999424388</v>
      </c>
      <c r="AY138" s="4">
        <v>0.49448662156398399</v>
      </c>
      <c r="AZ138" s="17">
        <v>-0.27511179337831998</v>
      </c>
      <c r="BA138" s="4">
        <v>0.19322565769403799</v>
      </c>
      <c r="BB138" s="4">
        <v>0.54638921168538501</v>
      </c>
      <c r="BC138" s="17">
        <v>-0.19780267552931899</v>
      </c>
      <c r="BD138" s="4">
        <v>0.41694355992494098</v>
      </c>
      <c r="BE138" s="4">
        <v>0.29804132309124698</v>
      </c>
      <c r="BF138" s="17">
        <v>0.5</v>
      </c>
      <c r="BG138" s="4">
        <v>1.38592600193132E-2</v>
      </c>
      <c r="BH138" s="4">
        <v>7.5259043648628995E-2</v>
      </c>
      <c r="BI138" s="17">
        <v>0.40661014224969899</v>
      </c>
      <c r="BJ138" s="4">
        <v>4.8634921854197599E-2</v>
      </c>
      <c r="BK138" s="4">
        <v>0.39976162305332802</v>
      </c>
      <c r="BL138" s="17">
        <v>0.44922810368335703</v>
      </c>
      <c r="BM138" s="4">
        <v>2.7652605725438002E-2</v>
      </c>
      <c r="BN138" s="4">
        <v>8.8933647103829394E-2</v>
      </c>
      <c r="BO138" s="17">
        <v>0.426086956521739</v>
      </c>
      <c r="BP138" s="4">
        <v>3.90179398207747E-2</v>
      </c>
      <c r="BQ138" s="4">
        <v>0.151195473375102</v>
      </c>
      <c r="BR138" s="17">
        <v>0.156990653852558</v>
      </c>
      <c r="BS138" s="4">
        <v>0.46380341036628298</v>
      </c>
      <c r="BT138" s="4">
        <v>0.99798931601783003</v>
      </c>
      <c r="BU138" s="16">
        <v>-0.246647122380978</v>
      </c>
      <c r="BV138" s="4">
        <v>2.6649771265529398E-3</v>
      </c>
      <c r="BW138" s="5">
        <v>5.5074049743268601E-3</v>
      </c>
    </row>
    <row r="139" spans="1:75" x14ac:dyDescent="0.25">
      <c r="A139" s="46" t="s">
        <v>463</v>
      </c>
      <c r="B139" s="18" t="s">
        <v>433</v>
      </c>
      <c r="C139" s="1">
        <v>147</v>
      </c>
      <c r="D139" s="2">
        <v>98</v>
      </c>
      <c r="E139" s="3">
        <v>-30.8440954093508</v>
      </c>
      <c r="F139" s="4">
        <v>8.7499891395066196E-8</v>
      </c>
      <c r="G139" s="47">
        <v>1.32639212587167E-7</v>
      </c>
      <c r="H139" s="17">
        <v>0.7</v>
      </c>
      <c r="I139" s="47">
        <v>0.96899999999999997</v>
      </c>
      <c r="J139" s="4">
        <v>2.5999999999999999E-3</v>
      </c>
      <c r="K139" s="2">
        <v>-0.52600000000000002</v>
      </c>
      <c r="L139" s="1">
        <v>58</v>
      </c>
      <c r="M139" s="2">
        <v>89</v>
      </c>
      <c r="N139" s="3">
        <v>-20.052297784464599</v>
      </c>
      <c r="O139" s="4">
        <v>1.1445875432468401E-2</v>
      </c>
      <c r="P139" s="4">
        <v>8.1279478484678105E-2</v>
      </c>
      <c r="Q139" s="6">
        <v>0.67</v>
      </c>
      <c r="R139" s="2" t="s">
        <v>464</v>
      </c>
      <c r="S139" s="4">
        <v>7.6000000000000004E-4</v>
      </c>
      <c r="T139" s="4">
        <v>2.61054965404692E-2</v>
      </c>
      <c r="U139" s="48">
        <v>0.75</v>
      </c>
      <c r="V139" s="2" t="s">
        <v>465</v>
      </c>
      <c r="W139" s="4">
        <v>2.7E-2</v>
      </c>
      <c r="X139" s="49">
        <v>0.25184196401771802</v>
      </c>
      <c r="Y139" s="4">
        <v>0.79</v>
      </c>
      <c r="Z139" s="4" t="s">
        <v>933</v>
      </c>
      <c r="AA139" s="4">
        <v>0.08</v>
      </c>
      <c r="AB139" s="4">
        <v>0.52058345516811</v>
      </c>
      <c r="AC139" s="50">
        <v>7.1000000000000004E-3</v>
      </c>
      <c r="AD139" s="5">
        <v>5.0482713086164602E-2</v>
      </c>
      <c r="AE139" s="6">
        <v>0.85</v>
      </c>
      <c r="AF139" s="2" t="s">
        <v>246</v>
      </c>
      <c r="AG139" s="4">
        <v>0.15</v>
      </c>
      <c r="AH139" s="4">
        <v>0.97801656824663397</v>
      </c>
      <c r="AI139" s="48">
        <v>0.83</v>
      </c>
      <c r="AJ139" s="2" t="s">
        <v>466</v>
      </c>
      <c r="AK139" s="4">
        <v>0.13</v>
      </c>
      <c r="AL139" s="49">
        <v>0.84708150557735096</v>
      </c>
      <c r="AM139" s="4">
        <v>6.8099999999999994E-2</v>
      </c>
      <c r="AN139" s="4">
        <v>0.93757241279210002</v>
      </c>
      <c r="AO139" s="1">
        <v>13</v>
      </c>
      <c r="AP139" s="2">
        <v>11</v>
      </c>
      <c r="AQ139" s="3">
        <v>-27.984759812645301</v>
      </c>
      <c r="AR139" s="4">
        <v>0.12278041161838001</v>
      </c>
      <c r="AS139" s="4">
        <v>0.77960593371181097</v>
      </c>
      <c r="AT139" s="16">
        <v>-0.114882550036915</v>
      </c>
      <c r="AU139" s="4">
        <v>0.59296950611363597</v>
      </c>
      <c r="AV139" s="4">
        <v>0.99697101716048497</v>
      </c>
      <c r="AW139" s="17">
        <v>-0.29283619544947698</v>
      </c>
      <c r="AX139" s="4">
        <v>0.16493055285321401</v>
      </c>
      <c r="AY139" s="4">
        <v>0.49448662156398399</v>
      </c>
      <c r="AZ139" s="17">
        <v>-0.30305965810246599</v>
      </c>
      <c r="BA139" s="4">
        <v>0.14999871802942799</v>
      </c>
      <c r="BB139" s="4">
        <v>0.54638921168538501</v>
      </c>
      <c r="BC139" s="17">
        <v>-0.37714376800923399</v>
      </c>
      <c r="BD139" s="4">
        <v>0.111438675753989</v>
      </c>
      <c r="BE139" s="4">
        <v>0.20217265949952001</v>
      </c>
      <c r="BF139" s="17">
        <v>0.57478260869565201</v>
      </c>
      <c r="BG139" s="4">
        <v>3.87309150985747E-3</v>
      </c>
      <c r="BH139" s="4">
        <v>5.2719621301073598E-2</v>
      </c>
      <c r="BI139" s="17">
        <v>0.40487063361975401</v>
      </c>
      <c r="BJ139" s="4">
        <v>4.9700195631454502E-2</v>
      </c>
      <c r="BK139" s="4">
        <v>0.39976162305332802</v>
      </c>
      <c r="BL139" s="17">
        <v>0.55707763873996197</v>
      </c>
      <c r="BM139" s="4">
        <v>4.6875171825151597E-3</v>
      </c>
      <c r="BN139" s="4">
        <v>4.2641498970614797E-2</v>
      </c>
      <c r="BO139" s="17">
        <v>0.48260869565217401</v>
      </c>
      <c r="BP139" s="4">
        <v>1.80023173400473E-2</v>
      </c>
      <c r="BQ139" s="4">
        <v>0.13026758920933301</v>
      </c>
      <c r="BR139" s="17">
        <v>-3.5659926913877302E-2</v>
      </c>
      <c r="BS139" s="4">
        <v>0.86861072168690101</v>
      </c>
      <c r="BT139" s="4">
        <v>0.99798931601783003</v>
      </c>
      <c r="BU139" s="16">
        <v>-0.30976811309492303</v>
      </c>
      <c r="BV139" s="4">
        <v>1.4472514928624001E-4</v>
      </c>
      <c r="BW139" s="5">
        <v>4.5913175050190801E-4</v>
      </c>
    </row>
    <row r="140" spans="1:75" x14ac:dyDescent="0.25">
      <c r="A140" s="46" t="s">
        <v>467</v>
      </c>
      <c r="B140" s="18" t="s">
        <v>433</v>
      </c>
      <c r="C140" s="1">
        <v>147</v>
      </c>
      <c r="D140" s="2">
        <v>98</v>
      </c>
      <c r="E140" s="3">
        <v>-35.929561501021801</v>
      </c>
      <c r="F140" s="4">
        <v>6.3844823872561203E-13</v>
      </c>
      <c r="G140" s="47">
        <v>3.4769471097581802E-12</v>
      </c>
      <c r="H140" s="17">
        <v>0.75</v>
      </c>
      <c r="I140" s="47">
        <v>0.97299999999999998</v>
      </c>
      <c r="J140" s="4">
        <v>0</v>
      </c>
      <c r="K140" s="2">
        <v>-0.876</v>
      </c>
      <c r="L140" s="1">
        <v>58</v>
      </c>
      <c r="M140" s="2">
        <v>89</v>
      </c>
      <c r="N140" s="3">
        <v>-16.678079573709599</v>
      </c>
      <c r="O140" s="4">
        <v>2.65360711530769E-2</v>
      </c>
      <c r="P140" s="4">
        <v>0.11152975116399701</v>
      </c>
      <c r="Q140" s="6">
        <v>0.67</v>
      </c>
      <c r="R140" s="2" t="s">
        <v>468</v>
      </c>
      <c r="S140" s="4">
        <v>8.3000000000000001E-4</v>
      </c>
      <c r="T140" s="4">
        <v>2.61054965404692E-2</v>
      </c>
      <c r="U140" s="48">
        <v>0.75</v>
      </c>
      <c r="V140" s="2" t="s">
        <v>469</v>
      </c>
      <c r="W140" s="4">
        <v>2.1000000000000001E-2</v>
      </c>
      <c r="X140" s="49">
        <v>0.25184196401771802</v>
      </c>
      <c r="Y140" s="4">
        <v>0.78</v>
      </c>
      <c r="Z140" s="4" t="s">
        <v>1223</v>
      </c>
      <c r="AA140" s="4">
        <v>6.3E-2</v>
      </c>
      <c r="AB140" s="4">
        <v>0.52058345516811</v>
      </c>
      <c r="AC140" s="50">
        <v>1.3299999999999999E-2</v>
      </c>
      <c r="AD140" s="5">
        <v>7.3704033164731994E-2</v>
      </c>
      <c r="AE140" s="6">
        <v>0.87</v>
      </c>
      <c r="AF140" s="2" t="s">
        <v>143</v>
      </c>
      <c r="AG140" s="4">
        <v>0.21</v>
      </c>
      <c r="AH140" s="4">
        <v>0.97801656824663397</v>
      </c>
      <c r="AI140" s="48">
        <v>0.85</v>
      </c>
      <c r="AJ140" s="2" t="s">
        <v>399</v>
      </c>
      <c r="AK140" s="4">
        <v>0.19</v>
      </c>
      <c r="AL140" s="49">
        <v>0.84708150557735096</v>
      </c>
      <c r="AM140" s="4">
        <v>6.4899999999999999E-2</v>
      </c>
      <c r="AN140" s="4">
        <v>0.93757241279210002</v>
      </c>
      <c r="AO140" s="1">
        <v>13</v>
      </c>
      <c r="AP140" s="2">
        <v>11</v>
      </c>
      <c r="AQ140" s="3">
        <v>-23.619549742675801</v>
      </c>
      <c r="AR140" s="4">
        <v>0.16699163048909299</v>
      </c>
      <c r="AS140" s="4">
        <v>0.77960593371181097</v>
      </c>
      <c r="AT140" s="16">
        <v>-0.20452575195966</v>
      </c>
      <c r="AU140" s="4">
        <v>0.337727668489056</v>
      </c>
      <c r="AV140" s="4">
        <v>0.99697101716048497</v>
      </c>
      <c r="AW140" s="17">
        <v>-0.28453188542926799</v>
      </c>
      <c r="AX140" s="4">
        <v>0.17780204345584</v>
      </c>
      <c r="AY140" s="4">
        <v>0.49448662156398399</v>
      </c>
      <c r="AZ140" s="17">
        <v>-0.29257920883091099</v>
      </c>
      <c r="BA140" s="4">
        <v>0.16531881147862901</v>
      </c>
      <c r="BB140" s="4">
        <v>0.54638921168538501</v>
      </c>
      <c r="BC140" s="17">
        <v>-0.33846235590572299</v>
      </c>
      <c r="BD140" s="4">
        <v>0.15636427220097801</v>
      </c>
      <c r="BE140" s="4">
        <v>0.224327542954703</v>
      </c>
      <c r="BF140" s="17">
        <v>0.58086956521739097</v>
      </c>
      <c r="BG140" s="4">
        <v>3.4487862532513601E-3</v>
      </c>
      <c r="BH140" s="4">
        <v>5.1199119175468003E-2</v>
      </c>
      <c r="BI140" s="17">
        <v>0.41313329961199302</v>
      </c>
      <c r="BJ140" s="4">
        <v>4.4797983616857398E-2</v>
      </c>
      <c r="BK140" s="4">
        <v>0.39976162305332802</v>
      </c>
      <c r="BL140" s="17">
        <v>0.583605145346627</v>
      </c>
      <c r="BM140" s="4">
        <v>2.7556392291313201E-3</v>
      </c>
      <c r="BN140" s="4">
        <v>3.5504921310696901E-2</v>
      </c>
      <c r="BO140" s="17">
        <v>0.48695652173913001</v>
      </c>
      <c r="BP140" s="4">
        <v>1.68815360489687E-2</v>
      </c>
      <c r="BQ140" s="4">
        <v>0.127148890091245</v>
      </c>
      <c r="BR140" s="17">
        <v>-8.8714940127207001E-2</v>
      </c>
      <c r="BS140" s="4">
        <v>0.68017384961939698</v>
      </c>
      <c r="BT140" s="4">
        <v>0.99798931601783003</v>
      </c>
      <c r="BU140" s="16">
        <v>-0.34340644810312099</v>
      </c>
      <c r="BV140" s="4">
        <v>2.3142139043185399E-5</v>
      </c>
      <c r="BW140" s="5">
        <v>9.7685566712972296E-5</v>
      </c>
    </row>
    <row r="141" spans="1:75" x14ac:dyDescent="0.25">
      <c r="A141" s="46" t="s">
        <v>470</v>
      </c>
      <c r="B141" s="18" t="s">
        <v>433</v>
      </c>
      <c r="C141" s="1">
        <v>147</v>
      </c>
      <c r="D141" s="2">
        <v>98</v>
      </c>
      <c r="E141" s="3">
        <v>4.2552104502292201</v>
      </c>
      <c r="F141" s="4">
        <v>0.79704619349192996</v>
      </c>
      <c r="G141" s="47">
        <v>0.27318846326475099</v>
      </c>
      <c r="H141" s="17">
        <v>0.51</v>
      </c>
      <c r="I141" s="47">
        <v>0.96799999999999997</v>
      </c>
      <c r="J141" s="4">
        <v>0.21779999999999999</v>
      </c>
      <c r="K141" s="2">
        <v>0.187</v>
      </c>
      <c r="L141" s="1">
        <v>58</v>
      </c>
      <c r="M141" s="2">
        <v>89</v>
      </c>
      <c r="N141" s="3">
        <v>-25.660810693799601</v>
      </c>
      <c r="O141" s="4">
        <v>4.4131013043873096E-3</v>
      </c>
      <c r="P141" s="4">
        <v>7.5183255032620605E-2</v>
      </c>
      <c r="Q141" s="6">
        <v>0.72</v>
      </c>
      <c r="R141" s="2" t="s">
        <v>471</v>
      </c>
      <c r="S141" s="4">
        <v>5.5999999999999999E-3</v>
      </c>
      <c r="T141" s="4">
        <v>5.1907440795584001E-2</v>
      </c>
      <c r="U141" s="48">
        <v>0.79</v>
      </c>
      <c r="V141" s="2" t="s">
        <v>435</v>
      </c>
      <c r="W141" s="4">
        <v>5.3999999999999999E-2</v>
      </c>
      <c r="X141" s="49">
        <v>0.26863142828556602</v>
      </c>
      <c r="Y141" s="4">
        <v>0.78</v>
      </c>
      <c r="Z141" s="4" t="s">
        <v>1224</v>
      </c>
      <c r="AA141" s="4">
        <v>5.2999999999999999E-2</v>
      </c>
      <c r="AB141" s="4">
        <v>0.52058345516811</v>
      </c>
      <c r="AC141" s="50">
        <v>1.9E-2</v>
      </c>
      <c r="AD141" s="5">
        <v>8.2120851766877306E-2</v>
      </c>
      <c r="AE141" s="6">
        <v>0.97</v>
      </c>
      <c r="AF141" s="2" t="s">
        <v>359</v>
      </c>
      <c r="AG141" s="4">
        <v>0.76</v>
      </c>
      <c r="AH141" s="4">
        <v>0.97801656824663397</v>
      </c>
      <c r="AI141" s="48">
        <v>0.97</v>
      </c>
      <c r="AJ141" s="2" t="s">
        <v>421</v>
      </c>
      <c r="AK141" s="4">
        <v>0.8</v>
      </c>
      <c r="AL141" s="49">
        <v>0.84708150557735096</v>
      </c>
      <c r="AM141" s="4">
        <v>6.9900000000000004E-2</v>
      </c>
      <c r="AN141" s="4">
        <v>0.93757241279210002</v>
      </c>
      <c r="AO141" s="1">
        <v>13</v>
      </c>
      <c r="AP141" s="2">
        <v>11</v>
      </c>
      <c r="AQ141" s="3">
        <v>-48.653586654726197</v>
      </c>
      <c r="AR141" s="4">
        <v>1.8720189119211101E-2</v>
      </c>
      <c r="AS141" s="4">
        <v>0.36707849098974799</v>
      </c>
      <c r="AT141" s="16">
        <v>-5.0478696228341703E-2</v>
      </c>
      <c r="AU141" s="4">
        <v>0.81479742216352102</v>
      </c>
      <c r="AV141" s="4">
        <v>0.99697101716048497</v>
      </c>
      <c r="AW141" s="17">
        <v>-0.41696377680418101</v>
      </c>
      <c r="AX141" s="4">
        <v>4.2658050960047003E-2</v>
      </c>
      <c r="AY141" s="4">
        <v>0.49448662156398399</v>
      </c>
      <c r="AZ141" s="17">
        <v>-0.41048426313590503</v>
      </c>
      <c r="BA141" s="4">
        <v>4.6326458152338199E-2</v>
      </c>
      <c r="BB141" s="4">
        <v>0.54638921168538501</v>
      </c>
      <c r="BC141" s="17">
        <v>-0.20923127455990201</v>
      </c>
      <c r="BD141" s="4">
        <v>0.38996778828282902</v>
      </c>
      <c r="BE141" s="4">
        <v>0.29734262749447798</v>
      </c>
      <c r="BF141" s="17">
        <v>0.51217391304347804</v>
      </c>
      <c r="BG141" s="4">
        <v>1.1457443291413801E-2</v>
      </c>
      <c r="BH141" s="4">
        <v>6.8263526840944E-2</v>
      </c>
      <c r="BI141" s="17">
        <v>0.42400522854915101</v>
      </c>
      <c r="BJ141" s="4">
        <v>3.89344927089251E-2</v>
      </c>
      <c r="BK141" s="4">
        <v>0.39976162305332802</v>
      </c>
      <c r="BL141" s="17">
        <v>0.45357687525821999</v>
      </c>
      <c r="BM141" s="4">
        <v>2.60043200315206E-2</v>
      </c>
      <c r="BN141" s="4">
        <v>8.8933647103829394E-2</v>
      </c>
      <c r="BO141" s="17">
        <v>0.44</v>
      </c>
      <c r="BP141" s="4">
        <v>3.2584010062300203E-2</v>
      </c>
      <c r="BQ141" s="4">
        <v>0.14874041046957701</v>
      </c>
      <c r="BR141" s="17">
        <v>2.3918243661747E-2</v>
      </c>
      <c r="BS141" s="4">
        <v>0.91166770097292404</v>
      </c>
      <c r="BT141" s="4">
        <v>0.99798931601783003</v>
      </c>
      <c r="BU141" s="16">
        <v>-0.20589501998504001</v>
      </c>
      <c r="BV141" s="4">
        <v>1.2474217347305101E-2</v>
      </c>
      <c r="BW141" s="5">
        <v>1.61717697909733E-2</v>
      </c>
    </row>
    <row r="142" spans="1:75" x14ac:dyDescent="0.25">
      <c r="A142" s="46" t="s">
        <v>472</v>
      </c>
      <c r="B142" s="18" t="s">
        <v>433</v>
      </c>
      <c r="C142" s="1">
        <v>138</v>
      </c>
      <c r="D142" s="2">
        <v>93</v>
      </c>
      <c r="E142" s="3">
        <v>7.6823204299079997</v>
      </c>
      <c r="F142" s="4">
        <v>0.69701443661816997</v>
      </c>
      <c r="G142" s="47">
        <v>0.24636817022570801</v>
      </c>
      <c r="H142" s="17">
        <v>0.499</v>
      </c>
      <c r="I142" s="47">
        <v>0.97899999999999998</v>
      </c>
      <c r="J142" s="4">
        <v>0.1943</v>
      </c>
      <c r="K142" s="2">
        <v>0.20100000000000001</v>
      </c>
      <c r="L142" s="1">
        <v>55</v>
      </c>
      <c r="M142" s="2">
        <v>83</v>
      </c>
      <c r="N142" s="3">
        <v>-21.851259927044602</v>
      </c>
      <c r="O142" s="4">
        <v>9.3176508893592896E-3</v>
      </c>
      <c r="P142" s="4">
        <v>7.9247535634843796E-2</v>
      </c>
      <c r="Q142" s="6">
        <v>0.81</v>
      </c>
      <c r="R142" s="2" t="s">
        <v>473</v>
      </c>
      <c r="S142" s="4">
        <v>9.0999999999999998E-2</v>
      </c>
      <c r="T142" s="4">
        <v>0.176318667876004</v>
      </c>
      <c r="U142" s="48">
        <v>0.87</v>
      </c>
      <c r="V142" s="2" t="s">
        <v>474</v>
      </c>
      <c r="W142" s="4">
        <v>0.28999999999999998</v>
      </c>
      <c r="X142" s="49">
        <v>0.43721135521987498</v>
      </c>
      <c r="Y142" s="4">
        <v>0.89</v>
      </c>
      <c r="Z142" s="4" t="s">
        <v>158</v>
      </c>
      <c r="AA142" s="4">
        <v>0.37</v>
      </c>
      <c r="AB142" s="4">
        <v>0.62500727508383702</v>
      </c>
      <c r="AC142" s="50">
        <v>7.17E-2</v>
      </c>
      <c r="AD142" s="5">
        <v>0.14166773104806299</v>
      </c>
      <c r="AE142" s="6">
        <v>1</v>
      </c>
      <c r="AF142" s="2" t="s">
        <v>321</v>
      </c>
      <c r="AG142" s="4">
        <v>0.98</v>
      </c>
      <c r="AH142" s="4">
        <v>0.99076375048445497</v>
      </c>
      <c r="AI142" s="48">
        <v>1.02</v>
      </c>
      <c r="AJ142" s="2" t="s">
        <v>24</v>
      </c>
      <c r="AK142" s="4">
        <v>0.89</v>
      </c>
      <c r="AL142" s="49">
        <v>0.84708150557735096</v>
      </c>
      <c r="AM142" s="4">
        <v>0.44800000000000001</v>
      </c>
      <c r="AN142" s="4">
        <v>0.93757241279210002</v>
      </c>
      <c r="AO142" s="1">
        <v>12</v>
      </c>
      <c r="AP142" s="2">
        <v>11</v>
      </c>
      <c r="AQ142" s="3">
        <v>-49.749150698347897</v>
      </c>
      <c r="AR142" s="4">
        <v>1.3522087696604901E-2</v>
      </c>
      <c r="AS142" s="4">
        <v>0.36707849098974799</v>
      </c>
      <c r="AT142" s="16">
        <v>0.14638978476609901</v>
      </c>
      <c r="AU142" s="4">
        <v>0.50508237938281098</v>
      </c>
      <c r="AV142" s="4">
        <v>0.99697101716048497</v>
      </c>
      <c r="AW142" s="17">
        <v>-0.43031758465678299</v>
      </c>
      <c r="AX142" s="4">
        <v>4.0400735649323102E-2</v>
      </c>
      <c r="AY142" s="4">
        <v>0.49448662156398399</v>
      </c>
      <c r="AZ142" s="17">
        <v>-0.43396761362479003</v>
      </c>
      <c r="BA142" s="4">
        <v>3.8550031888794398E-2</v>
      </c>
      <c r="BB142" s="4">
        <v>0.54638921168538501</v>
      </c>
      <c r="BC142" s="17">
        <v>-0.381791241028274</v>
      </c>
      <c r="BD142" s="4">
        <v>0.117952515591185</v>
      </c>
      <c r="BE142" s="4">
        <v>0.204468206194341</v>
      </c>
      <c r="BF142" s="17">
        <v>0.53260869565217395</v>
      </c>
      <c r="BG142" s="4">
        <v>9.8352550850555696E-3</v>
      </c>
      <c r="BH142" s="4">
        <v>6.6052026952249501E-2</v>
      </c>
      <c r="BI142" s="17">
        <v>0.41462813225268202</v>
      </c>
      <c r="BJ142" s="4">
        <v>4.9163119988745001E-2</v>
      </c>
      <c r="BK142" s="4">
        <v>0.39976162305332802</v>
      </c>
      <c r="BL142" s="17">
        <v>0.47986164054511798</v>
      </c>
      <c r="BM142" s="4">
        <v>2.0491458579782799E-2</v>
      </c>
      <c r="BN142" s="4">
        <v>7.7175475254138703E-2</v>
      </c>
      <c r="BO142" s="17">
        <v>0.45059288537549402</v>
      </c>
      <c r="BP142" s="4">
        <v>3.2185191467370498E-2</v>
      </c>
      <c r="BQ142" s="4">
        <v>0.14874041046957701</v>
      </c>
      <c r="BR142" s="17">
        <v>0.19071146245059301</v>
      </c>
      <c r="BS142" s="4">
        <v>0.38167705680934899</v>
      </c>
      <c r="BT142" s="4">
        <v>0.99798931601783003</v>
      </c>
      <c r="BU142" s="16">
        <v>-0.24345588587841199</v>
      </c>
      <c r="BV142" s="4">
        <v>4.09719465799235E-3</v>
      </c>
      <c r="BW142" s="5">
        <v>7.3895615752427399E-3</v>
      </c>
    </row>
    <row r="143" spans="1:75" x14ac:dyDescent="0.25">
      <c r="A143" s="46" t="s">
        <v>475</v>
      </c>
      <c r="B143" s="18" t="s">
        <v>433</v>
      </c>
      <c r="C143" s="1">
        <v>147</v>
      </c>
      <c r="D143" s="2">
        <v>98</v>
      </c>
      <c r="E143" s="3">
        <v>-16.497891161508999</v>
      </c>
      <c r="F143" s="4">
        <v>3.59379474648948E-3</v>
      </c>
      <c r="G143" s="47">
        <v>2.0481875354005602E-3</v>
      </c>
      <c r="H143" s="17">
        <v>0.60099999999999998</v>
      </c>
      <c r="I143" s="47">
        <v>0.97</v>
      </c>
      <c r="J143" s="4">
        <v>0.44379999999999997</v>
      </c>
      <c r="K143" s="2">
        <v>-0.12</v>
      </c>
      <c r="L143" s="1">
        <v>58</v>
      </c>
      <c r="M143" s="2">
        <v>89</v>
      </c>
      <c r="N143" s="3">
        <v>-19.526143613602699</v>
      </c>
      <c r="O143" s="4">
        <v>6.8618975350480203E-3</v>
      </c>
      <c r="P143" s="4">
        <v>7.5183255032620605E-2</v>
      </c>
      <c r="Q143" s="6">
        <v>0.75</v>
      </c>
      <c r="R143" s="2" t="s">
        <v>362</v>
      </c>
      <c r="S143" s="4">
        <v>1.4999999999999999E-2</v>
      </c>
      <c r="T143" s="4">
        <v>7.4508288223326405E-2</v>
      </c>
      <c r="U143" s="48">
        <v>0.84</v>
      </c>
      <c r="V143" s="2" t="s">
        <v>323</v>
      </c>
      <c r="W143" s="4">
        <v>0.17</v>
      </c>
      <c r="X143" s="49">
        <v>0.37902975671077099</v>
      </c>
      <c r="Y143" s="4">
        <v>0.84</v>
      </c>
      <c r="Z143" s="4" t="s">
        <v>1225</v>
      </c>
      <c r="AA143" s="4">
        <v>0.18</v>
      </c>
      <c r="AB143" s="4">
        <v>0.55867492749748404</v>
      </c>
      <c r="AC143" s="50">
        <v>4.0899999999999999E-2</v>
      </c>
      <c r="AD143" s="5">
        <v>0.104231513567902</v>
      </c>
      <c r="AE143" s="6">
        <v>0.93</v>
      </c>
      <c r="AF143" s="2" t="s">
        <v>17</v>
      </c>
      <c r="AG143" s="4">
        <v>0.54</v>
      </c>
      <c r="AH143" s="4">
        <v>0.97801656824663397</v>
      </c>
      <c r="AI143" s="48">
        <v>0.93</v>
      </c>
      <c r="AJ143" s="2" t="s">
        <v>15</v>
      </c>
      <c r="AK143" s="4">
        <v>0.56000000000000005</v>
      </c>
      <c r="AL143" s="49">
        <v>0.84708150557735096</v>
      </c>
      <c r="AM143" s="4">
        <v>0.1177</v>
      </c>
      <c r="AN143" s="4">
        <v>0.93757241279210002</v>
      </c>
      <c r="AO143" s="1">
        <v>13</v>
      </c>
      <c r="AP143" s="2">
        <v>11</v>
      </c>
      <c r="AQ143" s="3">
        <v>-36.196890940393402</v>
      </c>
      <c r="AR143" s="4">
        <v>4.6258815950594702E-2</v>
      </c>
      <c r="AS143" s="4">
        <v>0.563978577221394</v>
      </c>
      <c r="AT143" s="16">
        <v>-0.10008707010791899</v>
      </c>
      <c r="AU143" s="4">
        <v>0.64170188917837101</v>
      </c>
      <c r="AV143" s="4">
        <v>0.99697101716048497</v>
      </c>
      <c r="AW143" s="17">
        <v>-0.31687498761324001</v>
      </c>
      <c r="AX143" s="4">
        <v>0.13137998404849699</v>
      </c>
      <c r="AY143" s="4">
        <v>0.49448662156398399</v>
      </c>
      <c r="AZ143" s="17">
        <v>-0.31091999505613299</v>
      </c>
      <c r="BA143" s="4">
        <v>0.13918938704846801</v>
      </c>
      <c r="BB143" s="4">
        <v>0.54638921168538501</v>
      </c>
      <c r="BC143" s="17">
        <v>-0.21802250458342701</v>
      </c>
      <c r="BD143" s="4">
        <v>0.36989181216870398</v>
      </c>
      <c r="BE143" s="4">
        <v>0.29734262749447798</v>
      </c>
      <c r="BF143" s="17">
        <v>0.53652173913043499</v>
      </c>
      <c r="BG143" s="4">
        <v>7.6824874595273398E-3</v>
      </c>
      <c r="BH143" s="4">
        <v>6.0193441018058701E-2</v>
      </c>
      <c r="BI143" s="17">
        <v>0.38095238995800701</v>
      </c>
      <c r="BJ143" s="4">
        <v>6.6267871646724499E-2</v>
      </c>
      <c r="BK143" s="4">
        <v>0.42129300688482002</v>
      </c>
      <c r="BL143" s="17">
        <v>0.50271799405417295</v>
      </c>
      <c r="BM143" s="4">
        <v>1.2289248060174901E-2</v>
      </c>
      <c r="BN143" s="4">
        <v>6.1397265250066502E-2</v>
      </c>
      <c r="BO143" s="17">
        <v>0.44521739130434801</v>
      </c>
      <c r="BP143" s="4">
        <v>3.0404511717781298E-2</v>
      </c>
      <c r="BQ143" s="4">
        <v>0.14874041046957701</v>
      </c>
      <c r="BR143" s="17">
        <v>-5.2185258898357102E-3</v>
      </c>
      <c r="BS143" s="4">
        <v>0.98069248627348404</v>
      </c>
      <c r="BT143" s="4">
        <v>0.99798931601783003</v>
      </c>
      <c r="BU143" s="16">
        <v>-0.24387415091916101</v>
      </c>
      <c r="BV143" s="4">
        <v>2.98413093207819E-3</v>
      </c>
      <c r="BW143" s="5">
        <v>5.8042012489891003E-3</v>
      </c>
    </row>
    <row r="144" spans="1:75" x14ac:dyDescent="0.25">
      <c r="A144" s="46" t="s">
        <v>476</v>
      </c>
      <c r="B144" s="18" t="s">
        <v>433</v>
      </c>
      <c r="C144" s="1">
        <v>145</v>
      </c>
      <c r="D144" s="2">
        <v>98</v>
      </c>
      <c r="E144" s="3">
        <v>-14.3995877404792</v>
      </c>
      <c r="F144" s="4">
        <v>1.25632895116986E-2</v>
      </c>
      <c r="G144" s="47">
        <v>6.6211788622830203E-3</v>
      </c>
      <c r="H144" s="17">
        <v>0.58199999999999996</v>
      </c>
      <c r="I144" s="47">
        <v>0.96899999999999997</v>
      </c>
      <c r="J144" s="4">
        <v>0.44550000000000001</v>
      </c>
      <c r="K144" s="2">
        <v>-0.11700000000000001</v>
      </c>
      <c r="L144" s="1">
        <v>58</v>
      </c>
      <c r="M144" s="2">
        <v>87</v>
      </c>
      <c r="N144" s="3">
        <v>-21.546809426396099</v>
      </c>
      <c r="O144" s="4">
        <v>1.7424827113469001E-3</v>
      </c>
      <c r="P144" s="4">
        <v>7.5183255032620605E-2</v>
      </c>
      <c r="Q144" s="6">
        <v>0.69</v>
      </c>
      <c r="R144" s="2" t="s">
        <v>477</v>
      </c>
      <c r="S144" s="4">
        <v>3.0000000000000001E-3</v>
      </c>
      <c r="T144" s="4">
        <v>4.8082682000120003E-2</v>
      </c>
      <c r="U144" s="48">
        <v>0.76</v>
      </c>
      <c r="V144" s="2" t="s">
        <v>478</v>
      </c>
      <c r="W144" s="4">
        <v>3.5000000000000003E-2</v>
      </c>
      <c r="X144" s="49">
        <v>0.25184196401771802</v>
      </c>
      <c r="Y144" s="4">
        <v>0.76</v>
      </c>
      <c r="Z144" s="4" t="s">
        <v>1226</v>
      </c>
      <c r="AA144" s="4">
        <v>4.7E-2</v>
      </c>
      <c r="AB144" s="4">
        <v>0.52058345516811</v>
      </c>
      <c r="AC144" s="50">
        <v>5.4000000000000003E-3</v>
      </c>
      <c r="AD144" s="5">
        <v>4.66792210043303E-2</v>
      </c>
      <c r="AE144" s="6">
        <v>0.84</v>
      </c>
      <c r="AF144" s="2" t="s">
        <v>323</v>
      </c>
      <c r="AG144" s="4">
        <v>0.16</v>
      </c>
      <c r="AH144" s="4">
        <v>0.97801656824663397</v>
      </c>
      <c r="AI144" s="48">
        <v>0.85</v>
      </c>
      <c r="AJ144" s="2" t="s">
        <v>410</v>
      </c>
      <c r="AK144" s="4">
        <v>0.19</v>
      </c>
      <c r="AL144" s="49">
        <v>0.84708150557735096</v>
      </c>
      <c r="AM144" s="4">
        <v>9.3100000000000002E-2</v>
      </c>
      <c r="AN144" s="4">
        <v>0.93757241279210002</v>
      </c>
      <c r="AO144" s="1">
        <v>13</v>
      </c>
      <c r="AP144" s="2">
        <v>11</v>
      </c>
      <c r="AQ144" s="3">
        <v>-39.328407718160101</v>
      </c>
      <c r="AR144" s="4">
        <v>1.39581820852684E-2</v>
      </c>
      <c r="AS144" s="4">
        <v>0.36707849098974799</v>
      </c>
      <c r="AT144" s="16">
        <v>-0.108790293595564</v>
      </c>
      <c r="AU144" s="4">
        <v>0.61284528561541196</v>
      </c>
      <c r="AV144" s="4">
        <v>0.99697101716048497</v>
      </c>
      <c r="AW144" s="17">
        <v>-0.33348360765365798</v>
      </c>
      <c r="AX144" s="4">
        <v>0.11127481186228699</v>
      </c>
      <c r="AY144" s="4">
        <v>0.49448662156398399</v>
      </c>
      <c r="AZ144" s="17">
        <v>-0.328387410508724</v>
      </c>
      <c r="BA144" s="4">
        <v>0.117186709393802</v>
      </c>
      <c r="BB144" s="4">
        <v>0.54638921168538501</v>
      </c>
      <c r="BC144" s="17">
        <v>-0.21274776656931199</v>
      </c>
      <c r="BD144" s="4">
        <v>0.38186632572415802</v>
      </c>
      <c r="BE144" s="4">
        <v>0.29734262749447798</v>
      </c>
      <c r="BF144" s="17">
        <v>0.55826086956521703</v>
      </c>
      <c r="BG144" s="4">
        <v>5.2534457644997897E-3</v>
      </c>
      <c r="BH144" s="4">
        <v>5.2719621301073598E-2</v>
      </c>
      <c r="BI144" s="17">
        <v>0.39008481026521902</v>
      </c>
      <c r="BJ144" s="4">
        <v>5.9505628532071898E-2</v>
      </c>
      <c r="BK144" s="4">
        <v>0.40705078791712201</v>
      </c>
      <c r="BL144" s="17">
        <v>0.53359427223570099</v>
      </c>
      <c r="BM144" s="4">
        <v>7.24604238825605E-3</v>
      </c>
      <c r="BN144" s="4">
        <v>4.9274039372063497E-2</v>
      </c>
      <c r="BO144" s="17">
        <v>0.46956521739130402</v>
      </c>
      <c r="BP144" s="4">
        <v>2.17379546562118E-2</v>
      </c>
      <c r="BQ144" s="4">
        <v>0.13087240591951499</v>
      </c>
      <c r="BR144" s="17">
        <v>-4.3487715748630898E-3</v>
      </c>
      <c r="BS144" s="4">
        <v>0.98390995896063405</v>
      </c>
      <c r="BT144" s="4">
        <v>0.99798931601783003</v>
      </c>
      <c r="BU144" s="16">
        <v>-0.21107305936073101</v>
      </c>
      <c r="BV144" s="4">
        <v>1.09400026294517E-2</v>
      </c>
      <c r="BW144" s="5">
        <v>1.45665236291002E-2</v>
      </c>
    </row>
    <row r="145" spans="1:75" x14ac:dyDescent="0.25">
      <c r="A145" s="46" t="s">
        <v>479</v>
      </c>
      <c r="B145" s="18" t="s">
        <v>433</v>
      </c>
      <c r="C145" s="1">
        <v>147</v>
      </c>
      <c r="D145" s="2">
        <v>98</v>
      </c>
      <c r="E145" s="3">
        <v>18.3942957773586</v>
      </c>
      <c r="F145" s="4">
        <v>5.7825874885719601E-2</v>
      </c>
      <c r="G145" s="47">
        <v>2.6324240215938301E-2</v>
      </c>
      <c r="H145" s="17">
        <v>0.443</v>
      </c>
      <c r="I145" s="47">
        <v>0.96799999999999997</v>
      </c>
      <c r="J145" s="4">
        <v>4.4000000000000003E-3</v>
      </c>
      <c r="K145" s="2">
        <v>0.45500000000000002</v>
      </c>
      <c r="L145" s="1">
        <v>58</v>
      </c>
      <c r="M145" s="2">
        <v>89</v>
      </c>
      <c r="N145" s="3">
        <v>-17.1693773921683</v>
      </c>
      <c r="O145" s="4">
        <v>0.109179725377932</v>
      </c>
      <c r="P145" s="4">
        <v>0.20977225467173399</v>
      </c>
      <c r="Q145" s="6">
        <v>0.87</v>
      </c>
      <c r="R145" s="2" t="s">
        <v>480</v>
      </c>
      <c r="S145" s="4">
        <v>0.22</v>
      </c>
      <c r="T145" s="4">
        <v>0.28895842548148998</v>
      </c>
      <c r="U145" s="48">
        <v>0.92</v>
      </c>
      <c r="V145" s="2" t="s">
        <v>91</v>
      </c>
      <c r="W145" s="4">
        <v>0.51</v>
      </c>
      <c r="X145" s="49">
        <v>0.55870822269476905</v>
      </c>
      <c r="Y145" s="4">
        <v>0.87</v>
      </c>
      <c r="Z145" s="4" t="s">
        <v>474</v>
      </c>
      <c r="AA145" s="4">
        <v>0.28999999999999998</v>
      </c>
      <c r="AB145" s="4">
        <v>0.60830081391438495</v>
      </c>
      <c r="AC145" s="50">
        <v>0.60529999999999995</v>
      </c>
      <c r="AD145" s="5">
        <v>0.35879279331963299</v>
      </c>
      <c r="AE145" s="6">
        <v>1.01</v>
      </c>
      <c r="AF145" s="2" t="s">
        <v>481</v>
      </c>
      <c r="AG145" s="4">
        <v>0.95</v>
      </c>
      <c r="AH145" s="4">
        <v>0.99076375048445497</v>
      </c>
      <c r="AI145" s="48">
        <v>1.01</v>
      </c>
      <c r="AJ145" s="2" t="s">
        <v>316</v>
      </c>
      <c r="AK145" s="4">
        <v>0.93</v>
      </c>
      <c r="AL145" s="49">
        <v>0.85346898659319004</v>
      </c>
      <c r="AM145" s="4">
        <v>0.72560000000000002</v>
      </c>
      <c r="AN145" s="4">
        <v>0.93757241279210002</v>
      </c>
      <c r="AO145" s="1">
        <v>13</v>
      </c>
      <c r="AP145" s="2">
        <v>11</v>
      </c>
      <c r="AQ145" s="3">
        <v>-47.029098930560302</v>
      </c>
      <c r="AR145" s="4">
        <v>1.7191494186058202E-2</v>
      </c>
      <c r="AS145" s="4">
        <v>0.36707849098974799</v>
      </c>
      <c r="AT145" s="16">
        <v>5.8311597367222301E-2</v>
      </c>
      <c r="AU145" s="4">
        <v>0.78666219637455004</v>
      </c>
      <c r="AV145" s="4">
        <v>0.99697101716048497</v>
      </c>
      <c r="AW145" s="17">
        <v>-0.16127844197142799</v>
      </c>
      <c r="AX145" s="4">
        <v>0.451527570627276</v>
      </c>
      <c r="AY145" s="4">
        <v>0.55675298834266096</v>
      </c>
      <c r="AZ145" s="17">
        <v>-0.158953480618585</v>
      </c>
      <c r="BA145" s="4">
        <v>0.45816255513778198</v>
      </c>
      <c r="BB145" s="4">
        <v>0.60973652629791797</v>
      </c>
      <c r="BC145" s="17">
        <v>-6.6813348178792101E-2</v>
      </c>
      <c r="BD145" s="4">
        <v>0.78580311114406398</v>
      </c>
      <c r="BE145" s="4">
        <v>0.40084646213904301</v>
      </c>
      <c r="BF145" s="17">
        <v>0.27217391304347799</v>
      </c>
      <c r="BG145" s="4">
        <v>0.197531684264691</v>
      </c>
      <c r="BH145" s="4">
        <v>0.254414853785356</v>
      </c>
      <c r="BI145" s="17">
        <v>0.140900199025564</v>
      </c>
      <c r="BJ145" s="4">
        <v>0.51136952401024305</v>
      </c>
      <c r="BK145" s="4">
        <v>0.70825210412832895</v>
      </c>
      <c r="BL145" s="17">
        <v>0.29832573003560803</v>
      </c>
      <c r="BM145" s="4">
        <v>0.15678878859732001</v>
      </c>
      <c r="BN145" s="4">
        <v>0.19095838977546201</v>
      </c>
      <c r="BO145" s="17">
        <v>0.236521739130435</v>
      </c>
      <c r="BP145" s="4">
        <v>0.26458397685093099</v>
      </c>
      <c r="BQ145" s="4">
        <v>0.32494460581201701</v>
      </c>
      <c r="BR145" s="17">
        <v>0.10828441221409101</v>
      </c>
      <c r="BS145" s="4">
        <v>0.61450793768302203</v>
      </c>
      <c r="BT145" s="4">
        <v>0.99798931601783003</v>
      </c>
      <c r="BU145" s="16">
        <v>-7.6438053933161595E-2</v>
      </c>
      <c r="BV145" s="4">
        <v>0.35705497932007702</v>
      </c>
      <c r="BW145" s="5">
        <v>0.21290074230086001</v>
      </c>
    </row>
    <row r="146" spans="1:75" x14ac:dyDescent="0.25">
      <c r="A146" s="46" t="s">
        <v>482</v>
      </c>
      <c r="B146" s="18" t="s">
        <v>433</v>
      </c>
      <c r="C146" s="1">
        <v>147</v>
      </c>
      <c r="D146" s="2">
        <v>98</v>
      </c>
      <c r="E146" s="3">
        <v>20.9322475115634</v>
      </c>
      <c r="F146" s="4">
        <v>4.2384941379939201E-2</v>
      </c>
      <c r="G146" s="47">
        <v>2.0234711915616099E-2</v>
      </c>
      <c r="H146" s="17">
        <v>0.56399999999999995</v>
      </c>
      <c r="I146" s="47">
        <v>0.96799999999999997</v>
      </c>
      <c r="J146" s="4">
        <v>4.1999999999999997E-3</v>
      </c>
      <c r="K146" s="2">
        <v>0.45600000000000002</v>
      </c>
      <c r="L146" s="1">
        <v>58</v>
      </c>
      <c r="M146" s="2">
        <v>89</v>
      </c>
      <c r="N146" s="3">
        <v>-17.431747804303999</v>
      </c>
      <c r="O146" s="4">
        <v>7.8548751321150495E-2</v>
      </c>
      <c r="P146" s="4">
        <v>0.17039297458587199</v>
      </c>
      <c r="Q146" s="6">
        <v>0.86</v>
      </c>
      <c r="R146" s="2" t="s">
        <v>355</v>
      </c>
      <c r="S146" s="4">
        <v>0.19</v>
      </c>
      <c r="T146" s="4">
        <v>0.25953720397792002</v>
      </c>
      <c r="U146" s="48">
        <v>0.93</v>
      </c>
      <c r="V146" s="2" t="s">
        <v>91</v>
      </c>
      <c r="W146" s="4">
        <v>0.52</v>
      </c>
      <c r="X146" s="49">
        <v>0.56381058089289504</v>
      </c>
      <c r="Y146" s="4">
        <v>0.86</v>
      </c>
      <c r="Z146" s="4" t="s">
        <v>1227</v>
      </c>
      <c r="AA146" s="4">
        <v>0.25</v>
      </c>
      <c r="AB146" s="4">
        <v>0.58913765502563897</v>
      </c>
      <c r="AC146" s="50">
        <v>0.35070000000000001</v>
      </c>
      <c r="AD146" s="5">
        <v>0.272499422492195</v>
      </c>
      <c r="AE146" s="6">
        <v>1</v>
      </c>
      <c r="AF146" s="2" t="s">
        <v>459</v>
      </c>
      <c r="AG146" s="4">
        <v>0.97</v>
      </c>
      <c r="AH146" s="4">
        <v>0.99076375048445497</v>
      </c>
      <c r="AI146" s="48">
        <v>1.01</v>
      </c>
      <c r="AJ146" s="2" t="s">
        <v>481</v>
      </c>
      <c r="AK146" s="4">
        <v>0.94</v>
      </c>
      <c r="AL146" s="49">
        <v>0.85346898659319004</v>
      </c>
      <c r="AM146" s="4">
        <v>0.94630000000000003</v>
      </c>
      <c r="AN146" s="4">
        <v>0.94086238628872898</v>
      </c>
      <c r="AO146" s="1">
        <v>13</v>
      </c>
      <c r="AP146" s="2">
        <v>11</v>
      </c>
      <c r="AQ146" s="3">
        <v>-46.250962041909403</v>
      </c>
      <c r="AR146" s="4">
        <v>2.3544572452343201E-2</v>
      </c>
      <c r="AS146" s="4">
        <v>0.39859707979713399</v>
      </c>
      <c r="AT146" s="16">
        <v>9.66057807128608E-2</v>
      </c>
      <c r="AU146" s="4">
        <v>0.65339001576731304</v>
      </c>
      <c r="AV146" s="4">
        <v>0.99697101716048497</v>
      </c>
      <c r="AW146" s="17">
        <v>-0.150788787209059</v>
      </c>
      <c r="AX146" s="4">
        <v>0.481860388889646</v>
      </c>
      <c r="AY146" s="4">
        <v>0.56640492573393197</v>
      </c>
      <c r="AZ146" s="17">
        <v>-0.154586626755437</v>
      </c>
      <c r="BA146" s="4">
        <v>0.47076089476563598</v>
      </c>
      <c r="BB146" s="4">
        <v>0.61068729535352895</v>
      </c>
      <c r="BC146" s="17">
        <v>-0.181978461486973</v>
      </c>
      <c r="BD146" s="4">
        <v>0.45588820613307401</v>
      </c>
      <c r="BE146" s="4">
        <v>0.31161176453142198</v>
      </c>
      <c r="BF146" s="17">
        <v>0.33043478260869602</v>
      </c>
      <c r="BG146" s="4">
        <v>0.11505287259297201</v>
      </c>
      <c r="BH146" s="4">
        <v>0.18978031699039699</v>
      </c>
      <c r="BI146" s="17">
        <v>0.26397043459419001</v>
      </c>
      <c r="BJ146" s="4">
        <v>0.21261671213199401</v>
      </c>
      <c r="BK146" s="4">
        <v>0.58786236678464399</v>
      </c>
      <c r="BL146" s="17">
        <v>0.29354208130325898</v>
      </c>
      <c r="BM146" s="4">
        <v>0.163867376820229</v>
      </c>
      <c r="BN146" s="4">
        <v>0.19286302015043499</v>
      </c>
      <c r="BO146" s="17">
        <v>0.28086956521739098</v>
      </c>
      <c r="BP146" s="4">
        <v>0.18315403713608899</v>
      </c>
      <c r="BQ146" s="4">
        <v>0.27383722388165999</v>
      </c>
      <c r="BR146" s="17">
        <v>0.18525766908916799</v>
      </c>
      <c r="BS146" s="4">
        <v>0.38612757103525902</v>
      </c>
      <c r="BT146" s="4">
        <v>0.99798931601783003</v>
      </c>
      <c r="BU146" s="16">
        <v>-7.4772004321906504E-2</v>
      </c>
      <c r="BV146" s="4">
        <v>0.36765547364906398</v>
      </c>
      <c r="BW146" s="5">
        <v>0.21708335175227</v>
      </c>
    </row>
    <row r="147" spans="1:75" x14ac:dyDescent="0.25">
      <c r="A147" s="46" t="s">
        <v>483</v>
      </c>
      <c r="B147" s="18" t="s">
        <v>433</v>
      </c>
      <c r="C147" s="1">
        <v>147</v>
      </c>
      <c r="D147" s="2">
        <v>98</v>
      </c>
      <c r="E147" s="3">
        <v>-6.3883789453511497</v>
      </c>
      <c r="F147" s="4">
        <v>2.8611417775304699E-2</v>
      </c>
      <c r="G147" s="47">
        <v>1.43584616909554E-2</v>
      </c>
      <c r="H147" s="17">
        <v>0.57599999999999996</v>
      </c>
      <c r="I147" s="47">
        <v>0.97</v>
      </c>
      <c r="J147" s="4">
        <v>0.71660000000000001</v>
      </c>
      <c r="K147" s="2">
        <v>-5.6000000000000001E-2</v>
      </c>
      <c r="L147" s="1">
        <v>58</v>
      </c>
      <c r="M147" s="2">
        <v>89</v>
      </c>
      <c r="N147" s="3">
        <v>-16.777335760010899</v>
      </c>
      <c r="O147" s="4">
        <v>5.1590212231008403E-2</v>
      </c>
      <c r="P147" s="4">
        <v>0.137083809745186</v>
      </c>
      <c r="Q147" s="6">
        <v>0.73</v>
      </c>
      <c r="R147" s="2" t="s">
        <v>471</v>
      </c>
      <c r="S147" s="4">
        <v>4.4000000000000003E-3</v>
      </c>
      <c r="T147" s="4">
        <v>4.8082682000120003E-2</v>
      </c>
      <c r="U147" s="48">
        <v>0.78</v>
      </c>
      <c r="V147" s="2" t="s">
        <v>438</v>
      </c>
      <c r="W147" s="4">
        <v>3.1E-2</v>
      </c>
      <c r="X147" s="49">
        <v>0.25184196401771802</v>
      </c>
      <c r="Y147" s="4">
        <v>0.76</v>
      </c>
      <c r="Z147" s="4" t="s">
        <v>1220</v>
      </c>
      <c r="AA147" s="4">
        <v>3.1E-2</v>
      </c>
      <c r="AB147" s="4">
        <v>0.52058345516811</v>
      </c>
      <c r="AC147" s="50">
        <v>4.0000000000000002E-4</v>
      </c>
      <c r="AD147" s="5">
        <v>1.7782560382602002E-2</v>
      </c>
      <c r="AE147" s="6">
        <v>0.9</v>
      </c>
      <c r="AF147" s="2" t="s">
        <v>347</v>
      </c>
      <c r="AG147" s="4">
        <v>0.32</v>
      </c>
      <c r="AH147" s="4">
        <v>0.97801656824663397</v>
      </c>
      <c r="AI147" s="48">
        <v>0.89</v>
      </c>
      <c r="AJ147" s="2" t="s">
        <v>186</v>
      </c>
      <c r="AK147" s="4">
        <v>0.32</v>
      </c>
      <c r="AL147" s="49">
        <v>0.84708150557735096</v>
      </c>
      <c r="AM147" s="4">
        <v>1.17E-2</v>
      </c>
      <c r="AN147" s="4">
        <v>0.93757241279210002</v>
      </c>
      <c r="AO147" s="1">
        <v>13</v>
      </c>
      <c r="AP147" s="2">
        <v>11</v>
      </c>
      <c r="AQ147" s="3">
        <v>-49.117888949892397</v>
      </c>
      <c r="AR147" s="4">
        <v>4.5108542843786499E-3</v>
      </c>
      <c r="AS147" s="4">
        <v>0.34800989531392301</v>
      </c>
      <c r="AT147" s="16">
        <v>-1.7406446975290198E-2</v>
      </c>
      <c r="AU147" s="4">
        <v>0.93565873628830298</v>
      </c>
      <c r="AV147" s="4">
        <v>0.99697101716048497</v>
      </c>
      <c r="AW147" s="17">
        <v>-0.32998705606620199</v>
      </c>
      <c r="AX147" s="4">
        <v>0.115306883027047</v>
      </c>
      <c r="AY147" s="4">
        <v>0.49448662156398399</v>
      </c>
      <c r="AZ147" s="17">
        <v>-0.328387410508724</v>
      </c>
      <c r="BA147" s="4">
        <v>0.117186709393802</v>
      </c>
      <c r="BB147" s="4">
        <v>0.54638921168538501</v>
      </c>
      <c r="BC147" s="17">
        <v>-0.14593441839051999</v>
      </c>
      <c r="BD147" s="4">
        <v>0.55108559791003298</v>
      </c>
      <c r="BE147" s="4">
        <v>0.33648126896436797</v>
      </c>
      <c r="BF147" s="17">
        <v>0.46086956521739098</v>
      </c>
      <c r="BG147" s="4">
        <v>2.4564354049017099E-2</v>
      </c>
      <c r="BH147" s="4">
        <v>8.7705750398230004E-2</v>
      </c>
      <c r="BI147" s="17">
        <v>0.35355512903636899</v>
      </c>
      <c r="BJ147" s="4">
        <v>9.0106347243615298E-2</v>
      </c>
      <c r="BK147" s="4">
        <v>0.49422133614103902</v>
      </c>
      <c r="BL147" s="17">
        <v>0.48053925902237099</v>
      </c>
      <c r="BM147" s="4">
        <v>1.7461542437804501E-2</v>
      </c>
      <c r="BN147" s="4">
        <v>7.3653536335985606E-2</v>
      </c>
      <c r="BO147" s="17">
        <v>0.37565217391304301</v>
      </c>
      <c r="BP147" s="4">
        <v>7.1282635076091699E-2</v>
      </c>
      <c r="BQ147" s="4">
        <v>0.17508927057281801</v>
      </c>
      <c r="BR147" s="17">
        <v>6.6971082252891598E-2</v>
      </c>
      <c r="BS147" s="4">
        <v>0.75585801217231996</v>
      </c>
      <c r="BT147" s="4">
        <v>0.99798931601783003</v>
      </c>
      <c r="BU147" s="16">
        <v>-0.208996667900778</v>
      </c>
      <c r="BV147" s="4">
        <v>1.1189694327227899E-2</v>
      </c>
      <c r="BW147" s="5">
        <v>1.47996594996512E-2</v>
      </c>
    </row>
    <row r="148" spans="1:75" x14ac:dyDescent="0.25">
      <c r="A148" s="46" t="s">
        <v>484</v>
      </c>
      <c r="B148" s="18" t="s">
        <v>433</v>
      </c>
      <c r="C148" s="1">
        <v>147</v>
      </c>
      <c r="D148" s="2">
        <v>97</v>
      </c>
      <c r="E148" s="3">
        <v>-16.993284547711401</v>
      </c>
      <c r="F148" s="4">
        <v>2.1137959781079799E-5</v>
      </c>
      <c r="G148" s="47">
        <v>1.8500775825936601E-5</v>
      </c>
      <c r="H148" s="17">
        <v>0.64</v>
      </c>
      <c r="I148" s="47">
        <v>0.97</v>
      </c>
      <c r="J148" s="4">
        <v>4.0099999999999997E-2</v>
      </c>
      <c r="K148" s="2">
        <v>-0.33400000000000002</v>
      </c>
      <c r="L148" s="1">
        <v>58</v>
      </c>
      <c r="M148" s="2">
        <v>89</v>
      </c>
      <c r="N148" s="3">
        <v>-16.8654107221485</v>
      </c>
      <c r="O148" s="4">
        <v>3.7675459857914602E-2</v>
      </c>
      <c r="P148" s="4">
        <v>0.12604971720331501</v>
      </c>
      <c r="Q148" s="6">
        <v>0.72</v>
      </c>
      <c r="R148" s="2" t="s">
        <v>444</v>
      </c>
      <c r="S148" s="4">
        <v>4.1000000000000003E-3</v>
      </c>
      <c r="T148" s="4">
        <v>4.8082682000120003E-2</v>
      </c>
      <c r="U148" s="48">
        <v>0.78</v>
      </c>
      <c r="V148" s="2" t="s">
        <v>438</v>
      </c>
      <c r="W148" s="4">
        <v>3.1E-2</v>
      </c>
      <c r="X148" s="49">
        <v>0.25184196401771802</v>
      </c>
      <c r="Y148" s="4">
        <v>0.75</v>
      </c>
      <c r="Z148" s="4" t="s">
        <v>465</v>
      </c>
      <c r="AA148" s="4">
        <v>2.5999999999999999E-2</v>
      </c>
      <c r="AB148" s="4">
        <v>0.52058345516811</v>
      </c>
      <c r="AC148" s="50">
        <v>1.43E-2</v>
      </c>
      <c r="AD148" s="5">
        <v>7.4168095595769201E-2</v>
      </c>
      <c r="AE148" s="6">
        <v>0.9</v>
      </c>
      <c r="AF148" s="2" t="s">
        <v>347</v>
      </c>
      <c r="AG148" s="4">
        <v>0.32</v>
      </c>
      <c r="AH148" s="4">
        <v>0.97801656824663397</v>
      </c>
      <c r="AI148" s="48">
        <v>0.9</v>
      </c>
      <c r="AJ148" s="2" t="s">
        <v>186</v>
      </c>
      <c r="AK148" s="4">
        <v>0.32</v>
      </c>
      <c r="AL148" s="49">
        <v>0.84708150557735096</v>
      </c>
      <c r="AM148" s="4">
        <v>4.65E-2</v>
      </c>
      <c r="AN148" s="4">
        <v>0.93757241279210002</v>
      </c>
      <c r="AO148" s="1">
        <v>13</v>
      </c>
      <c r="AP148" s="2">
        <v>11</v>
      </c>
      <c r="AQ148" s="3">
        <v>-46.8821484992568</v>
      </c>
      <c r="AR148" s="4">
        <v>4.8905129714087803E-3</v>
      </c>
      <c r="AS148" s="4">
        <v>0.34800989531392301</v>
      </c>
      <c r="AT148" s="16">
        <v>1.4795479928996699E-2</v>
      </c>
      <c r="AU148" s="4">
        <v>0.94529460449455105</v>
      </c>
      <c r="AV148" s="4">
        <v>0.99697101716048497</v>
      </c>
      <c r="AW148" s="17">
        <v>-0.42220860418536599</v>
      </c>
      <c r="AX148" s="4">
        <v>3.9859207906539101E-2</v>
      </c>
      <c r="AY148" s="4">
        <v>0.49448662156398399</v>
      </c>
      <c r="AZ148" s="17">
        <v>-0.42358482472534897</v>
      </c>
      <c r="BA148" s="4">
        <v>3.9149339840580201E-2</v>
      </c>
      <c r="BB148" s="4">
        <v>0.54638921168538501</v>
      </c>
      <c r="BC148" s="17">
        <v>-0.16351687843757001</v>
      </c>
      <c r="BD148" s="4">
        <v>0.50356560501193903</v>
      </c>
      <c r="BE148" s="4">
        <v>0.32283988938381403</v>
      </c>
      <c r="BF148" s="17">
        <v>0.402608695652174</v>
      </c>
      <c r="BG148" s="4">
        <v>5.2148875195807402E-2</v>
      </c>
      <c r="BH148" s="4">
        <v>0.12465587453324301</v>
      </c>
      <c r="BI148" s="17">
        <v>0.31833007927997797</v>
      </c>
      <c r="BJ148" s="4">
        <v>0.12952077842153101</v>
      </c>
      <c r="BK148" s="4">
        <v>0.53434611373487695</v>
      </c>
      <c r="BL148" s="17">
        <v>0.42183084276172</v>
      </c>
      <c r="BM148" s="4">
        <v>4.0055825378129697E-2</v>
      </c>
      <c r="BN148" s="4">
        <v>0.100059748306373</v>
      </c>
      <c r="BO148" s="17">
        <v>0.32260869565217398</v>
      </c>
      <c r="BP148" s="4">
        <v>0.124313256191094</v>
      </c>
      <c r="BQ148" s="4">
        <v>0.222070326877289</v>
      </c>
      <c r="BR148" s="17">
        <v>5.69689076307065E-2</v>
      </c>
      <c r="BS148" s="4">
        <v>0.79146771173194896</v>
      </c>
      <c r="BT148" s="4">
        <v>0.99798931601783003</v>
      </c>
      <c r="BU148" s="16">
        <v>-0.24272945016584899</v>
      </c>
      <c r="BV148" s="4">
        <v>3.1256776846936801E-3</v>
      </c>
      <c r="BW148" s="5">
        <v>5.9058124743232004E-3</v>
      </c>
    </row>
    <row r="149" spans="1:75" x14ac:dyDescent="0.25">
      <c r="A149" s="46" t="s">
        <v>485</v>
      </c>
      <c r="B149" s="18" t="s">
        <v>433</v>
      </c>
      <c r="C149" s="1">
        <v>147</v>
      </c>
      <c r="D149" s="2">
        <v>98</v>
      </c>
      <c r="E149" s="3">
        <v>-17.097245715437499</v>
      </c>
      <c r="F149" s="4">
        <v>1.42461868073727E-3</v>
      </c>
      <c r="G149" s="47">
        <v>8.6560433789848498E-4</v>
      </c>
      <c r="H149" s="17">
        <v>0.60299999999999998</v>
      </c>
      <c r="I149" s="47">
        <v>0.96699999999999997</v>
      </c>
      <c r="J149" s="4">
        <v>0.35149999999999998</v>
      </c>
      <c r="K149" s="2">
        <v>-0.14799999999999999</v>
      </c>
      <c r="L149" s="1">
        <v>58</v>
      </c>
      <c r="M149" s="2">
        <v>89</v>
      </c>
      <c r="N149" s="3">
        <v>-17.1392513376308</v>
      </c>
      <c r="O149" s="4">
        <v>2.4351811441560602E-2</v>
      </c>
      <c r="P149" s="4">
        <v>0.107382997197496</v>
      </c>
      <c r="Q149" s="6">
        <v>0.71</v>
      </c>
      <c r="R149" s="2" t="s">
        <v>486</v>
      </c>
      <c r="S149" s="4">
        <v>2.2000000000000001E-3</v>
      </c>
      <c r="T149" s="4">
        <v>4.2930966071535702E-2</v>
      </c>
      <c r="U149" s="48">
        <v>0.81</v>
      </c>
      <c r="V149" s="2" t="s">
        <v>487</v>
      </c>
      <c r="W149" s="4">
        <v>6.7000000000000004E-2</v>
      </c>
      <c r="X149" s="49">
        <v>0.29876463176025497</v>
      </c>
      <c r="Y149" s="4">
        <v>0.79</v>
      </c>
      <c r="Z149" s="4" t="s">
        <v>542</v>
      </c>
      <c r="AA149" s="4">
        <v>6.0999999999999999E-2</v>
      </c>
      <c r="AB149" s="4">
        <v>0.52058345516811</v>
      </c>
      <c r="AC149" s="50">
        <v>6.3E-3</v>
      </c>
      <c r="AD149" s="5">
        <v>4.91764632802821E-2</v>
      </c>
      <c r="AE149" s="6">
        <v>0.98</v>
      </c>
      <c r="AF149" s="2" t="s">
        <v>57</v>
      </c>
      <c r="AG149" s="4">
        <v>0.85</v>
      </c>
      <c r="AH149" s="4">
        <v>0.97801656824663397</v>
      </c>
      <c r="AI149" s="48">
        <v>0.98</v>
      </c>
      <c r="AJ149" s="2" t="s">
        <v>421</v>
      </c>
      <c r="AK149" s="4">
        <v>0.84</v>
      </c>
      <c r="AL149" s="49">
        <v>0.84708150557735096</v>
      </c>
      <c r="AM149" s="4">
        <v>0.92030000000000001</v>
      </c>
      <c r="AN149" s="4">
        <v>0.93757241279210002</v>
      </c>
      <c r="AO149" s="1">
        <v>13</v>
      </c>
      <c r="AP149" s="2">
        <v>11</v>
      </c>
      <c r="AQ149" s="3">
        <v>-50.147543336488901</v>
      </c>
      <c r="AR149" s="4">
        <v>3.4366538207358098E-2</v>
      </c>
      <c r="AS149" s="4">
        <v>0.47601913292083597</v>
      </c>
      <c r="AT149" s="16">
        <v>0.17406446975290199</v>
      </c>
      <c r="AU149" s="4">
        <v>0.41595797545105501</v>
      </c>
      <c r="AV149" s="4">
        <v>0.99697101716048497</v>
      </c>
      <c r="AW149" s="17">
        <v>-0.318623263406968</v>
      </c>
      <c r="AX149" s="4">
        <v>0.12914848086522401</v>
      </c>
      <c r="AY149" s="4">
        <v>0.49448662156398399</v>
      </c>
      <c r="AZ149" s="17">
        <v>-0.336247747462391</v>
      </c>
      <c r="BA149" s="4">
        <v>0.108161295453468</v>
      </c>
      <c r="BB149" s="4">
        <v>0.54638921168538501</v>
      </c>
      <c r="BC149" s="17">
        <v>-0.30417655881397399</v>
      </c>
      <c r="BD149" s="4">
        <v>0.20546878777215999</v>
      </c>
      <c r="BE149" s="4">
        <v>0.23681377761060299</v>
      </c>
      <c r="BF149" s="17">
        <v>0.48521739130434799</v>
      </c>
      <c r="BG149" s="4">
        <v>1.73227309201225E-2</v>
      </c>
      <c r="BH149" s="4">
        <v>7.7557825037067096E-2</v>
      </c>
      <c r="BI149" s="17">
        <v>0.40747989656467098</v>
      </c>
      <c r="BJ149" s="4">
        <v>4.8109010539139303E-2</v>
      </c>
      <c r="BK149" s="4">
        <v>0.39976162305332802</v>
      </c>
      <c r="BL149" s="17">
        <v>0.45009785799833002</v>
      </c>
      <c r="BM149" s="4">
        <v>2.7316424461052799E-2</v>
      </c>
      <c r="BN149" s="4">
        <v>8.8933647103829394E-2</v>
      </c>
      <c r="BO149" s="17">
        <v>0.35739130434782601</v>
      </c>
      <c r="BP149" s="4">
        <v>8.7061686811996497E-2</v>
      </c>
      <c r="BQ149" s="4">
        <v>0.193151996944607</v>
      </c>
      <c r="BR149" s="17">
        <v>0.16568819700228399</v>
      </c>
      <c r="BS149" s="4">
        <v>0.43908310055949601</v>
      </c>
      <c r="BT149" s="4">
        <v>0.99798931601783003</v>
      </c>
      <c r="BU149" s="16">
        <v>-0.36668580797739297</v>
      </c>
      <c r="BV149" s="4">
        <v>5.7538760562733702E-6</v>
      </c>
      <c r="BW149" s="5">
        <v>3.00401201692884E-5</v>
      </c>
    </row>
    <row r="150" spans="1:75" x14ac:dyDescent="0.25">
      <c r="A150" s="46" t="s">
        <v>488</v>
      </c>
      <c r="B150" s="18" t="s">
        <v>433</v>
      </c>
      <c r="C150" s="1">
        <v>147</v>
      </c>
      <c r="D150" s="2">
        <v>98</v>
      </c>
      <c r="E150" s="3">
        <v>-25.288130822297401</v>
      </c>
      <c r="F150" s="4">
        <v>7.4451243443721101E-7</v>
      </c>
      <c r="G150" s="47">
        <v>8.5525996130831598E-7</v>
      </c>
      <c r="H150" s="17">
        <v>0.65700000000000003</v>
      </c>
      <c r="I150" s="47">
        <v>0.96599999999999997</v>
      </c>
      <c r="J150" s="4">
        <v>1.4200000000000001E-2</v>
      </c>
      <c r="K150" s="2">
        <v>-0.41399999999999998</v>
      </c>
      <c r="L150" s="1">
        <v>58</v>
      </c>
      <c r="M150" s="2">
        <v>89</v>
      </c>
      <c r="N150" s="3">
        <v>-11.6907903265973</v>
      </c>
      <c r="O150" s="4">
        <v>7.1474770448865799E-2</v>
      </c>
      <c r="P150" s="4">
        <v>0.16021589765730801</v>
      </c>
      <c r="Q150" s="6">
        <v>0.73</v>
      </c>
      <c r="R150" s="2" t="s">
        <v>471</v>
      </c>
      <c r="S150" s="4">
        <v>4.4000000000000003E-3</v>
      </c>
      <c r="T150" s="4">
        <v>4.8082682000120003E-2</v>
      </c>
      <c r="U150" s="48">
        <v>0.82</v>
      </c>
      <c r="V150" s="2" t="s">
        <v>489</v>
      </c>
      <c r="W150" s="4">
        <v>8.8999999999999996E-2</v>
      </c>
      <c r="X150" s="49">
        <v>0.32019906853681301</v>
      </c>
      <c r="Y150" s="4">
        <v>0.8</v>
      </c>
      <c r="Z150" s="4" t="s">
        <v>939</v>
      </c>
      <c r="AA150" s="4">
        <v>7.4999999999999997E-2</v>
      </c>
      <c r="AB150" s="4">
        <v>0.52058345516811</v>
      </c>
      <c r="AC150" s="50">
        <v>5.7999999999999996E-3</v>
      </c>
      <c r="AD150" s="5">
        <v>4.8131463435576102E-2</v>
      </c>
      <c r="AE150" s="6">
        <v>0.95</v>
      </c>
      <c r="AF150" s="2" t="s">
        <v>105</v>
      </c>
      <c r="AG150" s="4">
        <v>0.64</v>
      </c>
      <c r="AH150" s="4">
        <v>0.97801656824663397</v>
      </c>
      <c r="AI150" s="48">
        <v>0.94</v>
      </c>
      <c r="AJ150" s="2" t="s">
        <v>93</v>
      </c>
      <c r="AK150" s="4">
        <v>0.61</v>
      </c>
      <c r="AL150" s="49">
        <v>0.84708150557735096</v>
      </c>
      <c r="AM150" s="4">
        <v>0.39679999999999999</v>
      </c>
      <c r="AN150" s="4">
        <v>0.93757241279210002</v>
      </c>
      <c r="AO150" s="1">
        <v>13</v>
      </c>
      <c r="AP150" s="2">
        <v>11</v>
      </c>
      <c r="AQ150" s="3">
        <v>-41.152998358699698</v>
      </c>
      <c r="AR150" s="4">
        <v>8.3931497720668893E-2</v>
      </c>
      <c r="AS150" s="4">
        <v>0.72794433600041697</v>
      </c>
      <c r="AT150" s="16">
        <v>0.235857356515183</v>
      </c>
      <c r="AU150" s="4">
        <v>0.26720495320259202</v>
      </c>
      <c r="AV150" s="4">
        <v>0.99697101716048497</v>
      </c>
      <c r="AW150" s="17">
        <v>-0.33479481449895399</v>
      </c>
      <c r="AX150" s="4">
        <v>0.10978977949463201</v>
      </c>
      <c r="AY150" s="4">
        <v>0.49448662156398399</v>
      </c>
      <c r="AZ150" s="17">
        <v>-0.35895538755076001</v>
      </c>
      <c r="BA150" s="4">
        <v>8.4963503602083698E-2</v>
      </c>
      <c r="BB150" s="4">
        <v>0.54638921168538501</v>
      </c>
      <c r="BC150" s="17">
        <v>-0.36659429198100402</v>
      </c>
      <c r="BD150" s="4">
        <v>0.122640065557424</v>
      </c>
      <c r="BE150" s="4">
        <v>0.204468206194341</v>
      </c>
      <c r="BF150" s="17">
        <v>0.44608695652173902</v>
      </c>
      <c r="BG150" s="4">
        <v>3.0053017897905199E-2</v>
      </c>
      <c r="BH150" s="4">
        <v>0.10088536917070901</v>
      </c>
      <c r="BI150" s="17">
        <v>0.39399870468259601</v>
      </c>
      <c r="BJ150" s="4">
        <v>5.6776009474833002E-2</v>
      </c>
      <c r="BK150" s="4">
        <v>0.40705078791712201</v>
      </c>
      <c r="BL150" s="17">
        <v>0.43835617474619898</v>
      </c>
      <c r="BM150" s="4">
        <v>3.2141344497894297E-2</v>
      </c>
      <c r="BN150" s="4">
        <v>8.8933647103829394E-2</v>
      </c>
      <c r="BO150" s="17">
        <v>0.3</v>
      </c>
      <c r="BP150" s="4">
        <v>0.15414602953197001</v>
      </c>
      <c r="BQ150" s="4">
        <v>0.25241599485053201</v>
      </c>
      <c r="BR150" s="17">
        <v>0.21091542138086</v>
      </c>
      <c r="BS150" s="4">
        <v>0.322517226977103</v>
      </c>
      <c r="BT150" s="4">
        <v>0.99798931601783003</v>
      </c>
      <c r="BU150" s="16">
        <v>-0.39764184089037302</v>
      </c>
      <c r="BV150" s="4">
        <v>7.6593327923961298E-7</v>
      </c>
      <c r="BW150" s="5">
        <v>5.4269730895284503E-6</v>
      </c>
    </row>
    <row r="151" spans="1:75" x14ac:dyDescent="0.25">
      <c r="A151" s="46" t="s">
        <v>490</v>
      </c>
      <c r="B151" s="18" t="s">
        <v>433</v>
      </c>
      <c r="C151" s="1">
        <v>147</v>
      </c>
      <c r="D151" s="2">
        <v>98</v>
      </c>
      <c r="E151" s="3">
        <v>8.4004370326961002</v>
      </c>
      <c r="F151" s="4">
        <v>0.49123064604590899</v>
      </c>
      <c r="G151" s="47">
        <v>0.181484080842996</v>
      </c>
      <c r="H151" s="17">
        <v>0.48299999999999998</v>
      </c>
      <c r="I151" s="47">
        <v>0.96699999999999997</v>
      </c>
      <c r="J151" s="4">
        <v>5.33E-2</v>
      </c>
      <c r="K151" s="2">
        <v>0.30299999999999999</v>
      </c>
      <c r="L151" s="1">
        <v>58</v>
      </c>
      <c r="M151" s="2">
        <v>89</v>
      </c>
      <c r="N151" s="3">
        <v>-19.102461176547301</v>
      </c>
      <c r="O151" s="4">
        <v>1.88636471948159E-2</v>
      </c>
      <c r="P151" s="4">
        <v>9.5737896210271206E-2</v>
      </c>
      <c r="Q151" s="6">
        <v>0.81</v>
      </c>
      <c r="R151" s="2" t="s">
        <v>491</v>
      </c>
      <c r="S151" s="4">
        <v>5.8000000000000003E-2</v>
      </c>
      <c r="T151" s="4">
        <v>0.13543101961960699</v>
      </c>
      <c r="U151" s="48">
        <v>0.89</v>
      </c>
      <c r="V151" s="2" t="s">
        <v>250</v>
      </c>
      <c r="W151" s="4">
        <v>0.31</v>
      </c>
      <c r="X151" s="49">
        <v>0.45021289504609102</v>
      </c>
      <c r="Y151" s="4">
        <v>0.86</v>
      </c>
      <c r="Z151" s="4" t="s">
        <v>428</v>
      </c>
      <c r="AA151" s="4">
        <v>0.23</v>
      </c>
      <c r="AB151" s="4">
        <v>0.58536717403347505</v>
      </c>
      <c r="AC151" s="50">
        <v>0.65859999999999996</v>
      </c>
      <c r="AD151" s="5">
        <v>0.373773871648517</v>
      </c>
      <c r="AE151" s="6">
        <v>1.07</v>
      </c>
      <c r="AF151" s="2" t="s">
        <v>492</v>
      </c>
      <c r="AG151" s="4">
        <v>0.55000000000000004</v>
      </c>
      <c r="AH151" s="4">
        <v>0.97801656824663397</v>
      </c>
      <c r="AI151" s="48">
        <v>1.08</v>
      </c>
      <c r="AJ151" s="2" t="s">
        <v>118</v>
      </c>
      <c r="AK151" s="4">
        <v>0.49</v>
      </c>
      <c r="AL151" s="49">
        <v>0.84708150557735096</v>
      </c>
      <c r="AM151" s="4">
        <v>0.6381</v>
      </c>
      <c r="AN151" s="4">
        <v>0.93757241279210002</v>
      </c>
      <c r="AO151" s="1">
        <v>13</v>
      </c>
      <c r="AP151" s="2">
        <v>11</v>
      </c>
      <c r="AQ151" s="3">
        <v>-39.5173512861181</v>
      </c>
      <c r="AR151" s="4">
        <v>2.3862796351491401E-2</v>
      </c>
      <c r="AS151" s="4">
        <v>0.39859707979713399</v>
      </c>
      <c r="AT151" s="16">
        <v>2.6109670462935298E-3</v>
      </c>
      <c r="AU151" s="4">
        <v>0.99033928090442902</v>
      </c>
      <c r="AV151" s="4">
        <v>0.99697101716048497</v>
      </c>
      <c r="AW151" s="17">
        <v>-0.28802843701672398</v>
      </c>
      <c r="AX151" s="4">
        <v>0.17230037774005399</v>
      </c>
      <c r="AY151" s="4">
        <v>0.49448662156398399</v>
      </c>
      <c r="AZ151" s="17">
        <v>-0.28297213033198598</v>
      </c>
      <c r="BA151" s="4">
        <v>0.18029503285448001</v>
      </c>
      <c r="BB151" s="4">
        <v>0.54638921168538501</v>
      </c>
      <c r="BC151" s="17">
        <v>-8.3516685223490095E-2</v>
      </c>
      <c r="BD151" s="4">
        <v>0.73391599584400002</v>
      </c>
      <c r="BE151" s="4">
        <v>0.386067155328913</v>
      </c>
      <c r="BF151" s="17">
        <v>0.38260869565217398</v>
      </c>
      <c r="BG151" s="4">
        <v>6.5892009906140997E-2</v>
      </c>
      <c r="BH151" s="4">
        <v>0.142874485072121</v>
      </c>
      <c r="BI151" s="17">
        <v>0.32528811379975903</v>
      </c>
      <c r="BJ151" s="4">
        <v>0.120892332631742</v>
      </c>
      <c r="BK151" s="4">
        <v>0.51519119022821003</v>
      </c>
      <c r="BL151" s="17">
        <v>0.375733864068171</v>
      </c>
      <c r="BM151" s="4">
        <v>7.0387610667201006E-2</v>
      </c>
      <c r="BN151" s="4">
        <v>0.12689062440627999</v>
      </c>
      <c r="BO151" s="17">
        <v>0.26956521739130401</v>
      </c>
      <c r="BP151" s="4">
        <v>0.201993490300345</v>
      </c>
      <c r="BQ151" s="4">
        <v>0.29093623657812101</v>
      </c>
      <c r="BR151" s="17">
        <v>7.2189608142727305E-2</v>
      </c>
      <c r="BS151" s="4">
        <v>0.73746386587241297</v>
      </c>
      <c r="BT151" s="4">
        <v>0.99798931601783003</v>
      </c>
      <c r="BU151" s="16">
        <v>-0.16029210647605999</v>
      </c>
      <c r="BV151" s="4">
        <v>5.25344928665578E-2</v>
      </c>
      <c r="BW151" s="5">
        <v>4.89945064117372E-2</v>
      </c>
    </row>
    <row r="152" spans="1:75" x14ac:dyDescent="0.25">
      <c r="A152" s="46" t="s">
        <v>493</v>
      </c>
      <c r="B152" s="18" t="s">
        <v>433</v>
      </c>
      <c r="C152" s="1">
        <v>147</v>
      </c>
      <c r="D152" s="2">
        <v>98</v>
      </c>
      <c r="E152" s="3">
        <v>-4.1438196980818596</v>
      </c>
      <c r="F152" s="4">
        <v>0.25303226384257099</v>
      </c>
      <c r="G152" s="47">
        <v>0.10193402938750901</v>
      </c>
      <c r="H152" s="17">
        <v>0.53600000000000003</v>
      </c>
      <c r="I152" s="47">
        <v>0.96799999999999997</v>
      </c>
      <c r="J152" s="4">
        <v>0.67420000000000002</v>
      </c>
      <c r="K152" s="2">
        <v>6.4000000000000001E-2</v>
      </c>
      <c r="L152" s="1">
        <v>58</v>
      </c>
      <c r="M152" s="2">
        <v>89</v>
      </c>
      <c r="N152" s="3">
        <v>-18.206251842377799</v>
      </c>
      <c r="O152" s="4">
        <v>1.10574135701045E-2</v>
      </c>
      <c r="P152" s="4">
        <v>8.1279478484678105E-2</v>
      </c>
      <c r="Q152" s="6">
        <v>0.79</v>
      </c>
      <c r="R152" s="2" t="s">
        <v>114</v>
      </c>
      <c r="S152" s="4">
        <v>3.2000000000000001E-2</v>
      </c>
      <c r="T152" s="4">
        <v>0.10732741517883899</v>
      </c>
      <c r="U152" s="48">
        <v>0.86</v>
      </c>
      <c r="V152" s="2" t="s">
        <v>480</v>
      </c>
      <c r="W152" s="4">
        <v>0.22</v>
      </c>
      <c r="X152" s="49">
        <v>0.40417190577919498</v>
      </c>
      <c r="Y152" s="4">
        <v>0.84</v>
      </c>
      <c r="Z152" s="4" t="s">
        <v>323</v>
      </c>
      <c r="AA152" s="4">
        <v>0.16</v>
      </c>
      <c r="AB152" s="4">
        <v>0.55867492749748404</v>
      </c>
      <c r="AC152" s="50">
        <v>0.14219999999999999</v>
      </c>
      <c r="AD152" s="5">
        <v>0.182106590584795</v>
      </c>
      <c r="AE152" s="6">
        <v>1.08</v>
      </c>
      <c r="AF152" s="2" t="s">
        <v>34</v>
      </c>
      <c r="AG152" s="4">
        <v>0.44</v>
      </c>
      <c r="AH152" s="4">
        <v>0.97801656824663397</v>
      </c>
      <c r="AI152" s="48">
        <v>1.1000000000000001</v>
      </c>
      <c r="AJ152" s="2" t="s">
        <v>213</v>
      </c>
      <c r="AK152" s="4">
        <v>0.4</v>
      </c>
      <c r="AL152" s="49">
        <v>0.84708150557735096</v>
      </c>
      <c r="AM152" s="4">
        <v>0.72209999999999996</v>
      </c>
      <c r="AN152" s="4">
        <v>0.93757241279210002</v>
      </c>
      <c r="AO152" s="1">
        <v>13</v>
      </c>
      <c r="AP152" s="2">
        <v>11</v>
      </c>
      <c r="AQ152" s="3">
        <v>-32.872992053946803</v>
      </c>
      <c r="AR152" s="4">
        <v>3.4830668262500197E-2</v>
      </c>
      <c r="AS152" s="4">
        <v>0.47601913292083597</v>
      </c>
      <c r="AT152" s="16">
        <v>-4.1775472740696498E-2</v>
      </c>
      <c r="AU152" s="4">
        <v>0.84631996827969003</v>
      </c>
      <c r="AV152" s="4">
        <v>0.99697101716048497</v>
      </c>
      <c r="AW152" s="17">
        <v>-0.29196205755261301</v>
      </c>
      <c r="AX152" s="4">
        <v>0.16625382219170401</v>
      </c>
      <c r="AY152" s="4">
        <v>0.49448662156398399</v>
      </c>
      <c r="AZ152" s="17">
        <v>-0.28821235496776298</v>
      </c>
      <c r="BA152" s="4">
        <v>0.17201430786156199</v>
      </c>
      <c r="BB152" s="4">
        <v>0.54638921168538501</v>
      </c>
      <c r="BC152" s="17">
        <v>-0.131868450352879</v>
      </c>
      <c r="BD152" s="4">
        <v>0.59048166985528705</v>
      </c>
      <c r="BE152" s="4">
        <v>0.34910659643554498</v>
      </c>
      <c r="BF152" s="17">
        <v>0.36695652173913001</v>
      </c>
      <c r="BG152" s="4">
        <v>7.84942355313685E-2</v>
      </c>
      <c r="BH152" s="4">
        <v>0.15482872532858799</v>
      </c>
      <c r="BI152" s="17">
        <v>0.23222440209768899</v>
      </c>
      <c r="BJ152" s="4">
        <v>0.27485791391230902</v>
      </c>
      <c r="BK152" s="4">
        <v>0.61259022223377402</v>
      </c>
      <c r="BL152" s="17">
        <v>0.37225484680828003</v>
      </c>
      <c r="BM152" s="4">
        <v>7.3240706159242802E-2</v>
      </c>
      <c r="BN152" s="4">
        <v>0.12689062440627999</v>
      </c>
      <c r="BO152" s="17">
        <v>0.33130434782608698</v>
      </c>
      <c r="BP152" s="4">
        <v>0.11405655138368299</v>
      </c>
      <c r="BQ152" s="4">
        <v>0.21200804004088</v>
      </c>
      <c r="BR152" s="17">
        <v>2.7397260921637499E-2</v>
      </c>
      <c r="BS152" s="4">
        <v>0.89887947815787395</v>
      </c>
      <c r="BT152" s="4">
        <v>0.99798931601783003</v>
      </c>
      <c r="BU152" s="16">
        <v>-0.17215090404914299</v>
      </c>
      <c r="BV152" s="4">
        <v>3.71824597766134E-2</v>
      </c>
      <c r="BW152" s="5">
        <v>3.7619658331812703E-2</v>
      </c>
    </row>
    <row r="153" spans="1:75" x14ac:dyDescent="0.25">
      <c r="A153" s="46" t="s">
        <v>494</v>
      </c>
      <c r="B153" s="18" t="s">
        <v>433</v>
      </c>
      <c r="C153" s="1">
        <v>147</v>
      </c>
      <c r="D153" s="2">
        <v>98</v>
      </c>
      <c r="E153" s="3">
        <v>18.365351970788101</v>
      </c>
      <c r="F153" s="4">
        <v>2.99460393991028E-2</v>
      </c>
      <c r="G153" s="47">
        <v>1.49263469078635E-2</v>
      </c>
      <c r="H153" s="17">
        <v>0.59399999999999997</v>
      </c>
      <c r="I153" s="47">
        <v>0.96799999999999997</v>
      </c>
      <c r="J153" s="4">
        <v>0.20080000000000001</v>
      </c>
      <c r="K153" s="2">
        <v>0.19700000000000001</v>
      </c>
      <c r="L153" s="1">
        <v>58</v>
      </c>
      <c r="M153" s="2">
        <v>89</v>
      </c>
      <c r="N153" s="3">
        <v>-29.3192116959167</v>
      </c>
      <c r="O153" s="4">
        <v>5.9353139478608803E-3</v>
      </c>
      <c r="P153" s="4">
        <v>7.5183255032620605E-2</v>
      </c>
      <c r="Q153" s="6">
        <v>0.66</v>
      </c>
      <c r="R153" s="2" t="s">
        <v>464</v>
      </c>
      <c r="S153" s="4">
        <v>6.7000000000000002E-4</v>
      </c>
      <c r="T153" s="4">
        <v>2.61054965404692E-2</v>
      </c>
      <c r="U153" s="48">
        <v>0.69</v>
      </c>
      <c r="V153" s="2" t="s">
        <v>495</v>
      </c>
      <c r="W153" s="4">
        <v>3.7000000000000002E-3</v>
      </c>
      <c r="X153" s="49">
        <v>0.167346415273814</v>
      </c>
      <c r="Y153" s="4">
        <v>0.73</v>
      </c>
      <c r="Z153" s="4" t="s">
        <v>1228</v>
      </c>
      <c r="AA153" s="4">
        <v>1.4E-2</v>
      </c>
      <c r="AB153" s="4">
        <v>0.52058345516811</v>
      </c>
      <c r="AC153" s="50">
        <v>2.4199999999999999E-2</v>
      </c>
      <c r="AD153" s="5">
        <v>8.96537419289518E-2</v>
      </c>
      <c r="AE153" s="6">
        <v>0.94</v>
      </c>
      <c r="AF153" s="2" t="s">
        <v>93</v>
      </c>
      <c r="AG153" s="4">
        <v>0.61</v>
      </c>
      <c r="AH153" s="4">
        <v>0.97801656824663397</v>
      </c>
      <c r="AI153" s="48">
        <v>0.94</v>
      </c>
      <c r="AJ153" s="2" t="s">
        <v>496</v>
      </c>
      <c r="AK153" s="4">
        <v>0.59</v>
      </c>
      <c r="AL153" s="49">
        <v>0.84708150557735096</v>
      </c>
      <c r="AM153" s="4">
        <v>0.92810000000000004</v>
      </c>
      <c r="AN153" s="4">
        <v>0.93757241279210002</v>
      </c>
      <c r="AO153" s="1">
        <v>13</v>
      </c>
      <c r="AP153" s="2">
        <v>11</v>
      </c>
      <c r="AQ153" s="3">
        <v>-32.433610634554</v>
      </c>
      <c r="AR153" s="4">
        <v>0.121132842828351</v>
      </c>
      <c r="AS153" s="4">
        <v>0.77960593371181097</v>
      </c>
      <c r="AT153" s="16">
        <v>-2.69799928116999E-2</v>
      </c>
      <c r="AU153" s="4">
        <v>0.90041205225119303</v>
      </c>
      <c r="AV153" s="4">
        <v>0.99697101716048497</v>
      </c>
      <c r="AW153" s="17">
        <v>-0.41434136311358899</v>
      </c>
      <c r="AX153" s="4">
        <v>4.4114199363379299E-2</v>
      </c>
      <c r="AY153" s="4">
        <v>0.49448662156398399</v>
      </c>
      <c r="AZ153" s="17">
        <v>-0.41747122931694203</v>
      </c>
      <c r="BA153" s="4">
        <v>4.2380691024705E-2</v>
      </c>
      <c r="BB153" s="4">
        <v>0.54638921168538501</v>
      </c>
      <c r="BC153" s="17">
        <v>-0.21802250458342701</v>
      </c>
      <c r="BD153" s="4">
        <v>0.36989181216870398</v>
      </c>
      <c r="BE153" s="4">
        <v>0.29734262749447798</v>
      </c>
      <c r="BF153" s="17">
        <v>0.55826086956521703</v>
      </c>
      <c r="BG153" s="4">
        <v>5.2534457644997897E-3</v>
      </c>
      <c r="BH153" s="4">
        <v>5.2719621301073598E-2</v>
      </c>
      <c r="BI153" s="17">
        <v>0.52272234329854295</v>
      </c>
      <c r="BJ153" s="4">
        <v>8.7754554399365903E-3</v>
      </c>
      <c r="BK153" s="4">
        <v>0.28789768677755601</v>
      </c>
      <c r="BL153" s="17">
        <v>0.51489455446378996</v>
      </c>
      <c r="BM153" s="4">
        <v>1.00350703292154E-2</v>
      </c>
      <c r="BN153" s="4">
        <v>5.3405057320205299E-2</v>
      </c>
      <c r="BO153" s="17">
        <v>0.42869565217391298</v>
      </c>
      <c r="BP153" s="4">
        <v>3.7739818678050603E-2</v>
      </c>
      <c r="BQ153" s="4">
        <v>0.151195473375102</v>
      </c>
      <c r="BR153" s="17">
        <v>-1.5220700512020799E-2</v>
      </c>
      <c r="BS153" s="4">
        <v>0.943724770176675</v>
      </c>
      <c r="BT153" s="4">
        <v>0.99798931601783003</v>
      </c>
      <c r="BU153" s="16">
        <v>-0.14835397320720201</v>
      </c>
      <c r="BV153" s="4">
        <v>7.2963805912792307E-2</v>
      </c>
      <c r="BW153" s="5">
        <v>6.2918546143786905E-2</v>
      </c>
    </row>
    <row r="154" spans="1:75" x14ac:dyDescent="0.25">
      <c r="A154" s="46" t="s">
        <v>497</v>
      </c>
      <c r="B154" s="18" t="s">
        <v>433</v>
      </c>
      <c r="C154" s="1">
        <v>147</v>
      </c>
      <c r="D154" s="2">
        <v>98</v>
      </c>
      <c r="E154" s="3">
        <v>7.2756092791837004</v>
      </c>
      <c r="F154" s="4">
        <v>0.24640960721611399</v>
      </c>
      <c r="G154" s="47">
        <v>9.9813013259916206E-2</v>
      </c>
      <c r="H154" s="17">
        <v>0.56000000000000005</v>
      </c>
      <c r="I154" s="47">
        <v>0.96799999999999997</v>
      </c>
      <c r="J154" s="4">
        <v>0.80500000000000005</v>
      </c>
      <c r="K154" s="2">
        <v>3.6999999999999998E-2</v>
      </c>
      <c r="L154" s="1">
        <v>58</v>
      </c>
      <c r="M154" s="2">
        <v>89</v>
      </c>
      <c r="N154" s="3">
        <v>-26.6118167587932</v>
      </c>
      <c r="O154" s="4">
        <v>7.35748664330975E-3</v>
      </c>
      <c r="P154" s="4">
        <v>7.5183255032620605E-2</v>
      </c>
      <c r="Q154" s="6">
        <v>0.66</v>
      </c>
      <c r="R154" s="2" t="s">
        <v>464</v>
      </c>
      <c r="S154" s="4">
        <v>5.6999999999999998E-4</v>
      </c>
      <c r="T154" s="4">
        <v>2.61054965404692E-2</v>
      </c>
      <c r="U154" s="48">
        <v>0.68</v>
      </c>
      <c r="V154" s="2" t="s">
        <v>498</v>
      </c>
      <c r="W154" s="4">
        <v>2E-3</v>
      </c>
      <c r="X154" s="49">
        <v>0.16357735186674599</v>
      </c>
      <c r="Y154" s="4">
        <v>0.72</v>
      </c>
      <c r="Z154" s="4" t="s">
        <v>733</v>
      </c>
      <c r="AA154" s="4">
        <v>0.01</v>
      </c>
      <c r="AB154" s="4">
        <v>0.52058345516811</v>
      </c>
      <c r="AC154" s="50">
        <v>4.0500000000000001E-2</v>
      </c>
      <c r="AD154" s="5">
        <v>0.104231513567902</v>
      </c>
      <c r="AE154" s="6">
        <v>0.93</v>
      </c>
      <c r="AF154" s="2" t="s">
        <v>23</v>
      </c>
      <c r="AG154" s="4">
        <v>0.52</v>
      </c>
      <c r="AH154" s="4">
        <v>0.97801656824663397</v>
      </c>
      <c r="AI154" s="48">
        <v>0.92</v>
      </c>
      <c r="AJ154" s="2" t="s">
        <v>176</v>
      </c>
      <c r="AK154" s="4">
        <v>0.49</v>
      </c>
      <c r="AL154" s="49">
        <v>0.84708150557735096</v>
      </c>
      <c r="AM154" s="4">
        <v>0.9234</v>
      </c>
      <c r="AN154" s="4">
        <v>0.93757241279210002</v>
      </c>
      <c r="AO154" s="1">
        <v>13</v>
      </c>
      <c r="AP154" s="2">
        <v>11</v>
      </c>
      <c r="AQ154" s="3">
        <v>-31.0200680184481</v>
      </c>
      <c r="AR154" s="4">
        <v>0.12176733234068</v>
      </c>
      <c r="AS154" s="4">
        <v>0.77960593371181097</v>
      </c>
      <c r="AT154" s="16">
        <v>-5.4830307972164198E-2</v>
      </c>
      <c r="AU154" s="4">
        <v>0.79913697992289401</v>
      </c>
      <c r="AV154" s="4">
        <v>0.99697101716048497</v>
      </c>
      <c r="AW154" s="17">
        <v>-0.43357239684459897</v>
      </c>
      <c r="AX154" s="4">
        <v>3.4291769657782502E-2</v>
      </c>
      <c r="AY154" s="4">
        <v>0.49448662156398399</v>
      </c>
      <c r="AZ154" s="17">
        <v>-0.43843212786005198</v>
      </c>
      <c r="BA154" s="4">
        <v>3.2108089354159201E-2</v>
      </c>
      <c r="BB154" s="4">
        <v>0.54638921168538501</v>
      </c>
      <c r="BC154" s="17">
        <v>-0.285714975764571</v>
      </c>
      <c r="BD154" s="4">
        <v>0.23571217271887099</v>
      </c>
      <c r="BE154" s="4">
        <v>0.24798676827671901</v>
      </c>
      <c r="BF154" s="17">
        <v>0.64434782608695695</v>
      </c>
      <c r="BG154" s="4">
        <v>8.9425951796013605E-4</v>
      </c>
      <c r="BH154" s="4">
        <v>3.2407411012937197E-2</v>
      </c>
      <c r="BI154" s="17">
        <v>0.54620570980280403</v>
      </c>
      <c r="BJ154" s="4">
        <v>5.7568520603093198E-3</v>
      </c>
      <c r="BK154" s="4">
        <v>0.28789768677755601</v>
      </c>
      <c r="BL154" s="17">
        <v>0.61230703774072304</v>
      </c>
      <c r="BM154" s="4">
        <v>1.47130180499426E-3</v>
      </c>
      <c r="BN154" s="4">
        <v>2.77062795702432E-2</v>
      </c>
      <c r="BO154" s="17">
        <v>0.518260869565217</v>
      </c>
      <c r="BP154" s="4">
        <v>1.03932185083136E-2</v>
      </c>
      <c r="BQ154" s="4">
        <v>0.114683090931018</v>
      </c>
      <c r="BR154" s="17">
        <v>-3.08762781815279E-2</v>
      </c>
      <c r="BS154" s="4">
        <v>0.88611562838221103</v>
      </c>
      <c r="BT154" s="4">
        <v>0.99798931601783003</v>
      </c>
      <c r="BU154" s="16">
        <v>-0.166858079773931</v>
      </c>
      <c r="BV154" s="4">
        <v>4.3488808365554701E-2</v>
      </c>
      <c r="BW154" s="5">
        <v>4.18827362655892E-2</v>
      </c>
    </row>
    <row r="155" spans="1:75" x14ac:dyDescent="0.25">
      <c r="A155" s="46" t="s">
        <v>499</v>
      </c>
      <c r="B155" s="18" t="s">
        <v>433</v>
      </c>
      <c r="C155" s="1">
        <v>143</v>
      </c>
      <c r="D155" s="2">
        <v>98</v>
      </c>
      <c r="E155" s="3">
        <v>-28.8070930054425</v>
      </c>
      <c r="F155" s="4">
        <v>7.4488489460377801E-10</v>
      </c>
      <c r="G155" s="47">
        <v>1.7955416667827201E-9</v>
      </c>
      <c r="H155" s="17">
        <v>0.71199999999999997</v>
      </c>
      <c r="I155" s="47">
        <v>0.97099999999999997</v>
      </c>
      <c r="J155" s="4">
        <v>1E-4</v>
      </c>
      <c r="K155" s="2">
        <v>-0.751</v>
      </c>
      <c r="L155" s="1">
        <v>56</v>
      </c>
      <c r="M155" s="2">
        <v>87</v>
      </c>
      <c r="N155" s="3">
        <v>-15.5306025078857</v>
      </c>
      <c r="O155" s="4">
        <v>7.8260942090036898E-3</v>
      </c>
      <c r="P155" s="4">
        <v>7.5183255032620605E-2</v>
      </c>
      <c r="Q155" s="6">
        <v>0.7</v>
      </c>
      <c r="R155" s="2" t="s">
        <v>109</v>
      </c>
      <c r="S155" s="4">
        <v>3.8999999999999998E-3</v>
      </c>
      <c r="T155" s="4">
        <v>4.8082682000120003E-2</v>
      </c>
      <c r="U155" s="48">
        <v>0.78</v>
      </c>
      <c r="V155" s="2" t="s">
        <v>500</v>
      </c>
      <c r="W155" s="4">
        <v>4.3999999999999997E-2</v>
      </c>
      <c r="X155" s="49">
        <v>0.26283883684005499</v>
      </c>
      <c r="Y155" s="4">
        <v>0.81</v>
      </c>
      <c r="Z155" s="4" t="s">
        <v>566</v>
      </c>
      <c r="AA155" s="4">
        <v>0.1</v>
      </c>
      <c r="AB155" s="4">
        <v>0.52058345516811</v>
      </c>
      <c r="AC155" s="50">
        <v>2.9999999999999997E-4</v>
      </c>
      <c r="AD155" s="5">
        <v>1.7782560382602002E-2</v>
      </c>
      <c r="AE155" s="6">
        <v>0.87</v>
      </c>
      <c r="AF155" s="2" t="s">
        <v>447</v>
      </c>
      <c r="AG155" s="4">
        <v>0.25</v>
      </c>
      <c r="AH155" s="4">
        <v>0.97801656824663397</v>
      </c>
      <c r="AI155" s="48">
        <v>0.88</v>
      </c>
      <c r="AJ155" s="2" t="s">
        <v>501</v>
      </c>
      <c r="AK155" s="4">
        <v>0.28000000000000003</v>
      </c>
      <c r="AL155" s="49">
        <v>0.84708150557735096</v>
      </c>
      <c r="AM155" s="4">
        <v>3.61E-2</v>
      </c>
      <c r="AN155" s="4">
        <v>0.93757241279210002</v>
      </c>
      <c r="AO155" s="1">
        <v>13</v>
      </c>
      <c r="AP155" s="2">
        <v>11</v>
      </c>
      <c r="AQ155" s="3">
        <v>-11.3457168686879</v>
      </c>
      <c r="AR155" s="4">
        <v>0.403572047500317</v>
      </c>
      <c r="AS155" s="4">
        <v>0.99032458967926096</v>
      </c>
      <c r="AT155" s="16">
        <v>-0.26457799402441101</v>
      </c>
      <c r="AU155" s="4">
        <v>0.211526830516549</v>
      </c>
      <c r="AV155" s="4">
        <v>0.99697101716048497</v>
      </c>
      <c r="AW155" s="17">
        <v>-0.33260946975679401</v>
      </c>
      <c r="AX155" s="4">
        <v>0.112272986870561</v>
      </c>
      <c r="AY155" s="4">
        <v>0.49448662156398399</v>
      </c>
      <c r="AZ155" s="17">
        <v>-0.330134152053984</v>
      </c>
      <c r="BA155" s="4">
        <v>0.115135136389434</v>
      </c>
      <c r="BB155" s="4">
        <v>0.54638921168538501</v>
      </c>
      <c r="BC155" s="17">
        <v>-0.35604481595277399</v>
      </c>
      <c r="BD155" s="4">
        <v>0.13461776024396399</v>
      </c>
      <c r="BE155" s="4">
        <v>0.20768319866721</v>
      </c>
      <c r="BF155" s="17">
        <v>0.52173913043478204</v>
      </c>
      <c r="BG155" s="4">
        <v>9.8230458078953798E-3</v>
      </c>
      <c r="BH155" s="4">
        <v>6.6052026952249501E-2</v>
      </c>
      <c r="BI155" s="17">
        <v>0.26440531175167598</v>
      </c>
      <c r="BJ155" s="4">
        <v>0.211836217058988</v>
      </c>
      <c r="BK155" s="4">
        <v>0.58786236678464399</v>
      </c>
      <c r="BL155" s="17">
        <v>0.55403349863755802</v>
      </c>
      <c r="BM155" s="4">
        <v>4.9685433025567103E-3</v>
      </c>
      <c r="BN155" s="4">
        <v>4.2641498970614797E-2</v>
      </c>
      <c r="BO155" s="17">
        <v>0.41478260869565198</v>
      </c>
      <c r="BP155" s="4">
        <v>4.4962839272408101E-2</v>
      </c>
      <c r="BQ155" s="4">
        <v>0.16376382952712301</v>
      </c>
      <c r="BR155" s="17">
        <v>-0.23570341935757899</v>
      </c>
      <c r="BS155" s="4">
        <v>0.26752643483852401</v>
      </c>
      <c r="BT155" s="4">
        <v>0.99798931601783003</v>
      </c>
      <c r="BU155" s="16">
        <v>-0.274409862438031</v>
      </c>
      <c r="BV155" s="4">
        <v>9.4883979153885002E-4</v>
      </c>
      <c r="BW155" s="5">
        <v>2.3530310721366098E-3</v>
      </c>
    </row>
    <row r="156" spans="1:75" x14ac:dyDescent="0.25">
      <c r="A156" s="46" t="s">
        <v>502</v>
      </c>
      <c r="B156" s="18" t="s">
        <v>433</v>
      </c>
      <c r="C156" s="1">
        <v>140</v>
      </c>
      <c r="D156" s="2">
        <v>92</v>
      </c>
      <c r="E156" s="3">
        <v>-3.8913196260076601</v>
      </c>
      <c r="F156" s="4">
        <v>0.81097924065562998</v>
      </c>
      <c r="G156" s="47">
        <v>0.27725097388819098</v>
      </c>
      <c r="H156" s="17">
        <v>0.49</v>
      </c>
      <c r="I156" s="47">
        <v>0.97599999999999998</v>
      </c>
      <c r="J156" s="4">
        <v>0.8448</v>
      </c>
      <c r="K156" s="2">
        <v>-0.03</v>
      </c>
      <c r="L156" s="1">
        <v>58</v>
      </c>
      <c r="M156" s="2">
        <v>82</v>
      </c>
      <c r="N156" s="3">
        <v>-16.451569585773999</v>
      </c>
      <c r="O156" s="4">
        <v>2.70373399140631E-2</v>
      </c>
      <c r="P156" s="4">
        <v>0.11188830341267</v>
      </c>
      <c r="Q156" s="6">
        <v>0.96</v>
      </c>
      <c r="R156" s="2" t="s">
        <v>503</v>
      </c>
      <c r="S156" s="4">
        <v>0.72</v>
      </c>
      <c r="T156" s="4">
        <v>0.533067427939246</v>
      </c>
      <c r="U156" s="48">
        <v>0.99</v>
      </c>
      <c r="V156" s="2" t="s">
        <v>504</v>
      </c>
      <c r="W156" s="4">
        <v>0.97</v>
      </c>
      <c r="X156" s="49">
        <v>0.68703196064405303</v>
      </c>
      <c r="Y156" s="4">
        <v>1.03</v>
      </c>
      <c r="Z156" s="4" t="s">
        <v>1229</v>
      </c>
      <c r="AA156" s="4">
        <v>0.84</v>
      </c>
      <c r="AB156" s="4">
        <v>0.813907127877045</v>
      </c>
      <c r="AC156" s="50">
        <v>0.62009999999999998</v>
      </c>
      <c r="AD156" s="5">
        <v>0.36341224036139602</v>
      </c>
      <c r="AE156" s="6">
        <v>1.02</v>
      </c>
      <c r="AF156" s="2" t="s">
        <v>505</v>
      </c>
      <c r="AG156" s="4">
        <v>0.9</v>
      </c>
      <c r="AH156" s="4">
        <v>0.97801656824663397</v>
      </c>
      <c r="AI156" s="48">
        <v>1.03</v>
      </c>
      <c r="AJ156" s="2" t="s">
        <v>506</v>
      </c>
      <c r="AK156" s="4">
        <v>0.8</v>
      </c>
      <c r="AL156" s="49">
        <v>0.84708150557735096</v>
      </c>
      <c r="AM156" s="4">
        <v>0.53559999999999997</v>
      </c>
      <c r="AN156" s="4">
        <v>0.93757241279210002</v>
      </c>
      <c r="AO156" s="1">
        <v>13</v>
      </c>
      <c r="AP156" s="2">
        <v>11</v>
      </c>
      <c r="AQ156" s="3">
        <v>-25.0124414407762</v>
      </c>
      <c r="AR156" s="4">
        <v>0.170832159567395</v>
      </c>
      <c r="AS156" s="4">
        <v>0.77960593371181097</v>
      </c>
      <c r="AT156" s="16">
        <v>-0.22628381067877301</v>
      </c>
      <c r="AU156" s="4">
        <v>0.28766872034124402</v>
      </c>
      <c r="AV156" s="4">
        <v>0.99697101716048497</v>
      </c>
      <c r="AW156" s="17">
        <v>7.0368100697560901E-2</v>
      </c>
      <c r="AX156" s="4">
        <v>0.74386897380418704</v>
      </c>
      <c r="AY156" s="4">
        <v>0.63054054104015</v>
      </c>
      <c r="AZ156" s="17">
        <v>9.0830560353476905E-2</v>
      </c>
      <c r="BA156" s="4">
        <v>0.67295426817125004</v>
      </c>
      <c r="BB156" s="4">
        <v>0.67410549058316804</v>
      </c>
      <c r="BC156" s="17">
        <v>-0.21714338158107399</v>
      </c>
      <c r="BD156" s="4">
        <v>0.37187268940324902</v>
      </c>
      <c r="BE156" s="4">
        <v>0.29734262749447798</v>
      </c>
      <c r="BF156" s="17">
        <v>0.398260869565217</v>
      </c>
      <c r="BG156" s="4">
        <v>5.4924610394766801E-2</v>
      </c>
      <c r="BH156" s="4">
        <v>0.126986328248369</v>
      </c>
      <c r="BI156" s="17">
        <v>0.241791699562388</v>
      </c>
      <c r="BJ156" s="4">
        <v>0.25499995871546199</v>
      </c>
      <c r="BK156" s="4">
        <v>0.59646436771048095</v>
      </c>
      <c r="BL156" s="17">
        <v>0.32702762242970401</v>
      </c>
      <c r="BM156" s="4">
        <v>0.11880217133968</v>
      </c>
      <c r="BN156" s="4">
        <v>0.16533527540722101</v>
      </c>
      <c r="BO156" s="17">
        <v>0.42956521739130399</v>
      </c>
      <c r="BP156" s="4">
        <v>3.7321324874869798E-2</v>
      </c>
      <c r="BQ156" s="4">
        <v>0.151195473375102</v>
      </c>
      <c r="BR156" s="17">
        <v>-0.122200481253653</v>
      </c>
      <c r="BS156" s="4">
        <v>0.56946607078780997</v>
      </c>
      <c r="BT156" s="4">
        <v>0.99798931601783003</v>
      </c>
      <c r="BU156" s="16">
        <v>-2.6371607880868599E-2</v>
      </c>
      <c r="BV156" s="4">
        <v>0.75682284431642999</v>
      </c>
      <c r="BW156" s="5">
        <v>0.36532313038282799</v>
      </c>
    </row>
    <row r="157" spans="1:75" x14ac:dyDescent="0.25">
      <c r="A157" s="46" t="s">
        <v>507</v>
      </c>
      <c r="B157" s="18" t="s">
        <v>433</v>
      </c>
      <c r="C157" s="1">
        <v>147</v>
      </c>
      <c r="D157" s="2">
        <v>97</v>
      </c>
      <c r="E157" s="3">
        <v>-11.7778169609121</v>
      </c>
      <c r="F157" s="4">
        <v>1.2816903363074599E-2</v>
      </c>
      <c r="G157" s="47">
        <v>6.7307155002304603E-3</v>
      </c>
      <c r="H157" s="17">
        <v>0.58399999999999996</v>
      </c>
      <c r="I157" s="47">
        <v>0.96799999999999997</v>
      </c>
      <c r="J157" s="4">
        <v>0.89459999999999995</v>
      </c>
      <c r="K157" s="2">
        <v>-2.1000000000000001E-2</v>
      </c>
      <c r="L157" s="1">
        <v>58</v>
      </c>
      <c r="M157" s="2">
        <v>89</v>
      </c>
      <c r="N157" s="3">
        <v>-10.3869894782702</v>
      </c>
      <c r="O157" s="4">
        <v>0.22583659880321</v>
      </c>
      <c r="P157" s="4">
        <v>0.30988735923684302</v>
      </c>
      <c r="Q157" s="6">
        <v>0.83</v>
      </c>
      <c r="R157" s="2" t="s">
        <v>508</v>
      </c>
      <c r="S157" s="4">
        <v>9.9000000000000005E-2</v>
      </c>
      <c r="T157" s="4">
        <v>0.179734905801884</v>
      </c>
      <c r="U157" s="48">
        <v>0.89</v>
      </c>
      <c r="V157" s="2" t="s">
        <v>289</v>
      </c>
      <c r="W157" s="4">
        <v>0.33</v>
      </c>
      <c r="X157" s="49">
        <v>0.46642159662465099</v>
      </c>
      <c r="Y157" s="4">
        <v>0.85</v>
      </c>
      <c r="Z157" s="4" t="s">
        <v>427</v>
      </c>
      <c r="AA157" s="4">
        <v>0.18</v>
      </c>
      <c r="AB157" s="4">
        <v>0.55867492749748404</v>
      </c>
      <c r="AC157" s="50">
        <v>2.7900000000000001E-2</v>
      </c>
      <c r="AD157" s="5">
        <v>9.3034280751686002E-2</v>
      </c>
      <c r="AE157" s="6">
        <v>1.01</v>
      </c>
      <c r="AF157" s="2" t="s">
        <v>458</v>
      </c>
      <c r="AG157" s="4">
        <v>0.95</v>
      </c>
      <c r="AH157" s="4">
        <v>0.99076375048445497</v>
      </c>
      <c r="AI157" s="48">
        <v>1.01</v>
      </c>
      <c r="AJ157" s="2" t="s">
        <v>84</v>
      </c>
      <c r="AK157" s="4">
        <v>0.92</v>
      </c>
      <c r="AL157" s="49">
        <v>0.85346898659319004</v>
      </c>
      <c r="AM157" s="4">
        <v>0.30840000000000001</v>
      </c>
      <c r="AN157" s="4">
        <v>0.93757241279210002</v>
      </c>
      <c r="AO157" s="1">
        <v>13</v>
      </c>
      <c r="AP157" s="2">
        <v>11</v>
      </c>
      <c r="AQ157" s="3">
        <v>-41.913325257635798</v>
      </c>
      <c r="AR157" s="4">
        <v>4.8769766101184803E-2</v>
      </c>
      <c r="AS157" s="4">
        <v>0.563978577221394</v>
      </c>
      <c r="AT157" s="16">
        <v>0.27328121751205697</v>
      </c>
      <c r="AU157" s="4">
        <v>0.19632565215739001</v>
      </c>
      <c r="AV157" s="4">
        <v>0.99697101716048497</v>
      </c>
      <c r="AW157" s="17">
        <v>-0.16739740724947699</v>
      </c>
      <c r="AX157" s="4">
        <v>0.43430942729489402</v>
      </c>
      <c r="AY157" s="4">
        <v>0.54729252769007497</v>
      </c>
      <c r="AZ157" s="17">
        <v>-0.175547525298547</v>
      </c>
      <c r="BA157" s="4">
        <v>0.41193453875263197</v>
      </c>
      <c r="BB157" s="4">
        <v>0.60117267841700195</v>
      </c>
      <c r="BC157" s="17">
        <v>-0.16351687843757001</v>
      </c>
      <c r="BD157" s="4">
        <v>0.50356560501193903</v>
      </c>
      <c r="BE157" s="4">
        <v>0.32283988938381403</v>
      </c>
      <c r="BF157" s="17">
        <v>0.208695652173913</v>
      </c>
      <c r="BG157" s="4">
        <v>0.32619428019132901</v>
      </c>
      <c r="BH157" s="4">
        <v>0.34161988727667902</v>
      </c>
      <c r="BI157" s="17">
        <v>0.13176777871835199</v>
      </c>
      <c r="BJ157" s="4">
        <v>0.53937879528468702</v>
      </c>
      <c r="BK157" s="4">
        <v>0.72378085136500803</v>
      </c>
      <c r="BL157" s="17">
        <v>0.21265493001080499</v>
      </c>
      <c r="BM157" s="4">
        <v>0.318449547902033</v>
      </c>
      <c r="BN157" s="4">
        <v>0.299640539031512</v>
      </c>
      <c r="BO157" s="17">
        <v>0.12608695652173901</v>
      </c>
      <c r="BP157" s="4">
        <v>0.55565111679962298</v>
      </c>
      <c r="BQ157" s="4">
        <v>0.47620173080844702</v>
      </c>
      <c r="BR157" s="17">
        <v>0.291802572673313</v>
      </c>
      <c r="BS157" s="4">
        <v>0.166496048545966</v>
      </c>
      <c r="BT157" s="4">
        <v>0.99798931601783003</v>
      </c>
      <c r="BU157" s="16">
        <v>-0.26044019977483801</v>
      </c>
      <c r="BV157" s="4">
        <v>1.49105811350093E-3</v>
      </c>
      <c r="BW157" s="5">
        <v>3.52160015161545E-3</v>
      </c>
    </row>
    <row r="158" spans="1:75" x14ac:dyDescent="0.25">
      <c r="A158" s="46" t="s">
        <v>509</v>
      </c>
      <c r="B158" s="18" t="s">
        <v>433</v>
      </c>
      <c r="C158" s="1">
        <v>146</v>
      </c>
      <c r="D158" s="2">
        <v>98</v>
      </c>
      <c r="E158" s="3">
        <v>-20.0708199838691</v>
      </c>
      <c r="F158" s="4">
        <v>3.4479104546953498E-5</v>
      </c>
      <c r="G158" s="47">
        <v>2.9136869264719101E-5</v>
      </c>
      <c r="H158" s="17">
        <v>0.64200000000000002</v>
      </c>
      <c r="I158" s="47">
        <v>0.96899999999999997</v>
      </c>
      <c r="J158" s="4">
        <v>5.0599999999999999E-2</v>
      </c>
      <c r="K158" s="2">
        <v>-0.32200000000000001</v>
      </c>
      <c r="L158" s="1">
        <v>58</v>
      </c>
      <c r="M158" s="2">
        <v>88</v>
      </c>
      <c r="N158" s="3">
        <v>-6.9217358508931897</v>
      </c>
      <c r="O158" s="4">
        <v>0.46108584798908298</v>
      </c>
      <c r="P158" s="4">
        <v>0.436714424645327</v>
      </c>
      <c r="Q158" s="6">
        <v>0.9</v>
      </c>
      <c r="R158" s="2" t="s">
        <v>111</v>
      </c>
      <c r="S158" s="4">
        <v>0.33</v>
      </c>
      <c r="T158" s="4">
        <v>0.35079777723822902</v>
      </c>
      <c r="U158" s="48">
        <v>0.93</v>
      </c>
      <c r="V158" s="2" t="s">
        <v>17</v>
      </c>
      <c r="W158" s="4">
        <v>0.53</v>
      </c>
      <c r="X158" s="49">
        <v>0.57074388735599502</v>
      </c>
      <c r="Y158" s="4">
        <v>0.9</v>
      </c>
      <c r="Z158" s="4" t="s">
        <v>121</v>
      </c>
      <c r="AA158" s="4">
        <v>0.36</v>
      </c>
      <c r="AB158" s="4">
        <v>0.62500727508383702</v>
      </c>
      <c r="AC158" s="50">
        <v>0.76559999999999995</v>
      </c>
      <c r="AD158" s="5">
        <v>0.40622462746138399</v>
      </c>
      <c r="AE158" s="6">
        <v>1.02</v>
      </c>
      <c r="AF158" s="2" t="s">
        <v>133</v>
      </c>
      <c r="AG158" s="4">
        <v>0.85</v>
      </c>
      <c r="AH158" s="4">
        <v>0.97801656824663397</v>
      </c>
      <c r="AI158" s="48">
        <v>1.03</v>
      </c>
      <c r="AJ158" s="2" t="s">
        <v>151</v>
      </c>
      <c r="AK158" s="4">
        <v>0.81</v>
      </c>
      <c r="AL158" s="49">
        <v>0.84708150557735096</v>
      </c>
      <c r="AM158" s="4">
        <v>0.8518</v>
      </c>
      <c r="AN158" s="4">
        <v>0.93757241279210002</v>
      </c>
      <c r="AO158" s="1">
        <v>13</v>
      </c>
      <c r="AP158" s="2">
        <v>11</v>
      </c>
      <c r="AQ158" s="3">
        <v>-25.539325741632702</v>
      </c>
      <c r="AR158" s="4">
        <v>0.13980352321943301</v>
      </c>
      <c r="AS158" s="4">
        <v>0.77960593371181097</v>
      </c>
      <c r="AT158" s="16">
        <v>0.29852056562622697</v>
      </c>
      <c r="AU158" s="4">
        <v>0.15650512654249699</v>
      </c>
      <c r="AV158" s="4">
        <v>0.99697101716048497</v>
      </c>
      <c r="AW158" s="17">
        <v>-0.246069817967247</v>
      </c>
      <c r="AX158" s="4">
        <v>0.24642860375416001</v>
      </c>
      <c r="AY158" s="4">
        <v>0.49567318650633801</v>
      </c>
      <c r="AZ158" s="17">
        <v>-0.25764437792572797</v>
      </c>
      <c r="BA158" s="4">
        <v>0.22418900636199601</v>
      </c>
      <c r="BB158" s="4">
        <v>0.54638921168538501</v>
      </c>
      <c r="BC158" s="17">
        <v>-0.20483565954813901</v>
      </c>
      <c r="BD158" s="4">
        <v>0.40022679092056201</v>
      </c>
      <c r="BE158" s="4">
        <v>0.29734262749447798</v>
      </c>
      <c r="BF158" s="17">
        <v>5.3913043478260897E-2</v>
      </c>
      <c r="BG158" s="4">
        <v>0.80241645165860098</v>
      </c>
      <c r="BH158" s="4">
        <v>0.57234940977635596</v>
      </c>
      <c r="BI158" s="17">
        <v>-4.34877157486309E-4</v>
      </c>
      <c r="BJ158" s="4">
        <v>0.99839089547859605</v>
      </c>
      <c r="BK158" s="4">
        <v>0.85987341315750099</v>
      </c>
      <c r="BL158" s="17">
        <v>0.119591218308735</v>
      </c>
      <c r="BM158" s="4">
        <v>0.57779884974325801</v>
      </c>
      <c r="BN158" s="4">
        <v>0.409598692207231</v>
      </c>
      <c r="BO158" s="17">
        <v>-2.1739130434782601E-2</v>
      </c>
      <c r="BP158" s="4">
        <v>0.92063180794920896</v>
      </c>
      <c r="BQ158" s="4">
        <v>0.58762804680622405</v>
      </c>
      <c r="BR158" s="17">
        <v>0.327897376744677</v>
      </c>
      <c r="BS158" s="4">
        <v>0.117767023100683</v>
      </c>
      <c r="BT158" s="4">
        <v>0.99798931601783003</v>
      </c>
      <c r="BU158" s="16">
        <v>-0.26037037394078999</v>
      </c>
      <c r="BV158" s="4">
        <v>1.5531694438164301E-3</v>
      </c>
      <c r="BW158" s="5">
        <v>3.5829862897708399E-3</v>
      </c>
    </row>
    <row r="159" spans="1:75" x14ac:dyDescent="0.25">
      <c r="A159" s="46" t="s">
        <v>510</v>
      </c>
      <c r="B159" s="18" t="s">
        <v>433</v>
      </c>
      <c r="C159" s="1">
        <v>147</v>
      </c>
      <c r="D159" s="2">
        <v>98</v>
      </c>
      <c r="E159" s="3">
        <v>6.5836808778464704</v>
      </c>
      <c r="F159" s="4">
        <v>0.61463917545975599</v>
      </c>
      <c r="G159" s="47">
        <v>0.219894603334021</v>
      </c>
      <c r="H159" s="17">
        <v>0.48</v>
      </c>
      <c r="I159" s="47">
        <v>0.96799999999999997</v>
      </c>
      <c r="J159" s="4">
        <v>0.40839999999999999</v>
      </c>
      <c r="K159" s="2">
        <v>0.125</v>
      </c>
      <c r="L159" s="1">
        <v>58</v>
      </c>
      <c r="M159" s="2">
        <v>89</v>
      </c>
      <c r="N159" s="3">
        <v>-22.1406011556324</v>
      </c>
      <c r="O159" s="4">
        <v>3.9845033655510703E-2</v>
      </c>
      <c r="P159" s="4">
        <v>0.12604971720331501</v>
      </c>
      <c r="Q159" s="6">
        <v>0.72</v>
      </c>
      <c r="R159" s="2" t="s">
        <v>444</v>
      </c>
      <c r="S159" s="4">
        <v>4.1000000000000003E-3</v>
      </c>
      <c r="T159" s="4">
        <v>4.8082682000120003E-2</v>
      </c>
      <c r="U159" s="48">
        <v>0.76</v>
      </c>
      <c r="V159" s="2" t="s">
        <v>511</v>
      </c>
      <c r="W159" s="4">
        <v>2.1999999999999999E-2</v>
      </c>
      <c r="X159" s="49">
        <v>0.25184196401771802</v>
      </c>
      <c r="Y159" s="4">
        <v>0.75</v>
      </c>
      <c r="Z159" s="4" t="s">
        <v>511</v>
      </c>
      <c r="AA159" s="4">
        <v>2.4E-2</v>
      </c>
      <c r="AB159" s="4">
        <v>0.52058345516811</v>
      </c>
      <c r="AC159" s="50">
        <v>0.15049999999999999</v>
      </c>
      <c r="AD159" s="5">
        <v>0.184752735336008</v>
      </c>
      <c r="AE159" s="6">
        <v>0.97</v>
      </c>
      <c r="AF159" s="2" t="s">
        <v>512</v>
      </c>
      <c r="AG159" s="4">
        <v>0.74</v>
      </c>
      <c r="AH159" s="4">
        <v>0.97801656824663397</v>
      </c>
      <c r="AI159" s="48">
        <v>0.96</v>
      </c>
      <c r="AJ159" s="2" t="s">
        <v>396</v>
      </c>
      <c r="AK159" s="4">
        <v>0.72</v>
      </c>
      <c r="AL159" s="49">
        <v>0.84708150557735096</v>
      </c>
      <c r="AM159" s="4">
        <v>0.61909999999999998</v>
      </c>
      <c r="AN159" s="4">
        <v>0.93757241279210002</v>
      </c>
      <c r="AO159" s="1">
        <v>13</v>
      </c>
      <c r="AP159" s="2">
        <v>11</v>
      </c>
      <c r="AQ159" s="3">
        <v>-40.061536768716103</v>
      </c>
      <c r="AR159" s="4">
        <v>4.5356370248012701E-2</v>
      </c>
      <c r="AS159" s="4">
        <v>0.563978577221394</v>
      </c>
      <c r="AT159" s="16">
        <v>0.100957392456683</v>
      </c>
      <c r="AU159" s="4">
        <v>0.63879257662151701</v>
      </c>
      <c r="AV159" s="4">
        <v>0.99697101716048497</v>
      </c>
      <c r="AW159" s="17">
        <v>-0.24475861112195099</v>
      </c>
      <c r="AX159" s="4">
        <v>0.24903543923541699</v>
      </c>
      <c r="AY159" s="4">
        <v>0.49567318650633801</v>
      </c>
      <c r="AZ159" s="17">
        <v>-0.25415089483520997</v>
      </c>
      <c r="BA159" s="4">
        <v>0.23075570497991901</v>
      </c>
      <c r="BB159" s="4">
        <v>0.54638921168538501</v>
      </c>
      <c r="BC159" s="17">
        <v>-0.16967073945403799</v>
      </c>
      <c r="BD159" s="4">
        <v>0.48741289249779002</v>
      </c>
      <c r="BE159" s="4">
        <v>0.31893696814071398</v>
      </c>
      <c r="BF159" s="17">
        <v>0.416521739130435</v>
      </c>
      <c r="BG159" s="4">
        <v>4.4004033888059103E-2</v>
      </c>
      <c r="BH159" s="4">
        <v>0.11617275843898101</v>
      </c>
      <c r="BI159" s="17">
        <v>0.38530116153286997</v>
      </c>
      <c r="BJ159" s="4">
        <v>6.2977988785511099E-2</v>
      </c>
      <c r="BK159" s="4">
        <v>0.40705078791712201</v>
      </c>
      <c r="BL159" s="17">
        <v>0.39921723057243202</v>
      </c>
      <c r="BM159" s="4">
        <v>5.32883486870274E-2</v>
      </c>
      <c r="BN159" s="4">
        <v>0.114872298422251</v>
      </c>
      <c r="BO159" s="17">
        <v>0.27826086956521701</v>
      </c>
      <c r="BP159" s="4">
        <v>0.18738781926935899</v>
      </c>
      <c r="BQ159" s="4">
        <v>0.27567257376847798</v>
      </c>
      <c r="BR159" s="17">
        <v>0.14220483049802299</v>
      </c>
      <c r="BS159" s="4">
        <v>0.50742675200061105</v>
      </c>
      <c r="BT159" s="4">
        <v>0.99798931601783003</v>
      </c>
      <c r="BU159" s="16">
        <v>-0.18104027986611201</v>
      </c>
      <c r="BV159" s="4">
        <v>2.8329304228457301E-2</v>
      </c>
      <c r="BW159" s="5">
        <v>3.0880852430932599E-2</v>
      </c>
    </row>
    <row r="160" spans="1:75" x14ac:dyDescent="0.25">
      <c r="A160" s="46" t="s">
        <v>513</v>
      </c>
      <c r="B160" s="18" t="s">
        <v>433</v>
      </c>
      <c r="C160" s="1">
        <v>147</v>
      </c>
      <c r="D160" s="2">
        <v>98</v>
      </c>
      <c r="E160" s="3">
        <v>-3.0227122274352198</v>
      </c>
      <c r="F160" s="4">
        <v>0.56299265079539496</v>
      </c>
      <c r="G160" s="47">
        <v>0.20389794438563799</v>
      </c>
      <c r="H160" s="17">
        <v>0.50700000000000001</v>
      </c>
      <c r="I160" s="47">
        <v>0.96799999999999997</v>
      </c>
      <c r="J160" s="4">
        <v>0.69230000000000003</v>
      </c>
      <c r="K160" s="2">
        <v>-0.06</v>
      </c>
      <c r="L160" s="1">
        <v>58</v>
      </c>
      <c r="M160" s="2">
        <v>89</v>
      </c>
      <c r="N160" s="3">
        <v>-14.2245250144996</v>
      </c>
      <c r="O160" s="4">
        <v>0.15309200645597101</v>
      </c>
      <c r="P160" s="4">
        <v>0.24957590524692999</v>
      </c>
      <c r="Q160" s="6">
        <v>0.77</v>
      </c>
      <c r="R160" s="2" t="s">
        <v>514</v>
      </c>
      <c r="S160" s="4">
        <v>0.01</v>
      </c>
      <c r="T160" s="4">
        <v>6.8299264204715798E-2</v>
      </c>
      <c r="U160" s="48">
        <v>0.8</v>
      </c>
      <c r="V160" s="2" t="s">
        <v>65</v>
      </c>
      <c r="W160" s="4">
        <v>3.9E-2</v>
      </c>
      <c r="X160" s="49">
        <v>0.25723857753238299</v>
      </c>
      <c r="Y160" s="4">
        <v>0.8</v>
      </c>
      <c r="Z160" s="4" t="s">
        <v>71</v>
      </c>
      <c r="AA160" s="4">
        <v>4.3999999999999997E-2</v>
      </c>
      <c r="AB160" s="4">
        <v>0.52058345516811</v>
      </c>
      <c r="AC160" s="50">
        <v>0.24610000000000001</v>
      </c>
      <c r="AD160" s="5">
        <v>0.231025767504589</v>
      </c>
      <c r="AE160" s="6">
        <v>0.99</v>
      </c>
      <c r="AF160" s="2" t="s">
        <v>515</v>
      </c>
      <c r="AG160" s="4">
        <v>0.91</v>
      </c>
      <c r="AH160" s="4">
        <v>0.97942041978000205</v>
      </c>
      <c r="AI160" s="48">
        <v>0.98</v>
      </c>
      <c r="AJ160" s="2" t="s">
        <v>515</v>
      </c>
      <c r="AK160" s="4">
        <v>0.88</v>
      </c>
      <c r="AL160" s="49">
        <v>0.84708150557735096</v>
      </c>
      <c r="AM160" s="4">
        <v>0.2888</v>
      </c>
      <c r="AN160" s="4">
        <v>0.93757241279210002</v>
      </c>
      <c r="AO160" s="1">
        <v>13</v>
      </c>
      <c r="AP160" s="2">
        <v>11</v>
      </c>
      <c r="AQ160" s="3">
        <v>-27.608570277681402</v>
      </c>
      <c r="AR160" s="4">
        <v>0.19656866946104001</v>
      </c>
      <c r="AS160" s="4">
        <v>0.78559477117674104</v>
      </c>
      <c r="AT160" s="16">
        <v>6.0922564413515803E-2</v>
      </c>
      <c r="AU160" s="4">
        <v>0.77733923614436595</v>
      </c>
      <c r="AV160" s="4">
        <v>0.99697101716048497</v>
      </c>
      <c r="AW160" s="17">
        <v>-0.29021378175888501</v>
      </c>
      <c r="AX160" s="4">
        <v>0.168922589008524</v>
      </c>
      <c r="AY160" s="4">
        <v>0.49448662156398399</v>
      </c>
      <c r="AZ160" s="17">
        <v>-0.30043954578457799</v>
      </c>
      <c r="BA160" s="4">
        <v>0.15373058790111599</v>
      </c>
      <c r="BB160" s="4">
        <v>0.54638921168538501</v>
      </c>
      <c r="BC160" s="17">
        <v>-0.328792002879845</v>
      </c>
      <c r="BD160" s="4">
        <v>0.169302643929891</v>
      </c>
      <c r="BE160" s="4">
        <v>0.225540287031195</v>
      </c>
      <c r="BF160" s="17">
        <v>0.41826086956521702</v>
      </c>
      <c r="BG160" s="4">
        <v>4.3061590700221301E-2</v>
      </c>
      <c r="BH160" s="4">
        <v>0.11617275843898101</v>
      </c>
      <c r="BI160" s="17">
        <v>0.244400962507306</v>
      </c>
      <c r="BJ160" s="4">
        <v>0.24974958675688999</v>
      </c>
      <c r="BK160" s="4">
        <v>0.59646436771048095</v>
      </c>
      <c r="BL160" s="17">
        <v>0.48706241638466602</v>
      </c>
      <c r="BM160" s="4">
        <v>1.57839156949038E-2</v>
      </c>
      <c r="BN160" s="4">
        <v>7.1555132371893607E-2</v>
      </c>
      <c r="BO160" s="17">
        <v>0.30695652173913002</v>
      </c>
      <c r="BP160" s="4">
        <v>0.144466336147374</v>
      </c>
      <c r="BQ160" s="4">
        <v>0.24532706013074099</v>
      </c>
      <c r="BR160" s="17">
        <v>0.103935640639228</v>
      </c>
      <c r="BS160" s="4">
        <v>0.62887615790511497</v>
      </c>
      <c r="BT160" s="4">
        <v>0.99798931601783003</v>
      </c>
      <c r="BU160" s="16">
        <v>-0.187927373837354</v>
      </c>
      <c r="BV160" s="4">
        <v>2.2771845739279699E-2</v>
      </c>
      <c r="BW160" s="5">
        <v>2.5964128184900698E-2</v>
      </c>
    </row>
    <row r="161" spans="1:75" x14ac:dyDescent="0.25">
      <c r="A161" s="46" t="s">
        <v>516</v>
      </c>
      <c r="B161" s="18" t="s">
        <v>433</v>
      </c>
      <c r="C161" s="1">
        <v>147</v>
      </c>
      <c r="D161" s="2">
        <v>98</v>
      </c>
      <c r="E161" s="3">
        <v>21.090102920318099</v>
      </c>
      <c r="F161" s="4">
        <v>3.2313881342172397E-2</v>
      </c>
      <c r="G161" s="47">
        <v>1.6052163335342599E-2</v>
      </c>
      <c r="H161" s="17">
        <v>0.59</v>
      </c>
      <c r="I161" s="47">
        <v>0.96799999999999997</v>
      </c>
      <c r="J161" s="4">
        <v>8.3400000000000002E-2</v>
      </c>
      <c r="K161" s="2">
        <v>0.26500000000000001</v>
      </c>
      <c r="L161" s="1">
        <v>58</v>
      </c>
      <c r="M161" s="2">
        <v>89</v>
      </c>
      <c r="N161" s="3">
        <v>-22.1558328882486</v>
      </c>
      <c r="O161" s="4">
        <v>3.9256468571784699E-2</v>
      </c>
      <c r="P161" s="4">
        <v>0.12604971720331501</v>
      </c>
      <c r="Q161" s="6">
        <v>0.78</v>
      </c>
      <c r="R161" s="2" t="s">
        <v>517</v>
      </c>
      <c r="S161" s="4">
        <v>2.1000000000000001E-2</v>
      </c>
      <c r="T161" s="4">
        <v>8.5628928256658701E-2</v>
      </c>
      <c r="U161" s="48">
        <v>0.8</v>
      </c>
      <c r="V161" s="2" t="s">
        <v>454</v>
      </c>
      <c r="W161" s="4">
        <v>4.8000000000000001E-2</v>
      </c>
      <c r="X161" s="49">
        <v>0.26294008446595701</v>
      </c>
      <c r="Y161" s="4">
        <v>0.83</v>
      </c>
      <c r="Z161" s="4" t="s">
        <v>489</v>
      </c>
      <c r="AA161" s="4">
        <v>9.8000000000000004E-2</v>
      </c>
      <c r="AB161" s="4">
        <v>0.52058345516811</v>
      </c>
      <c r="AC161" s="50">
        <v>6.4000000000000003E-3</v>
      </c>
      <c r="AD161" s="5">
        <v>4.91764632802821E-2</v>
      </c>
      <c r="AE161" s="6">
        <v>0.96</v>
      </c>
      <c r="AF161" s="2" t="s">
        <v>98</v>
      </c>
      <c r="AG161" s="4">
        <v>0.69</v>
      </c>
      <c r="AH161" s="4">
        <v>0.97801656824663397</v>
      </c>
      <c r="AI161" s="48">
        <v>0.95</v>
      </c>
      <c r="AJ161" s="2" t="s">
        <v>9</v>
      </c>
      <c r="AK161" s="4">
        <v>0.67</v>
      </c>
      <c r="AL161" s="49">
        <v>0.84708150557735096</v>
      </c>
      <c r="AM161" s="4">
        <v>4.7600000000000003E-2</v>
      </c>
      <c r="AN161" s="4">
        <v>0.93757241279210002</v>
      </c>
      <c r="AO161" s="1">
        <v>13</v>
      </c>
      <c r="AP161" s="2">
        <v>11</v>
      </c>
      <c r="AQ161" s="3">
        <v>-27.307518290875599</v>
      </c>
      <c r="AR161" s="4">
        <v>0.11557428873445801</v>
      </c>
      <c r="AS161" s="4">
        <v>0.77960593371181097</v>
      </c>
      <c r="AT161" s="16">
        <v>4.4386439786990098E-2</v>
      </c>
      <c r="AU161" s="4">
        <v>0.83683689569300401</v>
      </c>
      <c r="AV161" s="4">
        <v>0.99697101716048497</v>
      </c>
      <c r="AW161" s="17">
        <v>-0.235143094256446</v>
      </c>
      <c r="AX161" s="4">
        <v>0.26869870194716799</v>
      </c>
      <c r="AY161" s="4">
        <v>0.499942443725786</v>
      </c>
      <c r="AZ161" s="17">
        <v>-0.235810108609988</v>
      </c>
      <c r="BA161" s="4">
        <v>0.26730359922330099</v>
      </c>
      <c r="BB161" s="4">
        <v>0.54638921168538501</v>
      </c>
      <c r="BC161" s="17">
        <v>-0.21802250458342701</v>
      </c>
      <c r="BD161" s="4">
        <v>0.36989181216870398</v>
      </c>
      <c r="BE161" s="4">
        <v>0.29734262749447798</v>
      </c>
      <c r="BF161" s="17">
        <v>0.41739130434782601</v>
      </c>
      <c r="BG161" s="4">
        <v>4.35307790455009E-2</v>
      </c>
      <c r="BH161" s="4">
        <v>0.11617275843898101</v>
      </c>
      <c r="BI161" s="17">
        <v>0.32920200821713602</v>
      </c>
      <c r="BJ161" s="4">
        <v>0.11622665895952899</v>
      </c>
      <c r="BK161" s="4">
        <v>0.50643861220988595</v>
      </c>
      <c r="BL161" s="17">
        <v>0.378778004170575</v>
      </c>
      <c r="BM161" s="4">
        <v>6.7961375801855406E-2</v>
      </c>
      <c r="BN161" s="4">
        <v>0.12572289117707999</v>
      </c>
      <c r="BO161" s="17">
        <v>0.36956521739130399</v>
      </c>
      <c r="BP161" s="4">
        <v>7.6274248164623207E-2</v>
      </c>
      <c r="BQ161" s="4">
        <v>0.18088966591526801</v>
      </c>
      <c r="BR161" s="17">
        <v>0.123939989883598</v>
      </c>
      <c r="BS161" s="4">
        <v>0.56394070543452401</v>
      </c>
      <c r="BT161" s="4">
        <v>0.99798931601783003</v>
      </c>
      <c r="BU161" s="16">
        <v>-0.12453815291388701</v>
      </c>
      <c r="BV161" s="4">
        <v>0.132754781753853</v>
      </c>
      <c r="BW161" s="5">
        <v>9.8274340662600101E-2</v>
      </c>
    </row>
    <row r="162" spans="1:75" x14ac:dyDescent="0.25">
      <c r="A162" s="46" t="s">
        <v>518</v>
      </c>
      <c r="B162" s="18" t="s">
        <v>433</v>
      </c>
      <c r="C162" s="1">
        <v>147</v>
      </c>
      <c r="D162" s="2">
        <v>98</v>
      </c>
      <c r="E162" s="3">
        <v>7.5101754951798601</v>
      </c>
      <c r="F162" s="4">
        <v>0.39880330483041299</v>
      </c>
      <c r="G162" s="47">
        <v>0.15191742805637701</v>
      </c>
      <c r="H162" s="17">
        <v>0.54600000000000004</v>
      </c>
      <c r="I162" s="47">
        <v>0.96799999999999997</v>
      </c>
      <c r="J162" s="4">
        <v>0.68940000000000001</v>
      </c>
      <c r="K162" s="2">
        <v>0.06</v>
      </c>
      <c r="L162" s="1">
        <v>58</v>
      </c>
      <c r="M162" s="2">
        <v>89</v>
      </c>
      <c r="N162" s="3">
        <v>-18.2604335361811</v>
      </c>
      <c r="O162" s="4">
        <v>5.6511778141951602E-2</v>
      </c>
      <c r="P162" s="4">
        <v>0.14206571423912201</v>
      </c>
      <c r="Q162" s="6">
        <v>0.79</v>
      </c>
      <c r="R162" s="2" t="s">
        <v>519</v>
      </c>
      <c r="S162" s="4">
        <v>2.5999999999999999E-2</v>
      </c>
      <c r="T162" s="4">
        <v>9.7303061332745897E-2</v>
      </c>
      <c r="U162" s="48">
        <v>0.81</v>
      </c>
      <c r="V162" s="2" t="s">
        <v>66</v>
      </c>
      <c r="W162" s="4">
        <v>4.9000000000000002E-2</v>
      </c>
      <c r="X162" s="49">
        <v>0.26294008446595701</v>
      </c>
      <c r="Y162" s="4">
        <v>0.83</v>
      </c>
      <c r="Z162" s="4" t="s">
        <v>562</v>
      </c>
      <c r="AA162" s="4">
        <v>9.2999999999999999E-2</v>
      </c>
      <c r="AB162" s="4">
        <v>0.52058345516811</v>
      </c>
      <c r="AC162" s="50">
        <v>1E-3</v>
      </c>
      <c r="AD162" s="5">
        <v>1.88602913148809E-2</v>
      </c>
      <c r="AE162" s="6">
        <v>0.98</v>
      </c>
      <c r="AF162" s="2" t="s">
        <v>520</v>
      </c>
      <c r="AG162" s="4">
        <v>0.85</v>
      </c>
      <c r="AH162" s="4">
        <v>0.97801656824663397</v>
      </c>
      <c r="AI162" s="48">
        <v>0.98</v>
      </c>
      <c r="AJ162" s="2" t="s">
        <v>43</v>
      </c>
      <c r="AK162" s="4">
        <v>0.82</v>
      </c>
      <c r="AL162" s="49">
        <v>0.84708150557735096</v>
      </c>
      <c r="AM162" s="4">
        <v>0.1976</v>
      </c>
      <c r="AN162" s="4">
        <v>0.93757241279210002</v>
      </c>
      <c r="AO162" s="1">
        <v>13</v>
      </c>
      <c r="AP162" s="2">
        <v>11</v>
      </c>
      <c r="AQ162" s="3">
        <v>-21.737264412201402</v>
      </c>
      <c r="AR162" s="4">
        <v>0.196834166614128</v>
      </c>
      <c r="AS162" s="4">
        <v>0.78559477117674104</v>
      </c>
      <c r="AT162" s="16">
        <v>1.30548352314677E-2</v>
      </c>
      <c r="AU162" s="4">
        <v>0.95172273594185897</v>
      </c>
      <c r="AV162" s="4">
        <v>0.99697101716048497</v>
      </c>
      <c r="AW162" s="17">
        <v>-0.19099913046480799</v>
      </c>
      <c r="AX162" s="4">
        <v>0.37131114533807802</v>
      </c>
      <c r="AY162" s="4">
        <v>0.52852859571745403</v>
      </c>
      <c r="AZ162" s="17">
        <v>-0.19650842384165701</v>
      </c>
      <c r="BA162" s="4">
        <v>0.35740729930516801</v>
      </c>
      <c r="BB162" s="4">
        <v>0.58459094645870602</v>
      </c>
      <c r="BC162" s="17">
        <v>-0.346374462926896</v>
      </c>
      <c r="BD162" s="4">
        <v>0.14629798680158301</v>
      </c>
      <c r="BE162" s="4">
        <v>0.21592586043820799</v>
      </c>
      <c r="BF162" s="17">
        <v>0.47565217391304299</v>
      </c>
      <c r="BG162" s="4">
        <v>1.9922600851383102E-2</v>
      </c>
      <c r="BH162" s="4">
        <v>8.2175308508065606E-2</v>
      </c>
      <c r="BI162" s="17">
        <v>0.331811271162054</v>
      </c>
      <c r="BJ162" s="4">
        <v>0.113190165686715</v>
      </c>
      <c r="BK162" s="4">
        <v>0.50324390714213696</v>
      </c>
      <c r="BL162" s="17">
        <v>0.40921940519461703</v>
      </c>
      <c r="BM162" s="4">
        <v>4.7070516289980303E-2</v>
      </c>
      <c r="BN162" s="4">
        <v>0.109743664921495</v>
      </c>
      <c r="BO162" s="17">
        <v>0.43391304347826098</v>
      </c>
      <c r="BP162" s="4">
        <v>3.5284401270011999E-2</v>
      </c>
      <c r="BQ162" s="4">
        <v>0.14874041046957701</v>
      </c>
      <c r="BR162" s="17">
        <v>8.4366168552343898E-2</v>
      </c>
      <c r="BS162" s="4">
        <v>0.69509941139604803</v>
      </c>
      <c r="BT162" s="4">
        <v>0.99798931601783003</v>
      </c>
      <c r="BU162" s="16">
        <v>-0.14741705641901301</v>
      </c>
      <c r="BV162" s="4">
        <v>7.4808328116374195E-2</v>
      </c>
      <c r="BW162" s="5">
        <v>6.3336984997169193E-2</v>
      </c>
    </row>
    <row r="163" spans="1:75" x14ac:dyDescent="0.25">
      <c r="A163" s="46" t="s">
        <v>521</v>
      </c>
      <c r="B163" s="18" t="s">
        <v>433</v>
      </c>
      <c r="C163" s="1">
        <v>147</v>
      </c>
      <c r="D163" s="2">
        <v>98</v>
      </c>
      <c r="E163" s="3">
        <v>-28.829621621682399</v>
      </c>
      <c r="F163" s="4">
        <v>1.648808996445E-12</v>
      </c>
      <c r="G163" s="47">
        <v>8.3600428960946603E-12</v>
      </c>
      <c r="H163" s="17">
        <v>0.74099999999999999</v>
      </c>
      <c r="I163" s="47">
        <v>0.97199999999999998</v>
      </c>
      <c r="J163" s="4">
        <v>0</v>
      </c>
      <c r="K163" s="2">
        <v>-0.98799999999999999</v>
      </c>
      <c r="L163" s="1">
        <v>58</v>
      </c>
      <c r="M163" s="2">
        <v>89</v>
      </c>
      <c r="N163" s="3">
        <v>-14.802595427553401</v>
      </c>
      <c r="O163" s="4">
        <v>7.1428227053131196E-3</v>
      </c>
      <c r="P163" s="4">
        <v>7.5183255032620605E-2</v>
      </c>
      <c r="Q163" s="6">
        <v>0.77</v>
      </c>
      <c r="R163" s="2" t="s">
        <v>522</v>
      </c>
      <c r="S163" s="4">
        <v>0.02</v>
      </c>
      <c r="T163" s="4">
        <v>8.5374080255894796E-2</v>
      </c>
      <c r="U163" s="48">
        <v>0.84</v>
      </c>
      <c r="V163" s="2" t="s">
        <v>523</v>
      </c>
      <c r="W163" s="4">
        <v>0.11</v>
      </c>
      <c r="X163" s="49">
        <v>0.328548546050069</v>
      </c>
      <c r="Y163" s="4">
        <v>0.89</v>
      </c>
      <c r="Z163" s="4" t="s">
        <v>250</v>
      </c>
      <c r="AA163" s="4">
        <v>0.31</v>
      </c>
      <c r="AB163" s="4">
        <v>0.61003078423479595</v>
      </c>
      <c r="AC163" s="50">
        <v>3.5499999999999997E-2</v>
      </c>
      <c r="AD163" s="5">
        <v>9.8199250112813302E-2</v>
      </c>
      <c r="AE163" s="6">
        <v>0.95</v>
      </c>
      <c r="AF163" s="2" t="s">
        <v>9</v>
      </c>
      <c r="AG163" s="4">
        <v>0.67</v>
      </c>
      <c r="AH163" s="4">
        <v>0.97801656824663397</v>
      </c>
      <c r="AI163" s="48">
        <v>0.96</v>
      </c>
      <c r="AJ163" s="2" t="s">
        <v>425</v>
      </c>
      <c r="AK163" s="4">
        <v>0.7</v>
      </c>
      <c r="AL163" s="49">
        <v>0.84708150557735096</v>
      </c>
      <c r="AM163" s="4">
        <v>0.78490000000000004</v>
      </c>
      <c r="AN163" s="4">
        <v>0.93757241279210002</v>
      </c>
      <c r="AO163" s="1">
        <v>13</v>
      </c>
      <c r="AP163" s="2">
        <v>11</v>
      </c>
      <c r="AQ163" s="3">
        <v>-9.9052096623084491</v>
      </c>
      <c r="AR163" s="4">
        <v>0.43311452783316101</v>
      </c>
      <c r="AS163" s="4">
        <v>0.99032458967926096</v>
      </c>
      <c r="AT163" s="16">
        <v>-0.306353466765108</v>
      </c>
      <c r="AU163" s="4">
        <v>0.14539901580301101</v>
      </c>
      <c r="AV163" s="4">
        <v>0.99697101716048497</v>
      </c>
      <c r="AW163" s="17">
        <v>-0.43619481053519099</v>
      </c>
      <c r="AX163" s="4">
        <v>3.3099224692221998E-2</v>
      </c>
      <c r="AY163" s="4">
        <v>0.49448662156398399</v>
      </c>
      <c r="AZ163" s="17">
        <v>-0.43930549863268198</v>
      </c>
      <c r="BA163" s="4">
        <v>3.1727660213481002E-2</v>
      </c>
      <c r="BB163" s="4">
        <v>0.54638921168538501</v>
      </c>
      <c r="BC163" s="17">
        <v>-0.36571516897865097</v>
      </c>
      <c r="BD163" s="4">
        <v>0.123608243030625</v>
      </c>
      <c r="BE163" s="4">
        <v>0.204468206194341</v>
      </c>
      <c r="BF163" s="17">
        <v>0.60695652173912995</v>
      </c>
      <c r="BG163" s="4">
        <v>2.0464074721051801E-3</v>
      </c>
      <c r="BH163" s="4">
        <v>4.5211642881564998E-2</v>
      </c>
      <c r="BI163" s="17">
        <v>0.31137204476019698</v>
      </c>
      <c r="BJ163" s="4">
        <v>0.13858517896966099</v>
      </c>
      <c r="BK163" s="4">
        <v>0.54108307584319004</v>
      </c>
      <c r="BL163" s="17">
        <v>0.65840401643427204</v>
      </c>
      <c r="BM163" s="4">
        <v>4.6913659217884002E-4</v>
      </c>
      <c r="BN163" s="4">
        <v>2.29693709285777E-2</v>
      </c>
      <c r="BO163" s="17">
        <v>0.51913043478260901</v>
      </c>
      <c r="BP163" s="4">
        <v>1.0248149956125101E-2</v>
      </c>
      <c r="BQ163" s="4">
        <v>0.114683090931018</v>
      </c>
      <c r="BR163" s="17">
        <v>-0.291802572673313</v>
      </c>
      <c r="BS163" s="4">
        <v>0.166496048545966</v>
      </c>
      <c r="BT163" s="4">
        <v>0.99798931601783003</v>
      </c>
      <c r="BU163" s="16">
        <v>-0.228966595894189</v>
      </c>
      <c r="BV163" s="4">
        <v>5.37046758978902E-3</v>
      </c>
      <c r="BW163" s="5">
        <v>8.9534393961539609E-3</v>
      </c>
    </row>
    <row r="164" spans="1:75" x14ac:dyDescent="0.25">
      <c r="A164" s="46" t="s">
        <v>524</v>
      </c>
      <c r="B164" s="18" t="s">
        <v>433</v>
      </c>
      <c r="C164" s="1">
        <v>135</v>
      </c>
      <c r="D164" s="2">
        <v>97</v>
      </c>
      <c r="E164" s="3">
        <v>-29.0656706240235</v>
      </c>
      <c r="F164" s="4">
        <v>2.4714981986170001E-13</v>
      </c>
      <c r="G164" s="47">
        <v>1.65186203847644E-12</v>
      </c>
      <c r="H164" s="17">
        <v>0.76500000000000001</v>
      </c>
      <c r="I164" s="47">
        <v>0.97099999999999997</v>
      </c>
      <c r="J164" s="4">
        <v>0</v>
      </c>
      <c r="K164" s="2">
        <v>-1.0840000000000001</v>
      </c>
      <c r="L164" s="1">
        <v>51</v>
      </c>
      <c r="M164" s="2">
        <v>84</v>
      </c>
      <c r="N164" s="3">
        <v>-13.167401683967899</v>
      </c>
      <c r="O164" s="4">
        <v>1.10977352963535E-2</v>
      </c>
      <c r="P164" s="4">
        <v>8.1279478484678105E-2</v>
      </c>
      <c r="Q164" s="6">
        <v>0.65</v>
      </c>
      <c r="R164" s="2" t="s">
        <v>525</v>
      </c>
      <c r="S164" s="4">
        <v>1.1999999999999999E-3</v>
      </c>
      <c r="T164" s="4">
        <v>3.2783646818263602E-2</v>
      </c>
      <c r="U164" s="48">
        <v>0.7</v>
      </c>
      <c r="V164" s="2" t="s">
        <v>526</v>
      </c>
      <c r="W164" s="4">
        <v>8.2000000000000007E-3</v>
      </c>
      <c r="X164" s="49">
        <v>0.19970237498372001</v>
      </c>
      <c r="Y164" s="4">
        <v>0.81</v>
      </c>
      <c r="Z164" s="4" t="s">
        <v>1230</v>
      </c>
      <c r="AA164" s="4">
        <v>0.13</v>
      </c>
      <c r="AB164" s="4">
        <v>0.52796761765276401</v>
      </c>
      <c r="AC164" s="50">
        <v>2.0799999999999999E-2</v>
      </c>
      <c r="AD164" s="5">
        <v>8.2985281785476095E-2</v>
      </c>
      <c r="AE164" s="6">
        <v>0.95</v>
      </c>
      <c r="AF164" s="2" t="s">
        <v>527</v>
      </c>
      <c r="AG164" s="4">
        <v>0.69</v>
      </c>
      <c r="AH164" s="4">
        <v>0.97801656824663397</v>
      </c>
      <c r="AI164" s="48">
        <v>0.96</v>
      </c>
      <c r="AJ164" s="2" t="s">
        <v>503</v>
      </c>
      <c r="AK164" s="4">
        <v>0.74</v>
      </c>
      <c r="AL164" s="49">
        <v>0.84708150557735096</v>
      </c>
      <c r="AM164" s="4">
        <v>0.71699999999999997</v>
      </c>
      <c r="AN164" s="4">
        <v>0.93757241279210002</v>
      </c>
      <c r="AO164" s="1">
        <v>13</v>
      </c>
      <c r="AP164" s="2">
        <v>10</v>
      </c>
      <c r="AQ164" s="3">
        <v>-16.416568813764599</v>
      </c>
      <c r="AR164" s="4">
        <v>7.1648425791024997E-2</v>
      </c>
      <c r="AS164" s="4">
        <v>0.68752000067557995</v>
      </c>
      <c r="AT164" s="16">
        <v>-0.20672611497374799</v>
      </c>
      <c r="AU164" s="4">
        <v>0.34393787671687698</v>
      </c>
      <c r="AV164" s="4">
        <v>0.99697101716048497</v>
      </c>
      <c r="AW164" s="17">
        <v>-0.46653726669797801</v>
      </c>
      <c r="AX164" s="4">
        <v>2.48261587747469E-2</v>
      </c>
      <c r="AY164" s="4">
        <v>0.49448662156398399</v>
      </c>
      <c r="AZ164" s="17">
        <v>-0.45814900271867798</v>
      </c>
      <c r="BA164" s="4">
        <v>2.7912419546998898E-2</v>
      </c>
      <c r="BB164" s="4">
        <v>0.54638921168538501</v>
      </c>
      <c r="BC164" s="17">
        <v>-0.26577099243232799</v>
      </c>
      <c r="BD164" s="4">
        <v>0.28644989865432502</v>
      </c>
      <c r="BE164" s="4">
        <v>0.26591173796128498</v>
      </c>
      <c r="BF164" s="17">
        <v>0.54545454545454497</v>
      </c>
      <c r="BG164" s="4">
        <v>7.9719101093675797E-3</v>
      </c>
      <c r="BH164" s="4">
        <v>6.0772972738702899E-2</v>
      </c>
      <c r="BI164" s="17">
        <v>0.30689400492123398</v>
      </c>
      <c r="BJ164" s="4">
        <v>0.154337438966896</v>
      </c>
      <c r="BK164" s="4">
        <v>0.55752479635822305</v>
      </c>
      <c r="BL164" s="17">
        <v>0.65480604914756102</v>
      </c>
      <c r="BM164" s="4">
        <v>6.97577484711827E-4</v>
      </c>
      <c r="BN164" s="4">
        <v>2.77062795702432E-2</v>
      </c>
      <c r="BO164" s="17">
        <v>0.39723320158102798</v>
      </c>
      <c r="BP164" s="4">
        <v>6.15537661401582E-2</v>
      </c>
      <c r="BQ164" s="4">
        <v>0.174197009384782</v>
      </c>
      <c r="BR164" s="17">
        <v>-0.204101810036183</v>
      </c>
      <c r="BS164" s="4">
        <v>0.350233345264303</v>
      </c>
      <c r="BT164" s="4">
        <v>0.99798931601783003</v>
      </c>
      <c r="BU164" s="16">
        <v>-0.109306409130817</v>
      </c>
      <c r="BV164" s="4">
        <v>0.20667611441072301</v>
      </c>
      <c r="BW164" s="5">
        <v>0.135905703688672</v>
      </c>
    </row>
    <row r="165" spans="1:75" x14ac:dyDescent="0.25">
      <c r="A165" s="46" t="s">
        <v>528</v>
      </c>
      <c r="B165" s="18" t="s">
        <v>529</v>
      </c>
      <c r="C165" s="1">
        <v>147</v>
      </c>
      <c r="D165" s="2">
        <v>98</v>
      </c>
      <c r="E165" s="3">
        <v>15.3459260388006</v>
      </c>
      <c r="F165" s="4">
        <v>0.95996202322576196</v>
      </c>
      <c r="G165" s="47">
        <v>0.317912231575746</v>
      </c>
      <c r="H165" s="17">
        <v>0.499</v>
      </c>
      <c r="I165" s="47">
        <v>0.96799999999999997</v>
      </c>
      <c r="J165" s="4">
        <v>9.8100000000000007E-2</v>
      </c>
      <c r="K165" s="2">
        <v>0.25700000000000001</v>
      </c>
      <c r="L165" s="1">
        <v>58</v>
      </c>
      <c r="M165" s="2">
        <v>89</v>
      </c>
      <c r="N165" s="3">
        <v>-17.111596591084201</v>
      </c>
      <c r="O165" s="4">
        <v>4.7067031789668999E-2</v>
      </c>
      <c r="P165" s="4">
        <v>0.132215157209258</v>
      </c>
      <c r="Q165" s="6">
        <v>0.75</v>
      </c>
      <c r="R165" s="2" t="s">
        <v>530</v>
      </c>
      <c r="S165" s="4">
        <v>1.2E-2</v>
      </c>
      <c r="T165" s="4">
        <v>7.28525484850302E-2</v>
      </c>
      <c r="U165" s="48">
        <v>0.82</v>
      </c>
      <c r="V165" s="2" t="s">
        <v>531</v>
      </c>
      <c r="W165" s="4">
        <v>8.4000000000000005E-2</v>
      </c>
      <c r="X165" s="49">
        <v>0.31291991542400899</v>
      </c>
      <c r="Y165" s="4">
        <v>0.78</v>
      </c>
      <c r="Z165" s="4" t="s">
        <v>1222</v>
      </c>
      <c r="AA165" s="4">
        <v>5.2999999999999999E-2</v>
      </c>
      <c r="AB165" s="4">
        <v>0.52058345516811</v>
      </c>
      <c r="AC165" s="50">
        <v>7.17E-2</v>
      </c>
      <c r="AD165" s="5">
        <v>0.14166773104806299</v>
      </c>
      <c r="AE165" s="6">
        <v>1.02</v>
      </c>
      <c r="AF165" s="2" t="s">
        <v>442</v>
      </c>
      <c r="AG165" s="4">
        <v>0.84</v>
      </c>
      <c r="AH165" s="4">
        <v>0.97801656824663397</v>
      </c>
      <c r="AI165" s="48">
        <v>1.02</v>
      </c>
      <c r="AJ165" s="2" t="s">
        <v>133</v>
      </c>
      <c r="AK165" s="4">
        <v>0.83</v>
      </c>
      <c r="AL165" s="49">
        <v>0.84708150557735096</v>
      </c>
      <c r="AM165" s="4">
        <v>0.37940000000000002</v>
      </c>
      <c r="AN165" s="4">
        <v>0.93757241279210002</v>
      </c>
      <c r="AO165" s="1">
        <v>13</v>
      </c>
      <c r="AP165" s="2">
        <v>11</v>
      </c>
      <c r="AQ165" s="3">
        <v>-61.241959786894903</v>
      </c>
      <c r="AR165" s="4">
        <v>4.4931160570047196E-3</v>
      </c>
      <c r="AS165" s="4">
        <v>0.34800989531392301</v>
      </c>
      <c r="AT165" s="16">
        <v>0.14360318754614401</v>
      </c>
      <c r="AU165" s="4">
        <v>0.50321727873865796</v>
      </c>
      <c r="AV165" s="4">
        <v>0.99697101716048497</v>
      </c>
      <c r="AW165" s="17">
        <v>-0.45848532690522598</v>
      </c>
      <c r="AX165" s="4">
        <v>2.4239702111476798E-2</v>
      </c>
      <c r="AY165" s="4">
        <v>0.49448662156398399</v>
      </c>
      <c r="AZ165" s="17">
        <v>-0.45502617254001398</v>
      </c>
      <c r="BA165" s="4">
        <v>2.5472884071164902E-2</v>
      </c>
      <c r="BB165" s="4">
        <v>0.54638921168538501</v>
      </c>
      <c r="BC165" s="17">
        <v>-0.153846525411692</v>
      </c>
      <c r="BD165" s="4">
        <v>0.52945608871422101</v>
      </c>
      <c r="BE165" s="4">
        <v>0.33063439826794999</v>
      </c>
      <c r="BF165" s="17">
        <v>0.43217391304347802</v>
      </c>
      <c r="BG165" s="4">
        <v>3.6088154964020298E-2</v>
      </c>
      <c r="BH165" s="4">
        <v>0.109453975953183</v>
      </c>
      <c r="BI165" s="17">
        <v>0.385736038690356</v>
      </c>
      <c r="BJ165" s="4">
        <v>6.2656033380655701E-2</v>
      </c>
      <c r="BK165" s="4">
        <v>0.40705078791712201</v>
      </c>
      <c r="BL165" s="17">
        <v>0.45096761231330201</v>
      </c>
      <c r="BM165" s="4">
        <v>2.69835278778171E-2</v>
      </c>
      <c r="BN165" s="4">
        <v>8.8933647103829394E-2</v>
      </c>
      <c r="BO165" s="17">
        <v>0.35565217391304299</v>
      </c>
      <c r="BP165" s="4">
        <v>8.8693253310017095E-2</v>
      </c>
      <c r="BQ165" s="4">
        <v>0.193648372163748</v>
      </c>
      <c r="BR165" s="17">
        <v>0.14655360207288601</v>
      </c>
      <c r="BS165" s="4">
        <v>0.49439229064722201</v>
      </c>
      <c r="BT165" s="4">
        <v>0.99798931601783003</v>
      </c>
      <c r="BU165" s="16">
        <v>-0.17437608142109101</v>
      </c>
      <c r="BV165" s="4">
        <v>3.4771795901579097E-2</v>
      </c>
      <c r="BW165" s="5">
        <v>3.5640568927089299E-2</v>
      </c>
    </row>
    <row r="166" spans="1:75" x14ac:dyDescent="0.25">
      <c r="A166" s="46" t="s">
        <v>532</v>
      </c>
      <c r="B166" s="18" t="s">
        <v>529</v>
      </c>
      <c r="C166" s="1">
        <v>147</v>
      </c>
      <c r="D166" s="2">
        <v>98</v>
      </c>
      <c r="E166" s="3">
        <v>11.296727531984301</v>
      </c>
      <c r="F166" s="4">
        <v>0.826357604357147</v>
      </c>
      <c r="G166" s="47">
        <v>0.28106744915056098</v>
      </c>
      <c r="H166" s="17">
        <v>0.48599999999999999</v>
      </c>
      <c r="I166" s="47">
        <v>0.96899999999999997</v>
      </c>
      <c r="J166" s="4">
        <v>0.13150000000000001</v>
      </c>
      <c r="K166" s="2">
        <v>0.23300000000000001</v>
      </c>
      <c r="L166" s="1">
        <v>58</v>
      </c>
      <c r="M166" s="2">
        <v>89</v>
      </c>
      <c r="N166" s="3">
        <v>-18.467527995589101</v>
      </c>
      <c r="O166" s="4">
        <v>5.1981912410077699E-2</v>
      </c>
      <c r="P166" s="4">
        <v>0.137083809745186</v>
      </c>
      <c r="Q166" s="6">
        <v>0.79</v>
      </c>
      <c r="R166" s="2" t="s">
        <v>363</v>
      </c>
      <c r="S166" s="4">
        <v>0.04</v>
      </c>
      <c r="T166" s="4">
        <v>0.11265858013148999</v>
      </c>
      <c r="U166" s="48">
        <v>0.86</v>
      </c>
      <c r="V166" s="2" t="s">
        <v>399</v>
      </c>
      <c r="W166" s="4">
        <v>0.19</v>
      </c>
      <c r="X166" s="49">
        <v>0.38809194823744197</v>
      </c>
      <c r="Y166" s="4">
        <v>0.8</v>
      </c>
      <c r="Z166" s="4" t="s">
        <v>923</v>
      </c>
      <c r="AA166" s="4">
        <v>7.8E-2</v>
      </c>
      <c r="AB166" s="4">
        <v>0.52058345516811</v>
      </c>
      <c r="AC166" s="50">
        <v>0.13300000000000001</v>
      </c>
      <c r="AD166" s="5">
        <v>0.181530303905729</v>
      </c>
      <c r="AE166" s="6">
        <v>1.06</v>
      </c>
      <c r="AF166" s="2" t="s">
        <v>38</v>
      </c>
      <c r="AG166" s="4">
        <v>0.6</v>
      </c>
      <c r="AH166" s="4">
        <v>0.97801656824663397</v>
      </c>
      <c r="AI166" s="48">
        <v>1.06</v>
      </c>
      <c r="AJ166" s="2" t="s">
        <v>533</v>
      </c>
      <c r="AK166" s="4">
        <v>0.57999999999999996</v>
      </c>
      <c r="AL166" s="49">
        <v>0.84708150557735096</v>
      </c>
      <c r="AM166" s="4">
        <v>0.83679999999999999</v>
      </c>
      <c r="AN166" s="4">
        <v>0.93757241279210002</v>
      </c>
      <c r="AO166" s="1">
        <v>13</v>
      </c>
      <c r="AP166" s="2">
        <v>11</v>
      </c>
      <c r="AQ166" s="3">
        <v>-52.125943951304698</v>
      </c>
      <c r="AR166" s="4">
        <v>6.5361363008825304E-3</v>
      </c>
      <c r="AS166" s="4">
        <v>0.34800989531392301</v>
      </c>
      <c r="AT166" s="16">
        <v>0.21148833074977599</v>
      </c>
      <c r="AU166" s="4">
        <v>0.32117406658748698</v>
      </c>
      <c r="AV166" s="4">
        <v>0.99697101716048497</v>
      </c>
      <c r="AW166" s="17">
        <v>-0.36801205457979103</v>
      </c>
      <c r="AX166" s="4">
        <v>7.6838181777083098E-2</v>
      </c>
      <c r="AY166" s="4">
        <v>0.49448662156398399</v>
      </c>
      <c r="AZ166" s="17">
        <v>-0.37729617377598101</v>
      </c>
      <c r="BA166" s="4">
        <v>6.9134306160633097E-2</v>
      </c>
      <c r="BB166" s="4">
        <v>0.54638921168538501</v>
      </c>
      <c r="BC166" s="17">
        <v>-0.20044004453637601</v>
      </c>
      <c r="BD166" s="4">
        <v>0.41063143814153702</v>
      </c>
      <c r="BE166" s="4">
        <v>0.29804132309124698</v>
      </c>
      <c r="BF166" s="17">
        <v>0.37217391304347802</v>
      </c>
      <c r="BG166" s="4">
        <v>7.4102988917995993E-2</v>
      </c>
      <c r="BH166" s="4">
        <v>0.15037330217154199</v>
      </c>
      <c r="BI166" s="17">
        <v>0.29310720414577202</v>
      </c>
      <c r="BJ166" s="4">
        <v>0.16452180136327399</v>
      </c>
      <c r="BK166" s="4">
        <v>0.55752479635822305</v>
      </c>
      <c r="BL166" s="17">
        <v>0.402696247832322</v>
      </c>
      <c r="BM166" s="4">
        <v>5.1057262187173498E-2</v>
      </c>
      <c r="BN166" s="4">
        <v>0.112199476211926</v>
      </c>
      <c r="BO166" s="17">
        <v>0.28869565217391302</v>
      </c>
      <c r="BP166" s="4">
        <v>0.17085681652729101</v>
      </c>
      <c r="BQ166" s="4">
        <v>0.26858890698391302</v>
      </c>
      <c r="BR166" s="17">
        <v>0.20613177264850999</v>
      </c>
      <c r="BS166" s="4">
        <v>0.33386489705334399</v>
      </c>
      <c r="BT166" s="4">
        <v>0.99798931601783003</v>
      </c>
      <c r="BU166" s="16">
        <v>-0.17413051855321901</v>
      </c>
      <c r="BV166" s="4">
        <v>3.5031156868010102E-2</v>
      </c>
      <c r="BW166" s="5">
        <v>3.5640568927089299E-2</v>
      </c>
    </row>
    <row r="167" spans="1:75" x14ac:dyDescent="0.25">
      <c r="A167" s="46" t="s">
        <v>534</v>
      </c>
      <c r="B167" s="18" t="s">
        <v>529</v>
      </c>
      <c r="C167" s="1">
        <v>147</v>
      </c>
      <c r="D167" s="2">
        <v>98</v>
      </c>
      <c r="E167" s="3">
        <v>36.804664409827502</v>
      </c>
      <c r="F167" s="4">
        <v>2.0587763599310901E-2</v>
      </c>
      <c r="G167" s="47">
        <v>1.0659258341575399E-2</v>
      </c>
      <c r="H167" s="17">
        <v>0.56000000000000005</v>
      </c>
      <c r="I167" s="47">
        <v>0.96799999999999997</v>
      </c>
      <c r="J167" s="4">
        <v>8.9999999999999998E-4</v>
      </c>
      <c r="K167" s="2">
        <v>0.55200000000000005</v>
      </c>
      <c r="L167" s="1">
        <v>58</v>
      </c>
      <c r="M167" s="2">
        <v>89</v>
      </c>
      <c r="N167" s="3">
        <v>-19.297879156176801</v>
      </c>
      <c r="O167" s="4">
        <v>0.110039154434402</v>
      </c>
      <c r="P167" s="4">
        <v>0.20992405946335499</v>
      </c>
      <c r="Q167" s="6">
        <v>0.83</v>
      </c>
      <c r="R167" s="2" t="s">
        <v>508</v>
      </c>
      <c r="S167" s="4">
        <v>0.1</v>
      </c>
      <c r="T167" s="4">
        <v>0.179734905801884</v>
      </c>
      <c r="U167" s="48">
        <v>0.89</v>
      </c>
      <c r="V167" s="2" t="s">
        <v>289</v>
      </c>
      <c r="W167" s="4">
        <v>0.32</v>
      </c>
      <c r="X167" s="49">
        <v>0.460511019918113</v>
      </c>
      <c r="Y167" s="4">
        <v>0.84</v>
      </c>
      <c r="Z167" s="4" t="s">
        <v>927</v>
      </c>
      <c r="AA167" s="4">
        <v>0.16</v>
      </c>
      <c r="AB167" s="4">
        <v>0.55867492749748404</v>
      </c>
      <c r="AC167" s="50">
        <v>0.28489999999999999</v>
      </c>
      <c r="AD167" s="5">
        <v>0.24670832730807199</v>
      </c>
      <c r="AE167" s="6">
        <v>1.08</v>
      </c>
      <c r="AF167" s="2" t="s">
        <v>19</v>
      </c>
      <c r="AG167" s="4">
        <v>0.46</v>
      </c>
      <c r="AH167" s="4">
        <v>0.97801656824663397</v>
      </c>
      <c r="AI167" s="48">
        <v>1.08</v>
      </c>
      <c r="AJ167" s="2" t="s">
        <v>77</v>
      </c>
      <c r="AK167" s="4">
        <v>0.45</v>
      </c>
      <c r="AL167" s="49">
        <v>0.84708150557735096</v>
      </c>
      <c r="AM167" s="4">
        <v>0.42120000000000002</v>
      </c>
      <c r="AN167" s="4">
        <v>0.93757241279210002</v>
      </c>
      <c r="AO167" s="1">
        <v>13</v>
      </c>
      <c r="AP167" s="2">
        <v>11</v>
      </c>
      <c r="AQ167" s="3">
        <v>-62.8009985929679</v>
      </c>
      <c r="AR167" s="4">
        <v>6.4331135293884296E-3</v>
      </c>
      <c r="AS167" s="4">
        <v>0.34800989531392301</v>
      </c>
      <c r="AT167" s="16">
        <v>0.27328121751205697</v>
      </c>
      <c r="AU167" s="4">
        <v>0.19632565215739001</v>
      </c>
      <c r="AV167" s="4">
        <v>0.99697101716048497</v>
      </c>
      <c r="AW167" s="17">
        <v>-0.21460085368013901</v>
      </c>
      <c r="AX167" s="4">
        <v>0.31393639514208399</v>
      </c>
      <c r="AY167" s="4">
        <v>0.51471206819352699</v>
      </c>
      <c r="AZ167" s="17">
        <v>-0.21572258083950799</v>
      </c>
      <c r="BA167" s="4">
        <v>0.31135266182460702</v>
      </c>
      <c r="BB167" s="4">
        <v>0.55395601775803605</v>
      </c>
      <c r="BC167" s="17">
        <v>-0.13274757335523199</v>
      </c>
      <c r="BD167" s="4">
        <v>0.58798530969140606</v>
      </c>
      <c r="BE167" s="4">
        <v>0.34863540280078698</v>
      </c>
      <c r="BF167" s="17">
        <v>0.26782608695652199</v>
      </c>
      <c r="BG167" s="4">
        <v>0.20500641933386601</v>
      </c>
      <c r="BH167" s="4">
        <v>0.261652566041365</v>
      </c>
      <c r="BI167" s="17">
        <v>0.24048706808992901</v>
      </c>
      <c r="BJ167" s="4">
        <v>0.25765170254105302</v>
      </c>
      <c r="BK167" s="4">
        <v>0.59646436771048095</v>
      </c>
      <c r="BL167" s="17">
        <v>0.29441183561823098</v>
      </c>
      <c r="BM167" s="4">
        <v>0.162564003240805</v>
      </c>
      <c r="BN167" s="4">
        <v>0.19286302015043499</v>
      </c>
      <c r="BO167" s="17">
        <v>0.23739130434782599</v>
      </c>
      <c r="BP167" s="4">
        <v>0.26279061056264902</v>
      </c>
      <c r="BQ167" s="4">
        <v>0.32494460581201701</v>
      </c>
      <c r="BR167" s="17">
        <v>0.32093934222489601</v>
      </c>
      <c r="BS167" s="4">
        <v>0.12623455226844399</v>
      </c>
      <c r="BT167" s="4">
        <v>0.99798931601783003</v>
      </c>
      <c r="BU167" s="16">
        <v>-7.13454578425224E-2</v>
      </c>
      <c r="BV167" s="4">
        <v>0.39006084874568198</v>
      </c>
      <c r="BW167" s="5">
        <v>0.22760311631783101</v>
      </c>
    </row>
    <row r="168" spans="1:75" x14ac:dyDescent="0.25">
      <c r="A168" s="46" t="s">
        <v>535</v>
      </c>
      <c r="B168" s="18" t="s">
        <v>529</v>
      </c>
      <c r="C168" s="1">
        <v>147</v>
      </c>
      <c r="D168" s="2">
        <v>98</v>
      </c>
      <c r="E168" s="3">
        <v>-15.306237112120501</v>
      </c>
      <c r="F168" s="4">
        <v>8.2590541502400197E-4</v>
      </c>
      <c r="G168" s="47">
        <v>5.25719987601314E-4</v>
      </c>
      <c r="H168" s="17">
        <v>0.60899999999999999</v>
      </c>
      <c r="I168" s="47">
        <v>0.97299999999999998</v>
      </c>
      <c r="J168" s="4">
        <v>0.16839999999999999</v>
      </c>
      <c r="K168" s="2">
        <v>-0.218</v>
      </c>
      <c r="L168" s="1">
        <v>58</v>
      </c>
      <c r="M168" s="2">
        <v>89</v>
      </c>
      <c r="N168" s="3">
        <v>-16.798349662621799</v>
      </c>
      <c r="O168" s="4">
        <v>2.5692529979453298E-2</v>
      </c>
      <c r="P168" s="4">
        <v>0.11025827172986601</v>
      </c>
      <c r="Q168" s="6">
        <v>0.78</v>
      </c>
      <c r="R168" s="2" t="s">
        <v>352</v>
      </c>
      <c r="S168" s="4">
        <v>3.6999999999999998E-2</v>
      </c>
      <c r="T168" s="4">
        <v>0.109872729372804</v>
      </c>
      <c r="U168" s="48">
        <v>0.86</v>
      </c>
      <c r="V168" s="2" t="s">
        <v>536</v>
      </c>
      <c r="W168" s="4">
        <v>0.18</v>
      </c>
      <c r="X168" s="49">
        <v>0.38247140077091601</v>
      </c>
      <c r="Y168" s="4">
        <v>0.82</v>
      </c>
      <c r="Z168" s="4" t="s">
        <v>351</v>
      </c>
      <c r="AA168" s="4">
        <v>0.11</v>
      </c>
      <c r="AB168" s="4">
        <v>0.52058345516811</v>
      </c>
      <c r="AC168" s="50">
        <v>0.76519999999999999</v>
      </c>
      <c r="AD168" s="5">
        <v>0.40622462746138399</v>
      </c>
      <c r="AE168" s="6">
        <v>1.05</v>
      </c>
      <c r="AF168" s="2" t="s">
        <v>132</v>
      </c>
      <c r="AG168" s="4">
        <v>0.68</v>
      </c>
      <c r="AH168" s="4">
        <v>0.97801656824663397</v>
      </c>
      <c r="AI168" s="48">
        <v>1.05</v>
      </c>
      <c r="AJ168" s="2" t="s">
        <v>537</v>
      </c>
      <c r="AK168" s="4">
        <v>0.64</v>
      </c>
      <c r="AL168" s="49">
        <v>0.84708150557735096</v>
      </c>
      <c r="AM168" s="4">
        <v>0.82299999999999995</v>
      </c>
      <c r="AN168" s="4">
        <v>0.93757241279210002</v>
      </c>
      <c r="AO168" s="1">
        <v>13</v>
      </c>
      <c r="AP168" s="2">
        <v>11</v>
      </c>
      <c r="AQ168" s="3">
        <v>-36.363358499140404</v>
      </c>
      <c r="AR168" s="4">
        <v>5.3247342342095397E-2</v>
      </c>
      <c r="AS168" s="4">
        <v>0.58572076576304899</v>
      </c>
      <c r="AT168" s="16">
        <v>8.0939978435099605E-2</v>
      </c>
      <c r="AU168" s="4">
        <v>0.70693677195745597</v>
      </c>
      <c r="AV168" s="4">
        <v>0.99697101716048497</v>
      </c>
      <c r="AW168" s="17">
        <v>-0.26530085169825801</v>
      </c>
      <c r="AX168" s="4">
        <v>0.21023501828295399</v>
      </c>
      <c r="AY168" s="4">
        <v>0.49448662156398399</v>
      </c>
      <c r="AZ168" s="17">
        <v>-0.26201123178887598</v>
      </c>
      <c r="BA168" s="4">
        <v>0.216156919572349</v>
      </c>
      <c r="BB168" s="4">
        <v>0.54638921168538501</v>
      </c>
      <c r="BC168" s="17">
        <v>-0.32791287987749301</v>
      </c>
      <c r="BD168" s="4">
        <v>0.17051391675835501</v>
      </c>
      <c r="BE168" s="4">
        <v>0.225688401997581</v>
      </c>
      <c r="BF168" s="17">
        <v>0.47391304347826102</v>
      </c>
      <c r="BG168" s="4">
        <v>2.04280748003287E-2</v>
      </c>
      <c r="BH168" s="4">
        <v>8.2175308508065606E-2</v>
      </c>
      <c r="BI168" s="17">
        <v>0.31441618486260098</v>
      </c>
      <c r="BJ168" s="4">
        <v>0.13456523672939</v>
      </c>
      <c r="BK168" s="4">
        <v>0.53474983134296405</v>
      </c>
      <c r="BL168" s="17">
        <v>0.44922810368335703</v>
      </c>
      <c r="BM168" s="4">
        <v>2.7652605725438002E-2</v>
      </c>
      <c r="BN168" s="4">
        <v>8.8933647103829394E-2</v>
      </c>
      <c r="BO168" s="17">
        <v>0.43304347826086897</v>
      </c>
      <c r="BP168" s="4">
        <v>3.5684457672257398E-2</v>
      </c>
      <c r="BQ168" s="4">
        <v>0.14874041046957701</v>
      </c>
      <c r="BR168" s="17">
        <v>0.113502938103927</v>
      </c>
      <c r="BS168" s="4">
        <v>0.59744632923418195</v>
      </c>
      <c r="BT168" s="4">
        <v>0.99798931601783003</v>
      </c>
      <c r="BU168" s="16">
        <v>-0.25008122464091198</v>
      </c>
      <c r="BV168" s="4">
        <v>2.3127509655566599E-3</v>
      </c>
      <c r="BW168" s="5">
        <v>5.0421090967077099E-3</v>
      </c>
    </row>
    <row r="169" spans="1:75" x14ac:dyDescent="0.25">
      <c r="A169" s="46" t="s">
        <v>538</v>
      </c>
      <c r="B169" s="18" t="s">
        <v>529</v>
      </c>
      <c r="C169" s="1">
        <v>143</v>
      </c>
      <c r="D169" s="2">
        <v>97</v>
      </c>
      <c r="E169" s="3">
        <v>9.9048714070426005</v>
      </c>
      <c r="F169" s="4">
        <v>0.96215214515346104</v>
      </c>
      <c r="G169" s="47">
        <v>0.317921498512862</v>
      </c>
      <c r="H169" s="17">
        <v>0.501</v>
      </c>
      <c r="I169" s="47">
        <v>0.96899999999999997</v>
      </c>
      <c r="J169" s="4">
        <v>5.7299999999999997E-2</v>
      </c>
      <c r="K169" s="2">
        <v>0.30199999999999999</v>
      </c>
      <c r="L169" s="1">
        <v>56</v>
      </c>
      <c r="M169" s="2">
        <v>87</v>
      </c>
      <c r="N169" s="3">
        <v>-19.4161914591425</v>
      </c>
      <c r="O169" s="4">
        <v>6.3140394702959193E-2</v>
      </c>
      <c r="P169" s="4">
        <v>0.15161402114985001</v>
      </c>
      <c r="Q169" s="6">
        <v>0.84</v>
      </c>
      <c r="R169" s="2" t="s">
        <v>96</v>
      </c>
      <c r="S169" s="4">
        <v>0.14000000000000001</v>
      </c>
      <c r="T169" s="4">
        <v>0.21981372387724599</v>
      </c>
      <c r="U169" s="48">
        <v>0.89</v>
      </c>
      <c r="V169" s="2" t="s">
        <v>539</v>
      </c>
      <c r="W169" s="4">
        <v>0.34</v>
      </c>
      <c r="X169" s="49">
        <v>0.47006310439239701</v>
      </c>
      <c r="Y169" s="4">
        <v>0.86</v>
      </c>
      <c r="Z169" s="4" t="s">
        <v>1227</v>
      </c>
      <c r="AA169" s="4">
        <v>0.25</v>
      </c>
      <c r="AB169" s="4">
        <v>0.58913765502563897</v>
      </c>
      <c r="AC169" s="50">
        <v>0.52329999999999999</v>
      </c>
      <c r="AD169" s="5">
        <v>0.33853341588187202</v>
      </c>
      <c r="AE169" s="6">
        <v>1.02</v>
      </c>
      <c r="AF169" s="2" t="s">
        <v>442</v>
      </c>
      <c r="AG169" s="4">
        <v>0.86</v>
      </c>
      <c r="AH169" s="4">
        <v>0.97801656824663397</v>
      </c>
      <c r="AI169" s="48">
        <v>1.02</v>
      </c>
      <c r="AJ169" s="2" t="s">
        <v>133</v>
      </c>
      <c r="AK169" s="4">
        <v>0.84</v>
      </c>
      <c r="AL169" s="49">
        <v>0.84708150557735096</v>
      </c>
      <c r="AM169" s="4">
        <v>0.39079999999999998</v>
      </c>
      <c r="AN169" s="4">
        <v>0.93757241279210002</v>
      </c>
      <c r="AO169" s="1">
        <v>12</v>
      </c>
      <c r="AP169" s="2">
        <v>11</v>
      </c>
      <c r="AQ169" s="3">
        <v>-60.042078899683297</v>
      </c>
      <c r="AR169" s="4">
        <v>8.3513677075985598E-3</v>
      </c>
      <c r="AS169" s="4">
        <v>0.36707849098974799</v>
      </c>
      <c r="AT169" s="16">
        <v>0.23738884016124201</v>
      </c>
      <c r="AU169" s="4">
        <v>0.27541685909146102</v>
      </c>
      <c r="AV169" s="4">
        <v>0.99697101716048497</v>
      </c>
      <c r="AW169" s="17">
        <v>-0.22763824362455901</v>
      </c>
      <c r="AX169" s="4">
        <v>0.29619490435620199</v>
      </c>
      <c r="AY169" s="4">
        <v>0.50942950529518805</v>
      </c>
      <c r="AZ169" s="17">
        <v>-0.230390128972429</v>
      </c>
      <c r="BA169" s="4">
        <v>0.29023495119757498</v>
      </c>
      <c r="BB169" s="4">
        <v>0.54638921168538501</v>
      </c>
      <c r="BC169" s="17">
        <v>-3.0005273685148898E-2</v>
      </c>
      <c r="BD169" s="4">
        <v>0.90591846974705503</v>
      </c>
      <c r="BE169" s="4">
        <v>0.43032612310309998</v>
      </c>
      <c r="BF169" s="17">
        <v>0.41699604743083002</v>
      </c>
      <c r="BG169" s="4">
        <v>4.8901822383999601E-2</v>
      </c>
      <c r="BH169" s="4">
        <v>0.12009987997298401</v>
      </c>
      <c r="BI169" s="17">
        <v>0.26142822641438501</v>
      </c>
      <c r="BJ169" s="4">
        <v>0.22822591127761199</v>
      </c>
      <c r="BK169" s="4">
        <v>0.58786236678464399</v>
      </c>
      <c r="BL169" s="17">
        <v>0.39881394842421303</v>
      </c>
      <c r="BM169" s="4">
        <v>5.94221929220013E-2</v>
      </c>
      <c r="BN169" s="4">
        <v>0.116188127269927</v>
      </c>
      <c r="BO169" s="17">
        <v>0.41106719367588901</v>
      </c>
      <c r="BP169" s="4">
        <v>5.2459528062447497E-2</v>
      </c>
      <c r="BQ169" s="4">
        <v>0.17174576181298901</v>
      </c>
      <c r="BR169" s="17">
        <v>0.28416111566780999</v>
      </c>
      <c r="BS169" s="4">
        <v>0.18882078072320799</v>
      </c>
      <c r="BT169" s="4">
        <v>0.99798931601783003</v>
      </c>
      <c r="BU169" s="16">
        <v>-8.4958468761285696E-2</v>
      </c>
      <c r="BV169" s="4">
        <v>0.31264624770885802</v>
      </c>
      <c r="BW169" s="5">
        <v>0.19144012547941999</v>
      </c>
    </row>
    <row r="170" spans="1:75" x14ac:dyDescent="0.25">
      <c r="A170" s="46" t="s">
        <v>540</v>
      </c>
      <c r="B170" s="18" t="s">
        <v>529</v>
      </c>
      <c r="C170" s="1">
        <v>147</v>
      </c>
      <c r="D170" s="2">
        <v>98</v>
      </c>
      <c r="E170" s="3">
        <v>-25.327782357539501</v>
      </c>
      <c r="F170" s="4">
        <v>6.2306473136893495E-11</v>
      </c>
      <c r="G170" s="47">
        <v>2.08217221812622E-10</v>
      </c>
      <c r="H170" s="17">
        <v>0.73299999999999998</v>
      </c>
      <c r="I170" s="47">
        <v>0.97799999999999998</v>
      </c>
      <c r="J170" s="4">
        <v>0</v>
      </c>
      <c r="K170" s="2">
        <v>-0.83</v>
      </c>
      <c r="L170" s="1">
        <v>58</v>
      </c>
      <c r="M170" s="2">
        <v>89</v>
      </c>
      <c r="N170" s="3">
        <v>-12.4429822697115</v>
      </c>
      <c r="O170" s="4">
        <v>3.5963657134289902E-2</v>
      </c>
      <c r="P170" s="4">
        <v>0.12604971720331501</v>
      </c>
      <c r="Q170" s="6">
        <v>0.79</v>
      </c>
      <c r="R170" s="2" t="s">
        <v>114</v>
      </c>
      <c r="S170" s="4">
        <v>0.03</v>
      </c>
      <c r="T170" s="4">
        <v>0.106440411747609</v>
      </c>
      <c r="U170" s="48">
        <v>0.84</v>
      </c>
      <c r="V170" s="2" t="s">
        <v>523</v>
      </c>
      <c r="W170" s="4">
        <v>0.11</v>
      </c>
      <c r="X170" s="49">
        <v>0.328548546050069</v>
      </c>
      <c r="Y170" s="4">
        <v>0.86</v>
      </c>
      <c r="Z170" s="4" t="s">
        <v>536</v>
      </c>
      <c r="AA170" s="4">
        <v>0.17</v>
      </c>
      <c r="AB170" s="4">
        <v>0.55867492749748404</v>
      </c>
      <c r="AC170" s="50">
        <v>0.1779</v>
      </c>
      <c r="AD170" s="5">
        <v>0.19747021241622401</v>
      </c>
      <c r="AE170" s="6">
        <v>1.04</v>
      </c>
      <c r="AF170" s="2" t="s">
        <v>62</v>
      </c>
      <c r="AG170" s="4">
        <v>0.7</v>
      </c>
      <c r="AH170" s="4">
        <v>0.97801656824663397</v>
      </c>
      <c r="AI170" s="48">
        <v>1.05</v>
      </c>
      <c r="AJ170" s="2" t="s">
        <v>29</v>
      </c>
      <c r="AK170" s="4">
        <v>0.67</v>
      </c>
      <c r="AL170" s="49">
        <v>0.84708150557735096</v>
      </c>
      <c r="AM170" s="4">
        <v>0.92779999999999996</v>
      </c>
      <c r="AN170" s="4">
        <v>0.93757241279210002</v>
      </c>
      <c r="AO170" s="1">
        <v>13</v>
      </c>
      <c r="AP170" s="2">
        <v>11</v>
      </c>
      <c r="AQ170" s="3">
        <v>-16.566452951323601</v>
      </c>
      <c r="AR170" s="4">
        <v>0.22441445575121999</v>
      </c>
      <c r="AS170" s="4">
        <v>0.84461180097353195</v>
      </c>
      <c r="AT170" s="16">
        <v>-0.114012227688151</v>
      </c>
      <c r="AU170" s="4">
        <v>0.59579202753425997</v>
      </c>
      <c r="AV170" s="4">
        <v>0.99697101716048497</v>
      </c>
      <c r="AW170" s="17">
        <v>-0.26180430011080102</v>
      </c>
      <c r="AX170" s="4">
        <v>0.216533127035546</v>
      </c>
      <c r="AY170" s="4">
        <v>0.49448662156398399</v>
      </c>
      <c r="AZ170" s="17">
        <v>-0.25502426560783897</v>
      </c>
      <c r="BA170" s="4">
        <v>0.22910224859182399</v>
      </c>
      <c r="BB170" s="4">
        <v>0.54638921168538501</v>
      </c>
      <c r="BC170" s="17">
        <v>-0.33055024888454998</v>
      </c>
      <c r="BD170" s="4">
        <v>0.16689771119682301</v>
      </c>
      <c r="BE170" s="4">
        <v>0.22539811225555101</v>
      </c>
      <c r="BF170" s="17">
        <v>0.58173913043478298</v>
      </c>
      <c r="BG170" s="4">
        <v>3.3915142695354499E-3</v>
      </c>
      <c r="BH170" s="4">
        <v>5.1199119175468003E-2</v>
      </c>
      <c r="BI170" s="17">
        <v>0.36007828639866402</v>
      </c>
      <c r="BJ170" s="4">
        <v>8.3922427385311998E-2</v>
      </c>
      <c r="BK170" s="4">
        <v>0.48097839123408498</v>
      </c>
      <c r="BL170" s="17">
        <v>0.53141988644826998</v>
      </c>
      <c r="BM170" s="4">
        <v>7.53268743439607E-3</v>
      </c>
      <c r="BN170" s="4">
        <v>4.9520015254491699E-2</v>
      </c>
      <c r="BO170" s="17">
        <v>0.56434782608695599</v>
      </c>
      <c r="BP170" s="4">
        <v>4.7032425347477902E-3</v>
      </c>
      <c r="BQ170" s="4">
        <v>0.109018838983025</v>
      </c>
      <c r="BR170" s="17">
        <v>-8.0887151292453496E-2</v>
      </c>
      <c r="BS170" s="4">
        <v>0.70711981291815695</v>
      </c>
      <c r="BT170" s="4">
        <v>0.99798931601783003</v>
      </c>
      <c r="BU170" s="16">
        <v>-0.249019637473649</v>
      </c>
      <c r="BV170" s="4">
        <v>2.4168330925002099E-3</v>
      </c>
      <c r="BW170" s="5">
        <v>5.1734773680215699E-3</v>
      </c>
    </row>
    <row r="171" spans="1:75" x14ac:dyDescent="0.25">
      <c r="A171" s="46" t="s">
        <v>541</v>
      </c>
      <c r="B171" s="18" t="s">
        <v>529</v>
      </c>
      <c r="C171" s="1">
        <v>147</v>
      </c>
      <c r="D171" s="2">
        <v>98</v>
      </c>
      <c r="E171" s="3">
        <v>-17.237278278990601</v>
      </c>
      <c r="F171" s="4">
        <v>2.0152473862560401E-3</v>
      </c>
      <c r="G171" s="47">
        <v>1.1805674377128399E-3</v>
      </c>
      <c r="H171" s="17">
        <v>0.62</v>
      </c>
      <c r="I171" s="47">
        <v>0.97399999999999998</v>
      </c>
      <c r="J171" s="4">
        <v>0.58530000000000004</v>
      </c>
      <c r="K171" s="2">
        <v>-8.5999999999999993E-2</v>
      </c>
      <c r="L171" s="1">
        <v>58</v>
      </c>
      <c r="M171" s="2">
        <v>89</v>
      </c>
      <c r="N171" s="3">
        <v>-17.561664790106299</v>
      </c>
      <c r="O171" s="4">
        <v>4.1097511866607699E-2</v>
      </c>
      <c r="P171" s="4">
        <v>0.127049980814151</v>
      </c>
      <c r="Q171" s="6">
        <v>0.79</v>
      </c>
      <c r="R171" s="2" t="s">
        <v>542</v>
      </c>
      <c r="S171" s="4">
        <v>6.0999999999999999E-2</v>
      </c>
      <c r="T171" s="4">
        <v>0.13887517054958901</v>
      </c>
      <c r="U171" s="48">
        <v>0.85</v>
      </c>
      <c r="V171" s="2" t="s">
        <v>543</v>
      </c>
      <c r="W171" s="4">
        <v>0.2</v>
      </c>
      <c r="X171" s="49">
        <v>0.39329357291143202</v>
      </c>
      <c r="Y171" s="4">
        <v>0.87</v>
      </c>
      <c r="Z171" s="4" t="s">
        <v>474</v>
      </c>
      <c r="AA171" s="4">
        <v>0.28000000000000003</v>
      </c>
      <c r="AB171" s="4">
        <v>0.60734736436279502</v>
      </c>
      <c r="AC171" s="50">
        <v>0.60509999999999997</v>
      </c>
      <c r="AD171" s="5">
        <v>0.35879279331963299</v>
      </c>
      <c r="AE171" s="6">
        <v>1.04</v>
      </c>
      <c r="AF171" s="2" t="s">
        <v>62</v>
      </c>
      <c r="AG171" s="4">
        <v>0.72</v>
      </c>
      <c r="AH171" s="4">
        <v>0.97801656824663397</v>
      </c>
      <c r="AI171" s="48">
        <v>1.04</v>
      </c>
      <c r="AJ171" s="2" t="s">
        <v>544</v>
      </c>
      <c r="AK171" s="4">
        <v>0.71</v>
      </c>
      <c r="AL171" s="49">
        <v>0.84708150557735096</v>
      </c>
      <c r="AM171" s="4">
        <v>0.91190000000000004</v>
      </c>
      <c r="AN171" s="4">
        <v>0.93757241279210002</v>
      </c>
      <c r="AO171" s="1">
        <v>13</v>
      </c>
      <c r="AP171" s="2">
        <v>11</v>
      </c>
      <c r="AQ171" s="3">
        <v>-47.170258568056397</v>
      </c>
      <c r="AR171" s="4">
        <v>2.6987711073815899E-2</v>
      </c>
      <c r="AS171" s="4">
        <v>0.41970543773417102</v>
      </c>
      <c r="AT171" s="16">
        <v>2.34987034166418E-2</v>
      </c>
      <c r="AU171" s="4">
        <v>0.91321135395926001</v>
      </c>
      <c r="AV171" s="4">
        <v>0.99697101716048497</v>
      </c>
      <c r="AW171" s="17">
        <v>-0.227275853184669</v>
      </c>
      <c r="AX171" s="4">
        <v>0.285503778601709</v>
      </c>
      <c r="AY171" s="4">
        <v>0.50915660061940504</v>
      </c>
      <c r="AZ171" s="17">
        <v>-0.21222909774898899</v>
      </c>
      <c r="BA171" s="4">
        <v>0.31944241622223901</v>
      </c>
      <c r="BB171" s="4">
        <v>0.55464740265628698</v>
      </c>
      <c r="BC171" s="17">
        <v>-0.210110397562254</v>
      </c>
      <c r="BD171" s="4">
        <v>0.38793358101872999</v>
      </c>
      <c r="BE171" s="4">
        <v>0.29734262749447798</v>
      </c>
      <c r="BF171" s="17">
        <v>0.42347826086956503</v>
      </c>
      <c r="BG171" s="4">
        <v>4.0330515417367402E-2</v>
      </c>
      <c r="BH171" s="4">
        <v>0.113758428499267</v>
      </c>
      <c r="BI171" s="17">
        <v>0.277886503633751</v>
      </c>
      <c r="BJ171" s="4">
        <v>0.18859083835293</v>
      </c>
      <c r="BK171" s="4">
        <v>0.56694632393031497</v>
      </c>
      <c r="BL171" s="17">
        <v>0.41965645697428799</v>
      </c>
      <c r="BM171" s="4">
        <v>4.1202461911992498E-2</v>
      </c>
      <c r="BN171" s="4">
        <v>0.101884417938162</v>
      </c>
      <c r="BO171" s="17">
        <v>0.35043478260869598</v>
      </c>
      <c r="BP171" s="4">
        <v>9.3727921110207196E-2</v>
      </c>
      <c r="BQ171" s="4">
        <v>0.194514321672344</v>
      </c>
      <c r="BR171" s="17">
        <v>2.6527506606664801E-2</v>
      </c>
      <c r="BS171" s="4">
        <v>0.90207436819367004</v>
      </c>
      <c r="BT171" s="4">
        <v>0.99798931601783003</v>
      </c>
      <c r="BU171" s="16">
        <v>-0.17539988968560399</v>
      </c>
      <c r="BV171" s="4">
        <v>3.3707921138194701E-2</v>
      </c>
      <c r="BW171" s="5">
        <v>3.4870213847977699E-2</v>
      </c>
    </row>
    <row r="172" spans="1:75" x14ac:dyDescent="0.25">
      <c r="A172" s="46" t="s">
        <v>545</v>
      </c>
      <c r="B172" s="18" t="s">
        <v>529</v>
      </c>
      <c r="C172" s="1">
        <v>147</v>
      </c>
      <c r="D172" s="2">
        <v>98</v>
      </c>
      <c r="E172" s="3">
        <v>-27.042626372911901</v>
      </c>
      <c r="F172" s="4">
        <v>2.2182485931325801E-10</v>
      </c>
      <c r="G172" s="47">
        <v>6.2725340341288096E-10</v>
      </c>
      <c r="H172" s="17">
        <v>0.73</v>
      </c>
      <c r="I172" s="47">
        <v>0.97499999999999998</v>
      </c>
      <c r="J172" s="4">
        <v>0</v>
      </c>
      <c r="K172" s="2">
        <v>-0.93200000000000005</v>
      </c>
      <c r="L172" s="1">
        <v>58</v>
      </c>
      <c r="M172" s="2">
        <v>89</v>
      </c>
      <c r="N172" s="3">
        <v>-4.4458519320971304</v>
      </c>
      <c r="O172" s="4">
        <v>0.32742683702945902</v>
      </c>
      <c r="P172" s="4">
        <v>0.369664949176221</v>
      </c>
      <c r="Q172" s="6">
        <v>0.84</v>
      </c>
      <c r="R172" s="2" t="s">
        <v>546</v>
      </c>
      <c r="S172" s="4">
        <v>0.13</v>
      </c>
      <c r="T172" s="4">
        <v>0.210151582168356</v>
      </c>
      <c r="U172" s="48">
        <v>0.86</v>
      </c>
      <c r="V172" s="2" t="s">
        <v>547</v>
      </c>
      <c r="W172" s="4">
        <v>0.14000000000000001</v>
      </c>
      <c r="X172" s="49">
        <v>0.36252060251187301</v>
      </c>
      <c r="Y172" s="4">
        <v>0.89</v>
      </c>
      <c r="Z172" s="4" t="s">
        <v>186</v>
      </c>
      <c r="AA172" s="4">
        <v>0.31</v>
      </c>
      <c r="AB172" s="4">
        <v>0.61003078423479595</v>
      </c>
      <c r="AC172" s="50">
        <v>0.23549999999999999</v>
      </c>
      <c r="AD172" s="5">
        <v>0.22515015968294499</v>
      </c>
      <c r="AE172" s="6">
        <v>1.01</v>
      </c>
      <c r="AF172" s="2" t="s">
        <v>84</v>
      </c>
      <c r="AG172" s="4">
        <v>0.93</v>
      </c>
      <c r="AH172" s="4">
        <v>0.98678181107525897</v>
      </c>
      <c r="AI172" s="48">
        <v>1.02</v>
      </c>
      <c r="AJ172" s="2" t="s">
        <v>84</v>
      </c>
      <c r="AK172" s="4">
        <v>0.89</v>
      </c>
      <c r="AL172" s="49">
        <v>0.84708150557735096</v>
      </c>
      <c r="AM172" s="4">
        <v>0.67949999999999999</v>
      </c>
      <c r="AN172" s="4">
        <v>0.93757241279210002</v>
      </c>
      <c r="AO172" s="1">
        <v>13</v>
      </c>
      <c r="AP172" s="2">
        <v>11</v>
      </c>
      <c r="AQ172" s="3">
        <v>-4.6215483747935302</v>
      </c>
      <c r="AR172" s="4">
        <v>0.56479916344204595</v>
      </c>
      <c r="AS172" s="4">
        <v>0.99032458967926096</v>
      </c>
      <c r="AT172" s="16">
        <v>-7.6588366691276999E-2</v>
      </c>
      <c r="AU172" s="4">
        <v>0.72206664527795095</v>
      </c>
      <c r="AV172" s="4">
        <v>0.99697101716048497</v>
      </c>
      <c r="AW172" s="17">
        <v>-0.26355257590452902</v>
      </c>
      <c r="AX172" s="4">
        <v>0.21336848012139001</v>
      </c>
      <c r="AY172" s="4">
        <v>0.49448662156398399</v>
      </c>
      <c r="AZ172" s="17">
        <v>-0.26987156874254198</v>
      </c>
      <c r="BA172" s="4">
        <v>0.20218965580239201</v>
      </c>
      <c r="BB172" s="4">
        <v>0.54638921168538501</v>
      </c>
      <c r="BC172" s="17">
        <v>-0.20659390555284399</v>
      </c>
      <c r="BD172" s="4">
        <v>0.39610563767455398</v>
      </c>
      <c r="BE172" s="4">
        <v>0.29734262749447798</v>
      </c>
      <c r="BF172" s="17">
        <v>0.44347826086956499</v>
      </c>
      <c r="BG172" s="4">
        <v>3.1117485773626798E-2</v>
      </c>
      <c r="BH172" s="4">
        <v>0.100886965335358</v>
      </c>
      <c r="BI172" s="17">
        <v>0.19091107213649</v>
      </c>
      <c r="BJ172" s="4">
        <v>0.37153587919064801</v>
      </c>
      <c r="BK172" s="4">
        <v>0.63055647259550696</v>
      </c>
      <c r="BL172" s="17">
        <v>0.478799750392426</v>
      </c>
      <c r="BM172" s="4">
        <v>1.7932618219705002E-2</v>
      </c>
      <c r="BN172" s="4">
        <v>7.3653536335985606E-2</v>
      </c>
      <c r="BO172" s="17">
        <v>0.41913043478260897</v>
      </c>
      <c r="BP172" s="4">
        <v>4.25964448460701E-2</v>
      </c>
      <c r="BQ172" s="4">
        <v>0.16052560083346301</v>
      </c>
      <c r="BR172" s="17">
        <v>-6.9145468040323094E-2</v>
      </c>
      <c r="BS172" s="4">
        <v>0.74817750296440599</v>
      </c>
      <c r="BT172" s="4">
        <v>0.99798931601783003</v>
      </c>
      <c r="BU172" s="16">
        <v>-0.16165592486531799</v>
      </c>
      <c r="BV172" s="4">
        <v>5.0537096892057598E-2</v>
      </c>
      <c r="BW172" s="5">
        <v>4.7695439739877901E-2</v>
      </c>
    </row>
    <row r="173" spans="1:75" x14ac:dyDescent="0.25">
      <c r="A173" s="46" t="s">
        <v>548</v>
      </c>
      <c r="B173" s="18" t="s">
        <v>529</v>
      </c>
      <c r="C173" s="1">
        <v>147</v>
      </c>
      <c r="D173" s="2">
        <v>98</v>
      </c>
      <c r="E173" s="3">
        <v>-17.827951035023101</v>
      </c>
      <c r="F173" s="4">
        <v>8.3143412188227804E-5</v>
      </c>
      <c r="G173" s="47">
        <v>6.3674093453207602E-5</v>
      </c>
      <c r="H173" s="17">
        <v>0.65</v>
      </c>
      <c r="I173" s="47">
        <v>0.97399999999999998</v>
      </c>
      <c r="J173" s="4">
        <v>4.5499999999999999E-2</v>
      </c>
      <c r="K173" s="2">
        <v>-0.32800000000000001</v>
      </c>
      <c r="L173" s="1">
        <v>58</v>
      </c>
      <c r="M173" s="2">
        <v>89</v>
      </c>
      <c r="N173" s="3">
        <v>-10.779802038383499</v>
      </c>
      <c r="O173" s="4">
        <v>8.7756698154421595E-2</v>
      </c>
      <c r="P173" s="4">
        <v>0.181035414716437</v>
      </c>
      <c r="Q173" s="6">
        <v>0.8</v>
      </c>
      <c r="R173" s="2" t="s">
        <v>42</v>
      </c>
      <c r="S173" s="4">
        <v>5.6000000000000001E-2</v>
      </c>
      <c r="T173" s="4">
        <v>0.13420206299873999</v>
      </c>
      <c r="U173" s="48">
        <v>0.83</v>
      </c>
      <c r="V173" s="2" t="s">
        <v>508</v>
      </c>
      <c r="W173" s="4">
        <v>0.1</v>
      </c>
      <c r="X173" s="49">
        <v>0.328548546050069</v>
      </c>
      <c r="Y173" s="4">
        <v>0.86</v>
      </c>
      <c r="Z173" s="4" t="s">
        <v>480</v>
      </c>
      <c r="AA173" s="4">
        <v>0.21</v>
      </c>
      <c r="AB173" s="4">
        <v>0.58536717403347505</v>
      </c>
      <c r="AC173" s="50">
        <v>0.43130000000000002</v>
      </c>
      <c r="AD173" s="5">
        <v>0.305388669232729</v>
      </c>
      <c r="AE173" s="6">
        <v>1.03</v>
      </c>
      <c r="AF173" s="2" t="s">
        <v>152</v>
      </c>
      <c r="AG173" s="4">
        <v>0.77</v>
      </c>
      <c r="AH173" s="4">
        <v>0.97801656824663397</v>
      </c>
      <c r="AI173" s="48">
        <v>1.04</v>
      </c>
      <c r="AJ173" s="2" t="s">
        <v>62</v>
      </c>
      <c r="AK173" s="4">
        <v>0.75</v>
      </c>
      <c r="AL173" s="49">
        <v>0.84708150557735096</v>
      </c>
      <c r="AM173" s="4">
        <v>0.83</v>
      </c>
      <c r="AN173" s="4">
        <v>0.93757241279210002</v>
      </c>
      <c r="AO173" s="1">
        <v>13</v>
      </c>
      <c r="AP173" s="2">
        <v>11</v>
      </c>
      <c r="AQ173" s="3">
        <v>-27.429207726691899</v>
      </c>
      <c r="AR173" s="4">
        <v>0.132369685179273</v>
      </c>
      <c r="AS173" s="4">
        <v>0.77960593371181097</v>
      </c>
      <c r="AT173" s="16">
        <v>9.5735458364096197E-3</v>
      </c>
      <c r="AU173" s="4">
        <v>0.96458737788684101</v>
      </c>
      <c r="AV173" s="4">
        <v>0.99697101716048497</v>
      </c>
      <c r="AW173" s="17">
        <v>-0.234268956359582</v>
      </c>
      <c r="AX173" s="4">
        <v>0.27053404186859098</v>
      </c>
      <c r="AY173" s="4">
        <v>0.50000414550809802</v>
      </c>
      <c r="AZ173" s="17">
        <v>-0.22358291779317399</v>
      </c>
      <c r="BA173" s="4">
        <v>0.29361493032849401</v>
      </c>
      <c r="BB173" s="4">
        <v>0.54638921168538501</v>
      </c>
      <c r="BC173" s="17">
        <v>-0.22417636559989401</v>
      </c>
      <c r="BD173" s="4">
        <v>0.35619329770713898</v>
      </c>
      <c r="BE173" s="4">
        <v>0.29734262749447798</v>
      </c>
      <c r="BF173" s="17">
        <v>0.48782608695652202</v>
      </c>
      <c r="BG173" s="4">
        <v>1.6664440718967902E-2</v>
      </c>
      <c r="BH173" s="4">
        <v>7.7557825037067096E-2</v>
      </c>
      <c r="BI173" s="17">
        <v>0.29615134424817602</v>
      </c>
      <c r="BJ173" s="4">
        <v>0.159979104806482</v>
      </c>
      <c r="BK173" s="4">
        <v>0.55752479635822305</v>
      </c>
      <c r="BL173" s="17">
        <v>0.42226571991920597</v>
      </c>
      <c r="BM173" s="4">
        <v>3.9829546621408397E-2</v>
      </c>
      <c r="BN173" s="4">
        <v>0.100059748306373</v>
      </c>
      <c r="BO173" s="17">
        <v>0.45217391304347798</v>
      </c>
      <c r="BP173" s="4">
        <v>2.76836865293873E-2</v>
      </c>
      <c r="BQ173" s="4">
        <v>0.14874041046957701</v>
      </c>
      <c r="BR173" s="17">
        <v>8.3931291394857596E-2</v>
      </c>
      <c r="BS173" s="4">
        <v>0.69659813878047805</v>
      </c>
      <c r="BT173" s="4">
        <v>0.99798931601783003</v>
      </c>
      <c r="BU173" s="16">
        <v>-0.13071500351343801</v>
      </c>
      <c r="BV173" s="4">
        <v>0.114481221229426</v>
      </c>
      <c r="BW173" s="5">
        <v>8.6839532092232594E-2</v>
      </c>
    </row>
    <row r="174" spans="1:75" x14ac:dyDescent="0.25">
      <c r="A174" s="46" t="s">
        <v>549</v>
      </c>
      <c r="B174" s="18" t="s">
        <v>529</v>
      </c>
      <c r="C174" s="1">
        <v>139</v>
      </c>
      <c r="D174" s="2">
        <v>97</v>
      </c>
      <c r="E174" s="3">
        <v>-32.336755119838898</v>
      </c>
      <c r="F174" s="4">
        <v>3.1026760457640698E-8</v>
      </c>
      <c r="G174" s="47">
        <v>5.0678179453716202E-8</v>
      </c>
      <c r="H174" s="17">
        <v>0.72</v>
      </c>
      <c r="I174" s="47">
        <v>0.97599999999999998</v>
      </c>
      <c r="J174" s="4">
        <v>3.5000000000000001E-3</v>
      </c>
      <c r="K174" s="2">
        <v>-0.50800000000000001</v>
      </c>
      <c r="L174" s="1">
        <v>53</v>
      </c>
      <c r="M174" s="2">
        <v>86</v>
      </c>
      <c r="N174" s="3">
        <v>-10.925365589806299</v>
      </c>
      <c r="O174" s="4">
        <v>0.119137652850104</v>
      </c>
      <c r="P174" s="4">
        <v>0.22238681872348701</v>
      </c>
      <c r="Q174" s="6">
        <v>0.75</v>
      </c>
      <c r="R174" s="2" t="s">
        <v>550</v>
      </c>
      <c r="S174" s="4">
        <v>3.3000000000000002E-2</v>
      </c>
      <c r="T174" s="4">
        <v>0.10732741517883899</v>
      </c>
      <c r="U174" s="48">
        <v>0.8</v>
      </c>
      <c r="V174" s="2" t="s">
        <v>551</v>
      </c>
      <c r="W174" s="4">
        <v>9.4E-2</v>
      </c>
      <c r="X174" s="49">
        <v>0.32348396371965299</v>
      </c>
      <c r="Y174" s="4">
        <v>0.82</v>
      </c>
      <c r="Z174" s="4" t="s">
        <v>632</v>
      </c>
      <c r="AA174" s="4">
        <v>0.15</v>
      </c>
      <c r="AB174" s="4">
        <v>0.55867492749748404</v>
      </c>
      <c r="AC174" s="50">
        <v>1.61E-2</v>
      </c>
      <c r="AD174" s="5">
        <v>7.7798701673883794E-2</v>
      </c>
      <c r="AE174" s="6">
        <v>0.93</v>
      </c>
      <c r="AF174" s="2" t="s">
        <v>496</v>
      </c>
      <c r="AG174" s="4">
        <v>0.56999999999999995</v>
      </c>
      <c r="AH174" s="4">
        <v>0.97801656824663397</v>
      </c>
      <c r="AI174" s="48">
        <v>0.93</v>
      </c>
      <c r="AJ174" s="2" t="s">
        <v>496</v>
      </c>
      <c r="AK174" s="4">
        <v>0.56000000000000005</v>
      </c>
      <c r="AL174" s="49">
        <v>0.84708150557735096</v>
      </c>
      <c r="AM174" s="4">
        <v>0.2586</v>
      </c>
      <c r="AN174" s="4">
        <v>0.93757241279210002</v>
      </c>
      <c r="AO174" s="1">
        <v>11</v>
      </c>
      <c r="AP174" s="2">
        <v>11</v>
      </c>
      <c r="AQ174" s="3">
        <v>-39.384708332650803</v>
      </c>
      <c r="AR174" s="4">
        <v>2.9986702942659999E-2</v>
      </c>
      <c r="AS174" s="4">
        <v>0.43625816216579499</v>
      </c>
      <c r="AT174" s="16">
        <v>1.7524036072566699E-2</v>
      </c>
      <c r="AU174" s="4">
        <v>0.93830318033194104</v>
      </c>
      <c r="AV174" s="4">
        <v>0.99697101716048497</v>
      </c>
      <c r="AW174" s="17">
        <v>-0.200118357822375</v>
      </c>
      <c r="AX174" s="4">
        <v>0.37189526071040602</v>
      </c>
      <c r="AY174" s="4">
        <v>0.52852859571745403</v>
      </c>
      <c r="AZ174" s="17">
        <v>-0.187964416189041</v>
      </c>
      <c r="BA174" s="4">
        <v>0.40221435126328903</v>
      </c>
      <c r="BB174" s="4">
        <v>0.59946508641908003</v>
      </c>
      <c r="BC174" s="17">
        <v>-8.3589823116008294E-2</v>
      </c>
      <c r="BD174" s="4">
        <v>0.74975956369957997</v>
      </c>
      <c r="BE174" s="4">
        <v>0.39161749814192898</v>
      </c>
      <c r="BF174" s="17">
        <v>0.51665725578769095</v>
      </c>
      <c r="BG174" s="4">
        <v>1.49934219033264E-2</v>
      </c>
      <c r="BH174" s="4">
        <v>7.5259043648628995E-2</v>
      </c>
      <c r="BI174" s="17">
        <v>0.48969219687829202</v>
      </c>
      <c r="BJ174" s="4">
        <v>2.0707696717035901E-2</v>
      </c>
      <c r="BK174" s="4">
        <v>0.35591865174814102</v>
      </c>
      <c r="BL174" s="17">
        <v>0.40609998795327801</v>
      </c>
      <c r="BM174" s="4">
        <v>6.0746698495432697E-2</v>
      </c>
      <c r="BN174" s="4">
        <v>0.116188127269927</v>
      </c>
      <c r="BO174" s="17">
        <v>0.44438170525127002</v>
      </c>
      <c r="BP174" s="4">
        <v>3.9571040967702198E-2</v>
      </c>
      <c r="BQ174" s="4">
        <v>0.151195473375102</v>
      </c>
      <c r="BR174" s="17">
        <v>0.131036435612184</v>
      </c>
      <c r="BS174" s="4">
        <v>0.56106886546698997</v>
      </c>
      <c r="BT174" s="4">
        <v>0.99798931601783003</v>
      </c>
      <c r="BU174" s="16">
        <v>-0.109348049510702</v>
      </c>
      <c r="BV174" s="4">
        <v>0.19980086686231799</v>
      </c>
      <c r="BW174" s="5">
        <v>0.133915367286776</v>
      </c>
    </row>
    <row r="175" spans="1:75" x14ac:dyDescent="0.25">
      <c r="A175" s="46" t="s">
        <v>552</v>
      </c>
      <c r="B175" s="18" t="s">
        <v>1291</v>
      </c>
      <c r="C175" s="1">
        <v>147</v>
      </c>
      <c r="D175" s="2">
        <v>98</v>
      </c>
      <c r="E175" s="3">
        <v>15.1693514403016</v>
      </c>
      <c r="F175" s="4">
        <v>0.61014140987477194</v>
      </c>
      <c r="G175" s="47">
        <v>0.21935288389160901</v>
      </c>
      <c r="H175" s="17">
        <v>0.51800000000000002</v>
      </c>
      <c r="I175" s="47">
        <v>0.96699999999999997</v>
      </c>
      <c r="J175" s="4">
        <v>0.14810000000000001</v>
      </c>
      <c r="K175" s="2">
        <v>0.219</v>
      </c>
      <c r="L175" s="1">
        <v>58</v>
      </c>
      <c r="M175" s="2">
        <v>89</v>
      </c>
      <c r="N175" s="3">
        <v>-19.532604090107402</v>
      </c>
      <c r="O175" s="4">
        <v>3.55083752852208E-2</v>
      </c>
      <c r="P175" s="4">
        <v>0.12604971720331501</v>
      </c>
      <c r="Q175" s="6">
        <v>0.79</v>
      </c>
      <c r="R175" s="2" t="s">
        <v>114</v>
      </c>
      <c r="S175" s="4">
        <v>3.3000000000000002E-2</v>
      </c>
      <c r="T175" s="4">
        <v>0.10732741517883899</v>
      </c>
      <c r="U175" s="48">
        <v>0.83</v>
      </c>
      <c r="V175" s="2" t="s">
        <v>457</v>
      </c>
      <c r="W175" s="4">
        <v>0.11</v>
      </c>
      <c r="X175" s="49">
        <v>0.328548546050069</v>
      </c>
      <c r="Y175" s="4">
        <v>0.82</v>
      </c>
      <c r="Z175" s="4" t="s">
        <v>568</v>
      </c>
      <c r="AA175" s="4">
        <v>0.1</v>
      </c>
      <c r="AB175" s="4">
        <v>0.52058345516811</v>
      </c>
      <c r="AC175" s="50">
        <v>7.5399999999999995E-2</v>
      </c>
      <c r="AD175" s="5">
        <v>0.14399352919979799</v>
      </c>
      <c r="AE175" s="6">
        <v>1.02</v>
      </c>
      <c r="AF175" s="2" t="s">
        <v>442</v>
      </c>
      <c r="AG175" s="4">
        <v>0.86</v>
      </c>
      <c r="AH175" s="4">
        <v>0.97801656824663397</v>
      </c>
      <c r="AI175" s="48">
        <v>1.02</v>
      </c>
      <c r="AJ175" s="2" t="s">
        <v>151</v>
      </c>
      <c r="AK175" s="4">
        <v>0.84</v>
      </c>
      <c r="AL175" s="49">
        <v>0.84708150557735096</v>
      </c>
      <c r="AM175" s="4">
        <v>0.64190000000000003</v>
      </c>
      <c r="AN175" s="4">
        <v>0.93757241279210002</v>
      </c>
      <c r="AO175" s="1">
        <v>13</v>
      </c>
      <c r="AP175" s="2">
        <v>11</v>
      </c>
      <c r="AQ175" s="3">
        <v>-48.219023019878399</v>
      </c>
      <c r="AR175" s="4">
        <v>2.5702184881337499E-2</v>
      </c>
      <c r="AS175" s="4">
        <v>0.41398876362440001</v>
      </c>
      <c r="AT175" s="16">
        <v>4.0905150391932002E-2</v>
      </c>
      <c r="AU175" s="4">
        <v>0.84948566471500198</v>
      </c>
      <c r="AV175" s="4">
        <v>0.99697101716048497</v>
      </c>
      <c r="AW175" s="17">
        <v>-0.23820257689547</v>
      </c>
      <c r="AX175" s="4">
        <v>0.26233775810557702</v>
      </c>
      <c r="AY175" s="4">
        <v>0.499942443725786</v>
      </c>
      <c r="AZ175" s="17">
        <v>-0.23231662551946999</v>
      </c>
      <c r="BA175" s="4">
        <v>0.27466193834066999</v>
      </c>
      <c r="BB175" s="4">
        <v>0.54638921168538501</v>
      </c>
      <c r="BC175" s="17">
        <v>-0.26022040869634799</v>
      </c>
      <c r="BD175" s="4">
        <v>0.28195253099698703</v>
      </c>
      <c r="BE175" s="4">
        <v>0.26450017639837597</v>
      </c>
      <c r="BF175" s="17">
        <v>0.42434782608695598</v>
      </c>
      <c r="BG175" s="4">
        <v>3.98891225563823E-2</v>
      </c>
      <c r="BH175" s="4">
        <v>0.113758428499267</v>
      </c>
      <c r="BI175" s="17">
        <v>0.30963253613025199</v>
      </c>
      <c r="BJ175" s="4">
        <v>0.14092052778564901</v>
      </c>
      <c r="BK175" s="4">
        <v>0.54108307584319004</v>
      </c>
      <c r="BL175" s="17">
        <v>0.43313764885636402</v>
      </c>
      <c r="BM175" s="4">
        <v>3.4492727028971402E-2</v>
      </c>
      <c r="BN175" s="4">
        <v>9.3822028556166198E-2</v>
      </c>
      <c r="BO175" s="17">
        <v>0.36260869565217402</v>
      </c>
      <c r="BP175" s="4">
        <v>8.2304284516424103E-2</v>
      </c>
      <c r="BQ175" s="4">
        <v>0.18712459955353</v>
      </c>
      <c r="BR175" s="17">
        <v>0.10654490358414601</v>
      </c>
      <c r="BS175" s="4">
        <v>0.62023911476614701</v>
      </c>
      <c r="BT175" s="4">
        <v>0.99798931601783003</v>
      </c>
      <c r="BU175" s="16">
        <v>-0.147828846458983</v>
      </c>
      <c r="BV175" s="4">
        <v>7.3993029375894206E-2</v>
      </c>
      <c r="BW175" s="5">
        <v>6.3002770401443697E-2</v>
      </c>
    </row>
    <row r="176" spans="1:75" x14ac:dyDescent="0.25">
      <c r="A176" s="46" t="s">
        <v>553</v>
      </c>
      <c r="B176" s="18" t="s">
        <v>1291</v>
      </c>
      <c r="C176" s="1">
        <v>145</v>
      </c>
      <c r="D176" s="2">
        <v>98</v>
      </c>
      <c r="E176" s="3">
        <v>14.7761975601338</v>
      </c>
      <c r="F176" s="4">
        <v>0.38502763351143099</v>
      </c>
      <c r="G176" s="47">
        <v>0.14743372248646699</v>
      </c>
      <c r="H176" s="17">
        <v>0.53700000000000003</v>
      </c>
      <c r="I176" s="47">
        <v>0.96799999999999997</v>
      </c>
      <c r="J176" s="4">
        <v>0.1464</v>
      </c>
      <c r="K176" s="2">
        <v>0.22</v>
      </c>
      <c r="L176" s="1">
        <v>58</v>
      </c>
      <c r="M176" s="2">
        <v>87</v>
      </c>
      <c r="N176" s="3">
        <v>-23.062670328509601</v>
      </c>
      <c r="O176" s="4">
        <v>1.7020438121325102E-2</v>
      </c>
      <c r="P176" s="4">
        <v>9.3153902222387897E-2</v>
      </c>
      <c r="Q176" s="6">
        <v>0.81</v>
      </c>
      <c r="R176" s="2" t="s">
        <v>101</v>
      </c>
      <c r="S176" s="4">
        <v>7.0999999999999994E-2</v>
      </c>
      <c r="T176" s="4">
        <v>0.15273221286723901</v>
      </c>
      <c r="U176" s="48">
        <v>0.87</v>
      </c>
      <c r="V176" s="2" t="s">
        <v>480</v>
      </c>
      <c r="W176" s="4">
        <v>0.22</v>
      </c>
      <c r="X176" s="49">
        <v>0.40417190577919498</v>
      </c>
      <c r="Y176" s="4">
        <v>0.82</v>
      </c>
      <c r="Z176" s="4" t="s">
        <v>1012</v>
      </c>
      <c r="AA176" s="4">
        <v>0.12</v>
      </c>
      <c r="AB176" s="4">
        <v>0.52058345516811</v>
      </c>
      <c r="AC176" s="50">
        <v>0.1474</v>
      </c>
      <c r="AD176" s="5">
        <v>0.18311422956855</v>
      </c>
      <c r="AE176" s="6">
        <v>1</v>
      </c>
      <c r="AF176" s="2" t="s">
        <v>445</v>
      </c>
      <c r="AG176" s="4">
        <v>0.99</v>
      </c>
      <c r="AH176" s="4">
        <v>0.99417130620427896</v>
      </c>
      <c r="AI176" s="48">
        <v>1</v>
      </c>
      <c r="AJ176" s="2" t="s">
        <v>459</v>
      </c>
      <c r="AK176" s="4">
        <v>0.97</v>
      </c>
      <c r="AL176" s="49">
        <v>0.85346898659319004</v>
      </c>
      <c r="AM176" s="4">
        <v>0.56010000000000004</v>
      </c>
      <c r="AN176" s="4">
        <v>0.93757241279210002</v>
      </c>
      <c r="AO176" s="1">
        <v>13</v>
      </c>
      <c r="AP176" s="2">
        <v>11</v>
      </c>
      <c r="AQ176" s="3">
        <v>-42.504648058244598</v>
      </c>
      <c r="AR176" s="4">
        <v>2.3299867125578199E-2</v>
      </c>
      <c r="AS176" s="4">
        <v>0.39859707979713399</v>
      </c>
      <c r="AT176" s="16">
        <v>1.30548352314677E-2</v>
      </c>
      <c r="AU176" s="4">
        <v>0.95172273594185897</v>
      </c>
      <c r="AV176" s="4">
        <v>0.99697101716048497</v>
      </c>
      <c r="AW176" s="17">
        <v>-0.100088789190941</v>
      </c>
      <c r="AX176" s="4">
        <v>0.641696137566798</v>
      </c>
      <c r="AY176" s="4">
        <v>0.59797111255638102</v>
      </c>
      <c r="AZ176" s="17">
        <v>-9.4324043443995295E-2</v>
      </c>
      <c r="BA176" s="4">
        <v>0.66109409748438897</v>
      </c>
      <c r="BB176" s="4">
        <v>0.67216834948976001</v>
      </c>
      <c r="BC176" s="17">
        <v>-0.16000038642816</v>
      </c>
      <c r="BD176" s="4">
        <v>0.51290946629828504</v>
      </c>
      <c r="BE176" s="4">
        <v>0.32477067921499297</v>
      </c>
      <c r="BF176" s="17">
        <v>0.319130434782609</v>
      </c>
      <c r="BG176" s="4">
        <v>0.12860113902803399</v>
      </c>
      <c r="BH176" s="4">
        <v>0.20264766122094499</v>
      </c>
      <c r="BI176" s="17">
        <v>0.27005871479899801</v>
      </c>
      <c r="BJ176" s="4">
        <v>0.20186475364148701</v>
      </c>
      <c r="BK176" s="4">
        <v>0.58786236678464399</v>
      </c>
      <c r="BL176" s="17">
        <v>0.30832790465779297</v>
      </c>
      <c r="BM176" s="4">
        <v>0.14269040046196299</v>
      </c>
      <c r="BN176" s="4">
        <v>0.18099111040530799</v>
      </c>
      <c r="BO176" s="17">
        <v>0.28434782608695602</v>
      </c>
      <c r="BP176" s="4">
        <v>0.17761410894413199</v>
      </c>
      <c r="BQ176" s="4">
        <v>0.27091250226802699</v>
      </c>
      <c r="BR176" s="17">
        <v>8.1322028449939798E-2</v>
      </c>
      <c r="BS176" s="4">
        <v>0.70561347502151395</v>
      </c>
      <c r="BT176" s="4">
        <v>0.99798931601783003</v>
      </c>
      <c r="BU176" s="16">
        <v>-0.118831680050386</v>
      </c>
      <c r="BV176" s="4">
        <v>0.15441029108295201</v>
      </c>
      <c r="BW176" s="5">
        <v>0.11059136852198399</v>
      </c>
    </row>
    <row r="177" spans="1:75" x14ac:dyDescent="0.25">
      <c r="A177" s="46" t="s">
        <v>554</v>
      </c>
      <c r="B177" s="18" t="s">
        <v>1291</v>
      </c>
      <c r="C177" s="1">
        <v>132</v>
      </c>
      <c r="D177" s="2">
        <v>90</v>
      </c>
      <c r="E177" s="3">
        <v>29.303562722331101</v>
      </c>
      <c r="F177" s="4">
        <v>5.3290470308833597E-2</v>
      </c>
      <c r="G177" s="47">
        <v>2.4487008391679901E-2</v>
      </c>
      <c r="H177" s="17">
        <v>0.46300000000000002</v>
      </c>
      <c r="I177" s="47">
        <v>0.96899999999999997</v>
      </c>
      <c r="J177" s="4">
        <v>7.1000000000000004E-3</v>
      </c>
      <c r="K177" s="2">
        <v>0.46300000000000002</v>
      </c>
      <c r="L177" s="1">
        <v>53</v>
      </c>
      <c r="M177" s="2">
        <v>79</v>
      </c>
      <c r="N177" s="3">
        <v>-24.308259426137401</v>
      </c>
      <c r="O177" s="4">
        <v>1.8722509163218999E-2</v>
      </c>
      <c r="P177" s="4">
        <v>9.5737896210271206E-2</v>
      </c>
      <c r="Q177" s="6">
        <v>0.85</v>
      </c>
      <c r="R177" s="2" t="s">
        <v>246</v>
      </c>
      <c r="S177" s="4">
        <v>0.15</v>
      </c>
      <c r="T177" s="4">
        <v>0.228936081133126</v>
      </c>
      <c r="U177" s="48">
        <v>0.93</v>
      </c>
      <c r="V177" s="2" t="s">
        <v>496</v>
      </c>
      <c r="W177" s="4">
        <v>0.56000000000000005</v>
      </c>
      <c r="X177" s="49">
        <v>0.57192497634991502</v>
      </c>
      <c r="Y177" s="4">
        <v>0.89</v>
      </c>
      <c r="Z177" s="4" t="s">
        <v>738</v>
      </c>
      <c r="AA177" s="4">
        <v>0.34</v>
      </c>
      <c r="AB177" s="4">
        <v>0.62500727508383702</v>
      </c>
      <c r="AC177" s="50">
        <v>0.436</v>
      </c>
      <c r="AD177" s="5">
        <v>0.30662358354633501</v>
      </c>
      <c r="AE177" s="6">
        <v>1.05</v>
      </c>
      <c r="AF177" s="2" t="s">
        <v>29</v>
      </c>
      <c r="AG177" s="4">
        <v>0.66</v>
      </c>
      <c r="AH177" s="4">
        <v>0.97801656824663397</v>
      </c>
      <c r="AI177" s="48">
        <v>1.06</v>
      </c>
      <c r="AJ177" s="2" t="s">
        <v>533</v>
      </c>
      <c r="AK177" s="4">
        <v>0.59</v>
      </c>
      <c r="AL177" s="49">
        <v>0.84708150557735096</v>
      </c>
      <c r="AM177" s="4">
        <v>0.87480000000000002</v>
      </c>
      <c r="AN177" s="4">
        <v>0.93757241279210002</v>
      </c>
      <c r="AO177" s="1">
        <v>11</v>
      </c>
      <c r="AP177" s="2">
        <v>11</v>
      </c>
      <c r="AQ177" s="3">
        <v>-46.755960543033197</v>
      </c>
      <c r="AR177" s="4">
        <v>5.8871872497284899E-2</v>
      </c>
      <c r="AS177" s="4">
        <v>0.60997963240626596</v>
      </c>
      <c r="AT177" s="16">
        <v>0.17354448626703101</v>
      </c>
      <c r="AU177" s="4">
        <v>0.43989537915409199</v>
      </c>
      <c r="AV177" s="4">
        <v>0.99697101716048497</v>
      </c>
      <c r="AW177" s="17">
        <v>-0.18073702328900901</v>
      </c>
      <c r="AX177" s="4">
        <v>0.42087198958687</v>
      </c>
      <c r="AY177" s="4">
        <v>0.54329613580682401</v>
      </c>
      <c r="AZ177" s="17">
        <v>-0.16524968311483701</v>
      </c>
      <c r="BA177" s="4">
        <v>0.46238704756139398</v>
      </c>
      <c r="BB177" s="4">
        <v>0.60973652629791797</v>
      </c>
      <c r="BC177" s="17">
        <v>-0.40565649453357</v>
      </c>
      <c r="BD177" s="4">
        <v>0.10619894547997499</v>
      </c>
      <c r="BE177" s="4">
        <v>0.198065405985246</v>
      </c>
      <c r="BF177" s="17">
        <v>0.38678712591756098</v>
      </c>
      <c r="BG177" s="4">
        <v>7.6296716467245701E-2</v>
      </c>
      <c r="BH177" s="4">
        <v>0.152628820101715</v>
      </c>
      <c r="BI177" s="17">
        <v>0.18638803341388299</v>
      </c>
      <c r="BJ177" s="4">
        <v>0.406244251196755</v>
      </c>
      <c r="BK177" s="4">
        <v>0.63804276003484295</v>
      </c>
      <c r="BL177" s="17">
        <v>0.33549846014498902</v>
      </c>
      <c r="BM177" s="4">
        <v>0.126908362406808</v>
      </c>
      <c r="BN177" s="4">
        <v>0.169769217569538</v>
      </c>
      <c r="BO177" s="17">
        <v>0.51665725578769095</v>
      </c>
      <c r="BP177" s="4">
        <v>1.49934219033264E-2</v>
      </c>
      <c r="BQ177" s="4">
        <v>0.12468371509189199</v>
      </c>
      <c r="BR177" s="17">
        <v>0.309994353472614</v>
      </c>
      <c r="BS177" s="4">
        <v>0.16012564775445301</v>
      </c>
      <c r="BT177" s="4">
        <v>0.99798931601783003</v>
      </c>
      <c r="BU177" s="16">
        <v>-3.05813110152202E-2</v>
      </c>
      <c r="BV177" s="4">
        <v>0.72744474829062</v>
      </c>
      <c r="BW177" s="5">
        <v>0.35440767660246097</v>
      </c>
    </row>
    <row r="178" spans="1:75" x14ac:dyDescent="0.25">
      <c r="A178" s="46" t="s">
        <v>555</v>
      </c>
      <c r="B178" s="18" t="s">
        <v>556</v>
      </c>
      <c r="C178" s="1">
        <v>147</v>
      </c>
      <c r="D178" s="2">
        <v>98</v>
      </c>
      <c r="E178" s="3">
        <v>16.5903979983607</v>
      </c>
      <c r="F178" s="4">
        <v>0.135807553856619</v>
      </c>
      <c r="G178" s="47">
        <v>5.7548049351109402E-2</v>
      </c>
      <c r="H178" s="17">
        <v>0.56699999999999995</v>
      </c>
      <c r="I178" s="47">
        <v>0.96799999999999997</v>
      </c>
      <c r="J178" s="4">
        <v>1.7999999999999999E-2</v>
      </c>
      <c r="K178" s="2">
        <v>0.36599999999999999</v>
      </c>
      <c r="L178" s="1">
        <v>58</v>
      </c>
      <c r="M178" s="2">
        <v>89</v>
      </c>
      <c r="N178" s="3">
        <v>-9.2570972010024093</v>
      </c>
      <c r="O178" s="4">
        <v>0.20241509478101299</v>
      </c>
      <c r="P178" s="4">
        <v>0.29021022894317</v>
      </c>
      <c r="Q178" s="6">
        <v>0.81</v>
      </c>
      <c r="R178" s="2" t="s">
        <v>491</v>
      </c>
      <c r="S178" s="4">
        <v>6.5000000000000002E-2</v>
      </c>
      <c r="T178" s="4">
        <v>0.14675874953079401</v>
      </c>
      <c r="U178" s="48">
        <v>0.85</v>
      </c>
      <c r="V178" s="2" t="s">
        <v>536</v>
      </c>
      <c r="W178" s="4">
        <v>0.16</v>
      </c>
      <c r="X178" s="49">
        <v>0.36975337365687899</v>
      </c>
      <c r="Y178" s="4">
        <v>0.85</v>
      </c>
      <c r="Z178" s="4" t="s">
        <v>398</v>
      </c>
      <c r="AA178" s="4">
        <v>0.16</v>
      </c>
      <c r="AB178" s="4">
        <v>0.55867492749748404</v>
      </c>
      <c r="AC178" s="50">
        <v>1.6299999999999999E-2</v>
      </c>
      <c r="AD178" s="5">
        <v>7.7798701673883794E-2</v>
      </c>
      <c r="AE178" s="6">
        <v>0.91</v>
      </c>
      <c r="AF178" s="2" t="s">
        <v>373</v>
      </c>
      <c r="AG178" s="4">
        <v>0.4</v>
      </c>
      <c r="AH178" s="4">
        <v>0.97801656824663397</v>
      </c>
      <c r="AI178" s="48">
        <v>0.91</v>
      </c>
      <c r="AJ178" s="2" t="s">
        <v>376</v>
      </c>
      <c r="AK178" s="4">
        <v>0.41</v>
      </c>
      <c r="AL178" s="49">
        <v>0.84708150557735096</v>
      </c>
      <c r="AM178" s="4">
        <v>5.5999999999999999E-3</v>
      </c>
      <c r="AN178" s="4">
        <v>0.84701658917924805</v>
      </c>
      <c r="AO178" s="1">
        <v>13</v>
      </c>
      <c r="AP178" s="2">
        <v>11</v>
      </c>
      <c r="AQ178" s="3">
        <v>-38.595439219502801</v>
      </c>
      <c r="AR178" s="4">
        <v>1.5565535061719401E-2</v>
      </c>
      <c r="AS178" s="4">
        <v>0.36707849098974799</v>
      </c>
      <c r="AT178" s="16">
        <v>-4.69974068332836E-2</v>
      </c>
      <c r="AU178" s="4">
        <v>0.82737582092235196</v>
      </c>
      <c r="AV178" s="4">
        <v>0.99697101716048497</v>
      </c>
      <c r="AW178" s="17">
        <v>-0.23645430110174201</v>
      </c>
      <c r="AX178" s="4">
        <v>0.26596063384121099</v>
      </c>
      <c r="AY178" s="4">
        <v>0.499942443725786</v>
      </c>
      <c r="AZ178" s="17">
        <v>-0.23318999629209899</v>
      </c>
      <c r="BA178" s="4">
        <v>0.27281041751219798</v>
      </c>
      <c r="BB178" s="4">
        <v>0.54638921168538501</v>
      </c>
      <c r="BC178" s="17">
        <v>-0.102857391275246</v>
      </c>
      <c r="BD178" s="4">
        <v>0.675200257779066</v>
      </c>
      <c r="BE178" s="4">
        <v>0.370375376953609</v>
      </c>
      <c r="BF178" s="17">
        <v>0.34695652173913</v>
      </c>
      <c r="BG178" s="4">
        <v>9.7202896434133504E-2</v>
      </c>
      <c r="BH178" s="4">
        <v>0.17243756975062699</v>
      </c>
      <c r="BI178" s="17">
        <v>0.241791699562388</v>
      </c>
      <c r="BJ178" s="4">
        <v>0.25499995871546199</v>
      </c>
      <c r="BK178" s="4">
        <v>0.59646436771048095</v>
      </c>
      <c r="BL178" s="17">
        <v>0.38964993310773299</v>
      </c>
      <c r="BM178" s="4">
        <v>5.98150573871052E-2</v>
      </c>
      <c r="BN178" s="4">
        <v>0.116188127269927</v>
      </c>
      <c r="BO178" s="17">
        <v>0.263478260869565</v>
      </c>
      <c r="BP178" s="4">
        <v>0.21267378443624799</v>
      </c>
      <c r="BQ178" s="4">
        <v>0.29615701631904101</v>
      </c>
      <c r="BR178" s="17">
        <v>-1.2176560409616699E-2</v>
      </c>
      <c r="BS178" s="4">
        <v>0.95496730354048398</v>
      </c>
      <c r="BT178" s="4">
        <v>0.99798931601783003</v>
      </c>
      <c r="BU178" s="16">
        <v>-0.18040181640964401</v>
      </c>
      <c r="BV178" s="4">
        <v>2.8898782419577801E-2</v>
      </c>
      <c r="BW178" s="5">
        <v>3.1329482059450298E-2</v>
      </c>
    </row>
    <row r="179" spans="1:75" x14ac:dyDescent="0.25">
      <c r="A179" s="46" t="s">
        <v>557</v>
      </c>
      <c r="B179" s="18" t="s">
        <v>556</v>
      </c>
      <c r="C179" s="1">
        <v>141</v>
      </c>
      <c r="D179" s="2">
        <v>95</v>
      </c>
      <c r="E179" s="3">
        <v>9.4764898954585401</v>
      </c>
      <c r="F179" s="4">
        <v>0.54341854622955699</v>
      </c>
      <c r="G179" s="47">
        <v>0.19778313045245</v>
      </c>
      <c r="H179" s="17">
        <v>0.53400000000000003</v>
      </c>
      <c r="I179" s="47">
        <v>0.97399999999999998</v>
      </c>
      <c r="J179" s="4">
        <v>0.13650000000000001</v>
      </c>
      <c r="K179" s="2">
        <v>0.23300000000000001</v>
      </c>
      <c r="L179" s="1">
        <v>56</v>
      </c>
      <c r="M179" s="2">
        <v>85</v>
      </c>
      <c r="N179" s="3">
        <v>-10.5360704195599</v>
      </c>
      <c r="O179" s="4">
        <v>0.22011498602955501</v>
      </c>
      <c r="P179" s="4">
        <v>0.305198198513148</v>
      </c>
      <c r="Q179" s="6">
        <v>0.91</v>
      </c>
      <c r="R179" s="2" t="s">
        <v>115</v>
      </c>
      <c r="S179" s="4">
        <v>0.36</v>
      </c>
      <c r="T179" s="4">
        <v>0.36158433990731897</v>
      </c>
      <c r="U179" s="48">
        <v>0.94</v>
      </c>
      <c r="V179" s="2" t="s">
        <v>558</v>
      </c>
      <c r="W179" s="4">
        <v>0.55000000000000004</v>
      </c>
      <c r="X179" s="49">
        <v>0.57192497634991502</v>
      </c>
      <c r="Y179" s="4">
        <v>0.91</v>
      </c>
      <c r="Z179" s="4" t="s">
        <v>185</v>
      </c>
      <c r="AA179" s="4">
        <v>0.42</v>
      </c>
      <c r="AB179" s="4">
        <v>0.65178741541373098</v>
      </c>
      <c r="AC179" s="50">
        <v>0.3579</v>
      </c>
      <c r="AD179" s="5">
        <v>0.27705627193117399</v>
      </c>
      <c r="AE179" s="6">
        <v>0.86</v>
      </c>
      <c r="AF179" s="2" t="s">
        <v>547</v>
      </c>
      <c r="AG179" s="4">
        <v>0.13</v>
      </c>
      <c r="AH179" s="4">
        <v>0.97801656824663397</v>
      </c>
      <c r="AI179" s="48">
        <v>0.86</v>
      </c>
      <c r="AJ179" s="2" t="s">
        <v>75</v>
      </c>
      <c r="AK179" s="4">
        <v>0.15</v>
      </c>
      <c r="AL179" s="49">
        <v>0.84708150557735096</v>
      </c>
      <c r="AM179" s="4">
        <v>7.2800000000000004E-2</v>
      </c>
      <c r="AN179" s="4">
        <v>0.93757241279210002</v>
      </c>
      <c r="AO179" s="1">
        <v>13</v>
      </c>
      <c r="AP179" s="2">
        <v>11</v>
      </c>
      <c r="AQ179" s="3">
        <v>-39.045670185854298</v>
      </c>
      <c r="AR179" s="4">
        <v>6.94476509495634E-3</v>
      </c>
      <c r="AS179" s="4">
        <v>0.34800989531392301</v>
      </c>
      <c r="AT179" s="16">
        <v>7.8329011388806005E-2</v>
      </c>
      <c r="AU179" s="4">
        <v>0.71600219294796796</v>
      </c>
      <c r="AV179" s="4">
        <v>0.99697101716048497</v>
      </c>
      <c r="AW179" s="17">
        <v>-0.28016119594494798</v>
      </c>
      <c r="AX179" s="4">
        <v>0.184848551611174</v>
      </c>
      <c r="AY179" s="4">
        <v>0.49448662156398399</v>
      </c>
      <c r="AZ179" s="17">
        <v>-0.27773190569620798</v>
      </c>
      <c r="BA179" s="4">
        <v>0.188847051401417</v>
      </c>
      <c r="BB179" s="4">
        <v>0.54638921168538501</v>
      </c>
      <c r="BC179" s="17">
        <v>-8.5274931228195197E-2</v>
      </c>
      <c r="BD179" s="4">
        <v>0.72851371201631299</v>
      </c>
      <c r="BE179" s="4">
        <v>0.385200741193711</v>
      </c>
      <c r="BF179" s="17">
        <v>0.31565217391304301</v>
      </c>
      <c r="BG179" s="4">
        <v>0.132996853171202</v>
      </c>
      <c r="BH179" s="4">
        <v>0.20395172011092999</v>
      </c>
      <c r="BI179" s="17">
        <v>0.244835839664792</v>
      </c>
      <c r="BJ179" s="4">
        <v>0.24888140485764401</v>
      </c>
      <c r="BK179" s="4">
        <v>0.59646436771048095</v>
      </c>
      <c r="BL179" s="17">
        <v>0.37268972396576699</v>
      </c>
      <c r="BM179" s="4">
        <v>7.2879338215153605E-2</v>
      </c>
      <c r="BN179" s="4">
        <v>0.12689062440627999</v>
      </c>
      <c r="BO179" s="17">
        <v>0.25739130434782598</v>
      </c>
      <c r="BP179" s="4">
        <v>0.223734289477623</v>
      </c>
      <c r="BQ179" s="4">
        <v>0.29762065630006201</v>
      </c>
      <c r="BR179" s="17">
        <v>0.10958904368654999</v>
      </c>
      <c r="BS179" s="4">
        <v>0.610223849490106</v>
      </c>
      <c r="BT179" s="4">
        <v>0.99798931601783003</v>
      </c>
      <c r="BU179" s="16">
        <v>-0.20697803844342699</v>
      </c>
      <c r="BV179" s="4">
        <v>1.39237583220123E-2</v>
      </c>
      <c r="BW179" s="5">
        <v>1.7483329769056099E-2</v>
      </c>
    </row>
    <row r="180" spans="1:75" x14ac:dyDescent="0.25">
      <c r="A180" s="46" t="s">
        <v>559</v>
      </c>
      <c r="B180" s="18" t="s">
        <v>556</v>
      </c>
      <c r="C180" s="1">
        <v>147</v>
      </c>
      <c r="D180" s="2">
        <v>98</v>
      </c>
      <c r="E180" s="3">
        <v>36.181300933849499</v>
      </c>
      <c r="F180" s="4">
        <v>1.47137310966875E-3</v>
      </c>
      <c r="G180" s="47">
        <v>8.90333462836626E-4</v>
      </c>
      <c r="H180" s="17">
        <v>0.60599999999999998</v>
      </c>
      <c r="I180" s="47">
        <v>0.96899999999999997</v>
      </c>
      <c r="J180" s="4">
        <v>2.9999999999999997E-4</v>
      </c>
      <c r="K180" s="2">
        <v>0.59699999999999998</v>
      </c>
      <c r="L180" s="1">
        <v>58</v>
      </c>
      <c r="M180" s="2">
        <v>89</v>
      </c>
      <c r="N180" s="3">
        <v>-8.2961206559352902</v>
      </c>
      <c r="O180" s="4">
        <v>0.26952224227779398</v>
      </c>
      <c r="P180" s="4">
        <v>0.33912709001286001</v>
      </c>
      <c r="Q180" s="6">
        <v>0.85</v>
      </c>
      <c r="R180" s="2" t="s">
        <v>546</v>
      </c>
      <c r="S180" s="4">
        <v>0.13</v>
      </c>
      <c r="T180" s="4">
        <v>0.210151582168356</v>
      </c>
      <c r="U180" s="48">
        <v>0.89</v>
      </c>
      <c r="V180" s="2" t="s">
        <v>560</v>
      </c>
      <c r="W180" s="4">
        <v>0.31</v>
      </c>
      <c r="X180" s="49">
        <v>0.45021289504609102</v>
      </c>
      <c r="Y180" s="4">
        <v>0.82</v>
      </c>
      <c r="Z180" s="4" t="s">
        <v>351</v>
      </c>
      <c r="AA180" s="4">
        <v>0.11</v>
      </c>
      <c r="AB180" s="4">
        <v>0.52058345516811</v>
      </c>
      <c r="AC180" s="50">
        <v>8.4199999999999997E-2</v>
      </c>
      <c r="AD180" s="5">
        <v>0.14436695715572501</v>
      </c>
      <c r="AE180" s="6">
        <v>0.95</v>
      </c>
      <c r="AF180" s="2" t="s">
        <v>105</v>
      </c>
      <c r="AG180" s="4">
        <v>0.64</v>
      </c>
      <c r="AH180" s="4">
        <v>0.97801656824663397</v>
      </c>
      <c r="AI180" s="48">
        <v>0.95</v>
      </c>
      <c r="AJ180" s="2" t="s">
        <v>9</v>
      </c>
      <c r="AK180" s="4">
        <v>0.65</v>
      </c>
      <c r="AL180" s="49">
        <v>0.84708150557735096</v>
      </c>
      <c r="AM180" s="4">
        <v>0.18859999999999999</v>
      </c>
      <c r="AN180" s="4">
        <v>0.93757241279210002</v>
      </c>
      <c r="AO180" s="1">
        <v>13</v>
      </c>
      <c r="AP180" s="2">
        <v>11</v>
      </c>
      <c r="AQ180" s="3">
        <v>-45.122840795001601</v>
      </c>
      <c r="AR180" s="4">
        <v>6.7379177600964601E-3</v>
      </c>
      <c r="AS180" s="4">
        <v>0.34800989531392301</v>
      </c>
      <c r="AT180" s="16">
        <v>0.18015672619425399</v>
      </c>
      <c r="AU180" s="4">
        <v>0.399568022244499</v>
      </c>
      <c r="AV180" s="4">
        <v>0.99697101716048497</v>
      </c>
      <c r="AW180" s="17">
        <v>-0.16827154514634099</v>
      </c>
      <c r="AX180" s="4">
        <v>0.43187885883088301</v>
      </c>
      <c r="AY180" s="4">
        <v>0.54729252769007497</v>
      </c>
      <c r="AZ180" s="17">
        <v>-0.172054042208028</v>
      </c>
      <c r="BA180" s="4">
        <v>0.421446417713636</v>
      </c>
      <c r="BB180" s="4">
        <v>0.60462956104111998</v>
      </c>
      <c r="BC180" s="17">
        <v>-0.10109914527054099</v>
      </c>
      <c r="BD180" s="4">
        <v>0.68047024410099499</v>
      </c>
      <c r="BE180" s="4">
        <v>0.37227080678203101</v>
      </c>
      <c r="BF180" s="17">
        <v>0.17652173913043501</v>
      </c>
      <c r="BG180" s="4">
        <v>0.407559666641574</v>
      </c>
      <c r="BH180" s="4">
        <v>0.38504763723346402</v>
      </c>
      <c r="BI180" s="17">
        <v>0.19047619497900301</v>
      </c>
      <c r="BJ180" s="4">
        <v>0.37264688003625301</v>
      </c>
      <c r="BK180" s="4">
        <v>0.63055647259550696</v>
      </c>
      <c r="BL180" s="17">
        <v>0.191345949293976</v>
      </c>
      <c r="BM180" s="4">
        <v>0.37042679124497102</v>
      </c>
      <c r="BN180" s="4">
        <v>0.31269734112720798</v>
      </c>
      <c r="BO180" s="17">
        <v>5.8260869565217401E-2</v>
      </c>
      <c r="BP180" s="4">
        <v>0.78670790503576005</v>
      </c>
      <c r="BQ180" s="4">
        <v>0.55351649442017203</v>
      </c>
      <c r="BR180" s="17">
        <v>0.184387914774195</v>
      </c>
      <c r="BS180" s="4">
        <v>0.38840093360983702</v>
      </c>
      <c r="BT180" s="4">
        <v>0.99798931601783003</v>
      </c>
      <c r="BU180" s="16">
        <v>-0.169404377819251</v>
      </c>
      <c r="BV180" s="4">
        <v>4.0351145500050999E-2</v>
      </c>
      <c r="BW180" s="5">
        <v>3.9435249229599303E-2</v>
      </c>
    </row>
    <row r="181" spans="1:75" x14ac:dyDescent="0.25">
      <c r="A181" s="46" t="s">
        <v>561</v>
      </c>
      <c r="B181" s="18" t="s">
        <v>556</v>
      </c>
      <c r="C181" s="1">
        <v>146</v>
      </c>
      <c r="D181" s="2">
        <v>98</v>
      </c>
      <c r="E181" s="3">
        <v>34.079323670255903</v>
      </c>
      <c r="F181" s="4">
        <v>2.8230996952713899E-3</v>
      </c>
      <c r="G181" s="47">
        <v>1.6278792598134601E-3</v>
      </c>
      <c r="H181" s="17">
        <v>0.59199999999999997</v>
      </c>
      <c r="I181" s="47">
        <v>0.96799999999999997</v>
      </c>
      <c r="J181" s="4">
        <v>5.0000000000000001E-4</v>
      </c>
      <c r="K181" s="2">
        <v>0.57199999999999995</v>
      </c>
      <c r="L181" s="1">
        <v>58</v>
      </c>
      <c r="M181" s="2">
        <v>88</v>
      </c>
      <c r="N181" s="3">
        <v>-8.3867228933175202</v>
      </c>
      <c r="O181" s="4">
        <v>0.2292571310481</v>
      </c>
      <c r="P181" s="4">
        <v>0.30988735923684302</v>
      </c>
      <c r="Q181" s="6">
        <v>0.83</v>
      </c>
      <c r="R181" s="2" t="s">
        <v>562</v>
      </c>
      <c r="S181" s="4">
        <v>9.5000000000000001E-2</v>
      </c>
      <c r="T181" s="4">
        <v>0.179734905801884</v>
      </c>
      <c r="U181" s="48">
        <v>0.88</v>
      </c>
      <c r="V181" s="2" t="s">
        <v>36</v>
      </c>
      <c r="W181" s="4">
        <v>0.24</v>
      </c>
      <c r="X181" s="49">
        <v>0.40417190577919498</v>
      </c>
      <c r="Y181" s="4">
        <v>0.83</v>
      </c>
      <c r="Z181" s="4" t="s">
        <v>351</v>
      </c>
      <c r="AA181" s="4">
        <v>0.12</v>
      </c>
      <c r="AB181" s="4">
        <v>0.52058345516811</v>
      </c>
      <c r="AC181" s="50">
        <v>0.16489999999999999</v>
      </c>
      <c r="AD181" s="5">
        <v>0.193056037487045</v>
      </c>
      <c r="AE181" s="6">
        <v>0.9</v>
      </c>
      <c r="AF181" s="2" t="s">
        <v>347</v>
      </c>
      <c r="AG181" s="4">
        <v>0.32</v>
      </c>
      <c r="AH181" s="4">
        <v>0.97801656824663397</v>
      </c>
      <c r="AI181" s="48">
        <v>0.9</v>
      </c>
      <c r="AJ181" s="2" t="s">
        <v>115</v>
      </c>
      <c r="AK181" s="4">
        <v>0.34</v>
      </c>
      <c r="AL181" s="49">
        <v>0.84708150557735096</v>
      </c>
      <c r="AM181" s="4">
        <v>0.23899999999999999</v>
      </c>
      <c r="AN181" s="4">
        <v>0.93757241279210002</v>
      </c>
      <c r="AO181" s="1">
        <v>13</v>
      </c>
      <c r="AP181" s="2">
        <v>11</v>
      </c>
      <c r="AQ181" s="3">
        <v>-49.824837211768802</v>
      </c>
      <c r="AR181" s="4">
        <v>4.2594773695945297E-3</v>
      </c>
      <c r="AS181" s="4">
        <v>0.34800989531392301</v>
      </c>
      <c r="AT181" s="16">
        <v>0.16797221331155099</v>
      </c>
      <c r="AU181" s="4">
        <v>0.43271033427864403</v>
      </c>
      <c r="AV181" s="4">
        <v>0.99697101716048497</v>
      </c>
      <c r="AW181" s="17">
        <v>-0.24650688691567901</v>
      </c>
      <c r="AX181" s="4">
        <v>0.24556362482709901</v>
      </c>
      <c r="AY181" s="4">
        <v>0.49567318650633801</v>
      </c>
      <c r="AZ181" s="17">
        <v>-0.244543816336284</v>
      </c>
      <c r="BA181" s="4">
        <v>0.249464178931741</v>
      </c>
      <c r="BB181" s="4">
        <v>0.54638921168538501</v>
      </c>
      <c r="BC181" s="17">
        <v>-0.173187231463448</v>
      </c>
      <c r="BD181" s="4">
        <v>0.47829841425340802</v>
      </c>
      <c r="BE181" s="4">
        <v>0.317556912554324</v>
      </c>
      <c r="BF181" s="17">
        <v>0.31652173913043502</v>
      </c>
      <c r="BG181" s="4">
        <v>0.13188774404335901</v>
      </c>
      <c r="BH181" s="4">
        <v>0.20395172011092999</v>
      </c>
      <c r="BI181" s="17">
        <v>0.298760607193094</v>
      </c>
      <c r="BJ181" s="4">
        <v>0.15615614663368699</v>
      </c>
      <c r="BK181" s="4">
        <v>0.55752479635822305</v>
      </c>
      <c r="BL181" s="17">
        <v>0.32746249958719098</v>
      </c>
      <c r="BM181" s="4">
        <v>0.118283771635837</v>
      </c>
      <c r="BN181" s="4">
        <v>0.16533527540722101</v>
      </c>
      <c r="BO181" s="17">
        <v>0.215652173913043</v>
      </c>
      <c r="BP181" s="4">
        <v>0.31002378870900299</v>
      </c>
      <c r="BQ181" s="4">
        <v>0.35243048193113002</v>
      </c>
      <c r="BR181" s="17">
        <v>0.18699717771911301</v>
      </c>
      <c r="BS181" s="4">
        <v>0.38160357995292099</v>
      </c>
      <c r="BT181" s="4">
        <v>0.99798931601783003</v>
      </c>
      <c r="BU181" s="16">
        <v>-0.16207956966442699</v>
      </c>
      <c r="BV181" s="4">
        <v>5.0726459667290197E-2</v>
      </c>
      <c r="BW181" s="5">
        <v>4.7695439739877901E-2</v>
      </c>
    </row>
    <row r="182" spans="1:75" x14ac:dyDescent="0.25">
      <c r="A182" s="46" t="s">
        <v>563</v>
      </c>
      <c r="B182" s="18" t="s">
        <v>556</v>
      </c>
      <c r="C182" s="1">
        <v>147</v>
      </c>
      <c r="D182" s="2">
        <v>98</v>
      </c>
      <c r="E182" s="3">
        <v>-6.8721149425703398</v>
      </c>
      <c r="F182" s="4">
        <v>0.30186332242235703</v>
      </c>
      <c r="G182" s="47">
        <v>0.119962298683049</v>
      </c>
      <c r="H182" s="17">
        <v>0.53500000000000003</v>
      </c>
      <c r="I182" s="47">
        <v>0.96799999999999997</v>
      </c>
      <c r="J182" s="4">
        <v>0.22950000000000001</v>
      </c>
      <c r="K182" s="2">
        <v>0.192</v>
      </c>
      <c r="L182" s="1">
        <v>58</v>
      </c>
      <c r="M182" s="2">
        <v>89</v>
      </c>
      <c r="N182" s="3">
        <v>-14.632703386445</v>
      </c>
      <c r="O182" s="4">
        <v>0.20283200367953499</v>
      </c>
      <c r="P182" s="4">
        <v>0.29021022894317</v>
      </c>
      <c r="Q182" s="6">
        <v>0.81</v>
      </c>
      <c r="R182" s="2" t="s">
        <v>487</v>
      </c>
      <c r="S182" s="4">
        <v>7.2999999999999995E-2</v>
      </c>
      <c r="T182" s="4">
        <v>0.15341065498289999</v>
      </c>
      <c r="U182" s="48">
        <v>0.9</v>
      </c>
      <c r="V182" s="2" t="s">
        <v>121</v>
      </c>
      <c r="W182" s="4">
        <v>0.36</v>
      </c>
      <c r="X182" s="49">
        <v>0.48091340687651002</v>
      </c>
      <c r="Y182" s="4">
        <v>0.86</v>
      </c>
      <c r="Z182" s="4" t="s">
        <v>579</v>
      </c>
      <c r="AA182" s="4">
        <v>0.23</v>
      </c>
      <c r="AB182" s="4">
        <v>0.58536717403347505</v>
      </c>
      <c r="AC182" s="50">
        <v>0.21360000000000001</v>
      </c>
      <c r="AD182" s="5">
        <v>0.211810052557215</v>
      </c>
      <c r="AE182" s="6">
        <v>0.91</v>
      </c>
      <c r="AF182" s="2" t="s">
        <v>373</v>
      </c>
      <c r="AG182" s="4">
        <v>0.38</v>
      </c>
      <c r="AH182" s="4">
        <v>0.97801656824663397</v>
      </c>
      <c r="AI182" s="48">
        <v>0.91</v>
      </c>
      <c r="AJ182" s="2" t="s">
        <v>82</v>
      </c>
      <c r="AK182" s="4">
        <v>0.4</v>
      </c>
      <c r="AL182" s="49">
        <v>0.84708150557735096</v>
      </c>
      <c r="AM182" s="4">
        <v>0.28570000000000001</v>
      </c>
      <c r="AN182" s="4">
        <v>0.93757241279210002</v>
      </c>
      <c r="AO182" s="1">
        <v>13</v>
      </c>
      <c r="AP182" s="2">
        <v>11</v>
      </c>
      <c r="AQ182" s="3">
        <v>-26.731575201965001</v>
      </c>
      <c r="AR182" s="4">
        <v>0.119102521484773</v>
      </c>
      <c r="AS182" s="4">
        <v>0.77960593371181097</v>
      </c>
      <c r="AT182" s="16">
        <v>4.4386439786990098E-2</v>
      </c>
      <c r="AU182" s="4">
        <v>0.83683689569300401</v>
      </c>
      <c r="AV182" s="4">
        <v>0.99697101716048497</v>
      </c>
      <c r="AW182" s="17">
        <v>-0.15428533879651599</v>
      </c>
      <c r="AX182" s="4">
        <v>0.47163661053798001</v>
      </c>
      <c r="AY182" s="4">
        <v>0.56640492573393197</v>
      </c>
      <c r="AZ182" s="17">
        <v>-0.164193705254362</v>
      </c>
      <c r="BA182" s="4">
        <v>0.44327993685272099</v>
      </c>
      <c r="BB182" s="4">
        <v>0.60973652629791797</v>
      </c>
      <c r="BC182" s="17">
        <v>-0.123077220329354</v>
      </c>
      <c r="BD182" s="4">
        <v>0.61568466955861401</v>
      </c>
      <c r="BE182" s="4">
        <v>0.35476211299027499</v>
      </c>
      <c r="BF182" s="17">
        <v>0.342608695652174</v>
      </c>
      <c r="BG182" s="4">
        <v>0.101682592485551</v>
      </c>
      <c r="BH182" s="4">
        <v>0.17814373190289901</v>
      </c>
      <c r="BI182" s="17">
        <v>0.167427705632229</v>
      </c>
      <c r="BJ182" s="4">
        <v>0.43422505894582097</v>
      </c>
      <c r="BK182" s="4">
        <v>0.67303440251533697</v>
      </c>
      <c r="BL182" s="17">
        <v>0.31528593917757403</v>
      </c>
      <c r="BM182" s="4">
        <v>0.13343223564281201</v>
      </c>
      <c r="BN182" s="4">
        <v>0.17540316213548501</v>
      </c>
      <c r="BO182" s="17">
        <v>0.28869565217391302</v>
      </c>
      <c r="BP182" s="4">
        <v>0.17085681652729101</v>
      </c>
      <c r="BQ182" s="4">
        <v>0.26858890698391302</v>
      </c>
      <c r="BR182" s="17">
        <v>0.122200481253653</v>
      </c>
      <c r="BS182" s="4">
        <v>0.56946607078780997</v>
      </c>
      <c r="BT182" s="4">
        <v>0.99798931601783003</v>
      </c>
      <c r="BU182" s="16">
        <v>-0.159816092301415</v>
      </c>
      <c r="BV182" s="4">
        <v>5.3246878816075302E-2</v>
      </c>
      <c r="BW182" s="5">
        <v>4.93634087683699E-2</v>
      </c>
    </row>
    <row r="183" spans="1:75" x14ac:dyDescent="0.25">
      <c r="A183" s="46" t="s">
        <v>564</v>
      </c>
      <c r="B183" s="18" t="s">
        <v>556</v>
      </c>
      <c r="C183" s="1">
        <v>133</v>
      </c>
      <c r="D183" s="2">
        <v>93</v>
      </c>
      <c r="E183" s="3">
        <v>-4.4191438508366696</v>
      </c>
      <c r="F183" s="4">
        <v>0.53576587871083903</v>
      </c>
      <c r="G183" s="47">
        <v>0.19548172396400201</v>
      </c>
      <c r="H183" s="17">
        <v>0.52</v>
      </c>
      <c r="I183" s="47">
        <v>0.97</v>
      </c>
      <c r="J183" s="4">
        <v>0.32579999999999998</v>
      </c>
      <c r="K183" s="2">
        <v>0.161</v>
      </c>
      <c r="L183" s="1">
        <v>54</v>
      </c>
      <c r="M183" s="2">
        <v>79</v>
      </c>
      <c r="N183" s="3">
        <v>-13.5443648106266</v>
      </c>
      <c r="O183" s="4">
        <v>0.14211944392074899</v>
      </c>
      <c r="P183" s="4">
        <v>0.24652407174906299</v>
      </c>
      <c r="Q183" s="6">
        <v>0.9</v>
      </c>
      <c r="R183" s="2" t="s">
        <v>565</v>
      </c>
      <c r="S183" s="4">
        <v>0.4</v>
      </c>
      <c r="T183" s="4">
        <v>0.37682352664670798</v>
      </c>
      <c r="U183" s="48">
        <v>0.98</v>
      </c>
      <c r="V183" s="2" t="s">
        <v>285</v>
      </c>
      <c r="W183" s="4">
        <v>0.88</v>
      </c>
      <c r="X183" s="49">
        <v>0.66493834618247805</v>
      </c>
      <c r="Y183" s="4">
        <v>0.99</v>
      </c>
      <c r="Z183" s="4" t="s">
        <v>873</v>
      </c>
      <c r="AA183" s="4">
        <v>0.94</v>
      </c>
      <c r="AB183" s="4">
        <v>0.83454774053306402</v>
      </c>
      <c r="AC183" s="50">
        <v>0.7</v>
      </c>
      <c r="AD183" s="5">
        <v>0.38227825201441001</v>
      </c>
      <c r="AE183" s="6">
        <v>0.81</v>
      </c>
      <c r="AF183" s="2" t="s">
        <v>473</v>
      </c>
      <c r="AG183" s="4">
        <v>0.09</v>
      </c>
      <c r="AH183" s="4">
        <v>0.97801656824663397</v>
      </c>
      <c r="AI183" s="48">
        <v>0.81</v>
      </c>
      <c r="AJ183" s="2" t="s">
        <v>566</v>
      </c>
      <c r="AK183" s="4">
        <v>0.1</v>
      </c>
      <c r="AL183" s="49">
        <v>0.84708150557735096</v>
      </c>
      <c r="AM183" s="4">
        <v>0.2545</v>
      </c>
      <c r="AN183" s="4">
        <v>0.93757241279210002</v>
      </c>
      <c r="AO183" s="1">
        <v>12</v>
      </c>
      <c r="AP183" s="2">
        <v>11</v>
      </c>
      <c r="AQ183" s="3">
        <v>-25.261912075950601</v>
      </c>
      <c r="AR183" s="4">
        <v>7.4950119527877501E-2</v>
      </c>
      <c r="AS183" s="4">
        <v>0.69720598153918301</v>
      </c>
      <c r="AT183" s="16">
        <v>5.5390729370956501E-2</v>
      </c>
      <c r="AU183" s="4">
        <v>0.80179637554877103</v>
      </c>
      <c r="AV183" s="4">
        <v>0.99697101716048497</v>
      </c>
      <c r="AW183" s="17">
        <v>-1.0934588121703699E-2</v>
      </c>
      <c r="AX183" s="4">
        <v>0.96050705693963501</v>
      </c>
      <c r="AY183" s="4">
        <v>0.66457572709696999</v>
      </c>
      <c r="AZ183" s="17">
        <v>-1.0923669908175501E-2</v>
      </c>
      <c r="BA183" s="4">
        <v>0.96054646093232099</v>
      </c>
      <c r="BB183" s="4">
        <v>0.73631959373425804</v>
      </c>
      <c r="BC183" s="17">
        <v>-3.60440430964536E-2</v>
      </c>
      <c r="BD183" s="4">
        <v>0.883532237782782</v>
      </c>
      <c r="BE183" s="4">
        <v>0.42851215189013597</v>
      </c>
      <c r="BF183" s="17">
        <v>0.36660079051383399</v>
      </c>
      <c r="BG183" s="4">
        <v>8.6041478791869602E-2</v>
      </c>
      <c r="BH183" s="4">
        <v>0.16396008259928399</v>
      </c>
      <c r="BI183" s="17">
        <v>0.18532246673987601</v>
      </c>
      <c r="BJ183" s="4">
        <v>0.39722896245706102</v>
      </c>
      <c r="BK183" s="4">
        <v>0.63393640869377599</v>
      </c>
      <c r="BL183" s="17">
        <v>0.34346430502456998</v>
      </c>
      <c r="BM183" s="4">
        <v>0.108583591648325</v>
      </c>
      <c r="BN183" s="4">
        <v>0.159172313418665</v>
      </c>
      <c r="BO183" s="17">
        <v>0.25197628458498</v>
      </c>
      <c r="BP183" s="4">
        <v>0.245011559124302</v>
      </c>
      <c r="BQ183" s="4">
        <v>0.31350316122588001</v>
      </c>
      <c r="BR183" s="17">
        <v>8.8460590790500698E-2</v>
      </c>
      <c r="BS183" s="4">
        <v>0.68814622632016698</v>
      </c>
      <c r="BT183" s="4">
        <v>0.99798931601783003</v>
      </c>
      <c r="BU183" s="16">
        <v>-0.10992032319605</v>
      </c>
      <c r="BV183" s="4">
        <v>0.20756568277199799</v>
      </c>
      <c r="BW183" s="5">
        <v>0.135905703688672</v>
      </c>
    </row>
    <row r="184" spans="1:75" x14ac:dyDescent="0.25">
      <c r="A184" s="46" t="s">
        <v>567</v>
      </c>
      <c r="B184" s="18" t="s">
        <v>556</v>
      </c>
      <c r="C184" s="1">
        <v>147</v>
      </c>
      <c r="D184" s="2">
        <v>98</v>
      </c>
      <c r="E184" s="3">
        <v>-40.851586123594402</v>
      </c>
      <c r="F184" s="4">
        <v>7.9116847111569006E-12</v>
      </c>
      <c r="G184" s="47">
        <v>3.3238168321834498E-11</v>
      </c>
      <c r="H184" s="17">
        <v>0.747</v>
      </c>
      <c r="I184" s="47">
        <v>0.97099999999999997</v>
      </c>
      <c r="J184" s="4">
        <v>0</v>
      </c>
      <c r="K184" s="2">
        <v>-0.83899999999999997</v>
      </c>
      <c r="L184" s="1">
        <v>58</v>
      </c>
      <c r="M184" s="2">
        <v>89</v>
      </c>
      <c r="N184" s="3">
        <v>-12.720942733722699</v>
      </c>
      <c r="O184" s="4">
        <v>0.29426777630133799</v>
      </c>
      <c r="P184" s="4">
        <v>0.34871321842337699</v>
      </c>
      <c r="Q184" s="6">
        <v>0.75</v>
      </c>
      <c r="R184" s="2" t="s">
        <v>511</v>
      </c>
      <c r="S184" s="4">
        <v>0.02</v>
      </c>
      <c r="T184" s="4">
        <v>8.5374080255894796E-2</v>
      </c>
      <c r="U184" s="48">
        <v>0.82</v>
      </c>
      <c r="V184" s="2" t="s">
        <v>568</v>
      </c>
      <c r="W184" s="4">
        <v>0.1</v>
      </c>
      <c r="X184" s="49">
        <v>0.328548546050069</v>
      </c>
      <c r="Y184" s="4">
        <v>0.84</v>
      </c>
      <c r="Z184" s="4" t="s">
        <v>410</v>
      </c>
      <c r="AA184" s="4">
        <v>0.17</v>
      </c>
      <c r="AB184" s="4">
        <v>0.55867492749748404</v>
      </c>
      <c r="AC184" s="50">
        <v>2.63E-2</v>
      </c>
      <c r="AD184" s="5">
        <v>9.09380379565842E-2</v>
      </c>
      <c r="AE184" s="6">
        <v>0.86</v>
      </c>
      <c r="AF184" s="2" t="s">
        <v>144</v>
      </c>
      <c r="AG184" s="4">
        <v>0.16</v>
      </c>
      <c r="AH184" s="4">
        <v>0.97801656824663397</v>
      </c>
      <c r="AI184" s="48">
        <v>0.86</v>
      </c>
      <c r="AJ184" s="2" t="s">
        <v>536</v>
      </c>
      <c r="AK184" s="4">
        <v>0.18</v>
      </c>
      <c r="AL184" s="49">
        <v>0.84708150557735096</v>
      </c>
      <c r="AM184" s="4">
        <v>0.1719</v>
      </c>
      <c r="AN184" s="4">
        <v>0.93757241279210002</v>
      </c>
      <c r="AO184" s="1">
        <v>13</v>
      </c>
      <c r="AP184" s="2">
        <v>11</v>
      </c>
      <c r="AQ184" s="3">
        <v>-10.097872800199699</v>
      </c>
      <c r="AR184" s="4">
        <v>0.72989600270289801</v>
      </c>
      <c r="AS184" s="4">
        <v>0.99032458967926096</v>
      </c>
      <c r="AT184" s="16">
        <v>-0.28111411865093699</v>
      </c>
      <c r="AU184" s="4">
        <v>0.183296109276711</v>
      </c>
      <c r="AV184" s="4">
        <v>0.99697101716048497</v>
      </c>
      <c r="AW184" s="17">
        <v>-0.18575430308362401</v>
      </c>
      <c r="AX184" s="4">
        <v>0.38483286603963701</v>
      </c>
      <c r="AY184" s="4">
        <v>0.52852859571745403</v>
      </c>
      <c r="AZ184" s="17">
        <v>-0.18864808688799101</v>
      </c>
      <c r="BA184" s="4">
        <v>0.37733812309799902</v>
      </c>
      <c r="BB184" s="4">
        <v>0.59700219012872302</v>
      </c>
      <c r="BC184" s="17">
        <v>-0.259341285693996</v>
      </c>
      <c r="BD184" s="4">
        <v>0.283640039743915</v>
      </c>
      <c r="BE184" s="4">
        <v>0.26450017639837597</v>
      </c>
      <c r="BF184" s="17">
        <v>0.481739130434783</v>
      </c>
      <c r="BG184" s="4">
        <v>1.82336674592758E-2</v>
      </c>
      <c r="BH184" s="4">
        <v>8.0360728969733994E-2</v>
      </c>
      <c r="BI184" s="17">
        <v>0.32093934222489601</v>
      </c>
      <c r="BJ184" s="4">
        <v>0.12623455226844399</v>
      </c>
      <c r="BK184" s="4">
        <v>0.526388458367545</v>
      </c>
      <c r="BL184" s="17">
        <v>0.44183519200609001</v>
      </c>
      <c r="BM184" s="4">
        <v>3.0645989813107701E-2</v>
      </c>
      <c r="BN184" s="4">
        <v>8.8933647103829394E-2</v>
      </c>
      <c r="BO184" s="17">
        <v>0.352173913043478</v>
      </c>
      <c r="BP184" s="4">
        <v>9.2026180829326398E-2</v>
      </c>
      <c r="BQ184" s="4">
        <v>0.194514321672344</v>
      </c>
      <c r="BR184" s="17">
        <v>-0.221787350318018</v>
      </c>
      <c r="BS184" s="4">
        <v>0.297610103810525</v>
      </c>
      <c r="BT184" s="4">
        <v>0.99798931601783003</v>
      </c>
      <c r="BU184" s="16">
        <v>-0.31718788959493499</v>
      </c>
      <c r="BV184" s="4">
        <v>9.8296258777840094E-5</v>
      </c>
      <c r="BW184" s="5">
        <v>3.4212664031444301E-4</v>
      </c>
    </row>
    <row r="185" spans="1:75" x14ac:dyDescent="0.25">
      <c r="A185" s="46" t="s">
        <v>569</v>
      </c>
      <c r="B185" s="18" t="s">
        <v>556</v>
      </c>
      <c r="C185" s="1">
        <v>132</v>
      </c>
      <c r="D185" s="2">
        <v>96</v>
      </c>
      <c r="E185" s="3">
        <v>-36.073789550901097</v>
      </c>
      <c r="F185" s="4">
        <v>2.80614792911074E-10</v>
      </c>
      <c r="G185" s="47">
        <v>7.6410485140900495E-10</v>
      </c>
      <c r="H185" s="17">
        <v>0.73499999999999999</v>
      </c>
      <c r="I185" s="47">
        <v>0.97099999999999997</v>
      </c>
      <c r="J185" s="4">
        <v>0</v>
      </c>
      <c r="K185" s="2">
        <v>-0.78</v>
      </c>
      <c r="L185" s="1">
        <v>52</v>
      </c>
      <c r="M185" s="2">
        <v>80</v>
      </c>
      <c r="N185" s="3">
        <v>-14.615131803820001</v>
      </c>
      <c r="O185" s="4">
        <v>0.148669881816996</v>
      </c>
      <c r="P185" s="4">
        <v>0.24677902834917301</v>
      </c>
      <c r="Q185" s="6">
        <v>0.68</v>
      </c>
      <c r="R185" s="2" t="s">
        <v>570</v>
      </c>
      <c r="S185" s="4">
        <v>3.5000000000000001E-3</v>
      </c>
      <c r="T185" s="4">
        <v>4.8082682000120003E-2</v>
      </c>
      <c r="U185" s="48">
        <v>0.72</v>
      </c>
      <c r="V185" s="2" t="s">
        <v>571</v>
      </c>
      <c r="W185" s="4">
        <v>1.6E-2</v>
      </c>
      <c r="X185" s="49">
        <v>0.25184196401771802</v>
      </c>
      <c r="Y185" s="4">
        <v>0.73</v>
      </c>
      <c r="Z185" s="4" t="s">
        <v>1231</v>
      </c>
      <c r="AA185" s="4">
        <v>2.3E-2</v>
      </c>
      <c r="AB185" s="4">
        <v>0.52058345516811</v>
      </c>
      <c r="AC185" s="50">
        <v>2.29E-2</v>
      </c>
      <c r="AD185" s="5">
        <v>8.6380134222154598E-2</v>
      </c>
      <c r="AE185" s="6">
        <v>0.74</v>
      </c>
      <c r="AF185" s="2" t="s">
        <v>572</v>
      </c>
      <c r="AG185" s="4">
        <v>1.7999999999999999E-2</v>
      </c>
      <c r="AH185" s="4">
        <v>0.97801656824663397</v>
      </c>
      <c r="AI185" s="48">
        <v>0.74</v>
      </c>
      <c r="AJ185" s="2" t="s">
        <v>469</v>
      </c>
      <c r="AK185" s="4">
        <v>2.1999999999999999E-2</v>
      </c>
      <c r="AL185" s="49">
        <v>0.84708150557735096</v>
      </c>
      <c r="AM185" s="4">
        <v>0.49940000000000001</v>
      </c>
      <c r="AN185" s="4">
        <v>0.93757241279210002</v>
      </c>
      <c r="AO185" s="1">
        <v>12</v>
      </c>
      <c r="AP185" s="2">
        <v>9</v>
      </c>
      <c r="AQ185" s="3">
        <v>-27.026131582684801</v>
      </c>
      <c r="AR185" s="4">
        <v>9.8336029207095804E-2</v>
      </c>
      <c r="AS185" s="4">
        <v>0.76600027942827298</v>
      </c>
      <c r="AT185" s="16">
        <v>-5.7217213527132903E-2</v>
      </c>
      <c r="AU185" s="4">
        <v>0.80541275567710302</v>
      </c>
      <c r="AV185" s="4">
        <v>0.99697101716048497</v>
      </c>
      <c r="AW185" s="17">
        <v>-0.214844478504919</v>
      </c>
      <c r="AX185" s="4">
        <v>0.34966471428982898</v>
      </c>
      <c r="AY185" s="4">
        <v>0.52270574011672999</v>
      </c>
      <c r="AZ185" s="17">
        <v>-0.23146963654158301</v>
      </c>
      <c r="BA185" s="4">
        <v>0.312700365675257</v>
      </c>
      <c r="BB185" s="4">
        <v>0.55395601775803605</v>
      </c>
      <c r="BC185" s="17">
        <v>-0.115479464046382</v>
      </c>
      <c r="BD185" s="4">
        <v>0.65896059082200298</v>
      </c>
      <c r="BE185" s="4">
        <v>0.36467612040013397</v>
      </c>
      <c r="BF185" s="17">
        <v>0.33896103896103902</v>
      </c>
      <c r="BG185" s="4">
        <v>0.133044027643097</v>
      </c>
      <c r="BH185" s="4">
        <v>0.20395172011092999</v>
      </c>
      <c r="BI185" s="17">
        <v>0.37869440126545401</v>
      </c>
      <c r="BJ185" s="4">
        <v>9.0483371891852807E-2</v>
      </c>
      <c r="BK185" s="4">
        <v>0.49422133614103902</v>
      </c>
      <c r="BL185" s="17">
        <v>0.36310492334028899</v>
      </c>
      <c r="BM185" s="4">
        <v>0.10569672131365999</v>
      </c>
      <c r="BN185" s="4">
        <v>0.15681852631063101</v>
      </c>
      <c r="BO185" s="17">
        <v>0.106493506493506</v>
      </c>
      <c r="BP185" s="4">
        <v>0.64499001885921703</v>
      </c>
      <c r="BQ185" s="4">
        <v>0.49373076187425002</v>
      </c>
      <c r="BR185" s="17">
        <v>-0.128613192882607</v>
      </c>
      <c r="BS185" s="4">
        <v>0.57848003424539896</v>
      </c>
      <c r="BT185" s="4">
        <v>0.99798931601783003</v>
      </c>
      <c r="BU185" s="16">
        <v>-0.16088451524369601</v>
      </c>
      <c r="BV185" s="4">
        <v>6.5409588520004003E-2</v>
      </c>
      <c r="BW185" s="5">
        <v>5.7674476162279303E-2</v>
      </c>
    </row>
    <row r="186" spans="1:75" x14ac:dyDescent="0.25">
      <c r="A186" s="46" t="s">
        <v>573</v>
      </c>
      <c r="B186" s="18" t="s">
        <v>556</v>
      </c>
      <c r="C186" s="1">
        <v>147</v>
      </c>
      <c r="D186" s="2">
        <v>98</v>
      </c>
      <c r="E186" s="3">
        <v>-16.640545389080899</v>
      </c>
      <c r="F186" s="4">
        <v>1.7598410190621601E-3</v>
      </c>
      <c r="G186" s="47">
        <v>1.0476413661990799E-3</v>
      </c>
      <c r="H186" s="17">
        <v>0.62</v>
      </c>
      <c r="I186" s="47">
        <v>0.96799999999999997</v>
      </c>
      <c r="J186" s="4">
        <v>0.16919999999999999</v>
      </c>
      <c r="K186" s="2">
        <v>-0.217</v>
      </c>
      <c r="L186" s="1">
        <v>58</v>
      </c>
      <c r="M186" s="2">
        <v>89</v>
      </c>
      <c r="N186" s="3">
        <v>-10.0121071641802</v>
      </c>
      <c r="O186" s="4">
        <v>0.30836272652021102</v>
      </c>
      <c r="P186" s="4">
        <v>0.35752628507615303</v>
      </c>
      <c r="Q186" s="6">
        <v>0.84</v>
      </c>
      <c r="R186" s="2" t="s">
        <v>546</v>
      </c>
      <c r="S186" s="4">
        <v>0.12</v>
      </c>
      <c r="T186" s="4">
        <v>0.20362513551716499</v>
      </c>
      <c r="U186" s="48">
        <v>0.9</v>
      </c>
      <c r="V186" s="2" t="s">
        <v>111</v>
      </c>
      <c r="W186" s="4">
        <v>0.36</v>
      </c>
      <c r="X186" s="49">
        <v>0.48091340687651002</v>
      </c>
      <c r="Y186" s="4">
        <v>0.93</v>
      </c>
      <c r="Z186" s="4" t="s">
        <v>17</v>
      </c>
      <c r="AA186" s="4">
        <v>0.51</v>
      </c>
      <c r="AB186" s="4">
        <v>0.69055780287373902</v>
      </c>
      <c r="AC186" s="50">
        <v>0.3175</v>
      </c>
      <c r="AD186" s="5">
        <v>0.257302997723522</v>
      </c>
      <c r="AE186" s="6">
        <v>0.92</v>
      </c>
      <c r="AF186" s="2" t="s">
        <v>28</v>
      </c>
      <c r="AG186" s="4">
        <v>0.41</v>
      </c>
      <c r="AH186" s="4">
        <v>0.97801656824663397</v>
      </c>
      <c r="AI186" s="48">
        <v>0.92</v>
      </c>
      <c r="AJ186" s="2" t="s">
        <v>574</v>
      </c>
      <c r="AK186" s="4">
        <v>0.43</v>
      </c>
      <c r="AL186" s="49">
        <v>0.84708150557735096</v>
      </c>
      <c r="AM186" s="4">
        <v>0.24640000000000001</v>
      </c>
      <c r="AN186" s="4">
        <v>0.93757241279210002</v>
      </c>
      <c r="AO186" s="1">
        <v>13</v>
      </c>
      <c r="AP186" s="2">
        <v>11</v>
      </c>
      <c r="AQ186" s="3">
        <v>-3.20705343179189</v>
      </c>
      <c r="AR186" s="4">
        <v>0.61571128347890502</v>
      </c>
      <c r="AS186" s="4">
        <v>0.99032458967926096</v>
      </c>
      <c r="AT186" s="16">
        <v>5.2219340925870701E-3</v>
      </c>
      <c r="AU186" s="4">
        <v>0.98067987888878705</v>
      </c>
      <c r="AV186" s="4">
        <v>0.99697101716048497</v>
      </c>
      <c r="AW186" s="17">
        <v>1.7045688988850199E-2</v>
      </c>
      <c r="AX186" s="4">
        <v>0.936989634784968</v>
      </c>
      <c r="AY186" s="4">
        <v>0.65687261707292999</v>
      </c>
      <c r="AZ186" s="17">
        <v>6.9869661810366898E-3</v>
      </c>
      <c r="BA186" s="4">
        <v>0.97415146663528895</v>
      </c>
      <c r="BB186" s="4">
        <v>0.73952122432556699</v>
      </c>
      <c r="BC186" s="17">
        <v>-0.21274776656931199</v>
      </c>
      <c r="BD186" s="4">
        <v>0.38186632572415802</v>
      </c>
      <c r="BE186" s="4">
        <v>0.29734262749447798</v>
      </c>
      <c r="BF186" s="17">
        <v>0.22347826086956499</v>
      </c>
      <c r="BG186" s="4">
        <v>0.29244361836399602</v>
      </c>
      <c r="BH186" s="4">
        <v>0.32096585746471001</v>
      </c>
      <c r="BI186" s="17">
        <v>9.3498588859556406E-2</v>
      </c>
      <c r="BJ186" s="4">
        <v>0.663889466343207</v>
      </c>
      <c r="BK186" s="4">
        <v>0.79083279566152798</v>
      </c>
      <c r="BL186" s="17">
        <v>0.19439008939638</v>
      </c>
      <c r="BM186" s="4">
        <v>0.36271685091716299</v>
      </c>
      <c r="BN186" s="4">
        <v>0.31047132553066897</v>
      </c>
      <c r="BO186" s="17">
        <v>0.15217391304347799</v>
      </c>
      <c r="BP186" s="4">
        <v>0.47608284665926098</v>
      </c>
      <c r="BQ186" s="4">
        <v>0.445480823738163</v>
      </c>
      <c r="BR186" s="17">
        <v>7.5233748245131404E-2</v>
      </c>
      <c r="BS186" s="4">
        <v>0.72679745809295904</v>
      </c>
      <c r="BT186" s="4">
        <v>0.99798931601783003</v>
      </c>
      <c r="BU186" s="16">
        <v>-0.22773878155482899</v>
      </c>
      <c r="BV186" s="4">
        <v>5.6281833413928698E-3</v>
      </c>
      <c r="BW186" s="5">
        <v>9.3049008554617896E-3</v>
      </c>
    </row>
    <row r="187" spans="1:75" x14ac:dyDescent="0.25">
      <c r="A187" s="46" t="s">
        <v>575</v>
      </c>
      <c r="B187" s="18" t="s">
        <v>556</v>
      </c>
      <c r="C187" s="1">
        <v>146</v>
      </c>
      <c r="D187" s="2">
        <v>98</v>
      </c>
      <c r="E187" s="3">
        <v>-1.7738399783883301</v>
      </c>
      <c r="F187" s="4">
        <v>0.833101938767698</v>
      </c>
      <c r="G187" s="47">
        <v>0.28225690230045097</v>
      </c>
      <c r="H187" s="17">
        <v>0.49</v>
      </c>
      <c r="I187" s="47">
        <v>0.96799999999999997</v>
      </c>
      <c r="J187" s="4">
        <v>0.50519999999999998</v>
      </c>
      <c r="K187" s="2">
        <v>-0.10100000000000001</v>
      </c>
      <c r="L187" s="1">
        <v>58</v>
      </c>
      <c r="M187" s="2">
        <v>88</v>
      </c>
      <c r="N187" s="3">
        <v>-3.2597258496791701</v>
      </c>
      <c r="O187" s="4">
        <v>0.77661358552775595</v>
      </c>
      <c r="P187" s="4">
        <v>0.54407508754718803</v>
      </c>
      <c r="Q187" s="6">
        <v>0.84</v>
      </c>
      <c r="R187" s="2" t="s">
        <v>95</v>
      </c>
      <c r="S187" s="4">
        <v>0.12</v>
      </c>
      <c r="T187" s="4">
        <v>0.20362513551716499</v>
      </c>
      <c r="U187" s="48">
        <v>0.81</v>
      </c>
      <c r="V187" s="2" t="s">
        <v>487</v>
      </c>
      <c r="W187" s="4">
        <v>6.8000000000000005E-2</v>
      </c>
      <c r="X187" s="49">
        <v>0.29901236362738598</v>
      </c>
      <c r="Y187" s="4">
        <v>0.83</v>
      </c>
      <c r="Z187" s="4" t="s">
        <v>457</v>
      </c>
      <c r="AA187" s="4">
        <v>0.12</v>
      </c>
      <c r="AB187" s="4">
        <v>0.52058345516811</v>
      </c>
      <c r="AC187" s="50">
        <v>0.2487</v>
      </c>
      <c r="AD187" s="5">
        <v>0.23137264103192701</v>
      </c>
      <c r="AE187" s="6">
        <v>0.87</v>
      </c>
      <c r="AF187" s="2" t="s">
        <v>143</v>
      </c>
      <c r="AG187" s="4">
        <v>0.22</v>
      </c>
      <c r="AH187" s="4">
        <v>0.97801656824663397</v>
      </c>
      <c r="AI187" s="48">
        <v>0.87</v>
      </c>
      <c r="AJ187" s="2" t="s">
        <v>143</v>
      </c>
      <c r="AK187" s="4">
        <v>0.21</v>
      </c>
      <c r="AL187" s="49">
        <v>0.84708150557735096</v>
      </c>
      <c r="AM187" s="4">
        <v>0.7702</v>
      </c>
      <c r="AN187" s="4">
        <v>0.93757241279210002</v>
      </c>
      <c r="AO187" s="1">
        <v>13</v>
      </c>
      <c r="AP187" s="2">
        <v>11</v>
      </c>
      <c r="AQ187" s="3">
        <v>17.646330913620499</v>
      </c>
      <c r="AR187" s="4">
        <v>0.87281623788099305</v>
      </c>
      <c r="AS187" s="4">
        <v>0.99032458967926096</v>
      </c>
      <c r="AT187" s="16">
        <v>0</v>
      </c>
      <c r="AU187" s="4">
        <v>1</v>
      </c>
      <c r="AV187" s="4">
        <v>1</v>
      </c>
      <c r="AW187" s="17">
        <v>0.10795603026271799</v>
      </c>
      <c r="AX187" s="4">
        <v>0.61558819982355695</v>
      </c>
      <c r="AY187" s="4">
        <v>0.59579100967036802</v>
      </c>
      <c r="AZ187" s="17">
        <v>9.1703931126106503E-2</v>
      </c>
      <c r="BA187" s="4">
        <v>0.66998199055152197</v>
      </c>
      <c r="BB187" s="4">
        <v>0.67410549058316804</v>
      </c>
      <c r="BC187" s="17">
        <v>-0.315605157844557</v>
      </c>
      <c r="BD187" s="4">
        <v>0.18809333496424499</v>
      </c>
      <c r="BE187" s="4">
        <v>0.233867876210609</v>
      </c>
      <c r="BF187" s="17">
        <v>0.250434782608696</v>
      </c>
      <c r="BG187" s="4">
        <v>0.236844677451056</v>
      </c>
      <c r="BH187" s="4">
        <v>0.28391753518794099</v>
      </c>
      <c r="BI187" s="17">
        <v>4.26179614336583E-2</v>
      </c>
      <c r="BJ187" s="4">
        <v>0.84325770881773399</v>
      </c>
      <c r="BK187" s="4">
        <v>0.821129524448866</v>
      </c>
      <c r="BL187" s="17">
        <v>0.21048054422337401</v>
      </c>
      <c r="BM187" s="4">
        <v>0.32353904799759498</v>
      </c>
      <c r="BN187" s="4">
        <v>0.30001472657063</v>
      </c>
      <c r="BO187" s="17">
        <v>0.32608695652173902</v>
      </c>
      <c r="BP187" s="4">
        <v>0.120131879797876</v>
      </c>
      <c r="BQ187" s="4">
        <v>0.22032350109734899</v>
      </c>
      <c r="BR187" s="17">
        <v>9.3063711702070104E-2</v>
      </c>
      <c r="BS187" s="4">
        <v>0.66536391453566401</v>
      </c>
      <c r="BT187" s="4">
        <v>0.99798931601783003</v>
      </c>
      <c r="BU187" s="16">
        <v>-0.111962442038696</v>
      </c>
      <c r="BV187" s="4">
        <v>0.17827660716751201</v>
      </c>
      <c r="BW187" s="5">
        <v>0.12280799252618101</v>
      </c>
    </row>
    <row r="188" spans="1:75" x14ac:dyDescent="0.25">
      <c r="A188" s="46" t="s">
        <v>576</v>
      </c>
      <c r="B188" s="18" t="s">
        <v>556</v>
      </c>
      <c r="C188" s="1">
        <v>144</v>
      </c>
      <c r="D188" s="2">
        <v>97</v>
      </c>
      <c r="E188" s="3">
        <v>1.48482790172067</v>
      </c>
      <c r="F188" s="4">
        <v>0.77021471649655904</v>
      </c>
      <c r="G188" s="47">
        <v>0.26710505744320301</v>
      </c>
      <c r="H188" s="17">
        <v>0.52400000000000002</v>
      </c>
      <c r="I188" s="47">
        <v>0.96599999999999997</v>
      </c>
      <c r="J188" s="4">
        <v>0.51759999999999995</v>
      </c>
      <c r="K188" s="2">
        <v>-9.9000000000000005E-2</v>
      </c>
      <c r="L188" s="1">
        <v>58</v>
      </c>
      <c r="M188" s="2">
        <v>86</v>
      </c>
      <c r="N188" s="3">
        <v>-1.4925496040682</v>
      </c>
      <c r="O188" s="4">
        <v>0.73684239135092799</v>
      </c>
      <c r="P188" s="4">
        <v>0.54019532133513903</v>
      </c>
      <c r="Q188" s="6">
        <v>0.88</v>
      </c>
      <c r="R188" s="2" t="s">
        <v>447</v>
      </c>
      <c r="S188" s="4">
        <v>0.26</v>
      </c>
      <c r="T188" s="4">
        <v>0.31569437676846401</v>
      </c>
      <c r="U188" s="48">
        <v>0.86</v>
      </c>
      <c r="V188" s="2" t="s">
        <v>577</v>
      </c>
      <c r="W188" s="4">
        <v>0.16</v>
      </c>
      <c r="X188" s="49">
        <v>0.36975337365687899</v>
      </c>
      <c r="Y188" s="4">
        <v>0.89</v>
      </c>
      <c r="Z188" s="4" t="s">
        <v>586</v>
      </c>
      <c r="AA188" s="4">
        <v>0.28000000000000003</v>
      </c>
      <c r="AB188" s="4">
        <v>0.60734736436279502</v>
      </c>
      <c r="AC188" s="50">
        <v>0.57789999999999997</v>
      </c>
      <c r="AD188" s="5">
        <v>0.35135288896306799</v>
      </c>
      <c r="AE188" s="6">
        <v>0.87</v>
      </c>
      <c r="AF188" s="2" t="s">
        <v>143</v>
      </c>
      <c r="AG188" s="4">
        <v>0.22</v>
      </c>
      <c r="AH188" s="4">
        <v>0.97801656824663397</v>
      </c>
      <c r="AI188" s="48">
        <v>0.87</v>
      </c>
      <c r="AJ188" s="2" t="s">
        <v>36</v>
      </c>
      <c r="AK188" s="4">
        <v>0.23</v>
      </c>
      <c r="AL188" s="49">
        <v>0.84708150557735096</v>
      </c>
      <c r="AM188" s="4">
        <v>0.88160000000000005</v>
      </c>
      <c r="AN188" s="4">
        <v>0.93757241279210002</v>
      </c>
      <c r="AO188" s="1">
        <v>12</v>
      </c>
      <c r="AP188" s="2">
        <v>11</v>
      </c>
      <c r="AQ188" s="3">
        <v>16.6630903584743</v>
      </c>
      <c r="AR188" s="4">
        <v>0.70975783114485702</v>
      </c>
      <c r="AS188" s="4">
        <v>0.99032458967926096</v>
      </c>
      <c r="AT188" s="16">
        <v>0.161226587276177</v>
      </c>
      <c r="AU188" s="4">
        <v>0.462385183679</v>
      </c>
      <c r="AV188" s="4">
        <v>0.99697101716048497</v>
      </c>
      <c r="AW188" s="17">
        <v>0.29573090601880497</v>
      </c>
      <c r="AX188" s="4">
        <v>0.17066843618795199</v>
      </c>
      <c r="AY188" s="4">
        <v>0.49448662156398399</v>
      </c>
      <c r="AZ188" s="17">
        <v>0.28898072211627901</v>
      </c>
      <c r="BA188" s="4">
        <v>0.181105518100458</v>
      </c>
      <c r="BB188" s="4">
        <v>0.54638921168538501</v>
      </c>
      <c r="BC188" s="17">
        <v>-0.44835273119978902</v>
      </c>
      <c r="BD188" s="4">
        <v>5.4194036624333003E-2</v>
      </c>
      <c r="BE188" s="4">
        <v>0.16305050640850399</v>
      </c>
      <c r="BF188" s="17">
        <v>0.141304347826087</v>
      </c>
      <c r="BG188" s="4">
        <v>0.51852897756817296</v>
      </c>
      <c r="BH188" s="4">
        <v>0.44187033839987</v>
      </c>
      <c r="BI188" s="17">
        <v>-8.9943170524419705E-2</v>
      </c>
      <c r="BJ188" s="4">
        <v>0.68318100387537095</v>
      </c>
      <c r="BK188" s="4">
        <v>0.79731299779417897</v>
      </c>
      <c r="BL188" s="17">
        <v>5.6338029888922198E-2</v>
      </c>
      <c r="BM188" s="4">
        <v>0.79847381484098601</v>
      </c>
      <c r="BN188" s="4">
        <v>0.49161799902166797</v>
      </c>
      <c r="BO188" s="17">
        <v>0.20652173913043501</v>
      </c>
      <c r="BP188" s="4">
        <v>0.34280243944883798</v>
      </c>
      <c r="BQ188" s="4">
        <v>0.36929553122845599</v>
      </c>
      <c r="BR188" s="17">
        <v>0.158636031529334</v>
      </c>
      <c r="BS188" s="4">
        <v>0.46970281091083399</v>
      </c>
      <c r="BT188" s="4">
        <v>0.99798931601783003</v>
      </c>
      <c r="BU188" s="16">
        <v>-5.8604613777027602E-2</v>
      </c>
      <c r="BV188" s="4">
        <v>0.48490016599871699</v>
      </c>
      <c r="BW188" s="5">
        <v>0.27048679004524401</v>
      </c>
    </row>
    <row r="189" spans="1:75" x14ac:dyDescent="0.25">
      <c r="A189" s="46" t="s">
        <v>578</v>
      </c>
      <c r="B189" s="18" t="s">
        <v>1292</v>
      </c>
      <c r="C189" s="1">
        <v>132</v>
      </c>
      <c r="D189" s="2">
        <v>96</v>
      </c>
      <c r="E189" s="3">
        <v>-12.9546275453518</v>
      </c>
      <c r="F189" s="4">
        <v>0.161918563266925</v>
      </c>
      <c r="G189" s="47">
        <v>6.7255767781024406E-2</v>
      </c>
      <c r="H189" s="17">
        <v>0.53300000000000003</v>
      </c>
      <c r="I189" s="47">
        <v>0.96599999999999997</v>
      </c>
      <c r="J189" s="4">
        <v>0.86550000000000005</v>
      </c>
      <c r="K189" s="2">
        <v>-2.7E-2</v>
      </c>
      <c r="L189" s="1">
        <v>53</v>
      </c>
      <c r="M189" s="2">
        <v>79</v>
      </c>
      <c r="N189" s="3">
        <v>-21.212037909578601</v>
      </c>
      <c r="O189" s="4">
        <v>5.3064524547753698E-3</v>
      </c>
      <c r="P189" s="4">
        <v>7.5183255032620605E-2</v>
      </c>
      <c r="Q189" s="6">
        <v>0.86</v>
      </c>
      <c r="R189" s="2" t="s">
        <v>579</v>
      </c>
      <c r="S189" s="4">
        <v>0.23</v>
      </c>
      <c r="T189" s="4">
        <v>0.29639303334122002</v>
      </c>
      <c r="U189" s="48">
        <v>0.93</v>
      </c>
      <c r="V189" s="2" t="s">
        <v>159</v>
      </c>
      <c r="W189" s="4">
        <v>0.56000000000000005</v>
      </c>
      <c r="X189" s="49">
        <v>0.57192497634991502</v>
      </c>
      <c r="Y189" s="4">
        <v>0.89</v>
      </c>
      <c r="Z189" s="4" t="s">
        <v>945</v>
      </c>
      <c r="AA189" s="4">
        <v>0.4</v>
      </c>
      <c r="AB189" s="4">
        <v>0.63626866742768995</v>
      </c>
      <c r="AC189" s="50">
        <v>0.17560000000000001</v>
      </c>
      <c r="AD189" s="5">
        <v>0.19747021241622401</v>
      </c>
      <c r="AE189" s="6">
        <v>0.96</v>
      </c>
      <c r="AF189" s="2" t="s">
        <v>265</v>
      </c>
      <c r="AG189" s="4">
        <v>0.76</v>
      </c>
      <c r="AH189" s="4">
        <v>0.97801656824663397</v>
      </c>
      <c r="AI189" s="48">
        <v>0.98</v>
      </c>
      <c r="AJ189" s="2" t="s">
        <v>580</v>
      </c>
      <c r="AK189" s="4">
        <v>0.89</v>
      </c>
      <c r="AL189" s="49">
        <v>0.84708150557735096</v>
      </c>
      <c r="AM189" s="4">
        <v>0.4738</v>
      </c>
      <c r="AN189" s="4">
        <v>0.93757241279210002</v>
      </c>
      <c r="AO189" s="1">
        <v>11</v>
      </c>
      <c r="AP189" s="2">
        <v>10</v>
      </c>
      <c r="AQ189" s="3">
        <v>-36.040552053858399</v>
      </c>
      <c r="AR189" s="4">
        <v>4.18989575394366E-2</v>
      </c>
      <c r="AS189" s="4">
        <v>0.55577734853782101</v>
      </c>
      <c r="AT189" s="16">
        <v>8.6391690168619806E-2</v>
      </c>
      <c r="AU189" s="4">
        <v>0.70963088939378205</v>
      </c>
      <c r="AV189" s="4">
        <v>0.99697101716048497</v>
      </c>
      <c r="AW189" s="17">
        <v>-0.42061023424621402</v>
      </c>
      <c r="AX189" s="4">
        <v>5.76159092227626E-2</v>
      </c>
      <c r="AY189" s="4">
        <v>0.49448662156398399</v>
      </c>
      <c r="AZ189" s="17">
        <v>-0.40586534534277202</v>
      </c>
      <c r="BA189" s="4">
        <v>6.7923869343241197E-2</v>
      </c>
      <c r="BB189" s="4">
        <v>0.54638921168538501</v>
      </c>
      <c r="BC189" s="17">
        <v>-5.9040992369339702E-3</v>
      </c>
      <c r="BD189" s="4">
        <v>0.98268674414647195</v>
      </c>
      <c r="BE189" s="4">
        <v>0.45010433361663799</v>
      </c>
      <c r="BF189" s="17">
        <v>0.26103896103896101</v>
      </c>
      <c r="BG189" s="4">
        <v>0.251972179280328</v>
      </c>
      <c r="BH189" s="4">
        <v>0.290092378892227</v>
      </c>
      <c r="BI189" s="17">
        <v>0.214355321471011</v>
      </c>
      <c r="BJ189" s="4">
        <v>0.35078934260778699</v>
      </c>
      <c r="BK189" s="4">
        <v>0.63055647259550696</v>
      </c>
      <c r="BL189" s="17">
        <v>0.222150060433594</v>
      </c>
      <c r="BM189" s="4">
        <v>0.33311945259158898</v>
      </c>
      <c r="BN189" s="4">
        <v>0.30046624097125002</v>
      </c>
      <c r="BO189" s="17">
        <v>0.27662337662337699</v>
      </c>
      <c r="BP189" s="4">
        <v>0.22394408970128399</v>
      </c>
      <c r="BQ189" s="4">
        <v>0.29762065630006201</v>
      </c>
      <c r="BR189" s="17">
        <v>0.12666450814196101</v>
      </c>
      <c r="BS189" s="4">
        <v>0.58429717705284101</v>
      </c>
      <c r="BT189" s="4">
        <v>0.99798931601783003</v>
      </c>
      <c r="BU189" s="16">
        <v>-0.23762737864786901</v>
      </c>
      <c r="BV189" s="4">
        <v>6.1863309810552903E-3</v>
      </c>
      <c r="BW189" s="5">
        <v>9.8185622657067807E-3</v>
      </c>
    </row>
    <row r="190" spans="1:75" x14ac:dyDescent="0.25">
      <c r="A190" s="46" t="s">
        <v>581</v>
      </c>
      <c r="B190" s="18" t="s">
        <v>1292</v>
      </c>
      <c r="C190" s="1">
        <v>143</v>
      </c>
      <c r="D190" s="2">
        <v>98</v>
      </c>
      <c r="E190" s="3">
        <v>-8.2436519092798193</v>
      </c>
      <c r="F190" s="4">
        <v>0.32382936272533402</v>
      </c>
      <c r="G190" s="47">
        <v>0.126302233413323</v>
      </c>
      <c r="H190" s="17">
        <v>0.501</v>
      </c>
      <c r="I190" s="47">
        <v>0.96799999999999997</v>
      </c>
      <c r="J190" s="4">
        <v>0.96409999999999996</v>
      </c>
      <c r="K190" s="2">
        <v>-7.0000000000000001E-3</v>
      </c>
      <c r="L190" s="1">
        <v>58</v>
      </c>
      <c r="M190" s="2">
        <v>85</v>
      </c>
      <c r="N190" s="3">
        <v>-22.529725179473601</v>
      </c>
      <c r="O190" s="4">
        <v>2.79456168020332E-3</v>
      </c>
      <c r="P190" s="4">
        <v>7.5183255032620605E-2</v>
      </c>
      <c r="Q190" s="6">
        <v>0.79</v>
      </c>
      <c r="R190" s="2" t="s">
        <v>542</v>
      </c>
      <c r="S190" s="4">
        <v>0.06</v>
      </c>
      <c r="T190" s="4">
        <v>0.13774641520278799</v>
      </c>
      <c r="U190" s="48">
        <v>0.83</v>
      </c>
      <c r="V190" s="2" t="s">
        <v>582</v>
      </c>
      <c r="W190" s="4">
        <v>0.15</v>
      </c>
      <c r="X190" s="49">
        <v>0.36252060251187301</v>
      </c>
      <c r="Y190" s="4">
        <v>0.79</v>
      </c>
      <c r="Z190" s="4" t="s">
        <v>1232</v>
      </c>
      <c r="AA190" s="4">
        <v>8.8999999999999996E-2</v>
      </c>
      <c r="AB190" s="4">
        <v>0.52058345516811</v>
      </c>
      <c r="AC190" s="50">
        <v>5.0799999999999998E-2</v>
      </c>
      <c r="AD190" s="5">
        <v>0.11779299720105101</v>
      </c>
      <c r="AE190" s="6">
        <v>1.02</v>
      </c>
      <c r="AF190" s="2" t="s">
        <v>25</v>
      </c>
      <c r="AG190" s="4">
        <v>0.87</v>
      </c>
      <c r="AH190" s="4">
        <v>0.97801656824663397</v>
      </c>
      <c r="AI190" s="48">
        <v>1.04</v>
      </c>
      <c r="AJ190" s="2" t="s">
        <v>160</v>
      </c>
      <c r="AK190" s="4">
        <v>0.75</v>
      </c>
      <c r="AL190" s="49">
        <v>0.84708150557735096</v>
      </c>
      <c r="AM190" s="4">
        <v>0.61339999999999995</v>
      </c>
      <c r="AN190" s="4">
        <v>0.93757241279210002</v>
      </c>
      <c r="AO190" s="1">
        <v>13</v>
      </c>
      <c r="AP190" s="2">
        <v>11</v>
      </c>
      <c r="AQ190" s="3">
        <v>-43.371846155180599</v>
      </c>
      <c r="AR190" s="4">
        <v>1.03717778845978E-2</v>
      </c>
      <c r="AS190" s="4">
        <v>0.36707849098974799</v>
      </c>
      <c r="AT190" s="16">
        <v>0.24456058000282799</v>
      </c>
      <c r="AU190" s="4">
        <v>0.24943070068340201</v>
      </c>
      <c r="AV190" s="4">
        <v>0.99697101716048497</v>
      </c>
      <c r="AW190" s="17">
        <v>-0.22334223264878</v>
      </c>
      <c r="AX190" s="4">
        <v>0.29414850845757701</v>
      </c>
      <c r="AY190" s="4">
        <v>0.50942950529518805</v>
      </c>
      <c r="AZ190" s="17">
        <v>-0.22008943470265599</v>
      </c>
      <c r="BA190" s="4">
        <v>0.30141891532694598</v>
      </c>
      <c r="BB190" s="4">
        <v>0.54638921168538501</v>
      </c>
      <c r="BC190" s="17">
        <v>-0.16967073945403799</v>
      </c>
      <c r="BD190" s="4">
        <v>0.48741289249779002</v>
      </c>
      <c r="BE190" s="4">
        <v>0.31893696814071398</v>
      </c>
      <c r="BF190" s="17">
        <v>0.208695652173913</v>
      </c>
      <c r="BG190" s="4">
        <v>0.32619428019132901</v>
      </c>
      <c r="BH190" s="4">
        <v>0.34161988727667902</v>
      </c>
      <c r="BI190" s="17">
        <v>0.20178300107364699</v>
      </c>
      <c r="BJ190" s="4">
        <v>0.34438590359003801</v>
      </c>
      <c r="BK190" s="4">
        <v>0.63055647259550696</v>
      </c>
      <c r="BL190" s="17">
        <v>0.19308545792392101</v>
      </c>
      <c r="BM190" s="4">
        <v>0.36600959586932502</v>
      </c>
      <c r="BN190" s="4">
        <v>0.312198183364927</v>
      </c>
      <c r="BO190" s="17">
        <v>0.129565217391304</v>
      </c>
      <c r="BP190" s="4">
        <v>0.54469697236631098</v>
      </c>
      <c r="BQ190" s="4">
        <v>0.47570554956447902</v>
      </c>
      <c r="BR190" s="17">
        <v>0.201348123916161</v>
      </c>
      <c r="BS190" s="4">
        <v>0.34544870431724001</v>
      </c>
      <c r="BT190" s="4">
        <v>0.99798931601783003</v>
      </c>
      <c r="BU190" s="16">
        <v>-0.25235972947240498</v>
      </c>
      <c r="BV190" s="4">
        <v>2.4251619317445599E-3</v>
      </c>
      <c r="BW190" s="5">
        <v>5.1734773680215699E-3</v>
      </c>
    </row>
    <row r="191" spans="1:75" x14ac:dyDescent="0.25">
      <c r="A191" s="46" t="s">
        <v>607</v>
      </c>
      <c r="B191" s="18" t="s">
        <v>608</v>
      </c>
      <c r="C191" s="1">
        <v>147</v>
      </c>
      <c r="D191" s="2">
        <v>98</v>
      </c>
      <c r="E191" s="3">
        <v>-59.505196776241696</v>
      </c>
      <c r="F191" s="4">
        <v>7.5360277555793001E-16</v>
      </c>
      <c r="G191" s="47">
        <v>1.5829988691582601E-14</v>
      </c>
      <c r="H191" s="17">
        <v>0.76700000000000002</v>
      </c>
      <c r="I191" s="47">
        <v>0.97099999999999997</v>
      </c>
      <c r="J191" s="4">
        <v>0</v>
      </c>
      <c r="K191" s="2">
        <v>-1.298</v>
      </c>
      <c r="L191" s="1">
        <v>58</v>
      </c>
      <c r="M191" s="2">
        <v>89</v>
      </c>
      <c r="N191" s="3">
        <v>-9.3307956487925505</v>
      </c>
      <c r="O191" s="4">
        <v>0.20633104203087499</v>
      </c>
      <c r="P191" s="4">
        <v>0.29210907854271401</v>
      </c>
      <c r="Q191" s="6">
        <v>0.77</v>
      </c>
      <c r="R191" s="2" t="s">
        <v>609</v>
      </c>
      <c r="S191" s="4">
        <v>8.1000000000000003E-2</v>
      </c>
      <c r="T191" s="4">
        <v>0.16514150449498499</v>
      </c>
      <c r="U191" s="48">
        <v>0.85</v>
      </c>
      <c r="V191" s="2" t="s">
        <v>610</v>
      </c>
      <c r="W191" s="4">
        <v>0.23</v>
      </c>
      <c r="X191" s="49">
        <v>0.40417190577919498</v>
      </c>
      <c r="Y191" s="4">
        <v>0.86</v>
      </c>
      <c r="Z191" s="4" t="s">
        <v>1235</v>
      </c>
      <c r="AA191" s="4">
        <v>0.27</v>
      </c>
      <c r="AB191" s="4">
        <v>0.60734736436279502</v>
      </c>
      <c r="AC191" s="50">
        <v>0.73299999999999998</v>
      </c>
      <c r="AD191" s="5">
        <v>0.39568891178620202</v>
      </c>
      <c r="AE191" s="6">
        <v>0.96</v>
      </c>
      <c r="AF191" s="2" t="s">
        <v>611</v>
      </c>
      <c r="AG191" s="4">
        <v>0.74</v>
      </c>
      <c r="AH191" s="4">
        <v>0.97801656824663397</v>
      </c>
      <c r="AI191" s="48">
        <v>0.96</v>
      </c>
      <c r="AJ191" s="2" t="s">
        <v>612</v>
      </c>
      <c r="AK191" s="4">
        <v>0.76</v>
      </c>
      <c r="AL191" s="49">
        <v>0.84708150557735096</v>
      </c>
      <c r="AM191" s="4">
        <v>0.92269999999999996</v>
      </c>
      <c r="AN191" s="4">
        <v>0.93757241279210002</v>
      </c>
      <c r="AO191" s="1">
        <v>13</v>
      </c>
      <c r="AP191" s="2">
        <v>11</v>
      </c>
      <c r="AQ191" s="3">
        <v>3.5675803782728002</v>
      </c>
      <c r="AR191" s="4">
        <v>0.86932645534262498</v>
      </c>
      <c r="AS191" s="4">
        <v>0.99032458967926096</v>
      </c>
      <c r="AT191" s="16">
        <v>-0.18885994968189901</v>
      </c>
      <c r="AU191" s="4">
        <v>0.37679271926171198</v>
      </c>
      <c r="AV191" s="4">
        <v>0.99697101716048497</v>
      </c>
      <c r="AW191" s="17">
        <v>-0.184443096238327</v>
      </c>
      <c r="AX191" s="4">
        <v>0.388256475609223</v>
      </c>
      <c r="AY191" s="4">
        <v>0.52852859571745403</v>
      </c>
      <c r="AZ191" s="17">
        <v>-0.177294266843806</v>
      </c>
      <c r="BA191" s="4">
        <v>0.40722339243775701</v>
      </c>
      <c r="BB191" s="4">
        <v>0.59946508641908003</v>
      </c>
      <c r="BC191" s="17">
        <v>-0.33582498689866502</v>
      </c>
      <c r="BD191" s="4">
        <v>0.15982314768300099</v>
      </c>
      <c r="BE191" s="4">
        <v>0.22539811225555101</v>
      </c>
      <c r="BF191" s="17">
        <v>0.46869565217391301</v>
      </c>
      <c r="BG191" s="4">
        <v>2.2008011391084398E-2</v>
      </c>
      <c r="BH191" s="4">
        <v>8.5036965401454306E-2</v>
      </c>
      <c r="BI191" s="17">
        <v>0.44357470063603499</v>
      </c>
      <c r="BJ191" s="4">
        <v>2.9919421879471199E-2</v>
      </c>
      <c r="BK191" s="4">
        <v>0.39976162305332802</v>
      </c>
      <c r="BL191" s="17">
        <v>0.40791477372215801</v>
      </c>
      <c r="BM191" s="4">
        <v>4.7847725530804797E-2</v>
      </c>
      <c r="BN191" s="4">
        <v>0.110503295392147</v>
      </c>
      <c r="BO191" s="17">
        <v>0.29739130434782601</v>
      </c>
      <c r="BP191" s="4">
        <v>0.15789357437530699</v>
      </c>
      <c r="BQ191" s="4">
        <v>0.254016633714235</v>
      </c>
      <c r="BR191" s="17">
        <v>-0.25875190870435399</v>
      </c>
      <c r="BS191" s="4">
        <v>0.22213338353126699</v>
      </c>
      <c r="BT191" s="4">
        <v>0.99798931601783003</v>
      </c>
      <c r="BU191" s="16">
        <v>-0.36065251720829</v>
      </c>
      <c r="BV191" s="4">
        <v>8.3359837948034198E-6</v>
      </c>
      <c r="BW191" s="5">
        <v>4.0336458474891001E-5</v>
      </c>
    </row>
    <row r="192" spans="1:75" x14ac:dyDescent="0.25">
      <c r="A192" s="46" t="s">
        <v>613</v>
      </c>
      <c r="B192" s="18" t="s">
        <v>608</v>
      </c>
      <c r="C192" s="1">
        <v>147</v>
      </c>
      <c r="D192" s="2">
        <v>98</v>
      </c>
      <c r="E192" s="3">
        <v>-44.034892387064403</v>
      </c>
      <c r="F192" s="4">
        <v>2.0385385094045801E-15</v>
      </c>
      <c r="G192" s="47">
        <v>3.3305239869811203E-14</v>
      </c>
      <c r="H192" s="17">
        <v>0.76500000000000001</v>
      </c>
      <c r="I192" s="47">
        <v>0.97299999999999998</v>
      </c>
      <c r="J192" s="4">
        <v>0</v>
      </c>
      <c r="K192" s="2">
        <v>-1.375</v>
      </c>
      <c r="L192" s="1">
        <v>58</v>
      </c>
      <c r="M192" s="2">
        <v>89</v>
      </c>
      <c r="N192" s="3">
        <v>-2.94535299615112</v>
      </c>
      <c r="O192" s="4">
        <v>0.96607502215809005</v>
      </c>
      <c r="P192" s="4">
        <v>0.58396245650241996</v>
      </c>
      <c r="Q192" s="6">
        <v>0.9</v>
      </c>
      <c r="R192" s="2" t="s">
        <v>121</v>
      </c>
      <c r="S192" s="4">
        <v>0.36</v>
      </c>
      <c r="T192" s="4">
        <v>0.36158433990731897</v>
      </c>
      <c r="U192" s="48">
        <v>0.87</v>
      </c>
      <c r="V192" s="2" t="s">
        <v>340</v>
      </c>
      <c r="W192" s="4">
        <v>0.24</v>
      </c>
      <c r="X192" s="49">
        <v>0.40417190577919498</v>
      </c>
      <c r="Y192" s="4">
        <v>0.89</v>
      </c>
      <c r="Z192" s="4" t="s">
        <v>121</v>
      </c>
      <c r="AA192" s="4">
        <v>0.34</v>
      </c>
      <c r="AB192" s="4">
        <v>0.62500727508383702</v>
      </c>
      <c r="AC192" s="50">
        <v>0.83840000000000003</v>
      </c>
      <c r="AD192" s="5">
        <v>0.42423695273745798</v>
      </c>
      <c r="AE192" s="6">
        <v>1.04</v>
      </c>
      <c r="AF192" s="2" t="s">
        <v>614</v>
      </c>
      <c r="AG192" s="4">
        <v>0.75</v>
      </c>
      <c r="AH192" s="4">
        <v>0.97801656824663397</v>
      </c>
      <c r="AI192" s="48">
        <v>1.04</v>
      </c>
      <c r="AJ192" s="2" t="s">
        <v>614</v>
      </c>
      <c r="AK192" s="4">
        <v>0.76</v>
      </c>
      <c r="AL192" s="49">
        <v>0.84708150557735096</v>
      </c>
      <c r="AM192" s="4">
        <v>0.26540000000000002</v>
      </c>
      <c r="AN192" s="4">
        <v>0.93757241279210002</v>
      </c>
      <c r="AO192" s="1">
        <v>13</v>
      </c>
      <c r="AP192" s="2">
        <v>11</v>
      </c>
      <c r="AQ192" s="3">
        <v>10.1427448256996</v>
      </c>
      <c r="AR192" s="4">
        <v>0.68284134031534205</v>
      </c>
      <c r="AS192" s="4">
        <v>0.99032458967926096</v>
      </c>
      <c r="AT192" s="16">
        <v>-0.267188961070705</v>
      </c>
      <c r="AU192" s="4">
        <v>0.20688587287511501</v>
      </c>
      <c r="AV192" s="4">
        <v>0.99697101716048497</v>
      </c>
      <c r="AW192" s="17">
        <v>-8.3480169150522601E-2</v>
      </c>
      <c r="AX192" s="4">
        <v>0.69815401668700106</v>
      </c>
      <c r="AY192" s="4">
        <v>0.62253068520860699</v>
      </c>
      <c r="AZ192" s="17">
        <v>-8.7337077262958598E-2</v>
      </c>
      <c r="BA192" s="4">
        <v>0.68489057543741005</v>
      </c>
      <c r="BB192" s="4">
        <v>0.67803809778172897</v>
      </c>
      <c r="BC192" s="17">
        <v>-0.42989114815038598</v>
      </c>
      <c r="BD192" s="4">
        <v>6.6203870539973994E-2</v>
      </c>
      <c r="BE192" s="4">
        <v>0.16563443768184499</v>
      </c>
      <c r="BF192" s="17">
        <v>0.50173913043478202</v>
      </c>
      <c r="BG192" s="4">
        <v>1.3492562754387099E-2</v>
      </c>
      <c r="BH192" s="4">
        <v>7.5259043648628995E-2</v>
      </c>
      <c r="BI192" s="17">
        <v>0.42139596560423298</v>
      </c>
      <c r="BJ192" s="4">
        <v>4.0283116285553602E-2</v>
      </c>
      <c r="BK192" s="4">
        <v>0.39976162305332802</v>
      </c>
      <c r="BL192" s="17">
        <v>0.42748424580904198</v>
      </c>
      <c r="BM192" s="4">
        <v>3.7192051645299901E-2</v>
      </c>
      <c r="BN192" s="4">
        <v>9.7900967651964099E-2</v>
      </c>
      <c r="BO192" s="17">
        <v>0.39565217391304303</v>
      </c>
      <c r="BP192" s="4">
        <v>5.6645081187986897E-2</v>
      </c>
      <c r="BQ192" s="4">
        <v>0.174197009384782</v>
      </c>
      <c r="BR192" s="17">
        <v>-0.27266797774391599</v>
      </c>
      <c r="BS192" s="4">
        <v>0.19737167588773299</v>
      </c>
      <c r="BT192" s="4">
        <v>0.99798931601783003</v>
      </c>
      <c r="BU192" s="16">
        <v>-0.32922802590121603</v>
      </c>
      <c r="BV192" s="4">
        <v>5.1385146109357798E-5</v>
      </c>
      <c r="BW192" s="5">
        <v>1.8878548310193101E-4</v>
      </c>
    </row>
    <row r="193" spans="1:75" x14ac:dyDescent="0.25">
      <c r="A193" s="46" t="s">
        <v>615</v>
      </c>
      <c r="B193" s="18" t="s">
        <v>608</v>
      </c>
      <c r="C193" s="1">
        <v>147</v>
      </c>
      <c r="D193" s="2">
        <v>98</v>
      </c>
      <c r="E193" s="3">
        <v>-53.151422030382498</v>
      </c>
      <c r="F193" s="4">
        <v>7.1920807613811305E-14</v>
      </c>
      <c r="G193" s="47">
        <v>7.0501677691872501E-13</v>
      </c>
      <c r="H193" s="17">
        <v>0.76400000000000001</v>
      </c>
      <c r="I193" s="47">
        <v>0.97099999999999997</v>
      </c>
      <c r="J193" s="4">
        <v>0</v>
      </c>
      <c r="K193" s="2">
        <v>-1.137</v>
      </c>
      <c r="L193" s="1">
        <v>58</v>
      </c>
      <c r="M193" s="2">
        <v>89</v>
      </c>
      <c r="N193" s="3">
        <v>-2.4385630349213701</v>
      </c>
      <c r="O193" s="4">
        <v>0.45456517971565902</v>
      </c>
      <c r="P193" s="4">
        <v>0.435400016777379</v>
      </c>
      <c r="Q193" s="6">
        <v>0.97</v>
      </c>
      <c r="R193" s="2" t="s">
        <v>616</v>
      </c>
      <c r="S193" s="4">
        <v>0.8</v>
      </c>
      <c r="T193" s="4">
        <v>0.55184442898573405</v>
      </c>
      <c r="U193" s="48">
        <v>0.97</v>
      </c>
      <c r="V193" s="2" t="s">
        <v>594</v>
      </c>
      <c r="W193" s="4">
        <v>0.82</v>
      </c>
      <c r="X193" s="49">
        <v>0.65342779853245803</v>
      </c>
      <c r="Y193" s="4">
        <v>0.97</v>
      </c>
      <c r="Z193" s="4" t="s">
        <v>1203</v>
      </c>
      <c r="AA193" s="4">
        <v>0.83</v>
      </c>
      <c r="AB193" s="4">
        <v>0.812466144561512</v>
      </c>
      <c r="AC193" s="50">
        <v>0.68</v>
      </c>
      <c r="AD193" s="5">
        <v>0.37702023300542398</v>
      </c>
      <c r="AE193" s="6">
        <v>1.0900000000000001</v>
      </c>
      <c r="AF193" s="2" t="s">
        <v>617</v>
      </c>
      <c r="AG193" s="4">
        <v>0.49</v>
      </c>
      <c r="AH193" s="4">
        <v>0.97801656824663397</v>
      </c>
      <c r="AI193" s="48">
        <v>1.0900000000000001</v>
      </c>
      <c r="AJ193" s="2" t="s">
        <v>617</v>
      </c>
      <c r="AK193" s="4">
        <v>0.47</v>
      </c>
      <c r="AL193" s="49">
        <v>0.84708150557735096</v>
      </c>
      <c r="AM193" s="4">
        <v>0.58909999999999996</v>
      </c>
      <c r="AN193" s="4">
        <v>0.93757241279210002</v>
      </c>
      <c r="AO193" s="1">
        <v>13</v>
      </c>
      <c r="AP193" s="2">
        <v>11</v>
      </c>
      <c r="AQ193" s="3">
        <v>44.847184810758101</v>
      </c>
      <c r="AR193" s="4">
        <v>4.7754055706040903E-2</v>
      </c>
      <c r="AS193" s="4">
        <v>0.563978577221394</v>
      </c>
      <c r="AT193" s="16">
        <v>-0.208877363703483</v>
      </c>
      <c r="AU193" s="4">
        <v>0.32732292414661801</v>
      </c>
      <c r="AV193" s="4">
        <v>0.99697101716048497</v>
      </c>
      <c r="AW193" s="17">
        <v>0.19974050943344901</v>
      </c>
      <c r="AX193" s="4">
        <v>0.34939441744961097</v>
      </c>
      <c r="AY193" s="4">
        <v>0.52270574011672999</v>
      </c>
      <c r="AZ193" s="17">
        <v>0.18952145766062001</v>
      </c>
      <c r="BA193" s="4">
        <v>0.37509269462796502</v>
      </c>
      <c r="BB193" s="4">
        <v>0.59623575362052805</v>
      </c>
      <c r="BC193" s="17">
        <v>-0.22769285760930499</v>
      </c>
      <c r="BD193" s="4">
        <v>0.34849796779517001</v>
      </c>
      <c r="BE193" s="4">
        <v>0.29734262749447798</v>
      </c>
      <c r="BF193" s="17">
        <v>8.7826086956521707E-2</v>
      </c>
      <c r="BG193" s="4">
        <v>0.68235277694469898</v>
      </c>
      <c r="BH193" s="4">
        <v>0.52018407310827197</v>
      </c>
      <c r="BI193" s="17">
        <v>2.47879979767196E-2</v>
      </c>
      <c r="BJ193" s="4">
        <v>0.908468527428826</v>
      </c>
      <c r="BK193" s="4">
        <v>0.840827536933898</v>
      </c>
      <c r="BL193" s="17">
        <v>-5.65340304732202E-3</v>
      </c>
      <c r="BM193" s="4">
        <v>0.97908385641389195</v>
      </c>
      <c r="BN193" s="4">
        <v>0.53740886693627798</v>
      </c>
      <c r="BO193" s="17">
        <v>0.116521739130435</v>
      </c>
      <c r="BP193" s="4">
        <v>0.58629008532458005</v>
      </c>
      <c r="BQ193" s="4">
        <v>0.49173658025862899</v>
      </c>
      <c r="BR193" s="17">
        <v>-0.19178082645146199</v>
      </c>
      <c r="BS193" s="4">
        <v>0.36931961758174198</v>
      </c>
      <c r="BT193" s="4">
        <v>0.99798931601783003</v>
      </c>
      <c r="BU193" s="16">
        <v>-0.31625475069702103</v>
      </c>
      <c r="BV193" s="4">
        <v>1.03252047857652E-4</v>
      </c>
      <c r="BW193" s="5">
        <v>3.5317946159787599E-4</v>
      </c>
    </row>
    <row r="194" spans="1:75" x14ac:dyDescent="0.25">
      <c r="A194" s="46" t="s">
        <v>618</v>
      </c>
      <c r="B194" s="18" t="s">
        <v>608</v>
      </c>
      <c r="C194" s="1">
        <v>136</v>
      </c>
      <c r="D194" s="2">
        <v>97</v>
      </c>
      <c r="E194" s="3">
        <v>-61.5192669431162</v>
      </c>
      <c r="F194" s="4">
        <v>1.89010405019063E-14</v>
      </c>
      <c r="G194" s="47">
        <v>2.3160110226058699E-13</v>
      </c>
      <c r="H194" s="17">
        <v>0.78700000000000003</v>
      </c>
      <c r="I194" s="47">
        <v>0.97099999999999997</v>
      </c>
      <c r="J194" s="4">
        <v>0</v>
      </c>
      <c r="K194" s="2">
        <v>-1.2729999999999999</v>
      </c>
      <c r="L194" s="1">
        <v>54</v>
      </c>
      <c r="M194" s="2">
        <v>82</v>
      </c>
      <c r="N194" s="3">
        <v>-11.7838768326869</v>
      </c>
      <c r="O194" s="4">
        <v>0.14663756174036799</v>
      </c>
      <c r="P194" s="4">
        <v>0.24652407174906299</v>
      </c>
      <c r="Q194" s="6">
        <v>0.68</v>
      </c>
      <c r="R194" s="2" t="s">
        <v>619</v>
      </c>
      <c r="S194" s="4">
        <v>3.7999999999999999E-2</v>
      </c>
      <c r="T194" s="4">
        <v>0.11044136339486001</v>
      </c>
      <c r="U194" s="48">
        <v>0.78</v>
      </c>
      <c r="V194" s="2" t="s">
        <v>620</v>
      </c>
      <c r="W194" s="4">
        <v>0.18</v>
      </c>
      <c r="X194" s="49">
        <v>0.38247140077091601</v>
      </c>
      <c r="Y194" s="4">
        <v>0.78</v>
      </c>
      <c r="Z194" s="4" t="s">
        <v>1236</v>
      </c>
      <c r="AA194" s="4">
        <v>0.2</v>
      </c>
      <c r="AB194" s="4">
        <v>0.58536717403347505</v>
      </c>
      <c r="AC194" s="50">
        <v>3.1E-2</v>
      </c>
      <c r="AD194" s="5">
        <v>9.3654818015037306E-2</v>
      </c>
      <c r="AE194" s="6">
        <v>0.74</v>
      </c>
      <c r="AF194" s="2" t="s">
        <v>621</v>
      </c>
      <c r="AG194" s="4">
        <v>0.1</v>
      </c>
      <c r="AH194" s="4">
        <v>0.97801656824663397</v>
      </c>
      <c r="AI194" s="48">
        <v>0.73</v>
      </c>
      <c r="AJ194" s="2" t="s">
        <v>622</v>
      </c>
      <c r="AK194" s="4">
        <v>9.0999999999999998E-2</v>
      </c>
      <c r="AL194" s="49">
        <v>0.84708150557735096</v>
      </c>
      <c r="AM194" s="4">
        <v>0.191</v>
      </c>
      <c r="AN194" s="4">
        <v>0.93757241279210002</v>
      </c>
      <c r="AO194" s="1">
        <v>13</v>
      </c>
      <c r="AP194" s="2">
        <v>10</v>
      </c>
      <c r="AQ194" s="3">
        <v>8.6142244656771698</v>
      </c>
      <c r="AR194" s="4">
        <v>0.82939832653870005</v>
      </c>
      <c r="AS194" s="4">
        <v>0.99032458967926096</v>
      </c>
      <c r="AT194" s="16">
        <v>-0.12759650158666799</v>
      </c>
      <c r="AU194" s="4">
        <v>0.56178922693182798</v>
      </c>
      <c r="AV194" s="4">
        <v>0.99697101716048497</v>
      </c>
      <c r="AW194" s="17">
        <v>-0.34903531961251499</v>
      </c>
      <c r="AX194" s="4">
        <v>0.10260033248627901</v>
      </c>
      <c r="AY194" s="4">
        <v>0.49448662156398399</v>
      </c>
      <c r="AZ194" s="17">
        <v>-0.34076379877886598</v>
      </c>
      <c r="BA194" s="4">
        <v>0.111574206952084</v>
      </c>
      <c r="BB194" s="4">
        <v>0.54638921168538501</v>
      </c>
      <c r="BC194" s="17">
        <v>-0.20992806017028301</v>
      </c>
      <c r="BD194" s="4">
        <v>0.40310717924060602</v>
      </c>
      <c r="BE194" s="4">
        <v>0.29734262749447798</v>
      </c>
      <c r="BF194" s="17">
        <v>0.115612648221344</v>
      </c>
      <c r="BG194" s="4">
        <v>0.598069378344536</v>
      </c>
      <c r="BH194" s="4">
        <v>0.481984790707706</v>
      </c>
      <c r="BI194" s="17">
        <v>0.23820114391632</v>
      </c>
      <c r="BJ194" s="4">
        <v>0.27372857750913299</v>
      </c>
      <c r="BK194" s="4">
        <v>0.61259022223377402</v>
      </c>
      <c r="BL194" s="17">
        <v>0.11465283275640301</v>
      </c>
      <c r="BM194" s="4">
        <v>0.60242574234581603</v>
      </c>
      <c r="BN194" s="4">
        <v>0.41091398300872101</v>
      </c>
      <c r="BO194" s="17">
        <v>-1.38339920948617E-2</v>
      </c>
      <c r="BP194" s="4">
        <v>0.951403974393359</v>
      </c>
      <c r="BQ194" s="4">
        <v>0.59582192573463499</v>
      </c>
      <c r="BR194" s="17">
        <v>-0.24511984934127601</v>
      </c>
      <c r="BS194" s="4">
        <v>0.25961492422836302</v>
      </c>
      <c r="BT194" s="4">
        <v>0.99798931601783003</v>
      </c>
      <c r="BU194" s="16">
        <v>-0.18662277563093399</v>
      </c>
      <c r="BV194" s="4">
        <v>2.97309805704568E-2</v>
      </c>
      <c r="BW194" s="5">
        <v>3.18832264977695E-2</v>
      </c>
    </row>
    <row r="195" spans="1:75" x14ac:dyDescent="0.25">
      <c r="A195" s="46" t="s">
        <v>623</v>
      </c>
      <c r="B195" s="18" t="s">
        <v>608</v>
      </c>
      <c r="C195" s="1">
        <v>147</v>
      </c>
      <c r="D195" s="2">
        <v>98</v>
      </c>
      <c r="E195" s="3">
        <v>-26.4847086515536</v>
      </c>
      <c r="F195" s="4">
        <v>1.11310376793863E-7</v>
      </c>
      <c r="G195" s="47">
        <v>1.6205052202861001E-7</v>
      </c>
      <c r="H195" s="17">
        <v>0.68200000000000005</v>
      </c>
      <c r="I195" s="47">
        <v>0.97299999999999998</v>
      </c>
      <c r="J195" s="4">
        <v>0</v>
      </c>
      <c r="K195" s="2">
        <v>-0.84099999999999997</v>
      </c>
      <c r="L195" s="1">
        <v>58</v>
      </c>
      <c r="M195" s="2">
        <v>89</v>
      </c>
      <c r="N195" s="3">
        <v>0.93991206671332295</v>
      </c>
      <c r="O195" s="4">
        <v>0.99501357201396101</v>
      </c>
      <c r="P195" s="4">
        <v>0.59576406117291303</v>
      </c>
      <c r="Q195" s="6">
        <v>0.91</v>
      </c>
      <c r="R195" s="2" t="s">
        <v>624</v>
      </c>
      <c r="S195" s="4">
        <v>0.45</v>
      </c>
      <c r="T195" s="4">
        <v>0.40045171194947399</v>
      </c>
      <c r="U195" s="48">
        <v>0.87</v>
      </c>
      <c r="V195" s="2" t="s">
        <v>36</v>
      </c>
      <c r="W195" s="4">
        <v>0.24</v>
      </c>
      <c r="X195" s="49">
        <v>0.40417190577919498</v>
      </c>
      <c r="Y195" s="4">
        <v>0.87</v>
      </c>
      <c r="Z195" s="4" t="s">
        <v>340</v>
      </c>
      <c r="AA195" s="4">
        <v>0.26</v>
      </c>
      <c r="AB195" s="4">
        <v>0.59793922963084101</v>
      </c>
      <c r="AC195" s="50">
        <v>0.74280000000000002</v>
      </c>
      <c r="AD195" s="5">
        <v>0.39820069321868001</v>
      </c>
      <c r="AE195" s="6">
        <v>1.1299999999999999</v>
      </c>
      <c r="AF195" s="2" t="s">
        <v>236</v>
      </c>
      <c r="AG195" s="4">
        <v>0.28000000000000003</v>
      </c>
      <c r="AH195" s="4">
        <v>0.97801656824663397</v>
      </c>
      <c r="AI195" s="48">
        <v>1.1299999999999999</v>
      </c>
      <c r="AJ195" s="2" t="s">
        <v>236</v>
      </c>
      <c r="AK195" s="4">
        <v>0.28000000000000003</v>
      </c>
      <c r="AL195" s="49">
        <v>0.84708150557735096</v>
      </c>
      <c r="AM195" s="4">
        <v>0.307</v>
      </c>
      <c r="AN195" s="4">
        <v>0.93757241279210002</v>
      </c>
      <c r="AO195" s="1">
        <v>13</v>
      </c>
      <c r="AP195" s="2">
        <v>11</v>
      </c>
      <c r="AQ195" s="3">
        <v>8.0205244342084097</v>
      </c>
      <c r="AR195" s="4">
        <v>0.431209025408408</v>
      </c>
      <c r="AS195" s="4">
        <v>0.99032458967926096</v>
      </c>
      <c r="AT195" s="16">
        <v>-0.30983475616016598</v>
      </c>
      <c r="AU195" s="4">
        <v>0.14064760549394101</v>
      </c>
      <c r="AV195" s="4">
        <v>0.99697101716048497</v>
      </c>
      <c r="AW195" s="17">
        <v>4.1521550101045301E-2</v>
      </c>
      <c r="AX195" s="4">
        <v>0.84724334628883402</v>
      </c>
      <c r="AY195" s="4">
        <v>0.64837291707155897</v>
      </c>
      <c r="AZ195" s="17">
        <v>3.6681572450442602E-2</v>
      </c>
      <c r="BA195" s="4">
        <v>0.86487966274538097</v>
      </c>
      <c r="BB195" s="4">
        <v>0.71771915095207195</v>
      </c>
      <c r="BC195" s="17">
        <v>-0.393847105053932</v>
      </c>
      <c r="BD195" s="4">
        <v>9.5232737300714396E-2</v>
      </c>
      <c r="BE195" s="4">
        <v>0.18785987867857801</v>
      </c>
      <c r="BF195" s="17">
        <v>0.29478260869565198</v>
      </c>
      <c r="BG195" s="4">
        <v>0.16170603898393099</v>
      </c>
      <c r="BH195" s="4">
        <v>0.22920441263025601</v>
      </c>
      <c r="BI195" s="17">
        <v>0.14481409344294099</v>
      </c>
      <c r="BJ195" s="4">
        <v>0.49958600327408698</v>
      </c>
      <c r="BK195" s="4">
        <v>0.69690973213040497</v>
      </c>
      <c r="BL195" s="17">
        <v>0.264840188909162</v>
      </c>
      <c r="BM195" s="4">
        <v>0.21105764940049099</v>
      </c>
      <c r="BN195" s="4">
        <v>0.23169466329062599</v>
      </c>
      <c r="BO195" s="17">
        <v>0.36347826086956497</v>
      </c>
      <c r="BP195" s="4">
        <v>8.1531154460051006E-2</v>
      </c>
      <c r="BQ195" s="4">
        <v>0.18691155742100499</v>
      </c>
      <c r="BR195" s="17">
        <v>-0.23874755945998399</v>
      </c>
      <c r="BS195" s="4">
        <v>0.26121492684122399</v>
      </c>
      <c r="BT195" s="4">
        <v>0.99798931601783003</v>
      </c>
      <c r="BU195" s="16">
        <v>-0.15331812102849299</v>
      </c>
      <c r="BV195" s="4">
        <v>6.3797530476032593E-2</v>
      </c>
      <c r="BW195" s="5">
        <v>5.6916255912101303E-2</v>
      </c>
    </row>
    <row r="196" spans="1:75" x14ac:dyDescent="0.25">
      <c r="A196" s="46" t="s">
        <v>625</v>
      </c>
      <c r="B196" s="18" t="s">
        <v>608</v>
      </c>
      <c r="C196" s="1">
        <v>147</v>
      </c>
      <c r="D196" s="2">
        <v>98</v>
      </c>
      <c r="E196" s="3">
        <v>-38.590483812135503</v>
      </c>
      <c r="F196" s="4">
        <v>4.7346226992331303E-9</v>
      </c>
      <c r="G196" s="47">
        <v>9.5367120783986106E-9</v>
      </c>
      <c r="H196" s="17">
        <v>0.68400000000000005</v>
      </c>
      <c r="I196" s="47">
        <v>0.96699999999999997</v>
      </c>
      <c r="J196" s="4">
        <v>0</v>
      </c>
      <c r="K196" s="2">
        <v>-0.84799999999999998</v>
      </c>
      <c r="L196" s="1">
        <v>58</v>
      </c>
      <c r="M196" s="2">
        <v>89</v>
      </c>
      <c r="N196" s="3">
        <v>-3.43529798611188</v>
      </c>
      <c r="O196" s="4">
        <v>0.52563760651262303</v>
      </c>
      <c r="P196" s="4">
        <v>0.468661714996012</v>
      </c>
      <c r="Q196" s="6">
        <v>0.93</v>
      </c>
      <c r="R196" s="2" t="s">
        <v>23</v>
      </c>
      <c r="S196" s="4">
        <v>0.52</v>
      </c>
      <c r="T196" s="4">
        <v>0.439821887138727</v>
      </c>
      <c r="U196" s="48">
        <v>0.94</v>
      </c>
      <c r="V196" s="2" t="s">
        <v>558</v>
      </c>
      <c r="W196" s="4">
        <v>0.56000000000000005</v>
      </c>
      <c r="X196" s="49">
        <v>0.57192497634991502</v>
      </c>
      <c r="Y196" s="4">
        <v>1</v>
      </c>
      <c r="Z196" s="4" t="s">
        <v>689</v>
      </c>
      <c r="AA196" s="4">
        <v>1</v>
      </c>
      <c r="AB196" s="4">
        <v>0.84647716287497599</v>
      </c>
      <c r="AC196" s="50">
        <v>0.89129999999999998</v>
      </c>
      <c r="AD196" s="5">
        <v>0.43406562004339699</v>
      </c>
      <c r="AE196" s="6">
        <v>1.07</v>
      </c>
      <c r="AF196" s="2" t="s">
        <v>492</v>
      </c>
      <c r="AG196" s="4">
        <v>0.51</v>
      </c>
      <c r="AH196" s="4">
        <v>0.97801656824663397</v>
      </c>
      <c r="AI196" s="48">
        <v>1.08</v>
      </c>
      <c r="AJ196" s="2" t="s">
        <v>141</v>
      </c>
      <c r="AK196" s="4">
        <v>0.48</v>
      </c>
      <c r="AL196" s="49">
        <v>0.84708150557735096</v>
      </c>
      <c r="AM196" s="4">
        <v>0.28260000000000002</v>
      </c>
      <c r="AN196" s="4">
        <v>0.93757241279210002</v>
      </c>
      <c r="AO196" s="1">
        <v>13</v>
      </c>
      <c r="AP196" s="2">
        <v>11</v>
      </c>
      <c r="AQ196" s="3">
        <v>39.612909108340503</v>
      </c>
      <c r="AR196" s="4">
        <v>0.17977609114418699</v>
      </c>
      <c r="AS196" s="4">
        <v>0.77960593371181097</v>
      </c>
      <c r="AT196" s="16">
        <v>-0.127937385268383</v>
      </c>
      <c r="AU196" s="4">
        <v>0.55133528700994405</v>
      </c>
      <c r="AV196" s="4">
        <v>0.99697101716048497</v>
      </c>
      <c r="AW196" s="17">
        <v>-9.0473272325435505E-2</v>
      </c>
      <c r="AX196" s="4">
        <v>0.674171573670728</v>
      </c>
      <c r="AY196" s="4">
        <v>0.60646587204579006</v>
      </c>
      <c r="AZ196" s="17">
        <v>-9.6070784989254504E-2</v>
      </c>
      <c r="BA196" s="4">
        <v>0.65519333573732697</v>
      </c>
      <c r="BB196" s="4">
        <v>0.67216834948976001</v>
      </c>
      <c r="BC196" s="17">
        <v>-0.43340764015979599</v>
      </c>
      <c r="BD196" s="4">
        <v>6.3775601491902201E-2</v>
      </c>
      <c r="BE196" s="4">
        <v>0.16305050640850399</v>
      </c>
      <c r="BF196" s="17">
        <v>0.35478260869565198</v>
      </c>
      <c r="BG196" s="4">
        <v>8.9517725223187794E-2</v>
      </c>
      <c r="BH196" s="4">
        <v>0.16396008259928399</v>
      </c>
      <c r="BI196" s="17">
        <v>0.28006088942118301</v>
      </c>
      <c r="BJ196" s="4">
        <v>0.18501248924859001</v>
      </c>
      <c r="BK196" s="4">
        <v>0.56694632393031497</v>
      </c>
      <c r="BL196" s="17">
        <v>0.260926294491785</v>
      </c>
      <c r="BM196" s="4">
        <v>0.21813423710128199</v>
      </c>
      <c r="BN196" s="4">
        <v>0.23318904813521499</v>
      </c>
      <c r="BO196" s="17">
        <v>0.37739130434782597</v>
      </c>
      <c r="BP196" s="4">
        <v>6.99040134174225E-2</v>
      </c>
      <c r="BQ196" s="4">
        <v>0.17508927057281801</v>
      </c>
      <c r="BR196" s="17">
        <v>-0.119156341151249</v>
      </c>
      <c r="BS196" s="4">
        <v>0.57919281483331797</v>
      </c>
      <c r="BT196" s="4">
        <v>0.99798931601783003</v>
      </c>
      <c r="BU196" s="16">
        <v>-0.347955027994167</v>
      </c>
      <c r="BV196" s="4">
        <v>1.7775686487399599E-5</v>
      </c>
      <c r="BW196" s="5">
        <v>7.66643238935077E-5</v>
      </c>
    </row>
    <row r="197" spans="1:75" x14ac:dyDescent="0.25">
      <c r="A197" s="46" t="s">
        <v>626</v>
      </c>
      <c r="B197" s="18" t="s">
        <v>608</v>
      </c>
      <c r="C197" s="1">
        <v>147</v>
      </c>
      <c r="D197" s="2">
        <v>98</v>
      </c>
      <c r="E197" s="3">
        <v>-15.1628330137946</v>
      </c>
      <c r="F197" s="4">
        <v>6.9605125287412601E-5</v>
      </c>
      <c r="G197" s="47">
        <v>5.5623658728545797E-5</v>
      </c>
      <c r="H197" s="17">
        <v>0.62</v>
      </c>
      <c r="I197" s="47">
        <v>0.96699999999999997</v>
      </c>
      <c r="J197" s="4">
        <v>1E-4</v>
      </c>
      <c r="K197" s="2">
        <v>-0.67400000000000004</v>
      </c>
      <c r="L197" s="1">
        <v>58</v>
      </c>
      <c r="M197" s="2">
        <v>89</v>
      </c>
      <c r="N197" s="3">
        <v>-1.54331559458935</v>
      </c>
      <c r="O197" s="4">
        <v>0.99888791528766896</v>
      </c>
      <c r="P197" s="4">
        <v>0.59576406117291303</v>
      </c>
      <c r="Q197" s="6">
        <v>1.07</v>
      </c>
      <c r="R197" s="2" t="s">
        <v>627</v>
      </c>
      <c r="S197" s="4">
        <v>0.54</v>
      </c>
      <c r="T197" s="4">
        <v>0.44987539296519402</v>
      </c>
      <c r="U197" s="48">
        <v>1.02</v>
      </c>
      <c r="V197" s="2" t="s">
        <v>117</v>
      </c>
      <c r="W197" s="4">
        <v>0.88</v>
      </c>
      <c r="X197" s="49">
        <v>0.66493834618247805</v>
      </c>
      <c r="Y197" s="4">
        <v>1.01</v>
      </c>
      <c r="Z197" s="4" t="s">
        <v>316</v>
      </c>
      <c r="AA197" s="4">
        <v>0.95</v>
      </c>
      <c r="AB197" s="4">
        <v>0.835652397312865</v>
      </c>
      <c r="AC197" s="50">
        <v>0.30609999999999998</v>
      </c>
      <c r="AD197" s="5">
        <v>0.25587128550521798</v>
      </c>
      <c r="AE197" s="6">
        <v>1.1299999999999999</v>
      </c>
      <c r="AF197" s="2" t="s">
        <v>195</v>
      </c>
      <c r="AG197" s="4">
        <v>0.24</v>
      </c>
      <c r="AH197" s="4">
        <v>0.97801656824663397</v>
      </c>
      <c r="AI197" s="48">
        <v>1.1399999999999999</v>
      </c>
      <c r="AJ197" s="2" t="s">
        <v>628</v>
      </c>
      <c r="AK197" s="4">
        <v>0.21</v>
      </c>
      <c r="AL197" s="49">
        <v>0.84708150557735096</v>
      </c>
      <c r="AM197" s="4">
        <v>0.59109999999999996</v>
      </c>
      <c r="AN197" s="4">
        <v>0.93757241279210002</v>
      </c>
      <c r="AO197" s="1">
        <v>13</v>
      </c>
      <c r="AP197" s="2">
        <v>11</v>
      </c>
      <c r="AQ197" s="3">
        <v>-1.51174983025433</v>
      </c>
      <c r="AR197" s="4">
        <v>0.93193906643454305</v>
      </c>
      <c r="AS197" s="4">
        <v>0.99032458967926096</v>
      </c>
      <c r="AT197" s="16">
        <v>-0.29852056562622697</v>
      </c>
      <c r="AU197" s="4">
        <v>0.15650512654249599</v>
      </c>
      <c r="AV197" s="4">
        <v>0.99697101716048497</v>
      </c>
      <c r="AW197" s="17">
        <v>-0.10052585813937299</v>
      </c>
      <c r="AX197" s="4">
        <v>0.640234466273648</v>
      </c>
      <c r="AY197" s="4">
        <v>0.59797111255638102</v>
      </c>
      <c r="AZ197" s="17">
        <v>-0.10305775117029101</v>
      </c>
      <c r="BA197" s="4">
        <v>0.63179282499496503</v>
      </c>
      <c r="BB197" s="4">
        <v>0.66022002408395497</v>
      </c>
      <c r="BC197" s="17">
        <v>-3.69231660988062E-2</v>
      </c>
      <c r="BD197" s="4">
        <v>0.880710656685043</v>
      </c>
      <c r="BE197" s="4">
        <v>0.42851215189013597</v>
      </c>
      <c r="BF197" s="17">
        <v>0.19304347826087001</v>
      </c>
      <c r="BG197" s="4">
        <v>0.36443780502953599</v>
      </c>
      <c r="BH197" s="4">
        <v>0.35692810494912602</v>
      </c>
      <c r="BI197" s="17">
        <v>2.5657752291692201E-2</v>
      </c>
      <c r="BJ197" s="4">
        <v>0.90527073388350299</v>
      </c>
      <c r="BK197" s="4">
        <v>0.83987230702147697</v>
      </c>
      <c r="BL197" s="17">
        <v>0.18656230056162701</v>
      </c>
      <c r="BM197" s="4">
        <v>0.38273173201252397</v>
      </c>
      <c r="BN197" s="4">
        <v>0.319776575334692</v>
      </c>
      <c r="BO197" s="17">
        <v>0.24434782608695599</v>
      </c>
      <c r="BP197" s="4">
        <v>0.24873047784986099</v>
      </c>
      <c r="BQ197" s="4">
        <v>0.31388193481843801</v>
      </c>
      <c r="BR197" s="17">
        <v>-0.22918026199528499</v>
      </c>
      <c r="BS197" s="4">
        <v>0.28137655403786899</v>
      </c>
      <c r="BT197" s="4">
        <v>0.99798931601783003</v>
      </c>
      <c r="BU197" s="16">
        <v>0.10317796129929201</v>
      </c>
      <c r="BV197" s="4">
        <v>0.21338127325040099</v>
      </c>
      <c r="BW197" s="5">
        <v>0.13879736540579299</v>
      </c>
    </row>
    <row r="198" spans="1:75" x14ac:dyDescent="0.25">
      <c r="A198" s="46" t="s">
        <v>629</v>
      </c>
      <c r="B198" s="18" t="s">
        <v>608</v>
      </c>
      <c r="C198" s="1">
        <v>147</v>
      </c>
      <c r="D198" s="2">
        <v>98</v>
      </c>
      <c r="E198" s="3">
        <v>-30.8384994197454</v>
      </c>
      <c r="F198" s="4">
        <v>6.90066642734022E-7</v>
      </c>
      <c r="G198" s="47">
        <v>7.9895711531998201E-7</v>
      </c>
      <c r="H198" s="17">
        <v>0.65300000000000002</v>
      </c>
      <c r="I198" s="47">
        <v>0.96599999999999997</v>
      </c>
      <c r="J198" s="4">
        <v>1E-4</v>
      </c>
      <c r="K198" s="2">
        <v>-0.68100000000000005</v>
      </c>
      <c r="L198" s="1">
        <v>58</v>
      </c>
      <c r="M198" s="2">
        <v>89</v>
      </c>
      <c r="N198" s="3">
        <v>0.18338158465930099</v>
      </c>
      <c r="O198" s="4">
        <v>0.95488763175478297</v>
      </c>
      <c r="P198" s="4">
        <v>0.58040876437551703</v>
      </c>
      <c r="Q198" s="6">
        <v>1.02</v>
      </c>
      <c r="R198" s="2" t="s">
        <v>25</v>
      </c>
      <c r="S198" s="4">
        <v>0.88</v>
      </c>
      <c r="T198" s="4">
        <v>0.58211479419031398</v>
      </c>
      <c r="U198" s="48">
        <v>1.02</v>
      </c>
      <c r="V198" s="2" t="s">
        <v>25</v>
      </c>
      <c r="W198" s="4">
        <v>0.84</v>
      </c>
      <c r="X198" s="49">
        <v>0.65342779853245803</v>
      </c>
      <c r="Y198" s="4">
        <v>1.0900000000000001</v>
      </c>
      <c r="Z198" s="4" t="s">
        <v>136</v>
      </c>
      <c r="AA198" s="4">
        <v>0.45</v>
      </c>
      <c r="AB198" s="4">
        <v>0.67106461017764196</v>
      </c>
      <c r="AC198" s="50">
        <v>0.8901</v>
      </c>
      <c r="AD198" s="5">
        <v>0.43406562004339699</v>
      </c>
      <c r="AE198" s="6">
        <v>1.0900000000000001</v>
      </c>
      <c r="AF198" s="2" t="s">
        <v>213</v>
      </c>
      <c r="AG198" s="4">
        <v>0.43</v>
      </c>
      <c r="AH198" s="4">
        <v>0.97801656824663397</v>
      </c>
      <c r="AI198" s="48">
        <v>1.1000000000000001</v>
      </c>
      <c r="AJ198" s="2" t="s">
        <v>134</v>
      </c>
      <c r="AK198" s="4">
        <v>0.41</v>
      </c>
      <c r="AL198" s="49">
        <v>0.84708150557735096</v>
      </c>
      <c r="AM198" s="4">
        <v>0.2989</v>
      </c>
      <c r="AN198" s="4">
        <v>0.93757241279210002</v>
      </c>
      <c r="AO198" s="1">
        <v>13</v>
      </c>
      <c r="AP198" s="2">
        <v>11</v>
      </c>
      <c r="AQ198" s="3">
        <v>34.653989562775003</v>
      </c>
      <c r="AR198" s="4">
        <v>0.16844651956993301</v>
      </c>
      <c r="AS198" s="4">
        <v>0.77960593371181097</v>
      </c>
      <c r="AT198" s="16">
        <v>-0.102698037154212</v>
      </c>
      <c r="AU198" s="4">
        <v>0.63298946951278601</v>
      </c>
      <c r="AV198" s="4">
        <v>0.99697101716048497</v>
      </c>
      <c r="AW198" s="17">
        <v>-9.0473272325435505E-2</v>
      </c>
      <c r="AX198" s="4">
        <v>0.674171573670728</v>
      </c>
      <c r="AY198" s="4">
        <v>0.60646587204579006</v>
      </c>
      <c r="AZ198" s="17">
        <v>-0.10393112194292101</v>
      </c>
      <c r="BA198" s="4">
        <v>0.62889115691993802</v>
      </c>
      <c r="BB198" s="4">
        <v>0.66022002408395497</v>
      </c>
      <c r="BC198" s="17">
        <v>-0.248791809665765</v>
      </c>
      <c r="BD198" s="4">
        <v>0.30437313177143999</v>
      </c>
      <c r="BE198" s="4">
        <v>0.27876574348573202</v>
      </c>
      <c r="BF198" s="17">
        <v>0.35304347826086901</v>
      </c>
      <c r="BG198" s="4">
        <v>9.1184165278055507E-2</v>
      </c>
      <c r="BH198" s="4">
        <v>0.16487113971957201</v>
      </c>
      <c r="BI198" s="17">
        <v>0.32528811379975903</v>
      </c>
      <c r="BJ198" s="4">
        <v>0.120892332631742</v>
      </c>
      <c r="BK198" s="4">
        <v>0.51519119022821003</v>
      </c>
      <c r="BL198" s="17">
        <v>0.27745162647626498</v>
      </c>
      <c r="BM198" s="4">
        <v>0.18931216256495101</v>
      </c>
      <c r="BN198" s="4">
        <v>0.21656314009086</v>
      </c>
      <c r="BO198" s="17">
        <v>0.300869565217391</v>
      </c>
      <c r="BP198" s="4">
        <v>0.15291119329206099</v>
      </c>
      <c r="BQ198" s="4">
        <v>0.25189330039882202</v>
      </c>
      <c r="BR198" s="17">
        <v>-0.120460972623708</v>
      </c>
      <c r="BS198" s="4">
        <v>0.57501533408862204</v>
      </c>
      <c r="BT198" s="4">
        <v>0.99798931601783003</v>
      </c>
      <c r="BU198" s="16">
        <v>-0.230674202298468</v>
      </c>
      <c r="BV198" s="4">
        <v>5.0296187407847404E-3</v>
      </c>
      <c r="BW198" s="5">
        <v>8.6051211229133395E-3</v>
      </c>
    </row>
    <row r="199" spans="1:75" x14ac:dyDescent="0.25">
      <c r="A199" s="46" t="s">
        <v>630</v>
      </c>
      <c r="B199" s="18" t="s">
        <v>608</v>
      </c>
      <c r="C199" s="1">
        <v>147</v>
      </c>
      <c r="D199" s="2">
        <v>98</v>
      </c>
      <c r="E199" s="3">
        <v>-52.909204406289099</v>
      </c>
      <c r="F199" s="4">
        <v>2.0381546211880801E-19</v>
      </c>
      <c r="G199" s="47">
        <v>1.4984535590949899E-17</v>
      </c>
      <c r="H199" s="17">
        <v>0.8</v>
      </c>
      <c r="I199" s="47">
        <v>0.97299999999999998</v>
      </c>
      <c r="J199" s="4">
        <v>0</v>
      </c>
      <c r="K199" s="2">
        <v>-1.468</v>
      </c>
      <c r="L199" s="1">
        <v>58</v>
      </c>
      <c r="M199" s="2">
        <v>89</v>
      </c>
      <c r="N199" s="3">
        <v>-6.7443372961826098</v>
      </c>
      <c r="O199" s="4">
        <v>0.394103489084842</v>
      </c>
      <c r="P199" s="4">
        <v>0.40059439351645099</v>
      </c>
      <c r="Q199" s="6">
        <v>0.75</v>
      </c>
      <c r="R199" s="2" t="s">
        <v>631</v>
      </c>
      <c r="S199" s="4">
        <v>4.2000000000000003E-2</v>
      </c>
      <c r="T199" s="4">
        <v>0.114742763863923</v>
      </c>
      <c r="U199" s="48">
        <v>0.82</v>
      </c>
      <c r="V199" s="2" t="s">
        <v>632</v>
      </c>
      <c r="W199" s="4">
        <v>0.15</v>
      </c>
      <c r="X199" s="49">
        <v>0.36252060251187301</v>
      </c>
      <c r="Y199" s="4">
        <v>0.84</v>
      </c>
      <c r="Z199" s="4" t="s">
        <v>610</v>
      </c>
      <c r="AA199" s="4">
        <v>0.22</v>
      </c>
      <c r="AB199" s="4">
        <v>0.58536717403347505</v>
      </c>
      <c r="AC199" s="50">
        <v>3.1199999999999999E-2</v>
      </c>
      <c r="AD199" s="5">
        <v>9.3654818015037306E-2</v>
      </c>
      <c r="AE199" s="6">
        <v>1</v>
      </c>
      <c r="AF199" s="2" t="s">
        <v>633</v>
      </c>
      <c r="AG199" s="4">
        <v>1</v>
      </c>
      <c r="AH199" s="4">
        <v>0.99753352858858402</v>
      </c>
      <c r="AI199" s="48">
        <v>0.99</v>
      </c>
      <c r="AJ199" s="2" t="s">
        <v>504</v>
      </c>
      <c r="AK199" s="4">
        <v>0.95</v>
      </c>
      <c r="AL199" s="49">
        <v>0.85346898659319004</v>
      </c>
      <c r="AM199" s="4">
        <v>0.2006</v>
      </c>
      <c r="AN199" s="4">
        <v>0.93757241279210002</v>
      </c>
      <c r="AO199" s="1">
        <v>13</v>
      </c>
      <c r="AP199" s="2">
        <v>11</v>
      </c>
      <c r="AQ199" s="3">
        <v>-2.9470456699072298</v>
      </c>
      <c r="AR199" s="4">
        <v>0.77991735244404703</v>
      </c>
      <c r="AS199" s="4">
        <v>0.99032458967926096</v>
      </c>
      <c r="AT199" s="16">
        <v>-0.12880770761714799</v>
      </c>
      <c r="AU199" s="4">
        <v>0.54860799278935302</v>
      </c>
      <c r="AV199" s="4">
        <v>0.99697101716048497</v>
      </c>
      <c r="AW199" s="17">
        <v>-0.20061464733031301</v>
      </c>
      <c r="AX199" s="4">
        <v>0.347245653808335</v>
      </c>
      <c r="AY199" s="4">
        <v>0.52270574011672999</v>
      </c>
      <c r="AZ199" s="17">
        <v>-0.19476168229639801</v>
      </c>
      <c r="BA199" s="4">
        <v>0.36178215780441503</v>
      </c>
      <c r="BB199" s="4">
        <v>0.58890171973320005</v>
      </c>
      <c r="BC199" s="17">
        <v>-0.52835292441386905</v>
      </c>
      <c r="BD199" s="4">
        <v>2.0045490842620198E-2</v>
      </c>
      <c r="BE199" s="4">
        <v>0.16305050640850399</v>
      </c>
      <c r="BF199" s="17">
        <v>0.41565217391304299</v>
      </c>
      <c r="BG199" s="4">
        <v>4.44813792707952E-2</v>
      </c>
      <c r="BH199" s="4">
        <v>0.11617275843898101</v>
      </c>
      <c r="BI199" s="17">
        <v>0.29397695846074501</v>
      </c>
      <c r="BJ199" s="4">
        <v>0.16321477807642301</v>
      </c>
      <c r="BK199" s="4">
        <v>0.55752479635822305</v>
      </c>
      <c r="BL199" s="17">
        <v>0.38964993310773299</v>
      </c>
      <c r="BM199" s="4">
        <v>5.98150573871052E-2</v>
      </c>
      <c r="BN199" s="4">
        <v>0.116188127269927</v>
      </c>
      <c r="BO199" s="17">
        <v>0.250434782608696</v>
      </c>
      <c r="BP199" s="4">
        <v>0.236844677451056</v>
      </c>
      <c r="BQ199" s="4">
        <v>0.30951433901699399</v>
      </c>
      <c r="BR199" s="17">
        <v>-0.19612959802632501</v>
      </c>
      <c r="BS199" s="4">
        <v>0.35835345907795402</v>
      </c>
      <c r="BT199" s="4">
        <v>0.99798931601783003</v>
      </c>
      <c r="BU199" s="16">
        <v>-0.51832654572380599</v>
      </c>
      <c r="BV199" s="4">
        <v>1.2923998035792399E-12</v>
      </c>
      <c r="BW199" s="5">
        <v>2.5640213849068302E-10</v>
      </c>
    </row>
    <row r="200" spans="1:75" x14ac:dyDescent="0.25">
      <c r="A200" s="46" t="s">
        <v>634</v>
      </c>
      <c r="B200" s="18" t="s">
        <v>608</v>
      </c>
      <c r="C200" s="1">
        <v>147</v>
      </c>
      <c r="D200" s="2">
        <v>98</v>
      </c>
      <c r="E200" s="3">
        <v>-59.186971402952103</v>
      </c>
      <c r="F200" s="4">
        <v>1.8396260866270799E-17</v>
      </c>
      <c r="G200" s="47">
        <v>6.8422107282750695E-16</v>
      </c>
      <c r="H200" s="17">
        <v>0.78700000000000003</v>
      </c>
      <c r="I200" s="47">
        <v>0.97299999999999998</v>
      </c>
      <c r="J200" s="4">
        <v>0</v>
      </c>
      <c r="K200" s="2">
        <v>-1.4279999999999999</v>
      </c>
      <c r="L200" s="1">
        <v>58</v>
      </c>
      <c r="M200" s="2">
        <v>89</v>
      </c>
      <c r="N200" s="3">
        <v>-10.434729805514101</v>
      </c>
      <c r="O200" s="4">
        <v>0.16672089831741499</v>
      </c>
      <c r="P200" s="4">
        <v>0.26192710743023401</v>
      </c>
      <c r="Q200" s="6">
        <v>0.75</v>
      </c>
      <c r="R200" s="2" t="s">
        <v>635</v>
      </c>
      <c r="S200" s="4">
        <v>3.6999999999999998E-2</v>
      </c>
      <c r="T200" s="4">
        <v>0.109872729372804</v>
      </c>
      <c r="U200" s="48">
        <v>0.81</v>
      </c>
      <c r="V200" s="2" t="s">
        <v>636</v>
      </c>
      <c r="W200" s="4">
        <v>0.13</v>
      </c>
      <c r="X200" s="49">
        <v>0.36252060251187301</v>
      </c>
      <c r="Y200" s="4">
        <v>0.8</v>
      </c>
      <c r="Z200" s="4" t="s">
        <v>656</v>
      </c>
      <c r="AA200" s="4">
        <v>0.1</v>
      </c>
      <c r="AB200" s="4">
        <v>0.52058345516811</v>
      </c>
      <c r="AC200" s="50">
        <v>9.3899999999999997E-2</v>
      </c>
      <c r="AD200" s="5">
        <v>0.15101391394682601</v>
      </c>
      <c r="AE200" s="6">
        <v>0.96</v>
      </c>
      <c r="AF200" s="2" t="s">
        <v>637</v>
      </c>
      <c r="AG200" s="4">
        <v>0.74</v>
      </c>
      <c r="AH200" s="4">
        <v>0.97801656824663397</v>
      </c>
      <c r="AI200" s="48">
        <v>0.97</v>
      </c>
      <c r="AJ200" s="2" t="s">
        <v>638</v>
      </c>
      <c r="AK200" s="4">
        <v>0.79</v>
      </c>
      <c r="AL200" s="49">
        <v>0.84708150557735096</v>
      </c>
      <c r="AM200" s="4">
        <v>0.82930000000000004</v>
      </c>
      <c r="AN200" s="4">
        <v>0.93757241279210002</v>
      </c>
      <c r="AO200" s="1">
        <v>13</v>
      </c>
      <c r="AP200" s="2">
        <v>11</v>
      </c>
      <c r="AQ200" s="3">
        <v>10.789264693193999</v>
      </c>
      <c r="AR200" s="4">
        <v>0.47425935794443702</v>
      </c>
      <c r="AS200" s="4">
        <v>0.99032458967926096</v>
      </c>
      <c r="AT200" s="16">
        <v>-8.7032234876451106E-2</v>
      </c>
      <c r="AU200" s="4">
        <v>0.68593567031056801</v>
      </c>
      <c r="AV200" s="4">
        <v>0.99697101716048497</v>
      </c>
      <c r="AW200" s="17">
        <v>-0.142047408240418</v>
      </c>
      <c r="AX200" s="4">
        <v>0.50790171431377695</v>
      </c>
      <c r="AY200" s="4">
        <v>0.57578855338980395</v>
      </c>
      <c r="AZ200" s="17">
        <v>-0.14585291902914099</v>
      </c>
      <c r="BA200" s="4">
        <v>0.496481109339309</v>
      </c>
      <c r="BB200" s="4">
        <v>0.62598918996888797</v>
      </c>
      <c r="BC200" s="17">
        <v>-0.50022098833858797</v>
      </c>
      <c r="BD200" s="4">
        <v>2.9175312443597098E-2</v>
      </c>
      <c r="BE200" s="4">
        <v>0.16305050640850399</v>
      </c>
      <c r="BF200" s="17">
        <v>0.268695652173913</v>
      </c>
      <c r="BG200" s="4">
        <v>0.20349610777889399</v>
      </c>
      <c r="BH200" s="4">
        <v>0.260905502120516</v>
      </c>
      <c r="BI200" s="17">
        <v>0.18873668634905799</v>
      </c>
      <c r="BJ200" s="4">
        <v>0.37710998420094799</v>
      </c>
      <c r="BK200" s="4">
        <v>0.63055647259550696</v>
      </c>
      <c r="BL200" s="17">
        <v>0.23048489346774401</v>
      </c>
      <c r="BM200" s="4">
        <v>0.27857100955069197</v>
      </c>
      <c r="BN200" s="4">
        <v>0.27260539122585198</v>
      </c>
      <c r="BO200" s="17">
        <v>0.146086956521739</v>
      </c>
      <c r="BP200" s="4">
        <v>0.49410112695424402</v>
      </c>
      <c r="BQ200" s="4">
        <v>0.45158879681042402</v>
      </c>
      <c r="BR200" s="17">
        <v>-0.207436404120969</v>
      </c>
      <c r="BS200" s="4">
        <v>0.33074661363955399</v>
      </c>
      <c r="BT200" s="4">
        <v>0.99798931601783003</v>
      </c>
      <c r="BU200" s="16">
        <v>-0.36503486992723799</v>
      </c>
      <c r="BV200" s="4">
        <v>6.3726755539068899E-6</v>
      </c>
      <c r="BW200" s="5">
        <v>3.2374920610735802E-5</v>
      </c>
    </row>
    <row r="201" spans="1:75" x14ac:dyDescent="0.25">
      <c r="A201" s="46" t="s">
        <v>639</v>
      </c>
      <c r="B201" s="18" t="s">
        <v>608</v>
      </c>
      <c r="C201" s="1">
        <v>147</v>
      </c>
      <c r="D201" s="2">
        <v>98</v>
      </c>
      <c r="E201" s="3">
        <v>-17.438169703547899</v>
      </c>
      <c r="F201" s="4">
        <v>1.60514939405105E-3</v>
      </c>
      <c r="G201" s="47">
        <v>9.6335316847287E-4</v>
      </c>
      <c r="H201" s="17">
        <v>0.63500000000000001</v>
      </c>
      <c r="I201" s="47">
        <v>0.97199999999999998</v>
      </c>
      <c r="J201" s="4">
        <v>5.6099999999999997E-2</v>
      </c>
      <c r="K201" s="2">
        <v>-0.314</v>
      </c>
      <c r="L201" s="1">
        <v>58</v>
      </c>
      <c r="M201" s="2">
        <v>89</v>
      </c>
      <c r="N201" s="3">
        <v>2.4956767934905399</v>
      </c>
      <c r="O201" s="4">
        <v>0.66357332405213398</v>
      </c>
      <c r="P201" s="4">
        <v>0.51291306205354903</v>
      </c>
      <c r="Q201" s="6">
        <v>1.03</v>
      </c>
      <c r="R201" s="2" t="s">
        <v>640</v>
      </c>
      <c r="S201" s="4">
        <v>0.8</v>
      </c>
      <c r="T201" s="4">
        <v>0.55184442898573405</v>
      </c>
      <c r="U201" s="48">
        <v>1.01</v>
      </c>
      <c r="V201" s="2" t="s">
        <v>389</v>
      </c>
      <c r="W201" s="4">
        <v>0.92</v>
      </c>
      <c r="X201" s="49">
        <v>0.67737958162373602</v>
      </c>
      <c r="Y201" s="4">
        <v>1.01</v>
      </c>
      <c r="Z201" s="4" t="s">
        <v>278</v>
      </c>
      <c r="AA201" s="4">
        <v>0.95</v>
      </c>
      <c r="AB201" s="4">
        <v>0.835652397312865</v>
      </c>
      <c r="AC201" s="50">
        <v>0.92</v>
      </c>
      <c r="AD201" s="5">
        <v>0.440357382377768</v>
      </c>
      <c r="AE201" s="6">
        <v>1.1200000000000001</v>
      </c>
      <c r="AF201" s="2" t="s">
        <v>218</v>
      </c>
      <c r="AG201" s="4">
        <v>0.32</v>
      </c>
      <c r="AH201" s="4">
        <v>0.97801656824663397</v>
      </c>
      <c r="AI201" s="48">
        <v>1.1200000000000001</v>
      </c>
      <c r="AJ201" s="2" t="s">
        <v>218</v>
      </c>
      <c r="AK201" s="4">
        <v>0.34</v>
      </c>
      <c r="AL201" s="49">
        <v>0.84708150557735096</v>
      </c>
      <c r="AM201" s="4">
        <v>0.15720000000000001</v>
      </c>
      <c r="AN201" s="4">
        <v>0.93757241279210002</v>
      </c>
      <c r="AO201" s="1">
        <v>13</v>
      </c>
      <c r="AP201" s="2">
        <v>11</v>
      </c>
      <c r="AQ201" s="3">
        <v>-3.9948650261224099</v>
      </c>
      <c r="AR201" s="4">
        <v>0.98266282049763998</v>
      </c>
      <c r="AS201" s="4">
        <v>0.99032458967926096</v>
      </c>
      <c r="AT201" s="16">
        <v>-0.11923416178073799</v>
      </c>
      <c r="AU201" s="4">
        <v>0.57894325899643095</v>
      </c>
      <c r="AV201" s="4">
        <v>0.99697101716048497</v>
      </c>
      <c r="AW201" s="17">
        <v>-1.92310337310104E-2</v>
      </c>
      <c r="AX201" s="4">
        <v>0.92893015321092498</v>
      </c>
      <c r="AY201" s="4">
        <v>0.65536537611670698</v>
      </c>
      <c r="AZ201" s="17">
        <v>-2.0960898543110101E-2</v>
      </c>
      <c r="BA201" s="4">
        <v>0.922555232633675</v>
      </c>
      <c r="BB201" s="4">
        <v>0.72810514025511097</v>
      </c>
      <c r="BC201" s="17">
        <v>-8.61540542305477E-2</v>
      </c>
      <c r="BD201" s="4">
        <v>0.72581714020945998</v>
      </c>
      <c r="BE201" s="4">
        <v>0.38476659861434098</v>
      </c>
      <c r="BF201" s="17">
        <v>0.125217391304348</v>
      </c>
      <c r="BG201" s="4">
        <v>0.55840551684282602</v>
      </c>
      <c r="BH201" s="4">
        <v>0.46830049620549502</v>
      </c>
      <c r="BI201" s="17">
        <v>0</v>
      </c>
      <c r="BJ201" s="4">
        <v>1</v>
      </c>
      <c r="BK201" s="4">
        <v>0.85987341315750099</v>
      </c>
      <c r="BL201" s="17">
        <v>3.73994355438226E-2</v>
      </c>
      <c r="BM201" s="4">
        <v>0.86225969002411995</v>
      </c>
      <c r="BN201" s="4">
        <v>0.50378340495370599</v>
      </c>
      <c r="BO201" s="17">
        <v>0.150434782608696</v>
      </c>
      <c r="BP201" s="4">
        <v>0.48119575019963801</v>
      </c>
      <c r="BQ201" s="4">
        <v>0.44873875380248601</v>
      </c>
      <c r="BR201" s="17">
        <v>-7.2189608142727305E-2</v>
      </c>
      <c r="BS201" s="4">
        <v>0.73746386587241297</v>
      </c>
      <c r="BT201" s="4">
        <v>0.99798931601783003</v>
      </c>
      <c r="BU201" s="16">
        <v>8.7159706533483497E-2</v>
      </c>
      <c r="BV201" s="4">
        <v>0.29347531424540801</v>
      </c>
      <c r="BW201" s="5">
        <v>0.182517979727639</v>
      </c>
    </row>
    <row r="202" spans="1:75" x14ac:dyDescent="0.25">
      <c r="A202" s="46" t="s">
        <v>641</v>
      </c>
      <c r="B202" s="18" t="s">
        <v>608</v>
      </c>
      <c r="C202" s="1">
        <v>147</v>
      </c>
      <c r="D202" s="2">
        <v>98</v>
      </c>
      <c r="E202" s="3">
        <v>-26.1469905606378</v>
      </c>
      <c r="F202" s="4">
        <v>2.1898621133517301E-6</v>
      </c>
      <c r="G202" s="47">
        <v>2.2675902495233399E-6</v>
      </c>
      <c r="H202" s="17">
        <v>0.65700000000000003</v>
      </c>
      <c r="I202" s="47">
        <v>0.96799999999999997</v>
      </c>
      <c r="J202" s="4">
        <v>1E-4</v>
      </c>
      <c r="K202" s="2">
        <v>-0.67400000000000004</v>
      </c>
      <c r="L202" s="1">
        <v>58</v>
      </c>
      <c r="M202" s="2">
        <v>89</v>
      </c>
      <c r="N202" s="3">
        <v>1.2839374925395499</v>
      </c>
      <c r="O202" s="4">
        <v>0.92680964952911404</v>
      </c>
      <c r="P202" s="4">
        <v>0.57907257982185301</v>
      </c>
      <c r="Q202" s="6">
        <v>0.89</v>
      </c>
      <c r="R202" s="2" t="s">
        <v>560</v>
      </c>
      <c r="S202" s="4">
        <v>0.3</v>
      </c>
      <c r="T202" s="4">
        <v>0.33728031706032502</v>
      </c>
      <c r="U202" s="48">
        <v>0.89</v>
      </c>
      <c r="V202" s="2" t="s">
        <v>372</v>
      </c>
      <c r="W202" s="4">
        <v>0.28000000000000003</v>
      </c>
      <c r="X202" s="49">
        <v>0.42825300161467</v>
      </c>
      <c r="Y202" s="4">
        <v>0.91</v>
      </c>
      <c r="Z202" s="4" t="s">
        <v>185</v>
      </c>
      <c r="AA202" s="4">
        <v>0.43</v>
      </c>
      <c r="AB202" s="4">
        <v>0.65926633010579905</v>
      </c>
      <c r="AC202" s="50">
        <v>0.16750000000000001</v>
      </c>
      <c r="AD202" s="5">
        <v>0.193056037487045</v>
      </c>
      <c r="AE202" s="6">
        <v>1.04</v>
      </c>
      <c r="AF202" s="2" t="s">
        <v>62</v>
      </c>
      <c r="AG202" s="4">
        <v>0.7</v>
      </c>
      <c r="AH202" s="4">
        <v>0.97801656824663397</v>
      </c>
      <c r="AI202" s="48">
        <v>1.04</v>
      </c>
      <c r="AJ202" s="2" t="s">
        <v>62</v>
      </c>
      <c r="AK202" s="4">
        <v>0.7</v>
      </c>
      <c r="AL202" s="49">
        <v>0.84708150557735096</v>
      </c>
      <c r="AM202" s="4">
        <v>0.79059999999999997</v>
      </c>
      <c r="AN202" s="4">
        <v>0.93757241279210002</v>
      </c>
      <c r="AO202" s="1">
        <v>13</v>
      </c>
      <c r="AP202" s="2">
        <v>11</v>
      </c>
      <c r="AQ202" s="3">
        <v>26.2744384529231</v>
      </c>
      <c r="AR202" s="4">
        <v>0.185127611831233</v>
      </c>
      <c r="AS202" s="4">
        <v>0.78559477117674104</v>
      </c>
      <c r="AT202" s="16">
        <v>-0.16797221331155099</v>
      </c>
      <c r="AU202" s="4">
        <v>0.43271033427864403</v>
      </c>
      <c r="AV202" s="4">
        <v>0.99697101716048497</v>
      </c>
      <c r="AW202" s="17">
        <v>-7.2553445439721198E-2</v>
      </c>
      <c r="AX202" s="4">
        <v>0.73618649045311502</v>
      </c>
      <c r="AY202" s="4">
        <v>0.63054054104015</v>
      </c>
      <c r="AZ202" s="17">
        <v>-8.0350111081921902E-2</v>
      </c>
      <c r="BA202" s="4">
        <v>0.70898149766410601</v>
      </c>
      <c r="BB202" s="4">
        <v>0.69258993909167199</v>
      </c>
      <c r="BC202" s="17">
        <v>-0.33406674089395999</v>
      </c>
      <c r="BD202" s="4">
        <v>0.16215803889143399</v>
      </c>
      <c r="BE202" s="4">
        <v>0.22539811225555101</v>
      </c>
      <c r="BF202" s="17">
        <v>0.25826086956521699</v>
      </c>
      <c r="BG202" s="4">
        <v>0.222130807589382</v>
      </c>
      <c r="BH202" s="4">
        <v>0.27480444942985099</v>
      </c>
      <c r="BI202" s="17">
        <v>0.21004566706588701</v>
      </c>
      <c r="BJ202" s="4">
        <v>0.324562828217487</v>
      </c>
      <c r="BK202" s="4">
        <v>0.63055647259550696</v>
      </c>
      <c r="BL202" s="17">
        <v>0.24396608534981901</v>
      </c>
      <c r="BM202" s="4">
        <v>0.250619733596537</v>
      </c>
      <c r="BN202" s="4">
        <v>0.25352435980708599</v>
      </c>
      <c r="BO202" s="17">
        <v>0.22086956521739101</v>
      </c>
      <c r="BP202" s="4">
        <v>0.29823163747690401</v>
      </c>
      <c r="BQ202" s="4">
        <v>0.348435873399846</v>
      </c>
      <c r="BR202" s="17">
        <v>-0.21439443864075</v>
      </c>
      <c r="BS202" s="4">
        <v>0.31441326618263199</v>
      </c>
      <c r="BT202" s="4">
        <v>0.99798931601783003</v>
      </c>
      <c r="BU202" s="16">
        <v>-0.36464574722891802</v>
      </c>
      <c r="BV202" s="4">
        <v>6.5274558604711004E-6</v>
      </c>
      <c r="BW202" s="5">
        <v>3.2374920610735802E-5</v>
      </c>
    </row>
    <row r="203" spans="1:75" x14ac:dyDescent="0.25">
      <c r="A203" s="46" t="s">
        <v>642</v>
      </c>
      <c r="B203" s="18" t="s">
        <v>608</v>
      </c>
      <c r="C203" s="1">
        <v>147</v>
      </c>
      <c r="D203" s="2">
        <v>98</v>
      </c>
      <c r="E203" s="3">
        <v>-35.935081632691599</v>
      </c>
      <c r="F203" s="4">
        <v>5.7732217727603799E-13</v>
      </c>
      <c r="G203" s="47">
        <v>3.26498393086537E-12</v>
      </c>
      <c r="H203" s="17">
        <v>0.73799999999999999</v>
      </c>
      <c r="I203" s="47">
        <v>0.97</v>
      </c>
      <c r="J203" s="4">
        <v>0</v>
      </c>
      <c r="K203" s="2">
        <v>-1.113</v>
      </c>
      <c r="L203" s="1">
        <v>58</v>
      </c>
      <c r="M203" s="2">
        <v>89</v>
      </c>
      <c r="N203" s="3">
        <v>-7.6181637201609904</v>
      </c>
      <c r="O203" s="4">
        <v>0.29112998221835601</v>
      </c>
      <c r="P203" s="4">
        <v>0.34871321842337699</v>
      </c>
      <c r="Q203" s="6">
        <v>0.77</v>
      </c>
      <c r="R203" s="2" t="s">
        <v>46</v>
      </c>
      <c r="S203" s="4">
        <v>3.2000000000000001E-2</v>
      </c>
      <c r="T203" s="4">
        <v>0.10732741517883899</v>
      </c>
      <c r="U203" s="48">
        <v>0.81</v>
      </c>
      <c r="V203" s="2" t="s">
        <v>42</v>
      </c>
      <c r="W203" s="4">
        <v>6.3E-2</v>
      </c>
      <c r="X203" s="49">
        <v>0.289070776089903</v>
      </c>
      <c r="Y203" s="4">
        <v>0.83</v>
      </c>
      <c r="Z203" s="4" t="s">
        <v>466</v>
      </c>
      <c r="AA203" s="4">
        <v>0.13</v>
      </c>
      <c r="AB203" s="4">
        <v>0.52796761765276401</v>
      </c>
      <c r="AC203" s="50">
        <v>6.8400000000000002E-2</v>
      </c>
      <c r="AD203" s="5">
        <v>0.14013936066223801</v>
      </c>
      <c r="AE203" s="6">
        <v>1</v>
      </c>
      <c r="AF203" s="2" t="s">
        <v>481</v>
      </c>
      <c r="AG203" s="4">
        <v>0.98</v>
      </c>
      <c r="AH203" s="4">
        <v>0.99076375048445497</v>
      </c>
      <c r="AI203" s="48">
        <v>1.01</v>
      </c>
      <c r="AJ203" s="2" t="s">
        <v>481</v>
      </c>
      <c r="AK203" s="4">
        <v>0.96</v>
      </c>
      <c r="AL203" s="49">
        <v>0.85346898659319004</v>
      </c>
      <c r="AM203" s="4">
        <v>0.24560000000000001</v>
      </c>
      <c r="AN203" s="4">
        <v>0.93757241279210002</v>
      </c>
      <c r="AO203" s="1">
        <v>13</v>
      </c>
      <c r="AP203" s="2">
        <v>11</v>
      </c>
      <c r="AQ203" s="3">
        <v>4.0873787369641397</v>
      </c>
      <c r="AR203" s="4">
        <v>0.66068597573052401</v>
      </c>
      <c r="AS203" s="4">
        <v>0.99032458967926096</v>
      </c>
      <c r="AT203" s="16">
        <v>-0.16100963452143499</v>
      </c>
      <c r="AU203" s="4">
        <v>0.45229209993874803</v>
      </c>
      <c r="AV203" s="4">
        <v>0.99697101716048497</v>
      </c>
      <c r="AW203" s="17">
        <v>-0.22115688790662</v>
      </c>
      <c r="AX203" s="4">
        <v>0.299020867934567</v>
      </c>
      <c r="AY203" s="4">
        <v>0.50942950529518805</v>
      </c>
      <c r="AZ203" s="17">
        <v>-0.23493673783735899</v>
      </c>
      <c r="BA203" s="4">
        <v>0.26913124923890602</v>
      </c>
      <c r="BB203" s="4">
        <v>0.54638921168538501</v>
      </c>
      <c r="BC203" s="17">
        <v>-0.52659467840916396</v>
      </c>
      <c r="BD203" s="4">
        <v>2.0539645938515198E-2</v>
      </c>
      <c r="BE203" s="4">
        <v>0.16305050640850399</v>
      </c>
      <c r="BF203" s="17">
        <v>0.38086956521739102</v>
      </c>
      <c r="BG203" s="4">
        <v>6.7208897750191093E-2</v>
      </c>
      <c r="BH203" s="4">
        <v>0.142874485072121</v>
      </c>
      <c r="BI203" s="17">
        <v>0.19569472086883899</v>
      </c>
      <c r="BJ203" s="4">
        <v>0.359441417434679</v>
      </c>
      <c r="BK203" s="4">
        <v>0.63055647259550696</v>
      </c>
      <c r="BL203" s="17">
        <v>0.39138944173767798</v>
      </c>
      <c r="BM203" s="4">
        <v>5.8584744279832297E-2</v>
      </c>
      <c r="BN203" s="4">
        <v>0.116188127269927</v>
      </c>
      <c r="BO203" s="17">
        <v>0.36434782608695598</v>
      </c>
      <c r="BP203" s="4">
        <v>8.0763608752870794E-2</v>
      </c>
      <c r="BQ203" s="4">
        <v>0.186707844545524</v>
      </c>
      <c r="BR203" s="17">
        <v>-0.13176777871835199</v>
      </c>
      <c r="BS203" s="4">
        <v>0.53937879528468702</v>
      </c>
      <c r="BT203" s="4">
        <v>0.99798931601783003</v>
      </c>
      <c r="BU203" s="16">
        <v>-0.34832903913138802</v>
      </c>
      <c r="BV203" s="4">
        <v>1.7391215326564301E-5</v>
      </c>
      <c r="BW203" s="5">
        <v>7.66643238935077E-5</v>
      </c>
    </row>
    <row r="204" spans="1:75" x14ac:dyDescent="0.25">
      <c r="A204" s="46" t="s">
        <v>643</v>
      </c>
      <c r="B204" s="18" t="s">
        <v>608</v>
      </c>
      <c r="C204" s="1">
        <v>146</v>
      </c>
      <c r="D204" s="2">
        <v>98</v>
      </c>
      <c r="E204" s="3">
        <v>-42.642172978855299</v>
      </c>
      <c r="F204" s="4">
        <v>2.6506785254758901E-11</v>
      </c>
      <c r="G204" s="47">
        <v>9.7439090960643406E-11</v>
      </c>
      <c r="H204" s="17">
        <v>0.72</v>
      </c>
      <c r="I204" s="47">
        <v>0.97099999999999997</v>
      </c>
      <c r="J204" s="4">
        <v>0</v>
      </c>
      <c r="K204" s="2">
        <v>-1.0509999999999999</v>
      </c>
      <c r="L204" s="1">
        <v>58</v>
      </c>
      <c r="M204" s="2">
        <v>88</v>
      </c>
      <c r="N204" s="3">
        <v>-9.6990143287360908</v>
      </c>
      <c r="O204" s="4">
        <v>0.12844778061464401</v>
      </c>
      <c r="P204" s="4">
        <v>0.23345273891023799</v>
      </c>
      <c r="Q204" s="6">
        <v>0.74</v>
      </c>
      <c r="R204" s="2" t="s">
        <v>113</v>
      </c>
      <c r="S204" s="4">
        <v>1.4E-2</v>
      </c>
      <c r="T204" s="4">
        <v>7.3553053758924694E-2</v>
      </c>
      <c r="U204" s="48">
        <v>0.79</v>
      </c>
      <c r="V204" s="2" t="s">
        <v>363</v>
      </c>
      <c r="W204" s="4">
        <v>3.7999999999999999E-2</v>
      </c>
      <c r="X204" s="49">
        <v>0.25597554032682301</v>
      </c>
      <c r="Y204" s="4">
        <v>0.8</v>
      </c>
      <c r="Z204" s="4" t="s">
        <v>782</v>
      </c>
      <c r="AA204" s="4">
        <v>6.3E-2</v>
      </c>
      <c r="AB204" s="4">
        <v>0.52058345516811</v>
      </c>
      <c r="AC204" s="50">
        <v>5.3699999999999998E-2</v>
      </c>
      <c r="AD204" s="5">
        <v>0.122222887847087</v>
      </c>
      <c r="AE204" s="6">
        <v>0.89</v>
      </c>
      <c r="AF204" s="2" t="s">
        <v>111</v>
      </c>
      <c r="AG204" s="4">
        <v>0.33</v>
      </c>
      <c r="AH204" s="4">
        <v>0.97801656824663397</v>
      </c>
      <c r="AI204" s="48">
        <v>0.9</v>
      </c>
      <c r="AJ204" s="2" t="s">
        <v>217</v>
      </c>
      <c r="AK204" s="4">
        <v>0.38</v>
      </c>
      <c r="AL204" s="49">
        <v>0.84708150557735096</v>
      </c>
      <c r="AM204" s="4">
        <v>0.43859999999999999</v>
      </c>
      <c r="AN204" s="4">
        <v>0.93757241279210002</v>
      </c>
      <c r="AO204" s="1">
        <v>13</v>
      </c>
      <c r="AP204" s="2">
        <v>11</v>
      </c>
      <c r="AQ204" s="3">
        <v>9.7479687465346796</v>
      </c>
      <c r="AR204" s="4">
        <v>0.67219071179816903</v>
      </c>
      <c r="AS204" s="4">
        <v>0.99032458967926096</v>
      </c>
      <c r="AT204" s="16">
        <v>-0.17493479210166701</v>
      </c>
      <c r="AU204" s="4">
        <v>0.41359423651227301</v>
      </c>
      <c r="AV204" s="4">
        <v>0.99697101716048497</v>
      </c>
      <c r="AW204" s="17">
        <v>-0.21984568106132399</v>
      </c>
      <c r="AX204" s="4">
        <v>0.30196817601649101</v>
      </c>
      <c r="AY204" s="4">
        <v>0.51145795689326801</v>
      </c>
      <c r="AZ204" s="17">
        <v>-0.22620303011106299</v>
      </c>
      <c r="BA204" s="4">
        <v>0.28784546051806298</v>
      </c>
      <c r="BB204" s="4">
        <v>0.54638921168538501</v>
      </c>
      <c r="BC204" s="17">
        <v>-0.50725397235740799</v>
      </c>
      <c r="BD204" s="4">
        <v>2.66366268080434E-2</v>
      </c>
      <c r="BE204" s="4">
        <v>0.16305050640850399</v>
      </c>
      <c r="BF204" s="17">
        <v>0.41565217391304299</v>
      </c>
      <c r="BG204" s="4">
        <v>4.44813792707952E-2</v>
      </c>
      <c r="BH204" s="4">
        <v>0.11617275843898101</v>
      </c>
      <c r="BI204" s="17">
        <v>0.197869106656271</v>
      </c>
      <c r="BJ204" s="4">
        <v>0.35402092169404897</v>
      </c>
      <c r="BK204" s="4">
        <v>0.63055647259550696</v>
      </c>
      <c r="BL204" s="17">
        <v>0.39008481026521902</v>
      </c>
      <c r="BM204" s="4">
        <v>5.9505628532071898E-2</v>
      </c>
      <c r="BN204" s="4">
        <v>0.116188127269927</v>
      </c>
      <c r="BO204" s="17">
        <v>0.356521739130435</v>
      </c>
      <c r="BP204" s="4">
        <v>8.7874581782553099E-2</v>
      </c>
      <c r="BQ204" s="4">
        <v>0.193395813484704</v>
      </c>
      <c r="BR204" s="17">
        <v>-0.19047619497900301</v>
      </c>
      <c r="BS204" s="4">
        <v>0.37264688003625301</v>
      </c>
      <c r="BT204" s="4">
        <v>0.99798931601783003</v>
      </c>
      <c r="BU204" s="16">
        <v>-0.28207224316273499</v>
      </c>
      <c r="BV204" s="4">
        <v>5.89150016014336E-4</v>
      </c>
      <c r="BW204" s="5">
        <v>1.56224340142314E-3</v>
      </c>
    </row>
    <row r="205" spans="1:75" x14ac:dyDescent="0.25">
      <c r="A205" s="46" t="s">
        <v>644</v>
      </c>
      <c r="B205" s="18" t="s">
        <v>608</v>
      </c>
      <c r="C205" s="1">
        <v>147</v>
      </c>
      <c r="D205" s="2">
        <v>98</v>
      </c>
      <c r="E205" s="3">
        <v>-11.962743048534699</v>
      </c>
      <c r="F205" s="4">
        <v>3.5600086120868499E-3</v>
      </c>
      <c r="G205" s="47">
        <v>2.0368267057060399E-3</v>
      </c>
      <c r="H205" s="17">
        <v>0.60399999999999998</v>
      </c>
      <c r="I205" s="47">
        <v>0.96899999999999997</v>
      </c>
      <c r="J205" s="4">
        <v>4.8999999999999998E-3</v>
      </c>
      <c r="K205" s="2">
        <v>-0.46600000000000003</v>
      </c>
      <c r="L205" s="1">
        <v>58</v>
      </c>
      <c r="M205" s="2">
        <v>89</v>
      </c>
      <c r="N205" s="3">
        <v>-0.28662863858063797</v>
      </c>
      <c r="O205" s="4">
        <v>0.68215943214547403</v>
      </c>
      <c r="P205" s="4">
        <v>0.52277264730311002</v>
      </c>
      <c r="Q205" s="6">
        <v>0.91</v>
      </c>
      <c r="R205" s="2" t="s">
        <v>185</v>
      </c>
      <c r="S205" s="4">
        <v>0.42</v>
      </c>
      <c r="T205" s="4">
        <v>0.38504283175812998</v>
      </c>
      <c r="U205" s="48">
        <v>0.89</v>
      </c>
      <c r="V205" s="2" t="s">
        <v>645</v>
      </c>
      <c r="W205" s="4">
        <v>0.26</v>
      </c>
      <c r="X205" s="49">
        <v>0.40953405378289898</v>
      </c>
      <c r="Y205" s="4">
        <v>0.83</v>
      </c>
      <c r="Z205" s="4" t="s">
        <v>126</v>
      </c>
      <c r="AA205" s="4">
        <v>7.4999999999999997E-2</v>
      </c>
      <c r="AB205" s="4">
        <v>0.52058345516811</v>
      </c>
      <c r="AC205" s="50">
        <v>0.25409999999999999</v>
      </c>
      <c r="AD205" s="5">
        <v>0.23325840820452901</v>
      </c>
      <c r="AE205" s="6">
        <v>1.07</v>
      </c>
      <c r="AF205" s="2" t="s">
        <v>123</v>
      </c>
      <c r="AG205" s="4">
        <v>0.53</v>
      </c>
      <c r="AH205" s="4">
        <v>0.97801656824663397</v>
      </c>
      <c r="AI205" s="48">
        <v>1.08</v>
      </c>
      <c r="AJ205" s="2" t="s">
        <v>118</v>
      </c>
      <c r="AK205" s="4">
        <v>0.48</v>
      </c>
      <c r="AL205" s="49">
        <v>0.84708150557735096</v>
      </c>
      <c r="AM205" s="4">
        <v>0.97589999999999999</v>
      </c>
      <c r="AN205" s="4">
        <v>0.94477068249281704</v>
      </c>
      <c r="AO205" s="1">
        <v>13</v>
      </c>
      <c r="AP205" s="2">
        <v>11</v>
      </c>
      <c r="AQ205" s="3">
        <v>-2.68397257624965</v>
      </c>
      <c r="AR205" s="4">
        <v>0.96878223890555404</v>
      </c>
      <c r="AS205" s="4">
        <v>0.99032458967926096</v>
      </c>
      <c r="AT205" s="16">
        <v>9.5735458364096197E-3</v>
      </c>
      <c r="AU205" s="4">
        <v>0.96458737788684101</v>
      </c>
      <c r="AV205" s="4">
        <v>0.99697101716048497</v>
      </c>
      <c r="AW205" s="17">
        <v>0.160841373022996</v>
      </c>
      <c r="AX205" s="4">
        <v>0.45277100718547802</v>
      </c>
      <c r="AY205" s="4">
        <v>0.55675298834266096</v>
      </c>
      <c r="AZ205" s="17">
        <v>0.156333368300696</v>
      </c>
      <c r="BA205" s="4">
        <v>0.46570034903955099</v>
      </c>
      <c r="BB205" s="4">
        <v>0.60973652629791797</v>
      </c>
      <c r="BC205" s="17">
        <v>-0.43956150117626402</v>
      </c>
      <c r="BD205" s="4">
        <v>5.9687645861250402E-2</v>
      </c>
      <c r="BE205" s="4">
        <v>0.16305050640850399</v>
      </c>
      <c r="BF205" s="17">
        <v>-3.39130434782609E-2</v>
      </c>
      <c r="BG205" s="4">
        <v>0.87556575926317404</v>
      </c>
      <c r="BH205" s="4">
        <v>0.59653817306585699</v>
      </c>
      <c r="BI205" s="17">
        <v>-0.113937815261413</v>
      </c>
      <c r="BJ205" s="4">
        <v>0.59603361677149702</v>
      </c>
      <c r="BK205" s="4">
        <v>0.75716151845736701</v>
      </c>
      <c r="BL205" s="17">
        <v>2.0874103559342799E-2</v>
      </c>
      <c r="BM205" s="4">
        <v>0.92287498364016596</v>
      </c>
      <c r="BN205" s="4">
        <v>0.52146635012548403</v>
      </c>
      <c r="BO205" s="17">
        <v>-0.12782608695652201</v>
      </c>
      <c r="BP205" s="4">
        <v>0.55016129370632505</v>
      </c>
      <c r="BQ205" s="4">
        <v>0.47620173080844702</v>
      </c>
      <c r="BR205" s="17">
        <v>-1.4350946197048201E-2</v>
      </c>
      <c r="BS205" s="4">
        <v>0.94693595047758805</v>
      </c>
      <c r="BT205" s="4">
        <v>0.99798931601783003</v>
      </c>
      <c r="BU205" s="16">
        <v>-0.17895110654406199</v>
      </c>
      <c r="BV205" s="4">
        <v>3.0229187217013401E-2</v>
      </c>
      <c r="BW205" s="5">
        <v>3.2070787447055299E-2</v>
      </c>
    </row>
    <row r="206" spans="1:75" x14ac:dyDescent="0.25">
      <c r="A206" s="46" t="s">
        <v>646</v>
      </c>
      <c r="B206" s="18" t="s">
        <v>608</v>
      </c>
      <c r="C206" s="1">
        <v>147</v>
      </c>
      <c r="D206" s="2">
        <v>98</v>
      </c>
      <c r="E206" s="3">
        <v>-10.583312934078499</v>
      </c>
      <c r="F206" s="4">
        <v>1.6450963749207102E-2</v>
      </c>
      <c r="G206" s="47">
        <v>8.5475384906925807E-3</v>
      </c>
      <c r="H206" s="17">
        <v>0.56799999999999995</v>
      </c>
      <c r="I206" s="47">
        <v>0.96799999999999997</v>
      </c>
      <c r="J206" s="4">
        <v>5.7500000000000002E-2</v>
      </c>
      <c r="K206" s="2">
        <v>-0.30099999999999999</v>
      </c>
      <c r="L206" s="1">
        <v>58</v>
      </c>
      <c r="M206" s="2">
        <v>89</v>
      </c>
      <c r="N206" s="3">
        <v>5.3606480540288404</v>
      </c>
      <c r="O206" s="4">
        <v>0.29427961769342598</v>
      </c>
      <c r="P206" s="4">
        <v>0.34871321842337699</v>
      </c>
      <c r="Q206" s="6">
        <v>1</v>
      </c>
      <c r="R206" s="2" t="s">
        <v>647</v>
      </c>
      <c r="S206" s="4">
        <v>0.99</v>
      </c>
      <c r="T206" s="4">
        <v>0.59970085643165105</v>
      </c>
      <c r="U206" s="48">
        <v>0.98</v>
      </c>
      <c r="V206" s="2" t="s">
        <v>367</v>
      </c>
      <c r="W206" s="4">
        <v>0.86</v>
      </c>
      <c r="X206" s="49">
        <v>0.66086684593831102</v>
      </c>
      <c r="Y206" s="4">
        <v>0.95</v>
      </c>
      <c r="Z206" s="4" t="s">
        <v>844</v>
      </c>
      <c r="AA206" s="4">
        <v>0.68</v>
      </c>
      <c r="AB206" s="4">
        <v>0.77222351089514496</v>
      </c>
      <c r="AC206" s="50">
        <v>0.85640000000000005</v>
      </c>
      <c r="AD206" s="5">
        <v>0.42915818430604902</v>
      </c>
      <c r="AE206" s="6">
        <v>1.07</v>
      </c>
      <c r="AF206" s="2" t="s">
        <v>492</v>
      </c>
      <c r="AG206" s="4">
        <v>0.54</v>
      </c>
      <c r="AH206" s="4">
        <v>0.97801656824663397</v>
      </c>
      <c r="AI206" s="48">
        <v>1.06</v>
      </c>
      <c r="AJ206" s="2" t="s">
        <v>154</v>
      </c>
      <c r="AK206" s="4">
        <v>0.56999999999999995</v>
      </c>
      <c r="AL206" s="49">
        <v>0.84708150557735096</v>
      </c>
      <c r="AM206" s="4">
        <v>0.93799999999999994</v>
      </c>
      <c r="AN206" s="4">
        <v>0.93990483928798596</v>
      </c>
      <c r="AO206" s="1">
        <v>13</v>
      </c>
      <c r="AP206" s="2">
        <v>11</v>
      </c>
      <c r="AQ206" s="3">
        <v>10.888976081663399</v>
      </c>
      <c r="AR206" s="4">
        <v>0.37839806762774503</v>
      </c>
      <c r="AS206" s="4">
        <v>0.99032458967926096</v>
      </c>
      <c r="AT206" s="16">
        <v>7.8329011388805995E-3</v>
      </c>
      <c r="AU206" s="4">
        <v>0.97102311054819201</v>
      </c>
      <c r="AV206" s="4">
        <v>0.99697101716048497</v>
      </c>
      <c r="AW206" s="17">
        <v>0.109704306056446</v>
      </c>
      <c r="AX206" s="4">
        <v>0.60984594984485097</v>
      </c>
      <c r="AY206" s="4">
        <v>0.59579100967036802</v>
      </c>
      <c r="AZ206" s="17">
        <v>7.51098864461444E-2</v>
      </c>
      <c r="BA206" s="4">
        <v>0.72723051461971799</v>
      </c>
      <c r="BB206" s="4">
        <v>0.69258993909167199</v>
      </c>
      <c r="BC206" s="17">
        <v>-0.17142898545874299</v>
      </c>
      <c r="BD206" s="4">
        <v>0.48284503936852802</v>
      </c>
      <c r="BE206" s="4">
        <v>0.31851397657265101</v>
      </c>
      <c r="BF206" s="17">
        <v>2.3478260869565198E-2</v>
      </c>
      <c r="BG206" s="4">
        <v>0.91417567272626798</v>
      </c>
      <c r="BH206" s="4">
        <v>0.60247038370457995</v>
      </c>
      <c r="BI206" s="17">
        <v>-5.17503817408708E-2</v>
      </c>
      <c r="BJ206" s="4">
        <v>0.81021351879969805</v>
      </c>
      <c r="BK206" s="4">
        <v>0.81399782324426695</v>
      </c>
      <c r="BL206" s="17">
        <v>5.65340304732202E-3</v>
      </c>
      <c r="BM206" s="4">
        <v>0.97908385641389295</v>
      </c>
      <c r="BN206" s="4">
        <v>0.53740886693627798</v>
      </c>
      <c r="BO206" s="17">
        <v>5.21739130434783E-3</v>
      </c>
      <c r="BP206" s="4">
        <v>0.98215605052874999</v>
      </c>
      <c r="BQ206" s="4">
        <v>0.60176644275658797</v>
      </c>
      <c r="BR206" s="17">
        <v>-2.6092629449178499E-3</v>
      </c>
      <c r="BS206" s="4">
        <v>0.99034558588528598</v>
      </c>
      <c r="BT206" s="4">
        <v>0.99798931601783003</v>
      </c>
      <c r="BU206" s="16">
        <v>-5.7499489984812899E-2</v>
      </c>
      <c r="BV206" s="4">
        <v>0.48864571999851297</v>
      </c>
      <c r="BW206" s="5">
        <v>0.27079200148539601</v>
      </c>
    </row>
    <row r="207" spans="1:75" x14ac:dyDescent="0.25">
      <c r="A207" s="46" t="s">
        <v>648</v>
      </c>
      <c r="B207" s="18" t="s">
        <v>608</v>
      </c>
      <c r="C207" s="1">
        <v>147</v>
      </c>
      <c r="D207" s="2">
        <v>98</v>
      </c>
      <c r="E207" s="3">
        <v>-28.789316822050701</v>
      </c>
      <c r="F207" s="4">
        <v>4.0724970921989301E-10</v>
      </c>
      <c r="G207" s="47">
        <v>1.03244980038352E-9</v>
      </c>
      <c r="H207" s="17">
        <v>0.73399999999999999</v>
      </c>
      <c r="I207" s="47">
        <v>0.96899999999999997</v>
      </c>
      <c r="J207" s="4">
        <v>0</v>
      </c>
      <c r="K207" s="2">
        <v>-0.90400000000000003</v>
      </c>
      <c r="L207" s="1">
        <v>58</v>
      </c>
      <c r="M207" s="2">
        <v>89</v>
      </c>
      <c r="N207" s="3">
        <v>-2.5704708711016901</v>
      </c>
      <c r="O207" s="4">
        <v>0.56874400092678201</v>
      </c>
      <c r="P207" s="4">
        <v>0.47735198550250402</v>
      </c>
      <c r="Q207" s="6">
        <v>0.88</v>
      </c>
      <c r="R207" s="2" t="s">
        <v>649</v>
      </c>
      <c r="S207" s="4">
        <v>0.28999999999999998</v>
      </c>
      <c r="T207" s="4">
        <v>0.33429175728890498</v>
      </c>
      <c r="U207" s="48">
        <v>0.94</v>
      </c>
      <c r="V207" s="2" t="s">
        <v>650</v>
      </c>
      <c r="W207" s="4">
        <v>0.56000000000000005</v>
      </c>
      <c r="X207" s="49">
        <v>0.57192497634991502</v>
      </c>
      <c r="Y207" s="4">
        <v>0.93</v>
      </c>
      <c r="Z207" s="4" t="s">
        <v>290</v>
      </c>
      <c r="AA207" s="4">
        <v>0.55000000000000004</v>
      </c>
      <c r="AB207" s="4">
        <v>0.70696518603076697</v>
      </c>
      <c r="AC207" s="50">
        <v>4.1700000000000001E-2</v>
      </c>
      <c r="AD207" s="5">
        <v>0.104231513567902</v>
      </c>
      <c r="AE207" s="6">
        <v>0.99</v>
      </c>
      <c r="AF207" s="2" t="s">
        <v>44</v>
      </c>
      <c r="AG207" s="4">
        <v>0.9</v>
      </c>
      <c r="AH207" s="4">
        <v>0.97801656824663397</v>
      </c>
      <c r="AI207" s="48">
        <v>0.99</v>
      </c>
      <c r="AJ207" s="2" t="s">
        <v>140</v>
      </c>
      <c r="AK207" s="4">
        <v>0.94</v>
      </c>
      <c r="AL207" s="49">
        <v>0.85346898659319004</v>
      </c>
      <c r="AM207" s="4">
        <v>0.6</v>
      </c>
      <c r="AN207" s="4">
        <v>0.93757241279210002</v>
      </c>
      <c r="AO207" s="1">
        <v>13</v>
      </c>
      <c r="AP207" s="2">
        <v>11</v>
      </c>
      <c r="AQ207" s="3">
        <v>-4.9518028749397001</v>
      </c>
      <c r="AR207" s="4">
        <v>0.97215295474243202</v>
      </c>
      <c r="AS207" s="4">
        <v>0.99032458967926096</v>
      </c>
      <c r="AT207" s="16">
        <v>-0.21409929779607001</v>
      </c>
      <c r="AU207" s="4">
        <v>0.31509588518037701</v>
      </c>
      <c r="AV207" s="4">
        <v>0.99697101716048497</v>
      </c>
      <c r="AW207" s="17">
        <v>-0.33960257293170698</v>
      </c>
      <c r="AX207" s="4">
        <v>0.10446911442906801</v>
      </c>
      <c r="AY207" s="4">
        <v>0.49448662156398399</v>
      </c>
      <c r="AZ207" s="17">
        <v>-0.343234713643427</v>
      </c>
      <c r="BA207" s="4">
        <v>0.100577536489962</v>
      </c>
      <c r="BB207" s="4">
        <v>0.54638921168538501</v>
      </c>
      <c r="BC207" s="17">
        <v>-0.14945091039993</v>
      </c>
      <c r="BD207" s="4">
        <v>0.54142392243328297</v>
      </c>
      <c r="BE207" s="4">
        <v>0.33404078442470297</v>
      </c>
      <c r="BF207" s="17">
        <v>0.35478260869565198</v>
      </c>
      <c r="BG207" s="4">
        <v>8.9517725223187794E-2</v>
      </c>
      <c r="BH207" s="4">
        <v>0.16396008259928399</v>
      </c>
      <c r="BI207" s="17">
        <v>0.160469671112448</v>
      </c>
      <c r="BJ207" s="4">
        <v>0.45382989144969799</v>
      </c>
      <c r="BK207" s="4">
        <v>0.67952336774880795</v>
      </c>
      <c r="BL207" s="17">
        <v>0.539682552440509</v>
      </c>
      <c r="BM207" s="4">
        <v>6.49138816105634E-3</v>
      </c>
      <c r="BN207" s="4">
        <v>4.6128151331839701E-2</v>
      </c>
      <c r="BO207" s="17">
        <v>0.133913043478261</v>
      </c>
      <c r="BP207" s="4">
        <v>0.53114927345149099</v>
      </c>
      <c r="BQ207" s="4">
        <v>0.46920786200561698</v>
      </c>
      <c r="BR207" s="17">
        <v>-0.304848887397903</v>
      </c>
      <c r="BS207" s="4">
        <v>0.147487488951385</v>
      </c>
      <c r="BT207" s="4">
        <v>0.99798931601783003</v>
      </c>
      <c r="BU207" s="16">
        <v>-0.141965560752254</v>
      </c>
      <c r="BV207" s="4">
        <v>8.6303048197356694E-2</v>
      </c>
      <c r="BW207" s="5">
        <v>6.9635050084254094E-2</v>
      </c>
    </row>
    <row r="208" spans="1:75" x14ac:dyDescent="0.25">
      <c r="A208" s="46" t="s">
        <v>651</v>
      </c>
      <c r="B208" s="18" t="s">
        <v>608</v>
      </c>
      <c r="C208" s="1">
        <v>147</v>
      </c>
      <c r="D208" s="2">
        <v>98</v>
      </c>
      <c r="E208" s="3">
        <v>-39.164800819177401</v>
      </c>
      <c r="F208" s="4">
        <v>1.8505598658656102E-14</v>
      </c>
      <c r="G208" s="47">
        <v>2.3160110226058699E-13</v>
      </c>
      <c r="H208" s="17">
        <v>0.76300000000000001</v>
      </c>
      <c r="I208" s="47">
        <v>0.96899999999999997</v>
      </c>
      <c r="J208" s="4">
        <v>0</v>
      </c>
      <c r="K208" s="2">
        <v>-1.0669999999999999</v>
      </c>
      <c r="L208" s="1">
        <v>58</v>
      </c>
      <c r="M208" s="2">
        <v>89</v>
      </c>
      <c r="N208" s="3">
        <v>-8.43352654052571</v>
      </c>
      <c r="O208" s="4">
        <v>0.143265133514418</v>
      </c>
      <c r="P208" s="4">
        <v>0.24652407174906299</v>
      </c>
      <c r="Q208" s="6">
        <v>0.79</v>
      </c>
      <c r="R208" s="2" t="s">
        <v>542</v>
      </c>
      <c r="S208" s="4">
        <v>5.8000000000000003E-2</v>
      </c>
      <c r="T208" s="4">
        <v>0.13543101961960699</v>
      </c>
      <c r="U208" s="48">
        <v>0.88</v>
      </c>
      <c r="V208" s="2" t="s">
        <v>340</v>
      </c>
      <c r="W208" s="4">
        <v>0.26</v>
      </c>
      <c r="X208" s="49">
        <v>0.40953405378289898</v>
      </c>
      <c r="Y208" s="4">
        <v>0.92</v>
      </c>
      <c r="Z208" s="4" t="s">
        <v>91</v>
      </c>
      <c r="AA208" s="4">
        <v>0.51</v>
      </c>
      <c r="AB208" s="4">
        <v>0.69055780287373902</v>
      </c>
      <c r="AC208" s="50">
        <v>8.3000000000000001E-3</v>
      </c>
      <c r="AD208" s="5">
        <v>5.3810768657769598E-2</v>
      </c>
      <c r="AE208" s="6">
        <v>0.98</v>
      </c>
      <c r="AF208" s="2" t="s">
        <v>421</v>
      </c>
      <c r="AG208" s="4">
        <v>0.83</v>
      </c>
      <c r="AH208" s="4">
        <v>0.97801656824663397</v>
      </c>
      <c r="AI208" s="48">
        <v>0.98</v>
      </c>
      <c r="AJ208" s="2" t="s">
        <v>421</v>
      </c>
      <c r="AK208" s="4">
        <v>0.83</v>
      </c>
      <c r="AL208" s="49">
        <v>0.84708150557735096</v>
      </c>
      <c r="AM208" s="4">
        <v>0.65590000000000004</v>
      </c>
      <c r="AN208" s="4">
        <v>0.93757241279210002</v>
      </c>
      <c r="AO208" s="1">
        <v>13</v>
      </c>
      <c r="AP208" s="2">
        <v>11</v>
      </c>
      <c r="AQ208" s="3">
        <v>-1.1608546082364</v>
      </c>
      <c r="AR208" s="4">
        <v>0.95867134382767705</v>
      </c>
      <c r="AS208" s="4">
        <v>0.99032458967926096</v>
      </c>
      <c r="AT208" s="16">
        <v>-0.20452575195966</v>
      </c>
      <c r="AU208" s="4">
        <v>0.337727668489056</v>
      </c>
      <c r="AV208" s="4">
        <v>0.99697101716048497</v>
      </c>
      <c r="AW208" s="17">
        <v>-0.40997067362926798</v>
      </c>
      <c r="AX208" s="4">
        <v>4.6627461613859E-2</v>
      </c>
      <c r="AY208" s="4">
        <v>0.49448662156398399</v>
      </c>
      <c r="AZ208" s="17">
        <v>-0.42183808318008997</v>
      </c>
      <c r="BA208" s="4">
        <v>4.0052049708647598E-2</v>
      </c>
      <c r="BB208" s="4">
        <v>0.54638921168538501</v>
      </c>
      <c r="BC208" s="17">
        <v>-0.43428676316214798</v>
      </c>
      <c r="BD208" s="4">
        <v>6.3179108073916301E-2</v>
      </c>
      <c r="BE208" s="4">
        <v>0.16305050640850399</v>
      </c>
      <c r="BF208" s="17">
        <v>0.49391304347826098</v>
      </c>
      <c r="BG208" s="4">
        <v>1.5208407450060199E-2</v>
      </c>
      <c r="BH208" s="4">
        <v>7.5259043648628995E-2</v>
      </c>
      <c r="BI208" s="17">
        <v>0.41617743971439802</v>
      </c>
      <c r="BJ208" s="4">
        <v>4.3090657172817598E-2</v>
      </c>
      <c r="BK208" s="4">
        <v>0.39976162305332802</v>
      </c>
      <c r="BL208" s="17">
        <v>0.40400087930478101</v>
      </c>
      <c r="BM208" s="4">
        <v>5.0239607236523202E-2</v>
      </c>
      <c r="BN208" s="4">
        <v>0.112199476211926</v>
      </c>
      <c r="BO208" s="17">
        <v>0.388695652173913</v>
      </c>
      <c r="BP208" s="4">
        <v>6.1440555133612199E-2</v>
      </c>
      <c r="BQ208" s="4">
        <v>0.174197009384782</v>
      </c>
      <c r="BR208" s="17">
        <v>-0.15481626806512599</v>
      </c>
      <c r="BS208" s="4">
        <v>0.47009398620524001</v>
      </c>
      <c r="BT208" s="4">
        <v>0.99798931601783003</v>
      </c>
      <c r="BU208" s="16">
        <v>-0.45998080831740301</v>
      </c>
      <c r="BV208" s="4">
        <v>6.8819549691755204E-9</v>
      </c>
      <c r="BW208" s="5">
        <v>1.3653267094333799E-7</v>
      </c>
    </row>
    <row r="209" spans="1:75" x14ac:dyDescent="0.25">
      <c r="A209" s="46" t="s">
        <v>652</v>
      </c>
      <c r="B209" s="18" t="s">
        <v>608</v>
      </c>
      <c r="C209" s="1">
        <v>147</v>
      </c>
      <c r="D209" s="2">
        <v>98</v>
      </c>
      <c r="E209" s="3">
        <v>-36.418742028994799</v>
      </c>
      <c r="F209" s="4">
        <v>1.9105851410820102E-12</v>
      </c>
      <c r="G209" s="47">
        <v>9.3644288967618396E-12</v>
      </c>
      <c r="H209" s="17">
        <v>0.73399999999999999</v>
      </c>
      <c r="I209" s="47">
        <v>0.97099999999999997</v>
      </c>
      <c r="J209" s="4">
        <v>0</v>
      </c>
      <c r="K209" s="2">
        <v>-1.1020000000000001</v>
      </c>
      <c r="L209" s="1">
        <v>58</v>
      </c>
      <c r="M209" s="2">
        <v>89</v>
      </c>
      <c r="N209" s="3">
        <v>-6.0554272431307101</v>
      </c>
      <c r="O209" s="4">
        <v>0.29758670136527299</v>
      </c>
      <c r="P209" s="4">
        <v>0.351085389554745</v>
      </c>
      <c r="Q209" s="6">
        <v>0.74</v>
      </c>
      <c r="R209" s="2" t="s">
        <v>113</v>
      </c>
      <c r="S209" s="4">
        <v>1.4E-2</v>
      </c>
      <c r="T209" s="4">
        <v>7.3553053758924694E-2</v>
      </c>
      <c r="U209" s="48">
        <v>0.79</v>
      </c>
      <c r="V209" s="2" t="s">
        <v>363</v>
      </c>
      <c r="W209" s="4">
        <v>4.2000000000000003E-2</v>
      </c>
      <c r="X209" s="49">
        <v>0.26073050392422598</v>
      </c>
      <c r="Y209" s="4">
        <v>0.79</v>
      </c>
      <c r="Z209" s="4" t="s">
        <v>542</v>
      </c>
      <c r="AA209" s="4">
        <v>5.6000000000000001E-2</v>
      </c>
      <c r="AB209" s="4">
        <v>0.52058345516811</v>
      </c>
      <c r="AC209" s="50">
        <v>3.2099999999999997E-2</v>
      </c>
      <c r="AD209" s="5">
        <v>9.3796744553302197E-2</v>
      </c>
      <c r="AE209" s="6">
        <v>0.94</v>
      </c>
      <c r="AF209" s="2" t="s">
        <v>653</v>
      </c>
      <c r="AG209" s="4">
        <v>0.59</v>
      </c>
      <c r="AH209" s="4">
        <v>0.97801656824663397</v>
      </c>
      <c r="AI209" s="48">
        <v>0.95</v>
      </c>
      <c r="AJ209" s="2" t="s">
        <v>9</v>
      </c>
      <c r="AK209" s="4">
        <v>0.65</v>
      </c>
      <c r="AL209" s="49">
        <v>0.84708150557735096</v>
      </c>
      <c r="AM209" s="4">
        <v>0.56989999999999996</v>
      </c>
      <c r="AN209" s="4">
        <v>0.93757241279210002</v>
      </c>
      <c r="AO209" s="1">
        <v>13</v>
      </c>
      <c r="AP209" s="2">
        <v>11</v>
      </c>
      <c r="AQ209" s="3">
        <v>3.4809717806829998</v>
      </c>
      <c r="AR209" s="4">
        <v>0.73698101431221696</v>
      </c>
      <c r="AS209" s="4">
        <v>0.99032458967926096</v>
      </c>
      <c r="AT209" s="16">
        <v>-7.5718044342512503E-2</v>
      </c>
      <c r="AU209" s="4">
        <v>0.72510499961590302</v>
      </c>
      <c r="AV209" s="4">
        <v>0.99697101716048497</v>
      </c>
      <c r="AW209" s="17">
        <v>-0.18531723413519099</v>
      </c>
      <c r="AX209" s="4">
        <v>0.38597215696493598</v>
      </c>
      <c r="AY209" s="4">
        <v>0.52852859571745403</v>
      </c>
      <c r="AZ209" s="17">
        <v>-0.20262201925006401</v>
      </c>
      <c r="BA209" s="4">
        <v>0.34234090882894103</v>
      </c>
      <c r="BB209" s="4">
        <v>0.57666255871817096</v>
      </c>
      <c r="BC209" s="17">
        <v>-0.60747399462559604</v>
      </c>
      <c r="BD209" s="4">
        <v>5.8034759305060496E-3</v>
      </c>
      <c r="BE209" s="4">
        <v>0.14958435852817201</v>
      </c>
      <c r="BF209" s="17">
        <v>0.34608695652173899</v>
      </c>
      <c r="BG209" s="4">
        <v>9.8086671422355498E-2</v>
      </c>
      <c r="BH209" s="4">
        <v>0.17291784958391099</v>
      </c>
      <c r="BI209" s="17">
        <v>0.16568819700228399</v>
      </c>
      <c r="BJ209" s="4">
        <v>0.43908310055949601</v>
      </c>
      <c r="BK209" s="4">
        <v>0.67303440251533697</v>
      </c>
      <c r="BL209" s="17">
        <v>0.38921505595024702</v>
      </c>
      <c r="BM209" s="4">
        <v>6.0125725082577797E-2</v>
      </c>
      <c r="BN209" s="4">
        <v>0.116188127269927</v>
      </c>
      <c r="BO209" s="17">
        <v>0.245217391304348</v>
      </c>
      <c r="BP209" s="4">
        <v>0.247008739487771</v>
      </c>
      <c r="BQ209" s="4">
        <v>0.31388193481843801</v>
      </c>
      <c r="BR209" s="17">
        <v>-0.10958904368654999</v>
      </c>
      <c r="BS209" s="4">
        <v>0.610223849490106</v>
      </c>
      <c r="BT209" s="4">
        <v>0.99798931601783003</v>
      </c>
      <c r="BU209" s="16">
        <v>-0.26152067639347498</v>
      </c>
      <c r="BV209" s="4">
        <v>1.4229225040703201E-3</v>
      </c>
      <c r="BW209" s="5">
        <v>3.40116667598069E-3</v>
      </c>
    </row>
    <row r="210" spans="1:75" x14ac:dyDescent="0.25">
      <c r="A210" s="46" t="s">
        <v>654</v>
      </c>
      <c r="B210" s="18" t="s">
        <v>608</v>
      </c>
      <c r="C210" s="1">
        <v>147</v>
      </c>
      <c r="D210" s="2">
        <v>98</v>
      </c>
      <c r="E210" s="3">
        <v>-44.9212280703196</v>
      </c>
      <c r="F210" s="4">
        <v>4.0735390861353999E-14</v>
      </c>
      <c r="G210" s="47">
        <v>4.2783864231725002E-13</v>
      </c>
      <c r="H210" s="17">
        <v>0.755</v>
      </c>
      <c r="I210" s="47">
        <v>0.96799999999999997</v>
      </c>
      <c r="J210" s="4">
        <v>0</v>
      </c>
      <c r="K210" s="2">
        <v>-1.02</v>
      </c>
      <c r="L210" s="1">
        <v>58</v>
      </c>
      <c r="M210" s="2">
        <v>89</v>
      </c>
      <c r="N210" s="3">
        <v>1.5314417343582001</v>
      </c>
      <c r="O210" s="4">
        <v>0.53067570916002405</v>
      </c>
      <c r="P210" s="4">
        <v>0.468661714996012</v>
      </c>
      <c r="Q210" s="6">
        <v>0.9</v>
      </c>
      <c r="R210" s="2" t="s">
        <v>366</v>
      </c>
      <c r="S210" s="4">
        <v>0.38</v>
      </c>
      <c r="T210" s="4">
        <v>0.37209634978913297</v>
      </c>
      <c r="U210" s="48">
        <v>0.94</v>
      </c>
      <c r="V210" s="2" t="s">
        <v>653</v>
      </c>
      <c r="W210" s="4">
        <v>0.6</v>
      </c>
      <c r="X210" s="49">
        <v>0.58629875221056105</v>
      </c>
      <c r="Y210" s="4">
        <v>1.01</v>
      </c>
      <c r="Z210" s="4" t="s">
        <v>22</v>
      </c>
      <c r="AA210" s="4">
        <v>0.93</v>
      </c>
      <c r="AB210" s="4">
        <v>0.83342233902500296</v>
      </c>
      <c r="AC210" s="50">
        <v>0.56740000000000002</v>
      </c>
      <c r="AD210" s="5">
        <v>0.34936311137431503</v>
      </c>
      <c r="AE210" s="6">
        <v>1.05</v>
      </c>
      <c r="AF210" s="2" t="s">
        <v>29</v>
      </c>
      <c r="AG210" s="4">
        <v>0.63</v>
      </c>
      <c r="AH210" s="4">
        <v>0.97801656824663397</v>
      </c>
      <c r="AI210" s="48">
        <v>1.06</v>
      </c>
      <c r="AJ210" s="2" t="s">
        <v>38</v>
      </c>
      <c r="AK210" s="4">
        <v>0.61</v>
      </c>
      <c r="AL210" s="49">
        <v>0.84708150557735096</v>
      </c>
      <c r="AM210" s="4">
        <v>0.3009</v>
      </c>
      <c r="AN210" s="4">
        <v>0.93757241279210002</v>
      </c>
      <c r="AO210" s="1">
        <v>13</v>
      </c>
      <c r="AP210" s="2">
        <v>11</v>
      </c>
      <c r="AQ210" s="3">
        <v>6.9283148582910101</v>
      </c>
      <c r="AR210" s="4">
        <v>0.53535073827674495</v>
      </c>
      <c r="AS210" s="4">
        <v>0.99032458967926096</v>
      </c>
      <c r="AT210" s="16">
        <v>-0.11314190533938601</v>
      </c>
      <c r="AU210" s="4">
        <v>0.59862022985835905</v>
      </c>
      <c r="AV210" s="4">
        <v>0.99697101716048497</v>
      </c>
      <c r="AW210" s="17">
        <v>-0.25961895536864099</v>
      </c>
      <c r="AX210" s="4">
        <v>0.220532895109253</v>
      </c>
      <c r="AY210" s="4">
        <v>0.49448662156398399</v>
      </c>
      <c r="AZ210" s="17">
        <v>-0.27074493951517198</v>
      </c>
      <c r="BA210" s="4">
        <v>0.20067643519131201</v>
      </c>
      <c r="BB210" s="4">
        <v>0.54638921168538501</v>
      </c>
      <c r="BC210" s="17">
        <v>-0.22593461160459999</v>
      </c>
      <c r="BD210" s="4">
        <v>0.35233355257313398</v>
      </c>
      <c r="BE210" s="4">
        <v>0.29734262749447798</v>
      </c>
      <c r="BF210" s="17">
        <v>0.25652173913043502</v>
      </c>
      <c r="BG210" s="4">
        <v>0.22534559953706601</v>
      </c>
      <c r="BH210" s="4">
        <v>0.277564174836684</v>
      </c>
      <c r="BI210" s="17">
        <v>0.164818442687311</v>
      </c>
      <c r="BJ210" s="4">
        <v>0.44152296040585398</v>
      </c>
      <c r="BK210" s="4">
        <v>0.67332560251303497</v>
      </c>
      <c r="BL210" s="17">
        <v>0.26223092596424402</v>
      </c>
      <c r="BM210" s="4">
        <v>0.215757988630145</v>
      </c>
      <c r="BN210" s="4">
        <v>0.23318904813521499</v>
      </c>
      <c r="BO210" s="17">
        <v>3.5652173913043497E-2</v>
      </c>
      <c r="BP210" s="4">
        <v>0.86915564110923504</v>
      </c>
      <c r="BQ210" s="4">
        <v>0.572025094928723</v>
      </c>
      <c r="BR210" s="17">
        <v>-0.14655360207288601</v>
      </c>
      <c r="BS210" s="4">
        <v>0.49439229064722201</v>
      </c>
      <c r="BT210" s="4">
        <v>0.99798931601783003</v>
      </c>
      <c r="BU210" s="16">
        <v>-0.281075036456641</v>
      </c>
      <c r="BV210" s="4">
        <v>5.9058879452820502E-4</v>
      </c>
      <c r="BW210" s="5">
        <v>1.56224340142314E-3</v>
      </c>
    </row>
    <row r="211" spans="1:75" x14ac:dyDescent="0.25">
      <c r="A211" s="46" t="s">
        <v>655</v>
      </c>
      <c r="B211" s="18" t="s">
        <v>608</v>
      </c>
      <c r="C211" s="1">
        <v>147</v>
      </c>
      <c r="D211" s="2">
        <v>98</v>
      </c>
      <c r="E211" s="3">
        <v>-52.645018696260401</v>
      </c>
      <c r="F211" s="4">
        <v>2.2424244210701102E-16</v>
      </c>
      <c r="G211" s="47">
        <v>5.4954431487887303E-15</v>
      </c>
      <c r="H211" s="17">
        <v>0.77500000000000002</v>
      </c>
      <c r="I211" s="47">
        <v>0.97199999999999998</v>
      </c>
      <c r="J211" s="4">
        <v>0</v>
      </c>
      <c r="K211" s="2">
        <v>-1.3180000000000001</v>
      </c>
      <c r="L211" s="1">
        <v>58</v>
      </c>
      <c r="M211" s="2">
        <v>89</v>
      </c>
      <c r="N211" s="3">
        <v>-6.7412285515563104</v>
      </c>
      <c r="O211" s="4">
        <v>0.14547484656887</v>
      </c>
      <c r="P211" s="4">
        <v>0.24652407174906299</v>
      </c>
      <c r="Q211" s="6">
        <v>0.8</v>
      </c>
      <c r="R211" s="2" t="s">
        <v>656</v>
      </c>
      <c r="S211" s="4">
        <v>0.11</v>
      </c>
      <c r="T211" s="4">
        <v>0.19514075487061699</v>
      </c>
      <c r="U211" s="48">
        <v>0.88</v>
      </c>
      <c r="V211" s="2" t="s">
        <v>657</v>
      </c>
      <c r="W211" s="4">
        <v>0.34</v>
      </c>
      <c r="X211" s="49">
        <v>0.47006310439239701</v>
      </c>
      <c r="Y211" s="4">
        <v>0.87</v>
      </c>
      <c r="Z211" s="4" t="s">
        <v>1237</v>
      </c>
      <c r="AA211" s="4">
        <v>0.31</v>
      </c>
      <c r="AB211" s="4">
        <v>0.61003078423479595</v>
      </c>
      <c r="AC211" s="50">
        <v>0.3039</v>
      </c>
      <c r="AD211" s="5">
        <v>0.25525533537050799</v>
      </c>
      <c r="AE211" s="6">
        <v>1.1100000000000001</v>
      </c>
      <c r="AF211" s="2" t="s">
        <v>658</v>
      </c>
      <c r="AG211" s="4">
        <v>0.43</v>
      </c>
      <c r="AH211" s="4">
        <v>0.97801656824663397</v>
      </c>
      <c r="AI211" s="48">
        <v>1.1100000000000001</v>
      </c>
      <c r="AJ211" s="2" t="s">
        <v>659</v>
      </c>
      <c r="AK211" s="4">
        <v>0.44</v>
      </c>
      <c r="AL211" s="49">
        <v>0.84708150557735096</v>
      </c>
      <c r="AM211" s="4">
        <v>0.33529999999999999</v>
      </c>
      <c r="AN211" s="4">
        <v>0.93757241279210002</v>
      </c>
      <c r="AO211" s="1">
        <v>13</v>
      </c>
      <c r="AP211" s="2">
        <v>11</v>
      </c>
      <c r="AQ211" s="3">
        <v>3.6668466501246901</v>
      </c>
      <c r="AR211" s="4">
        <v>0.63007765230282797</v>
      </c>
      <c r="AS211" s="4">
        <v>0.99032458967926096</v>
      </c>
      <c r="AT211" s="16">
        <v>-0.123585773524561</v>
      </c>
      <c r="AU211" s="4">
        <v>0.56506388659128404</v>
      </c>
      <c r="AV211" s="4">
        <v>0.99697101716048497</v>
      </c>
      <c r="AW211" s="17">
        <v>-0.162589648816725</v>
      </c>
      <c r="AX211" s="4">
        <v>0.447808062050634</v>
      </c>
      <c r="AY211" s="4">
        <v>0.555127100118052</v>
      </c>
      <c r="AZ211" s="17">
        <v>-0.158080109845955</v>
      </c>
      <c r="BA211" s="4">
        <v>0.46066805451958198</v>
      </c>
      <c r="BB211" s="4">
        <v>0.60973652629791797</v>
      </c>
      <c r="BC211" s="17">
        <v>-0.458902207228019</v>
      </c>
      <c r="BD211" s="4">
        <v>4.8117343691737001E-2</v>
      </c>
      <c r="BE211" s="4">
        <v>0.16305050640850399</v>
      </c>
      <c r="BF211" s="17">
        <v>0.38</v>
      </c>
      <c r="BG211" s="4">
        <v>6.7874972225044794E-2</v>
      </c>
      <c r="BH211" s="4">
        <v>0.142874485072121</v>
      </c>
      <c r="BI211" s="17">
        <v>0.26614482038162102</v>
      </c>
      <c r="BJ211" s="4">
        <v>0.20873349959610499</v>
      </c>
      <c r="BK211" s="4">
        <v>0.58786236678464399</v>
      </c>
      <c r="BL211" s="17">
        <v>0.33050663968959498</v>
      </c>
      <c r="BM211" s="4">
        <v>0.11470106308337299</v>
      </c>
      <c r="BN211" s="4">
        <v>0.16533527540722101</v>
      </c>
      <c r="BO211" s="17">
        <v>0.25652173913043502</v>
      </c>
      <c r="BP211" s="4">
        <v>0.22534559953706601</v>
      </c>
      <c r="BQ211" s="4">
        <v>0.29804343302205299</v>
      </c>
      <c r="BR211" s="17">
        <v>-0.16916721426217399</v>
      </c>
      <c r="BS211" s="4">
        <v>0.42939604357578698</v>
      </c>
      <c r="BT211" s="4">
        <v>0.99798931601783003</v>
      </c>
      <c r="BU211" s="16">
        <v>-0.51518711890531899</v>
      </c>
      <c r="BV211" s="4">
        <v>1.01175552596765E-11</v>
      </c>
      <c r="BW211" s="5">
        <v>1.0036224075918E-9</v>
      </c>
    </row>
    <row r="212" spans="1:75" x14ac:dyDescent="0.25">
      <c r="A212" s="46" t="s">
        <v>660</v>
      </c>
      <c r="B212" s="18" t="s">
        <v>608</v>
      </c>
      <c r="C212" s="1">
        <v>147</v>
      </c>
      <c r="D212" s="2">
        <v>98</v>
      </c>
      <c r="E212" s="3">
        <v>-41.591366827596197</v>
      </c>
      <c r="F212" s="4">
        <v>9.9299014887942203E-6</v>
      </c>
      <c r="G212" s="47">
        <v>9.0736049682103192E-6</v>
      </c>
      <c r="H212" s="17">
        <v>0.63400000000000001</v>
      </c>
      <c r="I212" s="47">
        <v>0.96799999999999997</v>
      </c>
      <c r="J212" s="4">
        <v>0</v>
      </c>
      <c r="K212" s="2">
        <v>-0.748</v>
      </c>
      <c r="L212" s="1">
        <v>58</v>
      </c>
      <c r="M212" s="2">
        <v>89</v>
      </c>
      <c r="N212" s="3">
        <v>-19.087086060610499</v>
      </c>
      <c r="O212" s="4">
        <v>6.4819118787594998E-2</v>
      </c>
      <c r="P212" s="4">
        <v>0.15161402114985001</v>
      </c>
      <c r="Q212" s="6">
        <v>0.67</v>
      </c>
      <c r="R212" s="2" t="s">
        <v>661</v>
      </c>
      <c r="S212" s="4">
        <v>3.8999999999999998E-3</v>
      </c>
      <c r="T212" s="4">
        <v>4.8082682000120003E-2</v>
      </c>
      <c r="U212" s="48">
        <v>0.68</v>
      </c>
      <c r="V212" s="2" t="s">
        <v>662</v>
      </c>
      <c r="W212" s="4">
        <v>5.7999999999999996E-3</v>
      </c>
      <c r="X212" s="49">
        <v>0.18679478245428499</v>
      </c>
      <c r="Y212" s="4">
        <v>0.75</v>
      </c>
      <c r="Z212" s="4" t="s">
        <v>465</v>
      </c>
      <c r="AA212" s="4">
        <v>3.1E-2</v>
      </c>
      <c r="AB212" s="4">
        <v>0.52058345516811</v>
      </c>
      <c r="AC212" s="50">
        <v>2.53E-2</v>
      </c>
      <c r="AD212" s="5">
        <v>9.0496880567782101E-2</v>
      </c>
      <c r="AE212" s="6">
        <v>0.93</v>
      </c>
      <c r="AF212" s="2" t="s">
        <v>290</v>
      </c>
      <c r="AG212" s="4">
        <v>0.54</v>
      </c>
      <c r="AH212" s="4">
        <v>0.97801656824663397</v>
      </c>
      <c r="AI212" s="48">
        <v>0.92</v>
      </c>
      <c r="AJ212" s="2" t="s">
        <v>91</v>
      </c>
      <c r="AK212" s="4">
        <v>0.51</v>
      </c>
      <c r="AL212" s="49">
        <v>0.84708150557735096</v>
      </c>
      <c r="AM212" s="4">
        <v>0.19989999999999999</v>
      </c>
      <c r="AN212" s="4">
        <v>0.93757241279210002</v>
      </c>
      <c r="AO212" s="1">
        <v>13</v>
      </c>
      <c r="AP212" s="2">
        <v>11</v>
      </c>
      <c r="AQ212" s="3">
        <v>13.0062995222558</v>
      </c>
      <c r="AR212" s="4">
        <v>0.80649028992217098</v>
      </c>
      <c r="AS212" s="4">
        <v>0.99032458967926096</v>
      </c>
      <c r="AT212" s="16">
        <v>-9.3124491317802705E-2</v>
      </c>
      <c r="AU212" s="4">
        <v>0.665157769132529</v>
      </c>
      <c r="AV212" s="4">
        <v>0.99697101716048497</v>
      </c>
      <c r="AW212" s="17">
        <v>-0.205422405763066</v>
      </c>
      <c r="AX212" s="4">
        <v>0.33556777370278701</v>
      </c>
      <c r="AY212" s="4">
        <v>0.52270574011672999</v>
      </c>
      <c r="AZ212" s="17">
        <v>-0.20611550234058201</v>
      </c>
      <c r="BA212" s="4">
        <v>0.33390389670286402</v>
      </c>
      <c r="BB212" s="4">
        <v>0.570972655480804</v>
      </c>
      <c r="BC212" s="17">
        <v>-0.463297822239782</v>
      </c>
      <c r="BD212" s="4">
        <v>4.5744720611733597E-2</v>
      </c>
      <c r="BE212" s="4">
        <v>0.16305050640850399</v>
      </c>
      <c r="BF212" s="17">
        <v>0.453913043478261</v>
      </c>
      <c r="BG212" s="4">
        <v>2.7035361902913901E-2</v>
      </c>
      <c r="BH212" s="4">
        <v>9.4144939422468599E-2</v>
      </c>
      <c r="BI212" s="17">
        <v>0.36094804071363601</v>
      </c>
      <c r="BJ212" s="4">
        <v>8.3122669319536199E-2</v>
      </c>
      <c r="BK212" s="4">
        <v>0.48097839123408498</v>
      </c>
      <c r="BL212" s="17">
        <v>0.36703632091844501</v>
      </c>
      <c r="BM212" s="4">
        <v>7.7684121311461796E-2</v>
      </c>
      <c r="BN212" s="4">
        <v>0.12825699673615101</v>
      </c>
      <c r="BO212" s="17">
        <v>0.34695652173913</v>
      </c>
      <c r="BP212" s="4">
        <v>9.7202896434133504E-2</v>
      </c>
      <c r="BQ212" s="4">
        <v>0.195187701263795</v>
      </c>
      <c r="BR212" s="17">
        <v>-0.17612524878195501</v>
      </c>
      <c r="BS212" s="4">
        <v>0.41037304151388398</v>
      </c>
      <c r="BT212" s="4">
        <v>0.99798931601783003</v>
      </c>
      <c r="BU212" s="16">
        <v>-0.37316866768921603</v>
      </c>
      <c r="BV212" s="4">
        <v>3.83273872651917E-6</v>
      </c>
      <c r="BW212" s="5">
        <v>2.1121826642747499E-5</v>
      </c>
    </row>
    <row r="213" spans="1:75" x14ac:dyDescent="0.25">
      <c r="A213" s="46" t="s">
        <v>663</v>
      </c>
      <c r="B213" s="18" t="s">
        <v>608</v>
      </c>
      <c r="C213" s="1">
        <v>147</v>
      </c>
      <c r="D213" s="2">
        <v>98</v>
      </c>
      <c r="E213" s="3">
        <v>-22.386099788005701</v>
      </c>
      <c r="F213" s="4">
        <v>2.6540282257051098E-4</v>
      </c>
      <c r="G213" s="47">
        <v>1.8321544812875001E-4</v>
      </c>
      <c r="H213" s="17">
        <v>0.65500000000000003</v>
      </c>
      <c r="I213" s="47">
        <v>0.96899999999999997</v>
      </c>
      <c r="J213" s="4">
        <v>5.9999999999999995E-4</v>
      </c>
      <c r="K213" s="2">
        <v>-0.58199999999999996</v>
      </c>
      <c r="L213" s="1">
        <v>58</v>
      </c>
      <c r="M213" s="2">
        <v>89</v>
      </c>
      <c r="N213" s="3">
        <v>-8.8490755967953998</v>
      </c>
      <c r="O213" s="4">
        <v>0.14551289415749699</v>
      </c>
      <c r="P213" s="4">
        <v>0.24652407174906299</v>
      </c>
      <c r="Q213" s="6">
        <v>0.74</v>
      </c>
      <c r="R213" s="2" t="s">
        <v>664</v>
      </c>
      <c r="S213" s="4">
        <v>7.7999999999999996E-3</v>
      </c>
      <c r="T213" s="4">
        <v>6.4573849793549506E-2</v>
      </c>
      <c r="U213" s="48">
        <v>0.74</v>
      </c>
      <c r="V213" s="2" t="s">
        <v>664</v>
      </c>
      <c r="W213" s="4">
        <v>7.3000000000000001E-3</v>
      </c>
      <c r="X213" s="49">
        <v>0.19259914010116899</v>
      </c>
      <c r="Y213" s="4">
        <v>0.77</v>
      </c>
      <c r="Z213" s="4" t="s">
        <v>46</v>
      </c>
      <c r="AA213" s="4">
        <v>3.1E-2</v>
      </c>
      <c r="AB213" s="4">
        <v>0.52058345516811</v>
      </c>
      <c r="AC213" s="50">
        <v>4.4000000000000003E-3</v>
      </c>
      <c r="AD213" s="5">
        <v>4.5641904982011802E-2</v>
      </c>
      <c r="AE213" s="6">
        <v>0.95</v>
      </c>
      <c r="AF213" s="2" t="s">
        <v>324</v>
      </c>
      <c r="AG213" s="4">
        <v>0.66</v>
      </c>
      <c r="AH213" s="4">
        <v>0.97801656824663397</v>
      </c>
      <c r="AI213" s="48">
        <v>0.96</v>
      </c>
      <c r="AJ213" s="2" t="s">
        <v>665</v>
      </c>
      <c r="AK213" s="4">
        <v>0.7</v>
      </c>
      <c r="AL213" s="49">
        <v>0.84708150557735096</v>
      </c>
      <c r="AM213" s="4">
        <v>0.81530000000000002</v>
      </c>
      <c r="AN213" s="4">
        <v>0.93757241279210002</v>
      </c>
      <c r="AO213" s="1">
        <v>13</v>
      </c>
      <c r="AP213" s="2">
        <v>11</v>
      </c>
      <c r="AQ213" s="3">
        <v>-13.8667519380481</v>
      </c>
      <c r="AR213" s="4">
        <v>0.25323644398558098</v>
      </c>
      <c r="AS213" s="4">
        <v>0.87711526983606103</v>
      </c>
      <c r="AT213" s="16">
        <v>-0.35857280769097899</v>
      </c>
      <c r="AU213" s="4">
        <v>8.5320413892768093E-2</v>
      </c>
      <c r="AV213" s="4">
        <v>0.99697101716048497</v>
      </c>
      <c r="AW213" s="17">
        <v>-0.36495257194076602</v>
      </c>
      <c r="AX213" s="4">
        <v>7.9514270642075405E-2</v>
      </c>
      <c r="AY213" s="4">
        <v>0.49448662156398399</v>
      </c>
      <c r="AZ213" s="17">
        <v>-0.35633527523287101</v>
      </c>
      <c r="BA213" s="4">
        <v>8.7430421342318196E-2</v>
      </c>
      <c r="BB213" s="4">
        <v>0.54638921168538501</v>
      </c>
      <c r="BC213" s="17">
        <v>-0.29626445179280197</v>
      </c>
      <c r="BD213" s="4">
        <v>0.21809914716016601</v>
      </c>
      <c r="BE213" s="4">
        <v>0.24317406439234401</v>
      </c>
      <c r="BF213" s="17">
        <v>0.434782608695652</v>
      </c>
      <c r="BG213" s="4">
        <v>3.48879625655968E-2</v>
      </c>
      <c r="BH213" s="4">
        <v>0.109405986159803</v>
      </c>
      <c r="BI213" s="17">
        <v>0.14524897060042699</v>
      </c>
      <c r="BJ213" s="4">
        <v>0.49828505529900802</v>
      </c>
      <c r="BK213" s="4">
        <v>0.69690973213040497</v>
      </c>
      <c r="BL213" s="17">
        <v>0.42791912296652801</v>
      </c>
      <c r="BM213" s="4">
        <v>3.6978656675139401E-2</v>
      </c>
      <c r="BN213" s="4">
        <v>9.7900967651964099E-2</v>
      </c>
      <c r="BO213" s="17">
        <v>0.583478260869565</v>
      </c>
      <c r="BP213" s="4">
        <v>3.2793833723813101E-3</v>
      </c>
      <c r="BQ213" s="4">
        <v>0.101406359354905</v>
      </c>
      <c r="BR213" s="17">
        <v>-0.28006088942118301</v>
      </c>
      <c r="BS213" s="4">
        <v>0.18501248924859001</v>
      </c>
      <c r="BT213" s="4">
        <v>0.99798931601783003</v>
      </c>
      <c r="BU213" s="16">
        <v>-0.19676763708074901</v>
      </c>
      <c r="BV213" s="4">
        <v>1.70348474363692E-2</v>
      </c>
      <c r="BW213" s="5">
        <v>2.0861618232361701E-2</v>
      </c>
    </row>
    <row r="214" spans="1:75" x14ac:dyDescent="0.25">
      <c r="A214" s="46" t="s">
        <v>666</v>
      </c>
      <c r="B214" s="18" t="s">
        <v>608</v>
      </c>
      <c r="C214" s="1">
        <v>147</v>
      </c>
      <c r="D214" s="2">
        <v>98</v>
      </c>
      <c r="E214" s="3">
        <v>-15.383150482120699</v>
      </c>
      <c r="F214" s="4">
        <v>4.9998472931817601E-3</v>
      </c>
      <c r="G214" s="47">
        <v>2.8167764957779998E-3</v>
      </c>
      <c r="H214" s="17">
        <v>0.59099999999999997</v>
      </c>
      <c r="I214" s="47">
        <v>0.96799999999999997</v>
      </c>
      <c r="J214" s="4">
        <v>4.3E-3</v>
      </c>
      <c r="K214" s="2">
        <v>-0.46400000000000002</v>
      </c>
      <c r="L214" s="1">
        <v>58</v>
      </c>
      <c r="M214" s="2">
        <v>89</v>
      </c>
      <c r="N214" s="3">
        <v>-0.55175019518305501</v>
      </c>
      <c r="O214" s="4">
        <v>0.73007105988420495</v>
      </c>
      <c r="P214" s="4">
        <v>0.53950793157569898</v>
      </c>
      <c r="Q214" s="6">
        <v>0.88</v>
      </c>
      <c r="R214" s="2" t="s">
        <v>649</v>
      </c>
      <c r="S214" s="4">
        <v>0.28000000000000003</v>
      </c>
      <c r="T214" s="4">
        <v>0.32690246115077698</v>
      </c>
      <c r="U214" s="48">
        <v>0.87</v>
      </c>
      <c r="V214" s="2" t="s">
        <v>143</v>
      </c>
      <c r="W214" s="4">
        <v>0.2</v>
      </c>
      <c r="X214" s="49">
        <v>0.39329357291143202</v>
      </c>
      <c r="Y214" s="4">
        <v>0.86</v>
      </c>
      <c r="Z214" s="4" t="s">
        <v>536</v>
      </c>
      <c r="AA214" s="4">
        <v>0.18</v>
      </c>
      <c r="AB214" s="4">
        <v>0.55867492749748404</v>
      </c>
      <c r="AC214" s="50">
        <v>0.82440000000000002</v>
      </c>
      <c r="AD214" s="5">
        <v>0.42126272354646799</v>
      </c>
      <c r="AE214" s="6">
        <v>0.99</v>
      </c>
      <c r="AF214" s="2" t="s">
        <v>140</v>
      </c>
      <c r="AG214" s="4">
        <v>0.93</v>
      </c>
      <c r="AH214" s="4">
        <v>0.98678181107525897</v>
      </c>
      <c r="AI214" s="48">
        <v>1</v>
      </c>
      <c r="AJ214" s="2" t="s">
        <v>49</v>
      </c>
      <c r="AK214" s="4">
        <v>0.97</v>
      </c>
      <c r="AL214" s="49">
        <v>0.85346898659319004</v>
      </c>
      <c r="AM214" s="4">
        <v>0.6482</v>
      </c>
      <c r="AN214" s="4">
        <v>0.93757241279210002</v>
      </c>
      <c r="AO214" s="1">
        <v>13</v>
      </c>
      <c r="AP214" s="2">
        <v>11</v>
      </c>
      <c r="AQ214" s="3">
        <v>26.792261413807399</v>
      </c>
      <c r="AR214" s="4">
        <v>9.4168443918767802E-2</v>
      </c>
      <c r="AS214" s="4">
        <v>0.76600027942827298</v>
      </c>
      <c r="AT214" s="16">
        <v>7.4847721993748006E-2</v>
      </c>
      <c r="AU214" s="4">
        <v>0.72814738420861003</v>
      </c>
      <c r="AV214" s="4">
        <v>0.99697101716048497</v>
      </c>
      <c r="AW214" s="17">
        <v>0.25961895536864099</v>
      </c>
      <c r="AX214" s="4">
        <v>0.220532895109252</v>
      </c>
      <c r="AY214" s="4">
        <v>0.49448662156398399</v>
      </c>
      <c r="AZ214" s="17">
        <v>0.23144325474683999</v>
      </c>
      <c r="BA214" s="4">
        <v>0.27652141827751398</v>
      </c>
      <c r="BB214" s="4">
        <v>0.54638921168538501</v>
      </c>
      <c r="BC214" s="17">
        <v>-0.65055102174086998</v>
      </c>
      <c r="BD214" s="4">
        <v>2.56104305680148E-3</v>
      </c>
      <c r="BE214" s="4">
        <v>0.10508191650083799</v>
      </c>
      <c r="BF214" s="17">
        <v>-4.7826086956521699E-2</v>
      </c>
      <c r="BG214" s="4">
        <v>0.82453516372851199</v>
      </c>
      <c r="BH214" s="4">
        <v>0.575675342700813</v>
      </c>
      <c r="BI214" s="17">
        <v>-0.214829315798237</v>
      </c>
      <c r="BJ214" s="4">
        <v>0.31340910588056903</v>
      </c>
      <c r="BK214" s="4">
        <v>0.62974592265421103</v>
      </c>
      <c r="BL214" s="17">
        <v>-5.3055013213329699E-2</v>
      </c>
      <c r="BM214" s="4">
        <v>0.805517142582584</v>
      </c>
      <c r="BN214" s="4">
        <v>0.49298600732082098</v>
      </c>
      <c r="BO214" s="17">
        <v>2.0869565217391299E-2</v>
      </c>
      <c r="BP214" s="4">
        <v>0.92386176598547098</v>
      </c>
      <c r="BQ214" s="4">
        <v>0.58832466716986698</v>
      </c>
      <c r="BR214" s="17">
        <v>1.95694720868839E-2</v>
      </c>
      <c r="BS214" s="4">
        <v>0.92768258986354601</v>
      </c>
      <c r="BT214" s="4">
        <v>0.99798931601783003</v>
      </c>
      <c r="BU214" s="16">
        <v>-0.17909466637450999</v>
      </c>
      <c r="BV214" s="4">
        <v>3.0095245803951301E-2</v>
      </c>
      <c r="BW214" s="5">
        <v>3.2070787447055299E-2</v>
      </c>
    </row>
    <row r="215" spans="1:75" x14ac:dyDescent="0.25">
      <c r="A215" s="46" t="s">
        <v>667</v>
      </c>
      <c r="B215" s="18" t="s">
        <v>608</v>
      </c>
      <c r="C215" s="1">
        <v>147</v>
      </c>
      <c r="D215" s="2">
        <v>98</v>
      </c>
      <c r="E215" s="3">
        <v>-26.506413453332801</v>
      </c>
      <c r="F215" s="4">
        <v>2.1475649027979499E-6</v>
      </c>
      <c r="G215" s="47">
        <v>2.23956329164982E-6</v>
      </c>
      <c r="H215" s="17">
        <v>0.66700000000000004</v>
      </c>
      <c r="I215" s="47">
        <v>0.97</v>
      </c>
      <c r="J215" s="4">
        <v>0</v>
      </c>
      <c r="K215" s="2">
        <v>-0.81</v>
      </c>
      <c r="L215" s="1">
        <v>58</v>
      </c>
      <c r="M215" s="2">
        <v>89</v>
      </c>
      <c r="N215" s="3">
        <v>-5.7764582161842997</v>
      </c>
      <c r="O215" s="4">
        <v>0.445380688831292</v>
      </c>
      <c r="P215" s="4">
        <v>0.43094383376055001</v>
      </c>
      <c r="Q215" s="6">
        <v>0.85</v>
      </c>
      <c r="R215" s="2" t="s">
        <v>398</v>
      </c>
      <c r="S215" s="4">
        <v>0.16</v>
      </c>
      <c r="T215" s="4">
        <v>0.237562658103359</v>
      </c>
      <c r="U215" s="48">
        <v>0.87</v>
      </c>
      <c r="V215" s="2" t="s">
        <v>36</v>
      </c>
      <c r="W215" s="4">
        <v>0.22</v>
      </c>
      <c r="X215" s="49">
        <v>0.40417190577919498</v>
      </c>
      <c r="Y215" s="4">
        <v>0.92</v>
      </c>
      <c r="Z215" s="4" t="s">
        <v>176</v>
      </c>
      <c r="AA215" s="4">
        <v>0.48</v>
      </c>
      <c r="AB215" s="4">
        <v>0.68375140380289101</v>
      </c>
      <c r="AC215" s="50">
        <v>0.39650000000000002</v>
      </c>
      <c r="AD215" s="5">
        <v>0.28661728421551602</v>
      </c>
      <c r="AE215" s="6">
        <v>0.98</v>
      </c>
      <c r="AF215" s="2" t="s">
        <v>44</v>
      </c>
      <c r="AG215" s="4">
        <v>0.86</v>
      </c>
      <c r="AH215" s="4">
        <v>0.97801656824663397</v>
      </c>
      <c r="AI215" s="48">
        <v>0.99</v>
      </c>
      <c r="AJ215" s="2" t="s">
        <v>49</v>
      </c>
      <c r="AK215" s="4">
        <v>0.94</v>
      </c>
      <c r="AL215" s="49">
        <v>0.85346898659319004</v>
      </c>
      <c r="AM215" s="4">
        <v>0.58209999999999995</v>
      </c>
      <c r="AN215" s="4">
        <v>0.93757241279210002</v>
      </c>
      <c r="AO215" s="1">
        <v>13</v>
      </c>
      <c r="AP215" s="2">
        <v>11</v>
      </c>
      <c r="AQ215" s="3">
        <v>21.893469076694799</v>
      </c>
      <c r="AR215" s="4">
        <v>0.250708126572048</v>
      </c>
      <c r="AS215" s="4">
        <v>0.87711526983606103</v>
      </c>
      <c r="AT215" s="16">
        <v>-0.37510893231750397</v>
      </c>
      <c r="AU215" s="4">
        <v>7.0893761110645201E-2</v>
      </c>
      <c r="AV215" s="4">
        <v>0.99697101716048497</v>
      </c>
      <c r="AW215" s="17">
        <v>-0.28933964386202099</v>
      </c>
      <c r="AX215" s="4">
        <v>0.17026811618028201</v>
      </c>
      <c r="AY215" s="4">
        <v>0.49448662156398399</v>
      </c>
      <c r="AZ215" s="17">
        <v>-0.27860527646883798</v>
      </c>
      <c r="BA215" s="4">
        <v>0.18740275640416801</v>
      </c>
      <c r="BB215" s="4">
        <v>0.54638921168538501</v>
      </c>
      <c r="BC215" s="17">
        <v>-0.29274795978339202</v>
      </c>
      <c r="BD215" s="4">
        <v>0.22387175445342899</v>
      </c>
      <c r="BE215" s="4">
        <v>0.244590069716038</v>
      </c>
      <c r="BF215" s="17">
        <v>0.38521739130434801</v>
      </c>
      <c r="BG215" s="4">
        <v>6.39544611472804E-2</v>
      </c>
      <c r="BH215" s="4">
        <v>0.14204205106568099</v>
      </c>
      <c r="BI215" s="17">
        <v>0.22526636757790799</v>
      </c>
      <c r="BJ215" s="4">
        <v>0.28989976040643001</v>
      </c>
      <c r="BK215" s="4">
        <v>0.62115334184101301</v>
      </c>
      <c r="BL215" s="17">
        <v>0.39747772194248598</v>
      </c>
      <c r="BM215" s="4">
        <v>5.4431901152851403E-2</v>
      </c>
      <c r="BN215" s="4">
        <v>0.114872298422251</v>
      </c>
      <c r="BO215" s="17">
        <v>0.32521739130434801</v>
      </c>
      <c r="BP215" s="4">
        <v>0.121167312387901</v>
      </c>
      <c r="BQ215" s="4">
        <v>0.220750826371412</v>
      </c>
      <c r="BR215" s="17">
        <v>-0.40356600214729499</v>
      </c>
      <c r="BS215" s="4">
        <v>5.0511017473416499E-2</v>
      </c>
      <c r="BT215" s="4">
        <v>0.99798931601783003</v>
      </c>
      <c r="BU215" s="16">
        <v>-0.24392326349273499</v>
      </c>
      <c r="BV215" s="4">
        <v>2.97818983846832E-3</v>
      </c>
      <c r="BW215" s="5">
        <v>5.8042012489891003E-3</v>
      </c>
    </row>
    <row r="216" spans="1:75" x14ac:dyDescent="0.25">
      <c r="A216" s="46" t="s">
        <v>668</v>
      </c>
      <c r="B216" s="18" t="s">
        <v>608</v>
      </c>
      <c r="C216" s="1">
        <v>147</v>
      </c>
      <c r="D216" s="2">
        <v>98</v>
      </c>
      <c r="E216" s="3">
        <v>-28.1699320451464</v>
      </c>
      <c r="F216" s="4">
        <v>1.2482829817767701E-9</v>
      </c>
      <c r="G216" s="47">
        <v>2.8679345174490001E-9</v>
      </c>
      <c r="H216" s="17">
        <v>0.71399999999999997</v>
      </c>
      <c r="I216" s="47">
        <v>0.96899999999999997</v>
      </c>
      <c r="J216" s="4">
        <v>0</v>
      </c>
      <c r="K216" s="2">
        <v>-0.88900000000000001</v>
      </c>
      <c r="L216" s="1">
        <v>58</v>
      </c>
      <c r="M216" s="2">
        <v>89</v>
      </c>
      <c r="N216" s="3">
        <v>-1.2661901359205801</v>
      </c>
      <c r="O216" s="4">
        <v>0.86342351826029295</v>
      </c>
      <c r="P216" s="4">
        <v>0.55860819967244602</v>
      </c>
      <c r="Q216" s="6">
        <v>0.79</v>
      </c>
      <c r="R216" s="2" t="s">
        <v>669</v>
      </c>
      <c r="S216" s="4">
        <v>4.9000000000000002E-2</v>
      </c>
      <c r="T216" s="4">
        <v>0.12628920551060699</v>
      </c>
      <c r="U216" s="48">
        <v>0.79</v>
      </c>
      <c r="V216" s="2" t="s">
        <v>114</v>
      </c>
      <c r="W216" s="4">
        <v>3.5000000000000003E-2</v>
      </c>
      <c r="X216" s="49">
        <v>0.25184196401771802</v>
      </c>
      <c r="Y216" s="4">
        <v>0.8</v>
      </c>
      <c r="Z216" s="4" t="s">
        <v>782</v>
      </c>
      <c r="AA216" s="4">
        <v>6.3E-2</v>
      </c>
      <c r="AB216" s="4">
        <v>0.52058345516811</v>
      </c>
      <c r="AC216" s="50">
        <v>3.8399999999999997E-2</v>
      </c>
      <c r="AD216" s="5">
        <v>0.103462169498775</v>
      </c>
      <c r="AE216" s="6">
        <v>0.97</v>
      </c>
      <c r="AF216" s="2" t="s">
        <v>359</v>
      </c>
      <c r="AG216" s="4">
        <v>0.78</v>
      </c>
      <c r="AH216" s="4">
        <v>0.97801656824663397</v>
      </c>
      <c r="AI216" s="48">
        <v>0.97</v>
      </c>
      <c r="AJ216" s="2" t="s">
        <v>359</v>
      </c>
      <c r="AK216" s="4">
        <v>0.78</v>
      </c>
      <c r="AL216" s="49">
        <v>0.84708150557735096</v>
      </c>
      <c r="AM216" s="4">
        <v>0.96950000000000003</v>
      </c>
      <c r="AN216" s="4">
        <v>0.94477068249281704</v>
      </c>
      <c r="AO216" s="1">
        <v>13</v>
      </c>
      <c r="AP216" s="2">
        <v>11</v>
      </c>
      <c r="AQ216" s="3">
        <v>0.39432000826680702</v>
      </c>
      <c r="AR216" s="4">
        <v>0.685438568915269</v>
      </c>
      <c r="AS216" s="4">
        <v>0.99032458967926096</v>
      </c>
      <c r="AT216" s="16">
        <v>-0.31940830199657599</v>
      </c>
      <c r="AU216" s="4">
        <v>0.128155411500602</v>
      </c>
      <c r="AV216" s="4">
        <v>0.99697101716048497</v>
      </c>
      <c r="AW216" s="17">
        <v>-2.8409481648083601E-2</v>
      </c>
      <c r="AX216" s="4">
        <v>0.89516318413651297</v>
      </c>
      <c r="AY216" s="4">
        <v>0.65222661235947099</v>
      </c>
      <c r="AZ216" s="17">
        <v>-3.5808201677812998E-2</v>
      </c>
      <c r="BA216" s="4">
        <v>0.86806905015082603</v>
      </c>
      <c r="BB216" s="4">
        <v>0.71860457380806597</v>
      </c>
      <c r="BC216" s="17">
        <v>-0.34109972491278101</v>
      </c>
      <c r="BD216" s="4">
        <v>0.15295730824669701</v>
      </c>
      <c r="BE216" s="4">
        <v>0.222552372741703</v>
      </c>
      <c r="BF216" s="17">
        <v>0.12</v>
      </c>
      <c r="BG216" s="4">
        <v>0.57506283069942599</v>
      </c>
      <c r="BH216" s="4">
        <v>0.47428457821138698</v>
      </c>
      <c r="BI216" s="17">
        <v>-0.11785170967879</v>
      </c>
      <c r="BJ216" s="4">
        <v>0.58338349162953296</v>
      </c>
      <c r="BK216" s="4">
        <v>0.75522948681430901</v>
      </c>
      <c r="BL216" s="17">
        <v>0.31354643054762898</v>
      </c>
      <c r="BM216" s="4">
        <v>0.135705135231904</v>
      </c>
      <c r="BN216" s="4">
        <v>0.17540316213548501</v>
      </c>
      <c r="BO216" s="17">
        <v>6.3478260869565206E-2</v>
      </c>
      <c r="BP216" s="4">
        <v>0.76796644629704502</v>
      </c>
      <c r="BQ216" s="4">
        <v>0.54732936733791704</v>
      </c>
      <c r="BR216" s="17">
        <v>-0.39530333615505497</v>
      </c>
      <c r="BS216" s="4">
        <v>5.5887992816381897E-2</v>
      </c>
      <c r="BT216" s="4">
        <v>0.99798931601783003</v>
      </c>
      <c r="BU216" s="16">
        <v>-0.24004337018035701</v>
      </c>
      <c r="BV216" s="4">
        <v>3.481949925981E-3</v>
      </c>
      <c r="BW216" s="5">
        <v>6.3962219501536898E-3</v>
      </c>
    </row>
    <row r="217" spans="1:75" x14ac:dyDescent="0.25">
      <c r="A217" s="46" t="s">
        <v>670</v>
      </c>
      <c r="B217" s="18" t="s">
        <v>608</v>
      </c>
      <c r="C217" s="1">
        <v>147</v>
      </c>
      <c r="D217" s="2">
        <v>98</v>
      </c>
      <c r="E217" s="3">
        <v>-40.1772552154262</v>
      </c>
      <c r="F217" s="4">
        <v>1.9290416730110501E-15</v>
      </c>
      <c r="G217" s="47">
        <v>3.3305239869811203E-14</v>
      </c>
      <c r="H217" s="17">
        <v>0.77</v>
      </c>
      <c r="I217" s="47">
        <v>0.97099999999999997</v>
      </c>
      <c r="J217" s="4">
        <v>0</v>
      </c>
      <c r="K217" s="2">
        <v>-1.212</v>
      </c>
      <c r="L217" s="1">
        <v>58</v>
      </c>
      <c r="M217" s="2">
        <v>89</v>
      </c>
      <c r="N217" s="3">
        <v>-4.9416367624634496</v>
      </c>
      <c r="O217" s="4">
        <v>0.43529343382765001</v>
      </c>
      <c r="P217" s="4">
        <v>0.42733221851970299</v>
      </c>
      <c r="Q217" s="6">
        <v>0.75</v>
      </c>
      <c r="R217" s="2" t="s">
        <v>511</v>
      </c>
      <c r="S217" s="4">
        <v>2.4E-2</v>
      </c>
      <c r="T217" s="4">
        <v>9.5025063241343799E-2</v>
      </c>
      <c r="U217" s="48">
        <v>0.79</v>
      </c>
      <c r="V217" s="2" t="s">
        <v>435</v>
      </c>
      <c r="W217" s="4">
        <v>4.7E-2</v>
      </c>
      <c r="X217" s="49">
        <v>0.26294008446595701</v>
      </c>
      <c r="Y217" s="4">
        <v>0.82</v>
      </c>
      <c r="Z217" s="4" t="s">
        <v>985</v>
      </c>
      <c r="AA217" s="4">
        <v>0.13</v>
      </c>
      <c r="AB217" s="4">
        <v>0.52796761765276401</v>
      </c>
      <c r="AC217" s="50">
        <v>3.3099999999999997E-2</v>
      </c>
      <c r="AD217" s="5">
        <v>9.5375445385390903E-2</v>
      </c>
      <c r="AE217" s="6">
        <v>0.88</v>
      </c>
      <c r="AF217" s="2" t="s">
        <v>586</v>
      </c>
      <c r="AG217" s="4">
        <v>0.28000000000000003</v>
      </c>
      <c r="AH217" s="4">
        <v>0.97801656824663397</v>
      </c>
      <c r="AI217" s="48">
        <v>0.88</v>
      </c>
      <c r="AJ217" s="2" t="s">
        <v>586</v>
      </c>
      <c r="AK217" s="4">
        <v>0.27</v>
      </c>
      <c r="AL217" s="49">
        <v>0.84708150557735096</v>
      </c>
      <c r="AM217" s="4">
        <v>0.47710000000000002</v>
      </c>
      <c r="AN217" s="4">
        <v>0.93757241279210002</v>
      </c>
      <c r="AO217" s="1">
        <v>13</v>
      </c>
      <c r="AP217" s="2">
        <v>11</v>
      </c>
      <c r="AQ217" s="3">
        <v>-1.77226401999181</v>
      </c>
      <c r="AR217" s="4">
        <v>0.90140512164387299</v>
      </c>
      <c r="AS217" s="4">
        <v>0.99032458967926096</v>
      </c>
      <c r="AT217" s="16">
        <v>-0.17058318035784401</v>
      </c>
      <c r="AU217" s="4">
        <v>0.42548673749381399</v>
      </c>
      <c r="AV217" s="4">
        <v>0.99697101716048497</v>
      </c>
      <c r="AW217" s="17">
        <v>-0.263989644852961</v>
      </c>
      <c r="AX217" s="4">
        <v>0.21258219384559199</v>
      </c>
      <c r="AY217" s="4">
        <v>0.49448662156398399</v>
      </c>
      <c r="AZ217" s="17">
        <v>-0.26987156874254198</v>
      </c>
      <c r="BA217" s="4">
        <v>0.20218965580239201</v>
      </c>
      <c r="BB217" s="4">
        <v>0.54638921168538501</v>
      </c>
      <c r="BC217" s="17">
        <v>-0.44395711618802602</v>
      </c>
      <c r="BD217" s="4">
        <v>5.6890777135102599E-2</v>
      </c>
      <c r="BE217" s="4">
        <v>0.16305050640850399</v>
      </c>
      <c r="BF217" s="17">
        <v>0.59478260869565203</v>
      </c>
      <c r="BG217" s="4">
        <v>2.6242895789536798E-3</v>
      </c>
      <c r="BH217" s="4">
        <v>5.1199119175468003E-2</v>
      </c>
      <c r="BI217" s="17">
        <v>0.51532943162127598</v>
      </c>
      <c r="BJ217" s="4">
        <v>9.9613738354125698E-3</v>
      </c>
      <c r="BK217" s="4">
        <v>0.29715767341053101</v>
      </c>
      <c r="BL217" s="17">
        <v>0.57969125092925</v>
      </c>
      <c r="BM217" s="4">
        <v>2.98866884152371E-3</v>
      </c>
      <c r="BN217" s="4">
        <v>3.6582012759234603E-2</v>
      </c>
      <c r="BO217" s="17">
        <v>0.40608695652173898</v>
      </c>
      <c r="BP217" s="4">
        <v>5.0009064295528101E-2</v>
      </c>
      <c r="BQ217" s="4">
        <v>0.165754163745301</v>
      </c>
      <c r="BR217" s="17">
        <v>-0.14959774217529001</v>
      </c>
      <c r="BS217" s="4">
        <v>0.48536835749428803</v>
      </c>
      <c r="BT217" s="4">
        <v>0.99798931601783003</v>
      </c>
      <c r="BU217" s="16">
        <v>-0.41716975572161502</v>
      </c>
      <c r="BV217" s="4">
        <v>1.93569465573548E-7</v>
      </c>
      <c r="BW217" s="5">
        <v>1.66968203620637E-6</v>
      </c>
    </row>
    <row r="218" spans="1:75" x14ac:dyDescent="0.25">
      <c r="A218" s="46" t="s">
        <v>671</v>
      </c>
      <c r="B218" s="18" t="s">
        <v>608</v>
      </c>
      <c r="C218" s="1">
        <v>147</v>
      </c>
      <c r="D218" s="2">
        <v>98</v>
      </c>
      <c r="E218" s="3">
        <v>-36.328266204455097</v>
      </c>
      <c r="F218" s="4">
        <v>1.51069588581633E-9</v>
      </c>
      <c r="G218" s="47">
        <v>3.4121284404944E-9</v>
      </c>
      <c r="H218" s="17">
        <v>0.70599999999999996</v>
      </c>
      <c r="I218" s="47">
        <v>0.96799999999999997</v>
      </c>
      <c r="J218" s="4">
        <v>0</v>
      </c>
      <c r="K218" s="2">
        <v>-0.80800000000000005</v>
      </c>
      <c r="L218" s="1">
        <v>58</v>
      </c>
      <c r="M218" s="2">
        <v>89</v>
      </c>
      <c r="N218" s="3">
        <v>-6.6139378820657599</v>
      </c>
      <c r="O218" s="4">
        <v>0.28508702024280702</v>
      </c>
      <c r="P218" s="4">
        <v>0.34445606662525202</v>
      </c>
      <c r="Q218" s="6">
        <v>0.73</v>
      </c>
      <c r="R218" s="2" t="s">
        <v>672</v>
      </c>
      <c r="S218" s="4">
        <v>7.1999999999999998E-3</v>
      </c>
      <c r="T218" s="4">
        <v>6.14693377842443E-2</v>
      </c>
      <c r="U218" s="48">
        <v>0.78</v>
      </c>
      <c r="V218" s="2" t="s">
        <v>148</v>
      </c>
      <c r="W218" s="4">
        <v>2.5999999999999999E-2</v>
      </c>
      <c r="X218" s="49">
        <v>0.25184196401771802</v>
      </c>
      <c r="Y218" s="4">
        <v>0.78</v>
      </c>
      <c r="Z218" s="4" t="s">
        <v>352</v>
      </c>
      <c r="AA218" s="4">
        <v>0.04</v>
      </c>
      <c r="AB218" s="4">
        <v>0.52058345516811</v>
      </c>
      <c r="AC218" s="50">
        <v>8.3699999999999997E-2</v>
      </c>
      <c r="AD218" s="5">
        <v>0.14436695715572501</v>
      </c>
      <c r="AE218" s="6">
        <v>1.01</v>
      </c>
      <c r="AF218" s="2" t="s">
        <v>316</v>
      </c>
      <c r="AG218" s="4">
        <v>0.92</v>
      </c>
      <c r="AH218" s="4">
        <v>0.98312734366264898</v>
      </c>
      <c r="AI218" s="48">
        <v>1.01</v>
      </c>
      <c r="AJ218" s="2" t="s">
        <v>316</v>
      </c>
      <c r="AK218" s="4">
        <v>0.94</v>
      </c>
      <c r="AL218" s="49">
        <v>0.85346898659319004</v>
      </c>
      <c r="AM218" s="4">
        <v>0.10299999999999999</v>
      </c>
      <c r="AN218" s="4">
        <v>0.93757241279210002</v>
      </c>
      <c r="AO218" s="1">
        <v>13</v>
      </c>
      <c r="AP218" s="2">
        <v>11</v>
      </c>
      <c r="AQ218" s="3">
        <v>-19.226434875150598</v>
      </c>
      <c r="AR218" s="4">
        <v>0.53336594277959404</v>
      </c>
      <c r="AS218" s="4">
        <v>0.99032458967926096</v>
      </c>
      <c r="AT218" s="16">
        <v>0.17667543679919601</v>
      </c>
      <c r="AU218" s="4">
        <v>0.40888901381123899</v>
      </c>
      <c r="AV218" s="4">
        <v>0.99697101716048497</v>
      </c>
      <c r="AW218" s="17">
        <v>-0.151662925105923</v>
      </c>
      <c r="AX218" s="4">
        <v>0.47929398809448698</v>
      </c>
      <c r="AY218" s="4">
        <v>0.56640492573393197</v>
      </c>
      <c r="AZ218" s="17">
        <v>-0.172054042208028</v>
      </c>
      <c r="BA218" s="4">
        <v>0.421446417713636</v>
      </c>
      <c r="BB218" s="4">
        <v>0.60462956104111998</v>
      </c>
      <c r="BC218" s="17">
        <v>-0.45626483822096198</v>
      </c>
      <c r="BD218" s="4">
        <v>4.9585274781652901E-2</v>
      </c>
      <c r="BE218" s="4">
        <v>0.16305050640850399</v>
      </c>
      <c r="BF218" s="17">
        <v>0.37565217391304301</v>
      </c>
      <c r="BG218" s="4">
        <v>7.1282635076091699E-2</v>
      </c>
      <c r="BH218" s="4">
        <v>0.14676178668045101</v>
      </c>
      <c r="BI218" s="17">
        <v>0.30658839602784799</v>
      </c>
      <c r="BJ218" s="4">
        <v>0.14507482606150601</v>
      </c>
      <c r="BK218" s="4">
        <v>0.55157293742922398</v>
      </c>
      <c r="BL218" s="17">
        <v>0.36660144376095799</v>
      </c>
      <c r="BM218" s="4">
        <v>7.8063413519586899E-2</v>
      </c>
      <c r="BN218" s="4">
        <v>0.12825699673615101</v>
      </c>
      <c r="BO218" s="17">
        <v>0.23739130434782599</v>
      </c>
      <c r="BP218" s="4">
        <v>0.26279061056264902</v>
      </c>
      <c r="BQ218" s="4">
        <v>0.32494460581201701</v>
      </c>
      <c r="BR218" s="17">
        <v>9.9151991906878401E-2</v>
      </c>
      <c r="BS218" s="4">
        <v>0.64483337688207099</v>
      </c>
      <c r="BT218" s="4">
        <v>0.99798931601783003</v>
      </c>
      <c r="BU218" s="16">
        <v>-0.45219457646072098</v>
      </c>
      <c r="BV218" s="4">
        <v>1.31155571374239E-8</v>
      </c>
      <c r="BW218" s="5">
        <v>1.97656917642653E-7</v>
      </c>
    </row>
    <row r="219" spans="1:75" x14ac:dyDescent="0.25">
      <c r="A219" s="46" t="s">
        <v>673</v>
      </c>
      <c r="B219" s="18" t="s">
        <v>608</v>
      </c>
      <c r="C219" s="1">
        <v>147</v>
      </c>
      <c r="D219" s="2">
        <v>98</v>
      </c>
      <c r="E219" s="3">
        <v>-25.8511014815126</v>
      </c>
      <c r="F219" s="4">
        <v>1.7351334948768999E-7</v>
      </c>
      <c r="G219" s="47">
        <v>2.3406827299379701E-7</v>
      </c>
      <c r="H219" s="17">
        <v>0.67200000000000004</v>
      </c>
      <c r="I219" s="47">
        <v>0.96899999999999997</v>
      </c>
      <c r="J219" s="4">
        <v>0</v>
      </c>
      <c r="K219" s="2">
        <v>-0.748</v>
      </c>
      <c r="L219" s="1">
        <v>58</v>
      </c>
      <c r="M219" s="2">
        <v>89</v>
      </c>
      <c r="N219" s="3">
        <v>-10.0038015286666</v>
      </c>
      <c r="O219" s="4">
        <v>9.4761172299479696E-2</v>
      </c>
      <c r="P219" s="4">
        <v>0.193103692237066</v>
      </c>
      <c r="Q219" s="6">
        <v>0.83</v>
      </c>
      <c r="R219" s="2" t="s">
        <v>508</v>
      </c>
      <c r="S219" s="4">
        <v>0.1</v>
      </c>
      <c r="T219" s="4">
        <v>0.179734905801884</v>
      </c>
      <c r="U219" s="48">
        <v>0.87</v>
      </c>
      <c r="V219" s="2" t="s">
        <v>674</v>
      </c>
      <c r="W219" s="4">
        <v>0.19</v>
      </c>
      <c r="X219" s="49">
        <v>0.38809194823744197</v>
      </c>
      <c r="Y219" s="4">
        <v>0.89</v>
      </c>
      <c r="Z219" s="4" t="s">
        <v>586</v>
      </c>
      <c r="AA219" s="4">
        <v>0.28000000000000003</v>
      </c>
      <c r="AB219" s="4">
        <v>0.60734736436279502</v>
      </c>
      <c r="AC219" s="50">
        <v>5.9200000000000003E-2</v>
      </c>
      <c r="AD219" s="5">
        <v>0.12928233372895201</v>
      </c>
      <c r="AE219" s="6">
        <v>1.1299999999999999</v>
      </c>
      <c r="AF219" s="2" t="s">
        <v>675</v>
      </c>
      <c r="AG219" s="4">
        <v>0.26</v>
      </c>
      <c r="AH219" s="4">
        <v>0.97801656824663397</v>
      </c>
      <c r="AI219" s="48">
        <v>1.1399999999999999</v>
      </c>
      <c r="AJ219" s="2" t="s">
        <v>675</v>
      </c>
      <c r="AK219" s="4">
        <v>0.25</v>
      </c>
      <c r="AL219" s="49">
        <v>0.84708150557735096</v>
      </c>
      <c r="AM219" s="4">
        <v>0.46899999999999997</v>
      </c>
      <c r="AN219" s="4">
        <v>0.93757241279210002</v>
      </c>
      <c r="AO219" s="1">
        <v>13</v>
      </c>
      <c r="AP219" s="2">
        <v>11</v>
      </c>
      <c r="AQ219" s="3">
        <v>7.0391256185375397</v>
      </c>
      <c r="AR219" s="4">
        <v>0.47759933639201202</v>
      </c>
      <c r="AS219" s="4">
        <v>0.99032458967926096</v>
      </c>
      <c r="AT219" s="16">
        <v>-0.35161022890086302</v>
      </c>
      <c r="AU219" s="4">
        <v>9.2014438011001606E-2</v>
      </c>
      <c r="AV219" s="4">
        <v>0.99697101716048497</v>
      </c>
      <c r="AW219" s="17">
        <v>-0.29458447124320503</v>
      </c>
      <c r="AX219" s="4">
        <v>0.16230616682049301</v>
      </c>
      <c r="AY219" s="4">
        <v>0.49448662156398399</v>
      </c>
      <c r="AZ219" s="17">
        <v>-0.30305965810246599</v>
      </c>
      <c r="BA219" s="4">
        <v>0.14999871802942799</v>
      </c>
      <c r="BB219" s="4">
        <v>0.54638921168538501</v>
      </c>
      <c r="BC219" s="17">
        <v>-0.162637755435218</v>
      </c>
      <c r="BD219" s="4">
        <v>0.50589388628907095</v>
      </c>
      <c r="BE219" s="4">
        <v>0.323322187077905</v>
      </c>
      <c r="BF219" s="17">
        <v>0.35391304347826102</v>
      </c>
      <c r="BG219" s="4">
        <v>9.0348021302388101E-2</v>
      </c>
      <c r="BH219" s="4">
        <v>0.16441322912033299</v>
      </c>
      <c r="BI219" s="17">
        <v>0.27310285490140201</v>
      </c>
      <c r="BJ219" s="4">
        <v>0.19662950105592</v>
      </c>
      <c r="BK219" s="4">
        <v>0.58656532746449996</v>
      </c>
      <c r="BL219" s="17">
        <v>0.29397695846074501</v>
      </c>
      <c r="BM219" s="4">
        <v>0.16321477807642301</v>
      </c>
      <c r="BN219" s="4">
        <v>0.19286302015043499</v>
      </c>
      <c r="BO219" s="17">
        <v>0.27913043478260902</v>
      </c>
      <c r="BP219" s="4">
        <v>0.185969022064328</v>
      </c>
      <c r="BQ219" s="4">
        <v>0.27505622198758101</v>
      </c>
      <c r="BR219" s="17">
        <v>-0.28353990668107298</v>
      </c>
      <c r="BS219" s="4">
        <v>0.179384765538428</v>
      </c>
      <c r="BT219" s="4">
        <v>0.99798931601783003</v>
      </c>
      <c r="BU219" s="16">
        <v>-0.24348880611111501</v>
      </c>
      <c r="BV219" s="4">
        <v>3.03111914198203E-3</v>
      </c>
      <c r="BW219" s="5">
        <v>5.8383555854689398E-3</v>
      </c>
    </row>
    <row r="220" spans="1:75" x14ac:dyDescent="0.25">
      <c r="A220" s="46" t="s">
        <v>676</v>
      </c>
      <c r="B220" s="18" t="s">
        <v>608</v>
      </c>
      <c r="C220" s="1">
        <v>147</v>
      </c>
      <c r="D220" s="2">
        <v>98</v>
      </c>
      <c r="E220" s="3">
        <v>-14.9832779749061</v>
      </c>
      <c r="F220" s="4">
        <v>9.5047224758386201E-2</v>
      </c>
      <c r="G220" s="47">
        <v>4.1843608408561099E-2</v>
      </c>
      <c r="H220" s="17">
        <v>0.54700000000000004</v>
      </c>
      <c r="I220" s="47">
        <v>0.96799999999999997</v>
      </c>
      <c r="J220" s="4">
        <v>1.1999999999999999E-3</v>
      </c>
      <c r="K220" s="2">
        <v>-0.53200000000000003</v>
      </c>
      <c r="L220" s="1">
        <v>58</v>
      </c>
      <c r="M220" s="2">
        <v>89</v>
      </c>
      <c r="N220" s="3">
        <v>-19.507605167438701</v>
      </c>
      <c r="O220" s="4">
        <v>3.1756498277086501E-2</v>
      </c>
      <c r="P220" s="4">
        <v>0.11984962529375399</v>
      </c>
      <c r="Q220" s="6">
        <v>0.65</v>
      </c>
      <c r="R220" s="2" t="s">
        <v>677</v>
      </c>
      <c r="S220" s="4">
        <v>8.5999999999999998E-4</v>
      </c>
      <c r="T220" s="4">
        <v>2.61054965404692E-2</v>
      </c>
      <c r="U220" s="48">
        <v>0.65</v>
      </c>
      <c r="V220" s="2" t="s">
        <v>678</v>
      </c>
      <c r="W220" s="4">
        <v>4.8000000000000001E-4</v>
      </c>
      <c r="X220" s="49">
        <v>7.5984318286488703E-2</v>
      </c>
      <c r="Y220" s="4">
        <v>0.72</v>
      </c>
      <c r="Z220" s="4" t="s">
        <v>1238</v>
      </c>
      <c r="AA220" s="4">
        <v>9.1000000000000004E-3</v>
      </c>
      <c r="AB220" s="4">
        <v>0.52058345516811</v>
      </c>
      <c r="AC220" s="50">
        <v>6.8900000000000003E-2</v>
      </c>
      <c r="AD220" s="5">
        <v>0.14013936066223801</v>
      </c>
      <c r="AE220" s="6">
        <v>0.95</v>
      </c>
      <c r="AF220" s="2" t="s">
        <v>679</v>
      </c>
      <c r="AG220" s="4">
        <v>0.63</v>
      </c>
      <c r="AH220" s="4">
        <v>0.97801656824663397</v>
      </c>
      <c r="AI220" s="48">
        <v>0.95</v>
      </c>
      <c r="AJ220" s="2" t="s">
        <v>679</v>
      </c>
      <c r="AK220" s="4">
        <v>0.63</v>
      </c>
      <c r="AL220" s="49">
        <v>0.84708150557735096</v>
      </c>
      <c r="AM220" s="4">
        <v>0.63180000000000003</v>
      </c>
      <c r="AN220" s="4">
        <v>0.93757241279210002</v>
      </c>
      <c r="AO220" s="1">
        <v>13</v>
      </c>
      <c r="AP220" s="2">
        <v>11</v>
      </c>
      <c r="AQ220" s="3">
        <v>12.951723388015999</v>
      </c>
      <c r="AR220" s="4">
        <v>0.89359781940142602</v>
      </c>
      <c r="AS220" s="4">
        <v>0.99032458967926096</v>
      </c>
      <c r="AT220" s="16">
        <v>-0.26457799402441101</v>
      </c>
      <c r="AU220" s="4">
        <v>0.211526830516549</v>
      </c>
      <c r="AV220" s="4">
        <v>0.99697101716048497</v>
      </c>
      <c r="AW220" s="17">
        <v>-0.25087757640000002</v>
      </c>
      <c r="AX220" s="4">
        <v>0.237022753996568</v>
      </c>
      <c r="AY220" s="4">
        <v>0.49567318650633801</v>
      </c>
      <c r="AZ220" s="17">
        <v>-0.25415089483520997</v>
      </c>
      <c r="BA220" s="4">
        <v>0.23075570497991901</v>
      </c>
      <c r="BB220" s="4">
        <v>0.54638921168538501</v>
      </c>
      <c r="BC220" s="17">
        <v>-0.35780306195747902</v>
      </c>
      <c r="BD220" s="4">
        <v>0.13256661759663099</v>
      </c>
      <c r="BE220" s="4">
        <v>0.20768319866721</v>
      </c>
      <c r="BF220" s="17">
        <v>0.60608695652173905</v>
      </c>
      <c r="BG220" s="4">
        <v>2.0837414419614402E-3</v>
      </c>
      <c r="BH220" s="4">
        <v>4.5211642881564998E-2</v>
      </c>
      <c r="BI220" s="17">
        <v>0.47706024176248102</v>
      </c>
      <c r="BJ220" s="4">
        <v>1.84139856601798E-2</v>
      </c>
      <c r="BK220" s="4">
        <v>0.35591865174814102</v>
      </c>
      <c r="BL220" s="17">
        <v>0.52402697477100202</v>
      </c>
      <c r="BM220" s="4">
        <v>8.5788709475709806E-3</v>
      </c>
      <c r="BN220" s="4">
        <v>5.1611933207993101E-2</v>
      </c>
      <c r="BO220" s="17">
        <v>0.51739130434782599</v>
      </c>
      <c r="BP220" s="4">
        <v>1.0539996466771199E-2</v>
      </c>
      <c r="BQ220" s="4">
        <v>0.114683090931018</v>
      </c>
      <c r="BR220" s="17">
        <v>-0.284844538153532</v>
      </c>
      <c r="BS220" s="4">
        <v>0.177305209367945</v>
      </c>
      <c r="BT220" s="4">
        <v>0.99798931601783003</v>
      </c>
      <c r="BU220" s="16">
        <v>-0.195214924177742</v>
      </c>
      <c r="BV220" s="4">
        <v>1.7940490519668201E-2</v>
      </c>
      <c r="BW220" s="5">
        <v>2.15712408857671E-2</v>
      </c>
    </row>
    <row r="221" spans="1:75" x14ac:dyDescent="0.25">
      <c r="A221" s="46" t="s">
        <v>680</v>
      </c>
      <c r="B221" s="18" t="s">
        <v>608</v>
      </c>
      <c r="C221" s="1">
        <v>147</v>
      </c>
      <c r="D221" s="2">
        <v>98</v>
      </c>
      <c r="E221" s="3">
        <v>-21.502329112191401</v>
      </c>
      <c r="F221" s="4">
        <v>2.0193783537170501E-7</v>
      </c>
      <c r="G221" s="47">
        <v>2.6276977455421899E-7</v>
      </c>
      <c r="H221" s="17">
        <v>0.66600000000000004</v>
      </c>
      <c r="I221" s="47">
        <v>0.97</v>
      </c>
      <c r="J221" s="4">
        <v>0</v>
      </c>
      <c r="K221" s="2">
        <v>-0.79200000000000004</v>
      </c>
      <c r="L221" s="1">
        <v>58</v>
      </c>
      <c r="M221" s="2">
        <v>89</v>
      </c>
      <c r="N221" s="3">
        <v>-1.7994337477650799</v>
      </c>
      <c r="O221" s="4">
        <v>0.51118892256084203</v>
      </c>
      <c r="P221" s="4">
        <v>0.468661714996012</v>
      </c>
      <c r="Q221" s="6">
        <v>0.83</v>
      </c>
      <c r="R221" s="2" t="s">
        <v>508</v>
      </c>
      <c r="S221" s="4">
        <v>0.1</v>
      </c>
      <c r="T221" s="4">
        <v>0.179734905801884</v>
      </c>
      <c r="U221" s="48">
        <v>0.87</v>
      </c>
      <c r="V221" s="2" t="s">
        <v>681</v>
      </c>
      <c r="W221" s="4">
        <v>0.16</v>
      </c>
      <c r="X221" s="49">
        <v>0.36975337365687899</v>
      </c>
      <c r="Y221" s="4">
        <v>0.85</v>
      </c>
      <c r="Z221" s="4" t="s">
        <v>721</v>
      </c>
      <c r="AA221" s="4">
        <v>0.12</v>
      </c>
      <c r="AB221" s="4">
        <v>0.52058345516811</v>
      </c>
      <c r="AC221" s="50">
        <v>0.1019</v>
      </c>
      <c r="AD221" s="5">
        <v>0.158951131840978</v>
      </c>
      <c r="AE221" s="6">
        <v>1.03</v>
      </c>
      <c r="AF221" s="2" t="s">
        <v>151</v>
      </c>
      <c r="AG221" s="4">
        <v>0.8</v>
      </c>
      <c r="AH221" s="4">
        <v>0.97801656824663397</v>
      </c>
      <c r="AI221" s="48">
        <v>1.02</v>
      </c>
      <c r="AJ221" s="2" t="s">
        <v>133</v>
      </c>
      <c r="AK221" s="4">
        <v>0.82</v>
      </c>
      <c r="AL221" s="49">
        <v>0.84708150557735096</v>
      </c>
      <c r="AM221" s="4">
        <v>0.65590000000000004</v>
      </c>
      <c r="AN221" s="4">
        <v>0.93757241279210002</v>
      </c>
      <c r="AO221" s="1">
        <v>13</v>
      </c>
      <c r="AP221" s="2">
        <v>11</v>
      </c>
      <c r="AQ221" s="3">
        <v>-7.8015612349422003</v>
      </c>
      <c r="AR221" s="4">
        <v>0.55709660211862</v>
      </c>
      <c r="AS221" s="4">
        <v>0.99032458967926096</v>
      </c>
      <c r="AT221" s="16">
        <v>-3.0461282206757902E-2</v>
      </c>
      <c r="AU221" s="4">
        <v>0.88763678864553197</v>
      </c>
      <c r="AV221" s="4">
        <v>0.99697101716048497</v>
      </c>
      <c r="AW221" s="17">
        <v>-0.15297413195121901</v>
      </c>
      <c r="AX221" s="4">
        <v>0.47545743571500598</v>
      </c>
      <c r="AY221" s="4">
        <v>0.56640492573393197</v>
      </c>
      <c r="AZ221" s="17">
        <v>-0.165067076026992</v>
      </c>
      <c r="BA221" s="4">
        <v>0.44082475113790798</v>
      </c>
      <c r="BB221" s="4">
        <v>0.60973652629791797</v>
      </c>
      <c r="BC221" s="17">
        <v>-0.376264645006882</v>
      </c>
      <c r="BD221" s="4">
        <v>0.11234303856757601</v>
      </c>
      <c r="BE221" s="4">
        <v>0.20217265949952001</v>
      </c>
      <c r="BF221" s="17">
        <v>0.194782608695652</v>
      </c>
      <c r="BG221" s="4">
        <v>0.36006214381708601</v>
      </c>
      <c r="BH221" s="4">
        <v>0.35635463721931998</v>
      </c>
      <c r="BI221" s="17">
        <v>-8.7410308654748095E-2</v>
      </c>
      <c r="BJ221" s="4">
        <v>0.68463959881427605</v>
      </c>
      <c r="BK221" s="4">
        <v>0.79731299779417897</v>
      </c>
      <c r="BL221" s="17">
        <v>0.2509241198696</v>
      </c>
      <c r="BM221" s="4">
        <v>0.23693286663954499</v>
      </c>
      <c r="BN221" s="4">
        <v>0.241676189023978</v>
      </c>
      <c r="BO221" s="17">
        <v>0.15304347826087</v>
      </c>
      <c r="BP221" s="4">
        <v>0.47353703903146999</v>
      </c>
      <c r="BQ221" s="4">
        <v>0.445480823738163</v>
      </c>
      <c r="BR221" s="17">
        <v>-4.34877157486309E-4</v>
      </c>
      <c r="BS221" s="4">
        <v>0.99839089547859605</v>
      </c>
      <c r="BT221" s="4">
        <v>0.99839089547859605</v>
      </c>
      <c r="BU221" s="16">
        <v>-0.16594760821766699</v>
      </c>
      <c r="BV221" s="4">
        <v>4.4659256224095001E-2</v>
      </c>
      <c r="BW221" s="5">
        <v>4.2596401371477098E-2</v>
      </c>
    </row>
    <row r="222" spans="1:75" x14ac:dyDescent="0.25">
      <c r="A222" s="46" t="s">
        <v>682</v>
      </c>
      <c r="B222" s="18" t="s">
        <v>608</v>
      </c>
      <c r="C222" s="1">
        <v>147</v>
      </c>
      <c r="D222" s="2">
        <v>98</v>
      </c>
      <c r="E222" s="3">
        <v>-13.1226534182266</v>
      </c>
      <c r="F222" s="4">
        <v>4.21563908891106E-2</v>
      </c>
      <c r="G222" s="47">
        <v>2.0191156855597699E-2</v>
      </c>
      <c r="H222" s="17">
        <v>0.54100000000000004</v>
      </c>
      <c r="I222" s="47">
        <v>0.96799999999999997</v>
      </c>
      <c r="J222" s="4">
        <v>0.1976</v>
      </c>
      <c r="K222" s="2">
        <v>-0.2</v>
      </c>
      <c r="L222" s="1">
        <v>58</v>
      </c>
      <c r="M222" s="2">
        <v>89</v>
      </c>
      <c r="N222" s="3">
        <v>1.1044051875335901</v>
      </c>
      <c r="O222" s="4">
        <v>0.68010336636343904</v>
      </c>
      <c r="P222" s="4">
        <v>0.52268611622916505</v>
      </c>
      <c r="Q222" s="6">
        <v>0.95</v>
      </c>
      <c r="R222" s="2" t="s">
        <v>122</v>
      </c>
      <c r="S222" s="4">
        <v>0.66</v>
      </c>
      <c r="T222" s="4">
        <v>0.499473843491551</v>
      </c>
      <c r="U222" s="48">
        <v>0.95</v>
      </c>
      <c r="V222" s="2" t="s">
        <v>325</v>
      </c>
      <c r="W222" s="4">
        <v>0.67</v>
      </c>
      <c r="X222" s="49">
        <v>0.60954853031546197</v>
      </c>
      <c r="Y222" s="4">
        <v>0.94</v>
      </c>
      <c r="Z222" s="4" t="s">
        <v>950</v>
      </c>
      <c r="AA222" s="4">
        <v>0.61</v>
      </c>
      <c r="AB222" s="4">
        <v>0.736944089489034</v>
      </c>
      <c r="AC222" s="50">
        <v>0.57769999999999999</v>
      </c>
      <c r="AD222" s="5">
        <v>0.35135288896306799</v>
      </c>
      <c r="AE222" s="6">
        <v>0.95</v>
      </c>
      <c r="AF222" s="2" t="s">
        <v>105</v>
      </c>
      <c r="AG222" s="4">
        <v>0.65</v>
      </c>
      <c r="AH222" s="4">
        <v>0.97801656824663397</v>
      </c>
      <c r="AI222" s="48">
        <v>0.95</v>
      </c>
      <c r="AJ222" s="2" t="s">
        <v>105</v>
      </c>
      <c r="AK222" s="4">
        <v>0.64</v>
      </c>
      <c r="AL222" s="49">
        <v>0.84708150557735096</v>
      </c>
      <c r="AM222" s="4">
        <v>0.70209999999999995</v>
      </c>
      <c r="AN222" s="4">
        <v>0.93757241279210002</v>
      </c>
      <c r="AO222" s="1">
        <v>13</v>
      </c>
      <c r="AP222" s="2">
        <v>11</v>
      </c>
      <c r="AQ222" s="3">
        <v>-0.30183982011512001</v>
      </c>
      <c r="AR222" s="4">
        <v>0.98302543646502205</v>
      </c>
      <c r="AS222" s="4">
        <v>0.99032458967926096</v>
      </c>
      <c r="AT222" s="16">
        <v>0.31679733495028201</v>
      </c>
      <c r="AU222" s="4">
        <v>0.13147974037115101</v>
      </c>
      <c r="AV222" s="4">
        <v>0.99697101716048497</v>
      </c>
      <c r="AW222" s="17">
        <v>-7.7361203872473805E-2</v>
      </c>
      <c r="AX222" s="4">
        <v>0.71937203010293005</v>
      </c>
      <c r="AY222" s="4">
        <v>0.63054054104015</v>
      </c>
      <c r="AZ222" s="17">
        <v>-0.11004471735132799</v>
      </c>
      <c r="BA222" s="4">
        <v>0.60873044101964102</v>
      </c>
      <c r="BB222" s="4">
        <v>0.65016677278094004</v>
      </c>
      <c r="BC222" s="17">
        <v>-0.30593480481868002</v>
      </c>
      <c r="BD222" s="4">
        <v>0.202729079430431</v>
      </c>
      <c r="BE222" s="4">
        <v>0.23681377761060299</v>
      </c>
      <c r="BF222" s="17">
        <v>0.19304347826087001</v>
      </c>
      <c r="BG222" s="4">
        <v>0.36443780502953599</v>
      </c>
      <c r="BH222" s="4">
        <v>0.35692810494912602</v>
      </c>
      <c r="BI222" s="17">
        <v>0.204827141176052</v>
      </c>
      <c r="BJ222" s="4">
        <v>0.33700074572482802</v>
      </c>
      <c r="BK222" s="4">
        <v>0.63055647259550696</v>
      </c>
      <c r="BL222" s="17">
        <v>0.140465321868078</v>
      </c>
      <c r="BM222" s="4">
        <v>0.51268707827337601</v>
      </c>
      <c r="BN222" s="4">
        <v>0.38737832852247001</v>
      </c>
      <c r="BO222" s="17">
        <v>7.8260869565217397E-2</v>
      </c>
      <c r="BP222" s="4">
        <v>0.71559273114531097</v>
      </c>
      <c r="BQ222" s="4">
        <v>0.52777753331869004</v>
      </c>
      <c r="BR222" s="17">
        <v>0.325722990957245</v>
      </c>
      <c r="BS222" s="4">
        <v>0.120367302875414</v>
      </c>
      <c r="BT222" s="4">
        <v>0.99798931601783003</v>
      </c>
      <c r="BU222" s="16">
        <v>-0.12898472976750899</v>
      </c>
      <c r="BV222" s="4">
        <v>0.11938979429172</v>
      </c>
      <c r="BW222" s="5">
        <v>8.97197462753829E-2</v>
      </c>
    </row>
    <row r="223" spans="1:75" x14ac:dyDescent="0.25">
      <c r="A223" s="46" t="s">
        <v>683</v>
      </c>
      <c r="B223" s="18" t="s">
        <v>608</v>
      </c>
      <c r="C223" s="1">
        <v>147</v>
      </c>
      <c r="D223" s="2">
        <v>98</v>
      </c>
      <c r="E223" s="3">
        <v>-35.145382897626099</v>
      </c>
      <c r="F223" s="4">
        <v>2.2621274396701601E-13</v>
      </c>
      <c r="G223" s="47">
        <v>1.62526647063606E-12</v>
      </c>
      <c r="H223" s="17">
        <v>0.75900000000000001</v>
      </c>
      <c r="I223" s="47">
        <v>0.97</v>
      </c>
      <c r="J223" s="4">
        <v>0</v>
      </c>
      <c r="K223" s="2">
        <v>-1.03</v>
      </c>
      <c r="L223" s="1">
        <v>58</v>
      </c>
      <c r="M223" s="2">
        <v>89</v>
      </c>
      <c r="N223" s="3">
        <v>-2.7818455556603201</v>
      </c>
      <c r="O223" s="4">
        <v>0.69437301520388495</v>
      </c>
      <c r="P223" s="4">
        <v>0.52757502261322597</v>
      </c>
      <c r="Q223" s="6">
        <v>0.89</v>
      </c>
      <c r="R223" s="2" t="s">
        <v>289</v>
      </c>
      <c r="S223" s="4">
        <v>0.33</v>
      </c>
      <c r="T223" s="4">
        <v>0.35079777723822902</v>
      </c>
      <c r="U223" s="48">
        <v>0.94</v>
      </c>
      <c r="V223" s="2" t="s">
        <v>650</v>
      </c>
      <c r="W223" s="4">
        <v>0.56999999999999995</v>
      </c>
      <c r="X223" s="49">
        <v>0.57472215264462001</v>
      </c>
      <c r="Y223" s="4">
        <v>0.94</v>
      </c>
      <c r="Z223" s="4" t="s">
        <v>924</v>
      </c>
      <c r="AA223" s="4">
        <v>0.6</v>
      </c>
      <c r="AB223" s="4">
        <v>0.73415615472425799</v>
      </c>
      <c r="AC223" s="50">
        <v>0.3866</v>
      </c>
      <c r="AD223" s="5">
        <v>0.28341086517901998</v>
      </c>
      <c r="AE223" s="6">
        <v>0.99</v>
      </c>
      <c r="AF223" s="2" t="s">
        <v>684</v>
      </c>
      <c r="AG223" s="4">
        <v>0.9</v>
      </c>
      <c r="AH223" s="4">
        <v>0.97801656824663397</v>
      </c>
      <c r="AI223" s="48">
        <v>0.99</v>
      </c>
      <c r="AJ223" s="2" t="s">
        <v>684</v>
      </c>
      <c r="AK223" s="4">
        <v>0.9</v>
      </c>
      <c r="AL223" s="49">
        <v>0.84708150557735096</v>
      </c>
      <c r="AM223" s="4">
        <v>0.74809999999999999</v>
      </c>
      <c r="AN223" s="4">
        <v>0.93757241279210002</v>
      </c>
      <c r="AO223" s="1">
        <v>13</v>
      </c>
      <c r="AP223" s="2">
        <v>11</v>
      </c>
      <c r="AQ223" s="3">
        <v>-13.5466984684358</v>
      </c>
      <c r="AR223" s="4">
        <v>0.52691725920028198</v>
      </c>
      <c r="AS223" s="4">
        <v>0.99032458967926096</v>
      </c>
      <c r="AT223" s="16">
        <v>4.0905150391932002E-2</v>
      </c>
      <c r="AU223" s="4">
        <v>0.84948566471500198</v>
      </c>
      <c r="AV223" s="4">
        <v>0.99697101716048497</v>
      </c>
      <c r="AW223" s="17">
        <v>-0.40122929466062701</v>
      </c>
      <c r="AX223" s="4">
        <v>5.1988978054724397E-2</v>
      </c>
      <c r="AY223" s="4">
        <v>0.49448662156398399</v>
      </c>
      <c r="AZ223" s="17">
        <v>-0.41572448777168303</v>
      </c>
      <c r="BA223" s="4">
        <v>4.3341409838263803E-2</v>
      </c>
      <c r="BB223" s="4">
        <v>0.54638921168538501</v>
      </c>
      <c r="BC223" s="17">
        <v>-0.20835215155754899</v>
      </c>
      <c r="BD223" s="4">
        <v>0.39200787355619199</v>
      </c>
      <c r="BE223" s="4">
        <v>0.29734262749447798</v>
      </c>
      <c r="BF223" s="17">
        <v>0.28869565217391302</v>
      </c>
      <c r="BG223" s="4">
        <v>0.17085681652729101</v>
      </c>
      <c r="BH223" s="4">
        <v>0.23169613372957701</v>
      </c>
      <c r="BI223" s="17">
        <v>8.0017396977480906E-2</v>
      </c>
      <c r="BJ223" s="4">
        <v>0.710135684933766</v>
      </c>
      <c r="BK223" s="4">
        <v>0.80012448827847704</v>
      </c>
      <c r="BL223" s="17">
        <v>0.382691898587952</v>
      </c>
      <c r="BM223" s="4">
        <v>6.4936488375003903E-2</v>
      </c>
      <c r="BN223" s="4">
        <v>0.123230691533148</v>
      </c>
      <c r="BO223" s="17">
        <v>8.9565217391304297E-2</v>
      </c>
      <c r="BP223" s="4">
        <v>0.676369394346365</v>
      </c>
      <c r="BQ223" s="4">
        <v>0.51259118449283303</v>
      </c>
      <c r="BR223" s="17">
        <v>-4.6966733008521402E-2</v>
      </c>
      <c r="BS223" s="4">
        <v>0.82748683780344101</v>
      </c>
      <c r="BT223" s="4">
        <v>0.99798931601783003</v>
      </c>
      <c r="BU223" s="16">
        <v>-0.25664719793878299</v>
      </c>
      <c r="BV223" s="4">
        <v>1.75452508163939E-3</v>
      </c>
      <c r="BW223" s="5">
        <v>3.9555025475757699E-3</v>
      </c>
    </row>
    <row r="224" spans="1:75" x14ac:dyDescent="0.25">
      <c r="A224" s="46" t="s">
        <v>685</v>
      </c>
      <c r="B224" s="18" t="s">
        <v>608</v>
      </c>
      <c r="C224" s="1">
        <v>147</v>
      </c>
      <c r="D224" s="2">
        <v>98</v>
      </c>
      <c r="E224" s="3">
        <v>-36.375789024000397</v>
      </c>
      <c r="F224" s="4">
        <v>1.4413771543675901E-14</v>
      </c>
      <c r="G224" s="47">
        <v>2.1194041948606601E-13</v>
      </c>
      <c r="H224" s="17">
        <v>0.75700000000000001</v>
      </c>
      <c r="I224" s="47">
        <v>0.97</v>
      </c>
      <c r="J224" s="4">
        <v>0</v>
      </c>
      <c r="K224" s="2">
        <v>-1.04</v>
      </c>
      <c r="L224" s="1">
        <v>58</v>
      </c>
      <c r="M224" s="2">
        <v>89</v>
      </c>
      <c r="N224" s="3">
        <v>-3.3573022083813</v>
      </c>
      <c r="O224" s="4">
        <v>0.60842785822587298</v>
      </c>
      <c r="P224" s="4">
        <v>0.48853802025497201</v>
      </c>
      <c r="Q224" s="6">
        <v>0.85</v>
      </c>
      <c r="R224" s="2" t="s">
        <v>427</v>
      </c>
      <c r="S224" s="4">
        <v>0.19</v>
      </c>
      <c r="T224" s="4">
        <v>0.25953720397792002</v>
      </c>
      <c r="U224" s="48">
        <v>0.88</v>
      </c>
      <c r="V224" s="2" t="s">
        <v>686</v>
      </c>
      <c r="W224" s="4">
        <v>0.28999999999999998</v>
      </c>
      <c r="X224" s="49">
        <v>0.43721135521987498</v>
      </c>
      <c r="Y224" s="4">
        <v>0.93</v>
      </c>
      <c r="Z224" s="4" t="s">
        <v>865</v>
      </c>
      <c r="AA224" s="4">
        <v>0.56999999999999995</v>
      </c>
      <c r="AB224" s="4">
        <v>0.711123804772124</v>
      </c>
      <c r="AC224" s="50">
        <v>0.25819999999999999</v>
      </c>
      <c r="AD224" s="5">
        <v>0.235488935592996</v>
      </c>
      <c r="AE224" s="6">
        <v>0.89</v>
      </c>
      <c r="AF224" s="2" t="s">
        <v>186</v>
      </c>
      <c r="AG224" s="4">
        <v>0.32</v>
      </c>
      <c r="AH224" s="4">
        <v>0.97801656824663397</v>
      </c>
      <c r="AI224" s="48">
        <v>0.89</v>
      </c>
      <c r="AJ224" s="2" t="s">
        <v>186</v>
      </c>
      <c r="AK224" s="4">
        <v>0.32</v>
      </c>
      <c r="AL224" s="49">
        <v>0.84708150557735096</v>
      </c>
      <c r="AM224" s="4">
        <v>0.41149999999999998</v>
      </c>
      <c r="AN224" s="4">
        <v>0.93757241279210002</v>
      </c>
      <c r="AO224" s="1">
        <v>13</v>
      </c>
      <c r="AP224" s="2">
        <v>11</v>
      </c>
      <c r="AQ224" s="3">
        <v>-9.2418032957107901</v>
      </c>
      <c r="AR224" s="4">
        <v>0.61943924741154399</v>
      </c>
      <c r="AS224" s="4">
        <v>0.99032458967926096</v>
      </c>
      <c r="AT224" s="16">
        <v>-2.34987034166418E-2</v>
      </c>
      <c r="AU224" s="4">
        <v>0.91321135395926101</v>
      </c>
      <c r="AV224" s="4">
        <v>0.99697101716048497</v>
      </c>
      <c r="AW224" s="17">
        <v>-0.109704306056446</v>
      </c>
      <c r="AX224" s="4">
        <v>0.60984594984484997</v>
      </c>
      <c r="AY224" s="4">
        <v>0.59579100967036802</v>
      </c>
      <c r="AZ224" s="17">
        <v>-0.12751213280391999</v>
      </c>
      <c r="BA224" s="4">
        <v>0.55267013353014605</v>
      </c>
      <c r="BB224" s="4">
        <v>0.64748120433397405</v>
      </c>
      <c r="BC224" s="17">
        <v>-0.192527937515204</v>
      </c>
      <c r="BD224" s="4">
        <v>0.429722316354536</v>
      </c>
      <c r="BE224" s="4">
        <v>0.30505010202729899</v>
      </c>
      <c r="BF224" s="17">
        <v>0.39043478260869602</v>
      </c>
      <c r="BG224" s="4">
        <v>6.02129404256075E-2</v>
      </c>
      <c r="BH224" s="4">
        <v>0.13587189565521701</v>
      </c>
      <c r="BI224" s="17">
        <v>0.34311807725669802</v>
      </c>
      <c r="BJ224" s="4">
        <v>0.10070081007498401</v>
      </c>
      <c r="BK224" s="4">
        <v>0.49659105361023897</v>
      </c>
      <c r="BL224" s="17">
        <v>0.41704719402937002</v>
      </c>
      <c r="BM224" s="4">
        <v>4.2612359642672903E-2</v>
      </c>
      <c r="BN224" s="4">
        <v>0.103284227749879</v>
      </c>
      <c r="BO224" s="17">
        <v>0.27913043478260902</v>
      </c>
      <c r="BP224" s="4">
        <v>0.185969022064328</v>
      </c>
      <c r="BQ224" s="4">
        <v>0.27505622198758101</v>
      </c>
      <c r="BR224" s="17">
        <v>1.5220700512020799E-2</v>
      </c>
      <c r="BS224" s="4">
        <v>0.943724770176675</v>
      </c>
      <c r="BT224" s="4">
        <v>0.99798931601783003</v>
      </c>
      <c r="BU224" s="16">
        <v>-0.19858480230300199</v>
      </c>
      <c r="BV224" s="4">
        <v>1.6025724399473501E-2</v>
      </c>
      <c r="BW224" s="5">
        <v>1.9747701475917302E-2</v>
      </c>
    </row>
    <row r="225" spans="1:75" x14ac:dyDescent="0.25">
      <c r="A225" s="46" t="s">
        <v>687</v>
      </c>
      <c r="B225" s="18" t="s">
        <v>608</v>
      </c>
      <c r="C225" s="1">
        <v>147</v>
      </c>
      <c r="D225" s="2">
        <v>98</v>
      </c>
      <c r="E225" s="3">
        <v>-29.897070165279001</v>
      </c>
      <c r="F225" s="4">
        <v>9.9280410505780192E-9</v>
      </c>
      <c r="G225" s="47">
        <v>1.8478751631035499E-8</v>
      </c>
      <c r="H225" s="17">
        <v>0.67700000000000005</v>
      </c>
      <c r="I225" s="47">
        <v>0.96699999999999997</v>
      </c>
      <c r="J225" s="4">
        <v>4.0000000000000002E-4</v>
      </c>
      <c r="K225" s="2">
        <v>-0.63800000000000001</v>
      </c>
      <c r="L225" s="1">
        <v>58</v>
      </c>
      <c r="M225" s="2">
        <v>89</v>
      </c>
      <c r="N225" s="3">
        <v>-6.3163524664178201</v>
      </c>
      <c r="O225" s="4">
        <v>0.36610843811010102</v>
      </c>
      <c r="P225" s="4">
        <v>0.38771277067766002</v>
      </c>
      <c r="Q225" s="6">
        <v>0.85</v>
      </c>
      <c r="R225" s="2" t="s">
        <v>546</v>
      </c>
      <c r="S225" s="4">
        <v>0.13</v>
      </c>
      <c r="T225" s="4">
        <v>0.210151582168356</v>
      </c>
      <c r="U225" s="48">
        <v>0.92</v>
      </c>
      <c r="V225" s="2" t="s">
        <v>376</v>
      </c>
      <c r="W225" s="4">
        <v>0.42</v>
      </c>
      <c r="X225" s="49">
        <v>0.50752884351662297</v>
      </c>
      <c r="Y225" s="4">
        <v>0.89</v>
      </c>
      <c r="Z225" s="4" t="s">
        <v>560</v>
      </c>
      <c r="AA225" s="4">
        <v>0.28999999999999998</v>
      </c>
      <c r="AB225" s="4">
        <v>0.60830081391438495</v>
      </c>
      <c r="AC225" s="50">
        <v>3.4200000000000001E-2</v>
      </c>
      <c r="AD225" s="5">
        <v>9.6722710189152794E-2</v>
      </c>
      <c r="AE225" s="6">
        <v>1.1100000000000001</v>
      </c>
      <c r="AF225" s="2" t="s">
        <v>196</v>
      </c>
      <c r="AG225" s="4">
        <v>0.33</v>
      </c>
      <c r="AH225" s="4">
        <v>0.97801656824663397</v>
      </c>
      <c r="AI225" s="48">
        <v>1.1200000000000001</v>
      </c>
      <c r="AJ225" s="2" t="s">
        <v>11</v>
      </c>
      <c r="AK225" s="4">
        <v>0.32</v>
      </c>
      <c r="AL225" s="49">
        <v>0.84708150557735096</v>
      </c>
      <c r="AM225" s="4">
        <v>0.40679999999999999</v>
      </c>
      <c r="AN225" s="4">
        <v>0.93757241279210002</v>
      </c>
      <c r="AO225" s="1">
        <v>13</v>
      </c>
      <c r="AP225" s="2">
        <v>11</v>
      </c>
      <c r="AQ225" s="3">
        <v>-25.778536817149998</v>
      </c>
      <c r="AR225" s="4">
        <v>0.35288480480619999</v>
      </c>
      <c r="AS225" s="4">
        <v>0.96455179980361305</v>
      </c>
      <c r="AT225" s="16">
        <v>0.16971285800908001</v>
      </c>
      <c r="AU225" s="4">
        <v>0.42788729605591702</v>
      </c>
      <c r="AV225" s="4">
        <v>0.99697101716048497</v>
      </c>
      <c r="AW225" s="17">
        <v>-0.26311550695609698</v>
      </c>
      <c r="AX225" s="4">
        <v>0.214156715480676</v>
      </c>
      <c r="AY225" s="4">
        <v>0.49448662156398399</v>
      </c>
      <c r="AZ225" s="17">
        <v>-0.28995909651302298</v>
      </c>
      <c r="BA225" s="4">
        <v>0.16931384820557599</v>
      </c>
      <c r="BB225" s="4">
        <v>0.54638921168538501</v>
      </c>
      <c r="BC225" s="17">
        <v>-0.411429565100983</v>
      </c>
      <c r="BD225" s="4">
        <v>8.0101106546476397E-2</v>
      </c>
      <c r="BE225" s="4">
        <v>0.18218762993114099</v>
      </c>
      <c r="BF225" s="17">
        <v>0.48695652173913001</v>
      </c>
      <c r="BG225" s="4">
        <v>1.68815360489687E-2</v>
      </c>
      <c r="BH225" s="4">
        <v>7.7557825037067096E-2</v>
      </c>
      <c r="BI225" s="17">
        <v>0.32224397369735502</v>
      </c>
      <c r="BJ225" s="4">
        <v>0.124614268036568</v>
      </c>
      <c r="BK225" s="4">
        <v>0.52528017053382603</v>
      </c>
      <c r="BL225" s="17">
        <v>0.54055230675548205</v>
      </c>
      <c r="BM225" s="4">
        <v>6.3891472141929901E-3</v>
      </c>
      <c r="BN225" s="4">
        <v>4.6128151331839701E-2</v>
      </c>
      <c r="BO225" s="17">
        <v>0.36869565217391298</v>
      </c>
      <c r="BP225" s="4">
        <v>7.7008797189898698E-2</v>
      </c>
      <c r="BQ225" s="4">
        <v>0.18107074513913901</v>
      </c>
      <c r="BR225" s="17">
        <v>0.150902373647749</v>
      </c>
      <c r="BS225" s="4">
        <v>0.48152651558291398</v>
      </c>
      <c r="BT225" s="4">
        <v>0.99798931601783003</v>
      </c>
      <c r="BU225" s="16">
        <v>-0.21929897468057899</v>
      </c>
      <c r="BV225" s="4">
        <v>7.7197246875327502E-3</v>
      </c>
      <c r="BW225" s="5">
        <v>1.14906371870092E-2</v>
      </c>
    </row>
    <row r="226" spans="1:75" x14ac:dyDescent="0.25">
      <c r="A226" s="46" t="s">
        <v>688</v>
      </c>
      <c r="B226" s="18" t="s">
        <v>608</v>
      </c>
      <c r="C226" s="1">
        <v>147</v>
      </c>
      <c r="D226" s="2">
        <v>98</v>
      </c>
      <c r="E226" s="3">
        <v>-16.8370773155956</v>
      </c>
      <c r="F226" s="4">
        <v>8.6113811280561002E-4</v>
      </c>
      <c r="G226" s="47">
        <v>5.43441806463129E-4</v>
      </c>
      <c r="H226" s="17">
        <v>0.63</v>
      </c>
      <c r="I226" s="47">
        <v>0.96799999999999997</v>
      </c>
      <c r="J226" s="4">
        <v>7.4999999999999997E-3</v>
      </c>
      <c r="K226" s="2">
        <v>-0.42399999999999999</v>
      </c>
      <c r="L226" s="1">
        <v>58</v>
      </c>
      <c r="M226" s="2">
        <v>89</v>
      </c>
      <c r="N226" s="3">
        <v>-9.2610107905469601</v>
      </c>
      <c r="O226" s="4">
        <v>0.195147167140617</v>
      </c>
      <c r="P226" s="4">
        <v>0.28841971770142599</v>
      </c>
      <c r="Q226" s="6">
        <v>1</v>
      </c>
      <c r="R226" s="2" t="s">
        <v>689</v>
      </c>
      <c r="S226" s="4">
        <v>0.99</v>
      </c>
      <c r="T226" s="4">
        <v>0.59970085643165105</v>
      </c>
      <c r="U226" s="48">
        <v>1.02</v>
      </c>
      <c r="V226" s="2" t="s">
        <v>117</v>
      </c>
      <c r="W226" s="4">
        <v>0.86</v>
      </c>
      <c r="X226" s="49">
        <v>0.66086684593831102</v>
      </c>
      <c r="Y226" s="4">
        <v>1</v>
      </c>
      <c r="Z226" s="4" t="s">
        <v>647</v>
      </c>
      <c r="AA226" s="4">
        <v>0.97</v>
      </c>
      <c r="AB226" s="4">
        <v>0.83780172950885901</v>
      </c>
      <c r="AC226" s="50">
        <v>0.54530000000000001</v>
      </c>
      <c r="AD226" s="5">
        <v>0.34566658914453302</v>
      </c>
      <c r="AE226" s="6">
        <v>1.21</v>
      </c>
      <c r="AF226" s="2" t="s">
        <v>690</v>
      </c>
      <c r="AG226" s="4">
        <v>9.8000000000000004E-2</v>
      </c>
      <c r="AH226" s="4">
        <v>0.97801656824663397</v>
      </c>
      <c r="AI226" s="48">
        <v>1.23</v>
      </c>
      <c r="AJ226" s="2" t="s">
        <v>171</v>
      </c>
      <c r="AK226" s="4">
        <v>7.5999999999999998E-2</v>
      </c>
      <c r="AL226" s="49">
        <v>0.84708150557735096</v>
      </c>
      <c r="AM226" s="4">
        <v>0.39879999999999999</v>
      </c>
      <c r="AN226" s="4">
        <v>0.93757241279210002</v>
      </c>
      <c r="AO226" s="1">
        <v>13</v>
      </c>
      <c r="AP226" s="2">
        <v>11</v>
      </c>
      <c r="AQ226" s="3">
        <v>5.7072046871958904</v>
      </c>
      <c r="AR226" s="4">
        <v>0.508814262697736</v>
      </c>
      <c r="AS226" s="4">
        <v>0.99032458967926096</v>
      </c>
      <c r="AT226" s="16">
        <v>-0.25587477053676599</v>
      </c>
      <c r="AU226" s="4">
        <v>0.22749963481020999</v>
      </c>
      <c r="AV226" s="4">
        <v>0.99697101716048497</v>
      </c>
      <c r="AW226" s="17">
        <v>-0.14816637351846701</v>
      </c>
      <c r="AX226" s="4">
        <v>0.48960109090314102</v>
      </c>
      <c r="AY226" s="4">
        <v>0.56640492573393197</v>
      </c>
      <c r="AZ226" s="17">
        <v>-0.14410617748388199</v>
      </c>
      <c r="BA226" s="4">
        <v>0.50170733567038295</v>
      </c>
      <c r="BB226" s="4">
        <v>0.62913768463648601</v>
      </c>
      <c r="BC226" s="17">
        <v>0.14329704938346199</v>
      </c>
      <c r="BD226" s="4">
        <v>0.558381991948802</v>
      </c>
      <c r="BE226" s="4">
        <v>0.33891891909969102</v>
      </c>
      <c r="BF226" s="17">
        <v>0.19304347826087001</v>
      </c>
      <c r="BG226" s="4">
        <v>0.36443780502953599</v>
      </c>
      <c r="BH226" s="4">
        <v>0.35692810494912602</v>
      </c>
      <c r="BI226" s="17">
        <v>-3.21809096539869E-2</v>
      </c>
      <c r="BJ226" s="4">
        <v>0.88133609040306404</v>
      </c>
      <c r="BK226" s="4">
        <v>0.83309578968644205</v>
      </c>
      <c r="BL226" s="17">
        <v>0.26005654017681301</v>
      </c>
      <c r="BM226" s="4">
        <v>0.21972808080939599</v>
      </c>
      <c r="BN226" s="4">
        <v>0.233871619540546</v>
      </c>
      <c r="BO226" s="17">
        <v>6.08695652173913E-2</v>
      </c>
      <c r="BP226" s="4">
        <v>0.77732178771647797</v>
      </c>
      <c r="BQ226" s="4">
        <v>0.54831489563833502</v>
      </c>
      <c r="BR226" s="17">
        <v>-0.30310937876795702</v>
      </c>
      <c r="BS226" s="4">
        <v>0.149928526963229</v>
      </c>
      <c r="BT226" s="4">
        <v>0.99798931601783003</v>
      </c>
      <c r="BU226" s="16">
        <v>7.4299768037537101E-2</v>
      </c>
      <c r="BV226" s="4">
        <v>0.37069516765788801</v>
      </c>
      <c r="BW226" s="5">
        <v>0.21822865875790701</v>
      </c>
    </row>
    <row r="227" spans="1:75" x14ac:dyDescent="0.25">
      <c r="A227" s="46" t="s">
        <v>691</v>
      </c>
      <c r="B227" s="18" t="s">
        <v>608</v>
      </c>
      <c r="C227" s="1">
        <v>141</v>
      </c>
      <c r="D227" s="2">
        <v>96</v>
      </c>
      <c r="E227" s="3">
        <v>-33.148837615300003</v>
      </c>
      <c r="F227" s="4">
        <v>5.74046083224888E-8</v>
      </c>
      <c r="G227" s="47">
        <v>8.9795600638019796E-8</v>
      </c>
      <c r="H227" s="17">
        <v>0.69799999999999995</v>
      </c>
      <c r="I227" s="47">
        <v>0.96599999999999997</v>
      </c>
      <c r="J227" s="4">
        <v>1E-4</v>
      </c>
      <c r="K227" s="2">
        <v>-0.70499999999999996</v>
      </c>
      <c r="L227" s="1">
        <v>57</v>
      </c>
      <c r="M227" s="2">
        <v>84</v>
      </c>
      <c r="N227" s="3">
        <v>-13.855505440057</v>
      </c>
      <c r="O227" s="4">
        <v>2.2039567142053299E-2</v>
      </c>
      <c r="P227" s="4">
        <v>0.10400693283922</v>
      </c>
      <c r="Q227" s="6">
        <v>0.83</v>
      </c>
      <c r="R227" s="2" t="s">
        <v>351</v>
      </c>
      <c r="S227" s="4">
        <v>0.13</v>
      </c>
      <c r="T227" s="4">
        <v>0.210151582168356</v>
      </c>
      <c r="U227" s="48">
        <v>0.92</v>
      </c>
      <c r="V227" s="2" t="s">
        <v>176</v>
      </c>
      <c r="W227" s="4">
        <v>0.49</v>
      </c>
      <c r="X227" s="49">
        <v>0.55208060439471296</v>
      </c>
      <c r="Y227" s="4">
        <v>0.96</v>
      </c>
      <c r="Z227" s="4" t="s">
        <v>1206</v>
      </c>
      <c r="AA227" s="4">
        <v>0.73</v>
      </c>
      <c r="AB227" s="4">
        <v>0.78282493352058502</v>
      </c>
      <c r="AC227" s="50">
        <v>0.37059999999999998</v>
      </c>
      <c r="AD227" s="5">
        <v>0.28231714453575402</v>
      </c>
      <c r="AE227" s="6">
        <v>1.07</v>
      </c>
      <c r="AF227" s="2" t="s">
        <v>692</v>
      </c>
      <c r="AG227" s="4">
        <v>0.59</v>
      </c>
      <c r="AH227" s="4">
        <v>0.97801656824663397</v>
      </c>
      <c r="AI227" s="48">
        <v>1.08</v>
      </c>
      <c r="AJ227" s="2" t="s">
        <v>693</v>
      </c>
      <c r="AK227" s="4">
        <v>0.5</v>
      </c>
      <c r="AL227" s="49">
        <v>0.84708150557735096</v>
      </c>
      <c r="AM227" s="4">
        <v>0.74180000000000001</v>
      </c>
      <c r="AN227" s="4">
        <v>0.93757241279210002</v>
      </c>
      <c r="AO227" s="1">
        <v>13</v>
      </c>
      <c r="AP227" s="2">
        <v>11</v>
      </c>
      <c r="AQ227" s="3">
        <v>21.300793191133899</v>
      </c>
      <c r="AR227" s="4">
        <v>0.36089806478526598</v>
      </c>
      <c r="AS227" s="4">
        <v>0.97464088154583794</v>
      </c>
      <c r="AT227" s="16">
        <v>-2.52393481141708E-2</v>
      </c>
      <c r="AU227" s="4">
        <v>0.90680888978140195</v>
      </c>
      <c r="AV227" s="4">
        <v>0.99697101716048497</v>
      </c>
      <c r="AW227" s="17">
        <v>-0.36364136509547001</v>
      </c>
      <c r="AX227" s="4">
        <v>8.0682484530026202E-2</v>
      </c>
      <c r="AY227" s="4">
        <v>0.49448662156398399</v>
      </c>
      <c r="AZ227" s="17">
        <v>-0.37642280300335201</v>
      </c>
      <c r="BA227" s="4">
        <v>6.9832817252521995E-2</v>
      </c>
      <c r="BB227" s="4">
        <v>0.54638921168538501</v>
      </c>
      <c r="BC227" s="17">
        <v>-0.29978094380221199</v>
      </c>
      <c r="BD227" s="4">
        <v>0.21242458574744899</v>
      </c>
      <c r="BE227" s="4">
        <v>0.23944981249073999</v>
      </c>
      <c r="BF227" s="17">
        <v>0.27391304347826101</v>
      </c>
      <c r="BG227" s="4">
        <v>0.194595397500018</v>
      </c>
      <c r="BH227" s="4">
        <v>0.25294298657356001</v>
      </c>
      <c r="BI227" s="17">
        <v>0.28440966099604598</v>
      </c>
      <c r="BJ227" s="4">
        <v>0.17799653109934099</v>
      </c>
      <c r="BK227" s="4">
        <v>0.56557669891061602</v>
      </c>
      <c r="BL227" s="17">
        <v>0.19221570360894899</v>
      </c>
      <c r="BM227" s="4">
        <v>0.36821435956730802</v>
      </c>
      <c r="BN227" s="4">
        <v>0.31269734112720798</v>
      </c>
      <c r="BO227" s="17">
        <v>0.20695652173913001</v>
      </c>
      <c r="BP227" s="4">
        <v>0.33031666747769001</v>
      </c>
      <c r="BQ227" s="4">
        <v>0.36576445035848298</v>
      </c>
      <c r="BR227" s="17">
        <v>-2.1308980716829101E-2</v>
      </c>
      <c r="BS227" s="4">
        <v>0.921273022199114</v>
      </c>
      <c r="BT227" s="4">
        <v>0.99798931601783003</v>
      </c>
      <c r="BU227" s="16">
        <v>-0.39294062245815298</v>
      </c>
      <c r="BV227" s="4">
        <v>1.76043533084299E-6</v>
      </c>
      <c r="BW227" s="5">
        <v>1.09142741243031E-5</v>
      </c>
    </row>
    <row r="228" spans="1:75" x14ac:dyDescent="0.25">
      <c r="A228" s="46" t="s">
        <v>694</v>
      </c>
      <c r="B228" s="18" t="s">
        <v>608</v>
      </c>
      <c r="C228" s="1">
        <v>147</v>
      </c>
      <c r="D228" s="2">
        <v>98</v>
      </c>
      <c r="E228" s="3">
        <v>1.80377771690582</v>
      </c>
      <c r="F228" s="4">
        <v>0.44879925149997402</v>
      </c>
      <c r="G228" s="47">
        <v>0.16834577148360799</v>
      </c>
      <c r="H228" s="17">
        <v>0.54200000000000004</v>
      </c>
      <c r="I228" s="47">
        <v>0.96899999999999997</v>
      </c>
      <c r="J228" s="4">
        <v>0.13919999999999999</v>
      </c>
      <c r="K228" s="2">
        <v>-0.23</v>
      </c>
      <c r="L228" s="1">
        <v>58</v>
      </c>
      <c r="M228" s="2">
        <v>89</v>
      </c>
      <c r="N228" s="3">
        <v>-18.715858254229801</v>
      </c>
      <c r="O228" s="4">
        <v>0.122732876767824</v>
      </c>
      <c r="P228" s="4">
        <v>0.224583405658387</v>
      </c>
      <c r="Q228" s="6">
        <v>0.76</v>
      </c>
      <c r="R228" s="2" t="s">
        <v>695</v>
      </c>
      <c r="S228" s="4">
        <v>4.1000000000000002E-2</v>
      </c>
      <c r="T228" s="4">
        <v>0.11314221545023601</v>
      </c>
      <c r="U228" s="48">
        <v>0.7</v>
      </c>
      <c r="V228" s="2" t="s">
        <v>696</v>
      </c>
      <c r="W228" s="4">
        <v>0.01</v>
      </c>
      <c r="X228" s="49">
        <v>0.211067550795802</v>
      </c>
      <c r="Y228" s="4">
        <v>0.8</v>
      </c>
      <c r="Z228" s="4" t="s">
        <v>1239</v>
      </c>
      <c r="AA228" s="4">
        <v>9.4E-2</v>
      </c>
      <c r="AB228" s="4">
        <v>0.52058345516811</v>
      </c>
      <c r="AC228" s="50">
        <v>0.1211</v>
      </c>
      <c r="AD228" s="5">
        <v>0.17208078123666401</v>
      </c>
      <c r="AE228" s="6">
        <v>0.97</v>
      </c>
      <c r="AF228" s="2" t="s">
        <v>32</v>
      </c>
      <c r="AG228" s="4">
        <v>0.78</v>
      </c>
      <c r="AH228" s="4">
        <v>0.97801656824663397</v>
      </c>
      <c r="AI228" s="48">
        <v>0.96</v>
      </c>
      <c r="AJ228" s="2" t="s">
        <v>265</v>
      </c>
      <c r="AK228" s="4">
        <v>0.76</v>
      </c>
      <c r="AL228" s="49">
        <v>0.84708150557735096</v>
      </c>
      <c r="AM228" s="4">
        <v>0.64139999999999997</v>
      </c>
      <c r="AN228" s="4">
        <v>0.93757241279210002</v>
      </c>
      <c r="AO228" s="1">
        <v>13</v>
      </c>
      <c r="AP228" s="2">
        <v>11</v>
      </c>
      <c r="AQ228" s="3">
        <v>29.975420616771501</v>
      </c>
      <c r="AR228" s="4">
        <v>0.81903176585041704</v>
      </c>
      <c r="AS228" s="4">
        <v>0.99032458967926096</v>
      </c>
      <c r="AT228" s="16">
        <v>-3.9164505694403003E-2</v>
      </c>
      <c r="AU228" s="4">
        <v>0.85582378673214299</v>
      </c>
      <c r="AV228" s="4">
        <v>0.99697101716048497</v>
      </c>
      <c r="AW228" s="17">
        <v>-0.231209473720557</v>
      </c>
      <c r="AX228" s="4">
        <v>0.27702050823907698</v>
      </c>
      <c r="AY228" s="4">
        <v>0.50284978433290195</v>
      </c>
      <c r="AZ228" s="17">
        <v>-0.240176962473136</v>
      </c>
      <c r="BA228" s="4">
        <v>0.25828461747996501</v>
      </c>
      <c r="BB228" s="4">
        <v>0.54638921168538501</v>
      </c>
      <c r="BC228" s="17">
        <v>-0.37978113701629201</v>
      </c>
      <c r="BD228" s="4">
        <v>0.108756900855617</v>
      </c>
      <c r="BE228" s="4">
        <v>0.19921402490273801</v>
      </c>
      <c r="BF228" s="17">
        <v>0.54521739130434799</v>
      </c>
      <c r="BG228" s="4">
        <v>6.6171497662612403E-3</v>
      </c>
      <c r="BH228" s="4">
        <v>5.91767543621275E-2</v>
      </c>
      <c r="BI228" s="17">
        <v>0.46444880419537798</v>
      </c>
      <c r="BJ228" s="4">
        <v>2.22269337485137E-2</v>
      </c>
      <c r="BK228" s="4">
        <v>0.35591865174814102</v>
      </c>
      <c r="BL228" s="17">
        <v>0.50445750268411804</v>
      </c>
      <c r="BM228" s="4">
        <v>1.1943814344530001E-2</v>
      </c>
      <c r="BN228" s="4">
        <v>6.0914628986178602E-2</v>
      </c>
      <c r="BO228" s="17">
        <v>0.46956521739130402</v>
      </c>
      <c r="BP228" s="4">
        <v>2.17379546562118E-2</v>
      </c>
      <c r="BQ228" s="4">
        <v>0.13087240591951499</v>
      </c>
      <c r="BR228" s="17">
        <v>-9.1324203072124896E-2</v>
      </c>
      <c r="BS228" s="4">
        <v>0.67127370350048499</v>
      </c>
      <c r="BT228" s="4">
        <v>0.99798931601783003</v>
      </c>
      <c r="BU228" s="16">
        <v>4.36724115784781E-2</v>
      </c>
      <c r="BV228" s="4">
        <v>0.59902669184093604</v>
      </c>
      <c r="BW228" s="5">
        <v>0.31523148211930802</v>
      </c>
    </row>
    <row r="229" spans="1:75" x14ac:dyDescent="0.25">
      <c r="A229" s="46" t="s">
        <v>697</v>
      </c>
      <c r="B229" s="18" t="s">
        <v>608</v>
      </c>
      <c r="C229" s="1">
        <v>147</v>
      </c>
      <c r="D229" s="2">
        <v>98</v>
      </c>
      <c r="E229" s="3">
        <v>-46.6686493989992</v>
      </c>
      <c r="F229" s="4">
        <v>1.5891736792260299E-9</v>
      </c>
      <c r="G229" s="47">
        <v>3.4876485610627201E-9</v>
      </c>
      <c r="H229" s="17">
        <v>0.69599999999999995</v>
      </c>
      <c r="I229" s="47">
        <v>0.97099999999999997</v>
      </c>
      <c r="J229" s="4">
        <v>0</v>
      </c>
      <c r="K229" s="2">
        <v>-0.97299999999999998</v>
      </c>
      <c r="L229" s="1">
        <v>58</v>
      </c>
      <c r="M229" s="2">
        <v>89</v>
      </c>
      <c r="N229" s="3">
        <v>-4.5390075461914696</v>
      </c>
      <c r="O229" s="4">
        <v>0.237504715040468</v>
      </c>
      <c r="P229" s="4">
        <v>0.31787025154141701</v>
      </c>
      <c r="Q229" s="6">
        <v>0.74</v>
      </c>
      <c r="R229" s="2" t="s">
        <v>698</v>
      </c>
      <c r="S229" s="4">
        <v>3.3000000000000002E-2</v>
      </c>
      <c r="T229" s="4">
        <v>0.10732741517883899</v>
      </c>
      <c r="U229" s="48">
        <v>0.75</v>
      </c>
      <c r="V229" s="2" t="s">
        <v>699</v>
      </c>
      <c r="W229" s="4">
        <v>3.1E-2</v>
      </c>
      <c r="X229" s="49">
        <v>0.25184196401771802</v>
      </c>
      <c r="Y229" s="4">
        <v>0.8</v>
      </c>
      <c r="Z229" s="4" t="s">
        <v>1240</v>
      </c>
      <c r="AA229" s="4">
        <v>0.11</v>
      </c>
      <c r="AB229" s="4">
        <v>0.52058345516811</v>
      </c>
      <c r="AC229" s="50">
        <v>7.4999999999999997E-2</v>
      </c>
      <c r="AD229" s="5">
        <v>0.14399352919979799</v>
      </c>
      <c r="AE229" s="6">
        <v>1.02</v>
      </c>
      <c r="AF229" s="2" t="s">
        <v>700</v>
      </c>
      <c r="AG229" s="4">
        <v>0.86</v>
      </c>
      <c r="AH229" s="4">
        <v>0.97801656824663397</v>
      </c>
      <c r="AI229" s="48">
        <v>1.01</v>
      </c>
      <c r="AJ229" s="2" t="s">
        <v>701</v>
      </c>
      <c r="AK229" s="4">
        <v>0.92</v>
      </c>
      <c r="AL229" s="49">
        <v>0.85346898659319004</v>
      </c>
      <c r="AM229" s="4">
        <v>0.46010000000000001</v>
      </c>
      <c r="AN229" s="4">
        <v>0.93757241279210002</v>
      </c>
      <c r="AO229" s="1">
        <v>13</v>
      </c>
      <c r="AP229" s="2">
        <v>11</v>
      </c>
      <c r="AQ229" s="3">
        <v>1.4172777306139701</v>
      </c>
      <c r="AR229" s="4">
        <v>0.70085871404784295</v>
      </c>
      <c r="AS229" s="4">
        <v>0.99032458967926096</v>
      </c>
      <c r="AT229" s="16">
        <v>-0.13228899701220601</v>
      </c>
      <c r="AU229" s="4">
        <v>0.53776121477129502</v>
      </c>
      <c r="AV229" s="4">
        <v>0.99697101716048497</v>
      </c>
      <c r="AW229" s="17">
        <v>-7.6487065975609697E-2</v>
      </c>
      <c r="AX229" s="4">
        <v>0.72242008435704896</v>
      </c>
      <c r="AY229" s="4">
        <v>0.63054054104015</v>
      </c>
      <c r="AZ229" s="17">
        <v>-7.3363144900885205E-2</v>
      </c>
      <c r="BA229" s="4">
        <v>0.73334620031314002</v>
      </c>
      <c r="BB229" s="4">
        <v>0.69258993909167199</v>
      </c>
      <c r="BC229" s="17">
        <v>-0.60044101060677602</v>
      </c>
      <c r="BD229" s="4">
        <v>6.5621716088602299E-3</v>
      </c>
      <c r="BE229" s="4">
        <v>0.14958435852817201</v>
      </c>
      <c r="BF229" s="17">
        <v>0.51913043478260901</v>
      </c>
      <c r="BG229" s="4">
        <v>1.0248149956125101E-2</v>
      </c>
      <c r="BH229" s="4">
        <v>6.7224383437183496E-2</v>
      </c>
      <c r="BI229" s="17">
        <v>0.355729514823801</v>
      </c>
      <c r="BJ229" s="4">
        <v>8.8008330952764904E-2</v>
      </c>
      <c r="BK229" s="4">
        <v>0.49422133614103902</v>
      </c>
      <c r="BL229" s="17">
        <v>0.47488585597504901</v>
      </c>
      <c r="BM229" s="4">
        <v>1.9030416694865701E-2</v>
      </c>
      <c r="BN229" s="4">
        <v>7.5140902161667494E-2</v>
      </c>
      <c r="BO229" s="17">
        <v>0.393913043478261</v>
      </c>
      <c r="BP229" s="4">
        <v>5.7815400728977499E-2</v>
      </c>
      <c r="BQ229" s="4">
        <v>0.174197009384782</v>
      </c>
      <c r="BR229" s="17">
        <v>-0.17569037162446899</v>
      </c>
      <c r="BS229" s="4">
        <v>0.411548142605967</v>
      </c>
      <c r="BT229" s="4">
        <v>0.99798931601783003</v>
      </c>
      <c r="BU229" s="16">
        <v>-0.43257221437260601</v>
      </c>
      <c r="BV229" s="4">
        <v>6.1559749398182704E-8</v>
      </c>
      <c r="BW229" s="5">
        <v>6.7849882172389099E-7</v>
      </c>
    </row>
    <row r="230" spans="1:75" x14ac:dyDescent="0.25">
      <c r="A230" s="46" t="s">
        <v>702</v>
      </c>
      <c r="B230" s="18" t="s">
        <v>608</v>
      </c>
      <c r="C230" s="1">
        <v>139</v>
      </c>
      <c r="D230" s="2">
        <v>93</v>
      </c>
      <c r="E230" s="3">
        <v>-27.502707787508999</v>
      </c>
      <c r="F230" s="4">
        <v>2.14373646278826E-5</v>
      </c>
      <c r="G230" s="47">
        <v>1.86518041092577E-5</v>
      </c>
      <c r="H230" s="17">
        <v>0.66900000000000004</v>
      </c>
      <c r="I230" s="47">
        <v>0.96799999999999997</v>
      </c>
      <c r="J230" s="4">
        <v>7.3000000000000001E-3</v>
      </c>
      <c r="K230" s="2">
        <v>-0.45</v>
      </c>
      <c r="L230" s="1">
        <v>55</v>
      </c>
      <c r="M230" s="2">
        <v>84</v>
      </c>
      <c r="N230" s="3">
        <v>3.72383310898844</v>
      </c>
      <c r="O230" s="4">
        <v>0.73702598263331698</v>
      </c>
      <c r="P230" s="4">
        <v>0.54019532133513903</v>
      </c>
      <c r="Q230" s="6">
        <v>1.01</v>
      </c>
      <c r="R230" s="2" t="s">
        <v>703</v>
      </c>
      <c r="S230" s="4">
        <v>0.95</v>
      </c>
      <c r="T230" s="4">
        <v>0.58454325220252301</v>
      </c>
      <c r="U230" s="48">
        <v>1.04</v>
      </c>
      <c r="V230" s="2" t="s">
        <v>704</v>
      </c>
      <c r="W230" s="4">
        <v>0.76</v>
      </c>
      <c r="X230" s="49">
        <v>0.64681991372907</v>
      </c>
      <c r="Y230" s="4">
        <v>1</v>
      </c>
      <c r="Z230" s="4" t="s">
        <v>1241</v>
      </c>
      <c r="AA230" s="4">
        <v>0.98</v>
      </c>
      <c r="AB230" s="4">
        <v>0.83884748082395</v>
      </c>
      <c r="AC230" s="50">
        <v>0.42630000000000001</v>
      </c>
      <c r="AD230" s="5">
        <v>0.30392290055969501</v>
      </c>
      <c r="AE230" s="6">
        <v>0.9</v>
      </c>
      <c r="AF230" s="2" t="s">
        <v>565</v>
      </c>
      <c r="AG230" s="4">
        <v>0.4</v>
      </c>
      <c r="AH230" s="4">
        <v>0.97801656824663397</v>
      </c>
      <c r="AI230" s="48">
        <v>0.9</v>
      </c>
      <c r="AJ230" s="2" t="s">
        <v>705</v>
      </c>
      <c r="AK230" s="4">
        <v>0.43</v>
      </c>
      <c r="AL230" s="49">
        <v>0.84708150557735096</v>
      </c>
      <c r="AM230" s="4">
        <v>0.53039999999999998</v>
      </c>
      <c r="AN230" s="4">
        <v>0.93757241279210002</v>
      </c>
      <c r="AO230" s="1">
        <v>12</v>
      </c>
      <c r="AP230" s="2">
        <v>11</v>
      </c>
      <c r="AQ230" s="3">
        <v>8.91696900926366</v>
      </c>
      <c r="AR230" s="4">
        <v>0.40852845476860999</v>
      </c>
      <c r="AS230" s="4">
        <v>0.99032458967926096</v>
      </c>
      <c r="AT230" s="16">
        <v>-9.19881755624814E-2</v>
      </c>
      <c r="AU230" s="4">
        <v>0.67635301773990297</v>
      </c>
      <c r="AV230" s="4">
        <v>0.99697101716048497</v>
      </c>
      <c r="AW230" s="17">
        <v>2.0875122777797999E-2</v>
      </c>
      <c r="AX230" s="4">
        <v>0.92467979810919299</v>
      </c>
      <c r="AY230" s="4">
        <v>0.65536537611670698</v>
      </c>
      <c r="AZ230" s="17">
        <v>1.2909791709661901E-2</v>
      </c>
      <c r="BA230" s="4">
        <v>0.953380077009644</v>
      </c>
      <c r="BB230" s="4">
        <v>0.73631959373425804</v>
      </c>
      <c r="BC230" s="17">
        <v>-3.0005273685148898E-2</v>
      </c>
      <c r="BD230" s="4">
        <v>0.90591846974705503</v>
      </c>
      <c r="BE230" s="4">
        <v>0.43032612310309998</v>
      </c>
      <c r="BF230" s="17">
        <v>-0.11264822134387401</v>
      </c>
      <c r="BG230" s="4">
        <v>0.60757370708843395</v>
      </c>
      <c r="BH230" s="4">
        <v>0.48686226991429998</v>
      </c>
      <c r="BI230" s="17">
        <v>-0.228317279023527</v>
      </c>
      <c r="BJ230" s="4">
        <v>0.29471727041712598</v>
      </c>
      <c r="BK230" s="4">
        <v>0.62115334184101301</v>
      </c>
      <c r="BL230" s="17">
        <v>-1.7790956807028101E-2</v>
      </c>
      <c r="BM230" s="4">
        <v>0.93578364852152596</v>
      </c>
      <c r="BN230" s="4">
        <v>0.52627682417335697</v>
      </c>
      <c r="BO230" s="17">
        <v>-0.101778656126482</v>
      </c>
      <c r="BP230" s="4">
        <v>0.64295424639316001</v>
      </c>
      <c r="BQ230" s="4">
        <v>0.49373076187425002</v>
      </c>
      <c r="BR230" s="17">
        <v>-9.6861875949375106E-2</v>
      </c>
      <c r="BS230" s="4">
        <v>0.66018032283285999</v>
      </c>
      <c r="BT230" s="4">
        <v>0.99798931601783003</v>
      </c>
      <c r="BU230" s="16">
        <v>7.8587068233611904E-2</v>
      </c>
      <c r="BV230" s="4">
        <v>0.35735235578513203</v>
      </c>
      <c r="BW230" s="5">
        <v>0.21290074230086001</v>
      </c>
    </row>
    <row r="231" spans="1:75" x14ac:dyDescent="0.25">
      <c r="A231" s="46" t="s">
        <v>706</v>
      </c>
      <c r="B231" s="18" t="s">
        <v>608</v>
      </c>
      <c r="C231" s="1">
        <v>147</v>
      </c>
      <c r="D231" s="2">
        <v>98</v>
      </c>
      <c r="E231" s="3">
        <v>-20.320578898776098</v>
      </c>
      <c r="F231" s="4">
        <v>6.6926510728571498E-6</v>
      </c>
      <c r="G231" s="47">
        <v>6.3082622574418403E-6</v>
      </c>
      <c r="H231" s="17">
        <v>0.64500000000000002</v>
      </c>
      <c r="I231" s="47">
        <v>0.96899999999999997</v>
      </c>
      <c r="J231" s="4">
        <v>5.9999999999999995E-4</v>
      </c>
      <c r="K231" s="2">
        <v>-0.63700000000000001</v>
      </c>
      <c r="L231" s="1">
        <v>58</v>
      </c>
      <c r="M231" s="2">
        <v>89</v>
      </c>
      <c r="N231" s="3">
        <v>-10.385332295674001</v>
      </c>
      <c r="O231" s="4">
        <v>4.7186568372162202E-2</v>
      </c>
      <c r="P231" s="4">
        <v>0.132215157209258</v>
      </c>
      <c r="Q231" s="6">
        <v>0.87</v>
      </c>
      <c r="R231" s="2" t="s">
        <v>707</v>
      </c>
      <c r="S231" s="4">
        <v>0.12</v>
      </c>
      <c r="T231" s="4">
        <v>0.20362513551716499</v>
      </c>
      <c r="U231" s="48">
        <v>0.93</v>
      </c>
      <c r="V231" s="2" t="s">
        <v>708</v>
      </c>
      <c r="W231" s="4">
        <v>0.41</v>
      </c>
      <c r="X231" s="49">
        <v>0.50705681148210202</v>
      </c>
      <c r="Y231" s="4">
        <v>0.94</v>
      </c>
      <c r="Z231" s="4" t="s">
        <v>1242</v>
      </c>
      <c r="AA231" s="4">
        <v>0.48</v>
      </c>
      <c r="AB231" s="4">
        <v>0.68375140380289101</v>
      </c>
      <c r="AC231" s="50">
        <v>0.125</v>
      </c>
      <c r="AD231" s="5">
        <v>0.174046312469539</v>
      </c>
      <c r="AE231" s="6">
        <v>0.96</v>
      </c>
      <c r="AF231" s="2" t="s">
        <v>709</v>
      </c>
      <c r="AG231" s="4">
        <v>0.65</v>
      </c>
      <c r="AH231" s="4">
        <v>0.97801656824663397</v>
      </c>
      <c r="AI231" s="48">
        <v>0.97</v>
      </c>
      <c r="AJ231" s="2" t="s">
        <v>710</v>
      </c>
      <c r="AK231" s="4">
        <v>0.75</v>
      </c>
      <c r="AL231" s="49">
        <v>0.84708150557735096</v>
      </c>
      <c r="AM231" s="4">
        <v>0.9587</v>
      </c>
      <c r="AN231" s="4">
        <v>0.94086238628872898</v>
      </c>
      <c r="AO231" s="1">
        <v>13</v>
      </c>
      <c r="AP231" s="2">
        <v>11</v>
      </c>
      <c r="AQ231" s="3">
        <v>6.0767535434912103</v>
      </c>
      <c r="AR231" s="4">
        <v>0.74636987734159299</v>
      </c>
      <c r="AS231" s="4">
        <v>0.99032458967926096</v>
      </c>
      <c r="AT231" s="16">
        <v>-5.2219340925870701E-3</v>
      </c>
      <c r="AU231" s="4">
        <v>0.98067987888878705</v>
      </c>
      <c r="AV231" s="4">
        <v>0.99697101716048497</v>
      </c>
      <c r="AW231" s="17">
        <v>-0.32255688394285698</v>
      </c>
      <c r="AX231" s="4">
        <v>0.12422790212917501</v>
      </c>
      <c r="AY231" s="4">
        <v>0.49448662156398399</v>
      </c>
      <c r="AZ231" s="17">
        <v>-0.339741230552909</v>
      </c>
      <c r="BA231" s="4">
        <v>0.104318542521757</v>
      </c>
      <c r="BB231" s="4">
        <v>0.54638921168538501</v>
      </c>
      <c r="BC231" s="17">
        <v>-0.415825180112745</v>
      </c>
      <c r="BD231" s="4">
        <v>7.6612704247699406E-2</v>
      </c>
      <c r="BE231" s="4">
        <v>0.176600486162209</v>
      </c>
      <c r="BF231" s="17">
        <v>0.19826086956521699</v>
      </c>
      <c r="BG231" s="4">
        <v>0.35140524509678001</v>
      </c>
      <c r="BH231" s="4">
        <v>0.35148673770057298</v>
      </c>
      <c r="BI231" s="17">
        <v>3.4790172598904698E-2</v>
      </c>
      <c r="BJ231" s="4">
        <v>0.87178922132843095</v>
      </c>
      <c r="BK231" s="4">
        <v>0.83066927851896</v>
      </c>
      <c r="BL231" s="17">
        <v>0.22700587620785301</v>
      </c>
      <c r="BM231" s="4">
        <v>0.28609193428202601</v>
      </c>
      <c r="BN231" s="4">
        <v>0.27792324374179</v>
      </c>
      <c r="BO231" s="17">
        <v>0.240869565217391</v>
      </c>
      <c r="BP231" s="4">
        <v>0.25569687106503203</v>
      </c>
      <c r="BQ231" s="4">
        <v>0.32119968389598103</v>
      </c>
      <c r="BR231" s="17">
        <v>6.9580345197809397E-3</v>
      </c>
      <c r="BS231" s="4">
        <v>0.97425846574474995</v>
      </c>
      <c r="BT231" s="4">
        <v>0.99798931601783003</v>
      </c>
      <c r="BU231" s="16">
        <v>-0.17068130473218501</v>
      </c>
      <c r="BV231" s="4">
        <v>3.8850763528694397E-2</v>
      </c>
      <c r="BW231" s="5">
        <v>3.8538456997461001E-2</v>
      </c>
    </row>
    <row r="232" spans="1:75" x14ac:dyDescent="0.25">
      <c r="A232" s="46" t="s">
        <v>711</v>
      </c>
      <c r="B232" s="18" t="s">
        <v>608</v>
      </c>
      <c r="C232" s="1">
        <v>147</v>
      </c>
      <c r="D232" s="2">
        <v>98</v>
      </c>
      <c r="E232" s="3">
        <v>-36.729999683882603</v>
      </c>
      <c r="F232" s="4">
        <v>3.4108722016508901E-13</v>
      </c>
      <c r="G232" s="47">
        <v>2.0897308841083902E-12</v>
      </c>
      <c r="H232" s="17">
        <v>0.749</v>
      </c>
      <c r="I232" s="47">
        <v>0.97399999999999998</v>
      </c>
      <c r="J232" s="4">
        <v>0</v>
      </c>
      <c r="K232" s="2">
        <v>-1.0409999999999999</v>
      </c>
      <c r="L232" s="1">
        <v>58</v>
      </c>
      <c r="M232" s="2">
        <v>89</v>
      </c>
      <c r="N232" s="3">
        <v>-12.4870672794376</v>
      </c>
      <c r="O232" s="4">
        <v>5.6342023794987803E-2</v>
      </c>
      <c r="P232" s="4">
        <v>0.14206571423912201</v>
      </c>
      <c r="Q232" s="6">
        <v>0.76</v>
      </c>
      <c r="R232" s="2" t="s">
        <v>695</v>
      </c>
      <c r="S232" s="4">
        <v>3.9E-2</v>
      </c>
      <c r="T232" s="4">
        <v>0.112154581220375</v>
      </c>
      <c r="U232" s="48">
        <v>0.79</v>
      </c>
      <c r="V232" s="2" t="s">
        <v>712</v>
      </c>
      <c r="W232" s="4">
        <v>7.0999999999999994E-2</v>
      </c>
      <c r="X232" s="49">
        <v>0.30376613729395802</v>
      </c>
      <c r="Y232" s="4">
        <v>0.85</v>
      </c>
      <c r="Z232" s="4" t="s">
        <v>1243</v>
      </c>
      <c r="AA232" s="4">
        <v>0.23</v>
      </c>
      <c r="AB232" s="4">
        <v>0.58536717403347505</v>
      </c>
      <c r="AC232" s="50">
        <v>3.7199999999999997E-2</v>
      </c>
      <c r="AD232" s="5">
        <v>0.10154777902696401</v>
      </c>
      <c r="AE232" s="6">
        <v>0.98</v>
      </c>
      <c r="AF232" s="2" t="s">
        <v>713</v>
      </c>
      <c r="AG232" s="4">
        <v>0.84</v>
      </c>
      <c r="AH232" s="4">
        <v>0.97801656824663397</v>
      </c>
      <c r="AI232" s="48">
        <v>0.98</v>
      </c>
      <c r="AJ232" s="2" t="s">
        <v>580</v>
      </c>
      <c r="AK232" s="4">
        <v>0.88</v>
      </c>
      <c r="AL232" s="49">
        <v>0.84708150557735096</v>
      </c>
      <c r="AM232" s="4">
        <v>0.31140000000000001</v>
      </c>
      <c r="AN232" s="4">
        <v>0.93757241279210002</v>
      </c>
      <c r="AO232" s="1">
        <v>13</v>
      </c>
      <c r="AP232" s="2">
        <v>11</v>
      </c>
      <c r="AQ232" s="3">
        <v>-7.1714609152038102</v>
      </c>
      <c r="AR232" s="4">
        <v>0.67910318417159599</v>
      </c>
      <c r="AS232" s="4">
        <v>0.99032458967926096</v>
      </c>
      <c r="AT232" s="16">
        <v>-0.30200185502128502</v>
      </c>
      <c r="AU232" s="4">
        <v>0.15149755226565301</v>
      </c>
      <c r="AV232" s="4">
        <v>0.99697101716048497</v>
      </c>
      <c r="AW232" s="17">
        <v>-0.421771535236934</v>
      </c>
      <c r="AX232" s="4">
        <v>4.00867631055997E-2</v>
      </c>
      <c r="AY232" s="4">
        <v>0.49448662156398399</v>
      </c>
      <c r="AZ232" s="17">
        <v>-0.42533156627060797</v>
      </c>
      <c r="BA232" s="4">
        <v>3.8262762990948197E-2</v>
      </c>
      <c r="BB232" s="4">
        <v>0.54638921168538501</v>
      </c>
      <c r="BC232" s="17">
        <v>-0.168791616451685</v>
      </c>
      <c r="BD232" s="4">
        <v>0.48970473803527698</v>
      </c>
      <c r="BE232" s="4">
        <v>0.31893696814071398</v>
      </c>
      <c r="BF232" s="17">
        <v>0.36</v>
      </c>
      <c r="BG232" s="4">
        <v>8.4657422256139397E-2</v>
      </c>
      <c r="BH232" s="4">
        <v>0.16355431118797101</v>
      </c>
      <c r="BI232" s="17">
        <v>5.3924767528302303E-2</v>
      </c>
      <c r="BJ232" s="4">
        <v>0.802389835289955</v>
      </c>
      <c r="BK232" s="4">
        <v>0.81295767024139198</v>
      </c>
      <c r="BL232" s="17">
        <v>0.402696247832322</v>
      </c>
      <c r="BM232" s="4">
        <v>5.1057262187173498E-2</v>
      </c>
      <c r="BN232" s="4">
        <v>0.112199476211926</v>
      </c>
      <c r="BO232" s="17">
        <v>0.333043478260869</v>
      </c>
      <c r="BP232" s="4">
        <v>0.112083215049183</v>
      </c>
      <c r="BQ232" s="4">
        <v>0.211193979968686</v>
      </c>
      <c r="BR232" s="17">
        <v>-0.17699500309692801</v>
      </c>
      <c r="BS232" s="4">
        <v>0.40802840999923001</v>
      </c>
      <c r="BT232" s="4">
        <v>0.99798931601783003</v>
      </c>
      <c r="BU232" s="16">
        <v>-0.29095799741592299</v>
      </c>
      <c r="BV232" s="4">
        <v>3.6966077317881498E-4</v>
      </c>
      <c r="BW232" s="5">
        <v>1.0784976783303601E-3</v>
      </c>
    </row>
    <row r="233" spans="1:75" x14ac:dyDescent="0.25">
      <c r="A233" s="46" t="s">
        <v>714</v>
      </c>
      <c r="B233" s="18" t="s">
        <v>608</v>
      </c>
      <c r="C233" s="1">
        <v>147</v>
      </c>
      <c r="D233" s="2">
        <v>98</v>
      </c>
      <c r="E233" s="3">
        <v>-30.602454756441901</v>
      </c>
      <c r="F233" s="4">
        <v>6.8030511806420103E-9</v>
      </c>
      <c r="G233" s="47">
        <v>1.3337628916359101E-8</v>
      </c>
      <c r="H233" s="17">
        <v>0.69499999999999995</v>
      </c>
      <c r="I233" s="47">
        <v>0.96799999999999997</v>
      </c>
      <c r="J233" s="4">
        <v>0</v>
      </c>
      <c r="K233" s="2">
        <v>-0.78600000000000003</v>
      </c>
      <c r="L233" s="1">
        <v>58</v>
      </c>
      <c r="M233" s="2">
        <v>89</v>
      </c>
      <c r="N233" s="3">
        <v>-5.12158010977776</v>
      </c>
      <c r="O233" s="4">
        <v>0.37423938215360297</v>
      </c>
      <c r="P233" s="4">
        <v>0.388655153165268</v>
      </c>
      <c r="Q233" s="6">
        <v>0.74</v>
      </c>
      <c r="R233" s="2" t="s">
        <v>424</v>
      </c>
      <c r="S233" s="4">
        <v>8.6E-3</v>
      </c>
      <c r="T233" s="4">
        <v>6.6022622064558598E-2</v>
      </c>
      <c r="U233" s="48">
        <v>0.79</v>
      </c>
      <c r="V233" s="2" t="s">
        <v>519</v>
      </c>
      <c r="W233" s="4">
        <v>2.5000000000000001E-2</v>
      </c>
      <c r="X233" s="49">
        <v>0.25184196401771802</v>
      </c>
      <c r="Y233" s="4">
        <v>0.79</v>
      </c>
      <c r="Z233" s="4" t="s">
        <v>363</v>
      </c>
      <c r="AA233" s="4">
        <v>3.9E-2</v>
      </c>
      <c r="AB233" s="4">
        <v>0.52058345516811</v>
      </c>
      <c r="AC233" s="50">
        <v>1.5E-3</v>
      </c>
      <c r="AD233" s="5">
        <v>2.22282004782525E-2</v>
      </c>
      <c r="AE233" s="6">
        <v>1.02</v>
      </c>
      <c r="AF233" s="2" t="s">
        <v>117</v>
      </c>
      <c r="AG233" s="4">
        <v>0.87</v>
      </c>
      <c r="AH233" s="4">
        <v>0.97801656824663397</v>
      </c>
      <c r="AI233" s="48">
        <v>1.02</v>
      </c>
      <c r="AJ233" s="2" t="s">
        <v>61</v>
      </c>
      <c r="AK233" s="4">
        <v>0.89</v>
      </c>
      <c r="AL233" s="49">
        <v>0.84708150557735096</v>
      </c>
      <c r="AM233" s="4">
        <v>0.90680000000000005</v>
      </c>
      <c r="AN233" s="4">
        <v>0.93757241279210002</v>
      </c>
      <c r="AO233" s="1">
        <v>13</v>
      </c>
      <c r="AP233" s="2">
        <v>11</v>
      </c>
      <c r="AQ233" s="3">
        <v>-13.412232689218801</v>
      </c>
      <c r="AR233" s="4">
        <v>0.51915538675370299</v>
      </c>
      <c r="AS233" s="4">
        <v>0.99032458967926096</v>
      </c>
      <c r="AT233" s="16">
        <v>0.16884253566031501</v>
      </c>
      <c r="AU233" s="4">
        <v>0.43029516752165198</v>
      </c>
      <c r="AV233" s="4">
        <v>0.99697101716048497</v>
      </c>
      <c r="AW233" s="17">
        <v>-0.228149991081533</v>
      </c>
      <c r="AX233" s="4">
        <v>0.28360465238904098</v>
      </c>
      <c r="AY233" s="4">
        <v>0.50915660061940504</v>
      </c>
      <c r="AZ233" s="17">
        <v>-0.25415089483520997</v>
      </c>
      <c r="BA233" s="4">
        <v>0.23075570497991901</v>
      </c>
      <c r="BB233" s="4">
        <v>0.54638921168538501</v>
      </c>
      <c r="BC233" s="17">
        <v>-0.450110977204494</v>
      </c>
      <c r="BD233" s="4">
        <v>5.3142889048165103E-2</v>
      </c>
      <c r="BE233" s="4">
        <v>0.16305050640850399</v>
      </c>
      <c r="BF233" s="17">
        <v>0.41478260869565198</v>
      </c>
      <c r="BG233" s="4">
        <v>4.4962839272408101E-2</v>
      </c>
      <c r="BH233" s="4">
        <v>0.116352854293525</v>
      </c>
      <c r="BI233" s="17">
        <v>0.287888678255937</v>
      </c>
      <c r="BJ233" s="4">
        <v>0.172517982595536</v>
      </c>
      <c r="BK233" s="4">
        <v>0.55752479635822305</v>
      </c>
      <c r="BL233" s="17">
        <v>0.37834312701308898</v>
      </c>
      <c r="BM233" s="4">
        <v>6.8304010457303596E-2</v>
      </c>
      <c r="BN233" s="4">
        <v>0.12572289117707999</v>
      </c>
      <c r="BO233" s="17">
        <v>0.34695652173913</v>
      </c>
      <c r="BP233" s="4">
        <v>9.7202896434133504E-2</v>
      </c>
      <c r="BQ233" s="4">
        <v>0.195187701263795</v>
      </c>
      <c r="BR233" s="17">
        <v>0.13481191882075599</v>
      </c>
      <c r="BS233" s="4">
        <v>0.52996360536130604</v>
      </c>
      <c r="BT233" s="4">
        <v>0.99798931601783003</v>
      </c>
      <c r="BU233" s="16">
        <v>-0.37063370331472101</v>
      </c>
      <c r="BV233" s="4">
        <v>4.4971338546379902E-6</v>
      </c>
      <c r="BW233" s="5">
        <v>2.4113422182362801E-5</v>
      </c>
    </row>
    <row r="234" spans="1:75" x14ac:dyDescent="0.25">
      <c r="A234" s="46" t="s">
        <v>715</v>
      </c>
      <c r="B234" s="18" t="s">
        <v>608</v>
      </c>
      <c r="C234" s="1">
        <v>147</v>
      </c>
      <c r="D234" s="2">
        <v>98</v>
      </c>
      <c r="E234" s="3">
        <v>-15.873617487433</v>
      </c>
      <c r="F234" s="4">
        <v>9.9768000644715693E-2</v>
      </c>
      <c r="G234" s="47">
        <v>4.3660443903907803E-2</v>
      </c>
      <c r="H234" s="17">
        <v>0.59699999999999998</v>
      </c>
      <c r="I234" s="47">
        <v>0.96799999999999997</v>
      </c>
      <c r="J234" s="4">
        <v>3.09E-2</v>
      </c>
      <c r="K234" s="2">
        <v>-0.34499999999999997</v>
      </c>
      <c r="L234" s="1">
        <v>58</v>
      </c>
      <c r="M234" s="2">
        <v>89</v>
      </c>
      <c r="N234" s="3">
        <v>-4.6224027160581302</v>
      </c>
      <c r="O234" s="4">
        <v>0.44113126898176103</v>
      </c>
      <c r="P234" s="4">
        <v>0.42837306764453797</v>
      </c>
      <c r="Q234" s="6">
        <v>0.87</v>
      </c>
      <c r="R234" s="2" t="s">
        <v>501</v>
      </c>
      <c r="S234" s="4">
        <v>0.28000000000000003</v>
      </c>
      <c r="T234" s="4">
        <v>0.32690246115077698</v>
      </c>
      <c r="U234" s="48">
        <v>0.82</v>
      </c>
      <c r="V234" s="2" t="s">
        <v>351</v>
      </c>
      <c r="W234" s="4">
        <v>0.12</v>
      </c>
      <c r="X234" s="49">
        <v>0.35177925132633597</v>
      </c>
      <c r="Y234" s="4">
        <v>0.89</v>
      </c>
      <c r="Z234" s="4" t="s">
        <v>158</v>
      </c>
      <c r="AA234" s="4">
        <v>0.37</v>
      </c>
      <c r="AB234" s="4">
        <v>0.62500727508383702</v>
      </c>
      <c r="AC234" s="50">
        <v>0.79269999999999996</v>
      </c>
      <c r="AD234" s="5">
        <v>0.40909473178698302</v>
      </c>
      <c r="AE234" s="6">
        <v>1.08</v>
      </c>
      <c r="AF234" s="2" t="s">
        <v>716</v>
      </c>
      <c r="AG234" s="4">
        <v>0.56000000000000005</v>
      </c>
      <c r="AH234" s="4">
        <v>0.97801656824663397</v>
      </c>
      <c r="AI234" s="48">
        <v>1.0900000000000001</v>
      </c>
      <c r="AJ234" s="2" t="s">
        <v>418</v>
      </c>
      <c r="AK234" s="4">
        <v>0.51</v>
      </c>
      <c r="AL234" s="49">
        <v>0.84708150557735096</v>
      </c>
      <c r="AM234" s="4">
        <v>0.42620000000000002</v>
      </c>
      <c r="AN234" s="4">
        <v>0.93757241279210002</v>
      </c>
      <c r="AO234" s="1">
        <v>13</v>
      </c>
      <c r="AP234" s="2">
        <v>11</v>
      </c>
      <c r="AQ234" s="3">
        <v>24.0977619288699</v>
      </c>
      <c r="AR234" s="4">
        <v>0.17507978853574699</v>
      </c>
      <c r="AS234" s="4">
        <v>0.77960593371181097</v>
      </c>
      <c r="AT234" s="16">
        <v>-0.14447350989490901</v>
      </c>
      <c r="AU234" s="4">
        <v>0.50060603868523801</v>
      </c>
      <c r="AV234" s="4">
        <v>0.99697101716048497</v>
      </c>
      <c r="AW234" s="17">
        <v>-5.3322411708710798E-2</v>
      </c>
      <c r="AX234" s="4">
        <v>0.80455536844589703</v>
      </c>
      <c r="AY234" s="4">
        <v>0.64060863927142198</v>
      </c>
      <c r="AZ234" s="17">
        <v>-5.6769100220923102E-2</v>
      </c>
      <c r="BA234" s="4">
        <v>0.79218346164009201</v>
      </c>
      <c r="BB234" s="4">
        <v>0.71014378713575299</v>
      </c>
      <c r="BC234" s="17">
        <v>-0.13802231136934701</v>
      </c>
      <c r="BD234" s="4">
        <v>0.57310126340437795</v>
      </c>
      <c r="BE234" s="4">
        <v>0.34479272686481299</v>
      </c>
      <c r="BF234" s="17">
        <v>0.12434782608695701</v>
      </c>
      <c r="BG234" s="4">
        <v>0.56116620222270297</v>
      </c>
      <c r="BH234" s="4">
        <v>0.46830049620549502</v>
      </c>
      <c r="BI234" s="17">
        <v>-4.95759959534392E-2</v>
      </c>
      <c r="BJ234" s="4">
        <v>0.81805487667157095</v>
      </c>
      <c r="BK234" s="4">
        <v>0.81500779431785697</v>
      </c>
      <c r="BL234" s="17">
        <v>5.0445750268411797E-2</v>
      </c>
      <c r="BM234" s="4">
        <v>0.81491625787280597</v>
      </c>
      <c r="BN234" s="4">
        <v>0.49475109247778398</v>
      </c>
      <c r="BO234" s="17">
        <v>0.20086956521739099</v>
      </c>
      <c r="BP234" s="4">
        <v>0.34499544834882501</v>
      </c>
      <c r="BQ234" s="4">
        <v>0.36929553122845599</v>
      </c>
      <c r="BR234" s="17">
        <v>-9.4368343174529107E-2</v>
      </c>
      <c r="BS234" s="4">
        <v>0.66094420201682502</v>
      </c>
      <c r="BT234" s="4">
        <v>0.99798931601783003</v>
      </c>
      <c r="BU234" s="16">
        <v>-0.15321611799106899</v>
      </c>
      <c r="BV234" s="4">
        <v>6.3975903328739994E-2</v>
      </c>
      <c r="BW234" s="5">
        <v>5.6916255912101303E-2</v>
      </c>
    </row>
    <row r="235" spans="1:75" x14ac:dyDescent="0.25">
      <c r="A235" s="46" t="s">
        <v>717</v>
      </c>
      <c r="B235" s="18" t="s">
        <v>608</v>
      </c>
      <c r="C235" s="1">
        <v>147</v>
      </c>
      <c r="D235" s="2">
        <v>98</v>
      </c>
      <c r="E235" s="3">
        <v>-20.324259257723099</v>
      </c>
      <c r="F235" s="4">
        <v>9.5868633633655297E-3</v>
      </c>
      <c r="G235" s="47">
        <v>5.1825534387437604E-3</v>
      </c>
      <c r="H235" s="17">
        <v>0.58299999999999996</v>
      </c>
      <c r="I235" s="47">
        <v>0.96799999999999997</v>
      </c>
      <c r="J235" s="4">
        <v>8.0000000000000004E-4</v>
      </c>
      <c r="K235" s="2">
        <v>-0.54100000000000004</v>
      </c>
      <c r="L235" s="1">
        <v>58</v>
      </c>
      <c r="M235" s="2">
        <v>89</v>
      </c>
      <c r="N235" s="3">
        <v>-7.2682675063883497</v>
      </c>
      <c r="O235" s="4">
        <v>0.14065288532995701</v>
      </c>
      <c r="P235" s="4">
        <v>0.24652407174906299</v>
      </c>
      <c r="Q235" s="6">
        <v>0.72</v>
      </c>
      <c r="R235" s="2" t="s">
        <v>718</v>
      </c>
      <c r="S235" s="4">
        <v>5.1000000000000004E-3</v>
      </c>
      <c r="T235" s="4">
        <v>5.1603888510229803E-2</v>
      </c>
      <c r="U235" s="48">
        <v>0.72</v>
      </c>
      <c r="V235" s="2" t="s">
        <v>719</v>
      </c>
      <c r="W235" s="4">
        <v>3.0999999999999999E-3</v>
      </c>
      <c r="X235" s="49">
        <v>0.16357735186674599</v>
      </c>
      <c r="Y235" s="4">
        <v>0.76</v>
      </c>
      <c r="Z235" s="4" t="s">
        <v>1244</v>
      </c>
      <c r="AA235" s="4">
        <v>0.02</v>
      </c>
      <c r="AB235" s="4">
        <v>0.52058345516811</v>
      </c>
      <c r="AC235" s="50">
        <v>0.22359999999999999</v>
      </c>
      <c r="AD235" s="5">
        <v>0.21881496470792999</v>
      </c>
      <c r="AE235" s="6">
        <v>0.98</v>
      </c>
      <c r="AF235" s="2" t="s">
        <v>57</v>
      </c>
      <c r="AG235" s="4">
        <v>0.86</v>
      </c>
      <c r="AH235" s="4">
        <v>0.97801656824663397</v>
      </c>
      <c r="AI235" s="48">
        <v>0.98</v>
      </c>
      <c r="AJ235" s="2" t="s">
        <v>57</v>
      </c>
      <c r="AK235" s="4">
        <v>0.82</v>
      </c>
      <c r="AL235" s="49">
        <v>0.84708150557735096</v>
      </c>
      <c r="AM235" s="4">
        <v>0.79830000000000001</v>
      </c>
      <c r="AN235" s="4">
        <v>0.93757241279210002</v>
      </c>
      <c r="AO235" s="1">
        <v>13</v>
      </c>
      <c r="AP235" s="2">
        <v>11</v>
      </c>
      <c r="AQ235" s="3">
        <v>-5.9959500216416997</v>
      </c>
      <c r="AR235" s="4">
        <v>0.88697228941707396</v>
      </c>
      <c r="AS235" s="4">
        <v>0.99032458967926096</v>
      </c>
      <c r="AT235" s="16">
        <v>-0.34203668306445301</v>
      </c>
      <c r="AU235" s="4">
        <v>0.101849075582708</v>
      </c>
      <c r="AV235" s="4">
        <v>0.99697101716048497</v>
      </c>
      <c r="AW235" s="17">
        <v>2.4475861112195098E-2</v>
      </c>
      <c r="AX235" s="4">
        <v>0.90961648849273602</v>
      </c>
      <c r="AY235" s="4">
        <v>0.65230586043170202</v>
      </c>
      <c r="AZ235" s="17">
        <v>2.8821235496776301E-2</v>
      </c>
      <c r="BA235" s="4">
        <v>0.89365206776397599</v>
      </c>
      <c r="BB235" s="4">
        <v>0.72810514025511097</v>
      </c>
      <c r="BC235" s="17">
        <v>-0.463297822239782</v>
      </c>
      <c r="BD235" s="4">
        <v>4.5744720611733597E-2</v>
      </c>
      <c r="BE235" s="4">
        <v>0.16305050640850399</v>
      </c>
      <c r="BF235" s="17">
        <v>0.64260869565217404</v>
      </c>
      <c r="BG235" s="4">
        <v>9.3156445600731802E-4</v>
      </c>
      <c r="BH235" s="4">
        <v>3.2407411012937197E-2</v>
      </c>
      <c r="BI235" s="17">
        <v>0.44096543769111701</v>
      </c>
      <c r="BJ235" s="4">
        <v>3.1014516257705599E-2</v>
      </c>
      <c r="BK235" s="4">
        <v>0.39976162305332802</v>
      </c>
      <c r="BL235" s="17">
        <v>0.56881932199209195</v>
      </c>
      <c r="BM235" s="4">
        <v>3.7253337031066601E-3</v>
      </c>
      <c r="BN235" s="4">
        <v>3.9675740648280701E-2</v>
      </c>
      <c r="BO235" s="17">
        <v>0.62347826086956504</v>
      </c>
      <c r="BP235" s="4">
        <v>1.4374865001191E-3</v>
      </c>
      <c r="BQ235" s="4">
        <v>0.101406359354905</v>
      </c>
      <c r="BR235" s="17">
        <v>-0.29093281835834101</v>
      </c>
      <c r="BS235" s="4">
        <v>0.167821376541581</v>
      </c>
      <c r="BT235" s="4">
        <v>0.99798931601783003</v>
      </c>
      <c r="BU235" s="16">
        <v>-0.267614413406977</v>
      </c>
      <c r="BV235" s="4">
        <v>1.08913788070363E-3</v>
      </c>
      <c r="BW235" s="5">
        <v>2.6350797926106601E-3</v>
      </c>
    </row>
    <row r="236" spans="1:75" x14ac:dyDescent="0.25">
      <c r="A236" s="46" t="s">
        <v>720</v>
      </c>
      <c r="B236" s="18" t="s">
        <v>608</v>
      </c>
      <c r="C236" s="1">
        <v>147</v>
      </c>
      <c r="D236" s="2">
        <v>98</v>
      </c>
      <c r="E236" s="3">
        <v>-29.524069468772499</v>
      </c>
      <c r="F236" s="4">
        <v>3.1860405818006599E-11</v>
      </c>
      <c r="G236" s="47">
        <v>1.1426246840634299E-10</v>
      </c>
      <c r="H236" s="17">
        <v>0.72799999999999998</v>
      </c>
      <c r="I236" s="47">
        <v>0.96899999999999997</v>
      </c>
      <c r="J236" s="4">
        <v>0</v>
      </c>
      <c r="K236" s="2">
        <v>-0.92900000000000005</v>
      </c>
      <c r="L236" s="1">
        <v>58</v>
      </c>
      <c r="M236" s="2">
        <v>89</v>
      </c>
      <c r="N236" s="3">
        <v>-6.1679717893276198</v>
      </c>
      <c r="O236" s="4">
        <v>0.16748457269662001</v>
      </c>
      <c r="P236" s="4">
        <v>0.26192710743023401</v>
      </c>
      <c r="Q236" s="6">
        <v>0.78</v>
      </c>
      <c r="R236" s="2" t="s">
        <v>148</v>
      </c>
      <c r="S236" s="4">
        <v>2.5000000000000001E-2</v>
      </c>
      <c r="T236" s="4">
        <v>9.6196146767205407E-2</v>
      </c>
      <c r="U236" s="48">
        <v>0.85</v>
      </c>
      <c r="V236" s="2" t="s">
        <v>721</v>
      </c>
      <c r="W236" s="4">
        <v>0.11</v>
      </c>
      <c r="X236" s="49">
        <v>0.328548546050069</v>
      </c>
      <c r="Y236" s="4">
        <v>0.86</v>
      </c>
      <c r="Z236" s="4" t="s">
        <v>399</v>
      </c>
      <c r="AA236" s="4">
        <v>0.2</v>
      </c>
      <c r="AB236" s="4">
        <v>0.58536717403347505</v>
      </c>
      <c r="AC236" s="50">
        <v>2.6100000000000002E-2</v>
      </c>
      <c r="AD236" s="5">
        <v>9.09380379565842E-2</v>
      </c>
      <c r="AE236" s="6">
        <v>1.02</v>
      </c>
      <c r="AF236" s="2" t="s">
        <v>61</v>
      </c>
      <c r="AG236" s="4">
        <v>0.87</v>
      </c>
      <c r="AH236" s="4">
        <v>0.97801656824663397</v>
      </c>
      <c r="AI236" s="48">
        <v>1.01</v>
      </c>
      <c r="AJ236" s="2" t="s">
        <v>61</v>
      </c>
      <c r="AK236" s="4">
        <v>0.9</v>
      </c>
      <c r="AL236" s="49">
        <v>0.84708150557735096</v>
      </c>
      <c r="AM236" s="4">
        <v>0.94269999999999998</v>
      </c>
      <c r="AN236" s="4">
        <v>0.94022082851843003</v>
      </c>
      <c r="AO236" s="1">
        <v>13</v>
      </c>
      <c r="AP236" s="2">
        <v>11</v>
      </c>
      <c r="AQ236" s="3">
        <v>1.86541433041071</v>
      </c>
      <c r="AR236" s="4">
        <v>0.91485204509495799</v>
      </c>
      <c r="AS236" s="4">
        <v>0.99032458967926096</v>
      </c>
      <c r="AT236" s="16">
        <v>-0.38642312285144298</v>
      </c>
      <c r="AU236" s="4">
        <v>6.2149939899618797E-2</v>
      </c>
      <c r="AV236" s="4">
        <v>0.99697101716048497</v>
      </c>
      <c r="AW236" s="17">
        <v>-0.188376716774216</v>
      </c>
      <c r="AX236" s="4">
        <v>0.37803737875425197</v>
      </c>
      <c r="AY236" s="4">
        <v>0.52852859571745403</v>
      </c>
      <c r="AZ236" s="17">
        <v>-0.180787749934324</v>
      </c>
      <c r="BA236" s="4">
        <v>0.39789131186482002</v>
      </c>
      <c r="BB236" s="4">
        <v>0.59874369191540699</v>
      </c>
      <c r="BC236" s="17">
        <v>-0.192527937515204</v>
      </c>
      <c r="BD236" s="4">
        <v>0.429722316354536</v>
      </c>
      <c r="BE236" s="4">
        <v>0.30505010202729899</v>
      </c>
      <c r="BF236" s="17">
        <v>0.41565217391304299</v>
      </c>
      <c r="BG236" s="4">
        <v>4.44813792707952E-2</v>
      </c>
      <c r="BH236" s="4">
        <v>0.11617275843898101</v>
      </c>
      <c r="BI236" s="17">
        <v>0.106110026426659</v>
      </c>
      <c r="BJ236" s="4">
        <v>0.62167528369053504</v>
      </c>
      <c r="BK236" s="4">
        <v>0.77024755168130898</v>
      </c>
      <c r="BL236" s="17">
        <v>0.51924332603865297</v>
      </c>
      <c r="BM236" s="4">
        <v>9.3180341025239193E-3</v>
      </c>
      <c r="BN236" s="4">
        <v>5.1843154093696303E-2</v>
      </c>
      <c r="BO236" s="17">
        <v>0.34869565217391302</v>
      </c>
      <c r="BP236" s="4">
        <v>9.5453430498112696E-2</v>
      </c>
      <c r="BQ236" s="4">
        <v>0.194514321672344</v>
      </c>
      <c r="BR236" s="17">
        <v>-0.29832573003560803</v>
      </c>
      <c r="BS236" s="4">
        <v>0.15678878859732001</v>
      </c>
      <c r="BT236" s="4">
        <v>0.99798931601783003</v>
      </c>
      <c r="BU236" s="16">
        <v>-0.119441778932973</v>
      </c>
      <c r="BV236" s="4">
        <v>0.14945390715495599</v>
      </c>
      <c r="BW236" s="5">
        <v>0.108213506542156</v>
      </c>
    </row>
    <row r="237" spans="1:75" x14ac:dyDescent="0.25">
      <c r="A237" s="46" t="s">
        <v>722</v>
      </c>
      <c r="B237" s="18" t="s">
        <v>608</v>
      </c>
      <c r="C237" s="1">
        <v>147</v>
      </c>
      <c r="D237" s="2">
        <v>98</v>
      </c>
      <c r="E237" s="3">
        <v>-10.317865207617899</v>
      </c>
      <c r="F237" s="4">
        <v>2.14033721642507E-2</v>
      </c>
      <c r="G237" s="47">
        <v>1.1042654859654701E-2</v>
      </c>
      <c r="H237" s="17">
        <v>0.57399999999999995</v>
      </c>
      <c r="I237" s="47">
        <v>0.97099999999999997</v>
      </c>
      <c r="J237" s="4">
        <v>7.7000000000000002E-3</v>
      </c>
      <c r="K237" s="2">
        <v>-0.44800000000000001</v>
      </c>
      <c r="L237" s="1">
        <v>58</v>
      </c>
      <c r="M237" s="2">
        <v>89</v>
      </c>
      <c r="N237" s="3">
        <v>5.0894885460647803</v>
      </c>
      <c r="O237" s="4">
        <v>0.69627130154058203</v>
      </c>
      <c r="P237" s="4">
        <v>0.52757502261322597</v>
      </c>
      <c r="Q237" s="6">
        <v>1.01</v>
      </c>
      <c r="R237" s="2" t="s">
        <v>320</v>
      </c>
      <c r="S237" s="4">
        <v>0.9</v>
      </c>
      <c r="T237" s="4">
        <v>0.58273684137968595</v>
      </c>
      <c r="U237" s="48">
        <v>0.96</v>
      </c>
      <c r="V237" s="2" t="s">
        <v>68</v>
      </c>
      <c r="W237" s="4">
        <v>0.7</v>
      </c>
      <c r="X237" s="49">
        <v>0.62428430517068101</v>
      </c>
      <c r="Y237" s="4">
        <v>0.92</v>
      </c>
      <c r="Z237" s="4" t="s">
        <v>33</v>
      </c>
      <c r="AA237" s="4">
        <v>0.45</v>
      </c>
      <c r="AB237" s="4">
        <v>0.67106461017764196</v>
      </c>
      <c r="AC237" s="50">
        <v>0.55649999999999999</v>
      </c>
      <c r="AD237" s="5">
        <v>0.34775082314471001</v>
      </c>
      <c r="AE237" s="6">
        <v>1.1200000000000001</v>
      </c>
      <c r="AF237" s="2" t="s">
        <v>243</v>
      </c>
      <c r="AG237" s="4">
        <v>0.27</v>
      </c>
      <c r="AH237" s="4">
        <v>0.97801656824663397</v>
      </c>
      <c r="AI237" s="48">
        <v>1.1299999999999999</v>
      </c>
      <c r="AJ237" s="2" t="s">
        <v>723</v>
      </c>
      <c r="AK237" s="4">
        <v>0.27</v>
      </c>
      <c r="AL237" s="49">
        <v>0.84708150557735096</v>
      </c>
      <c r="AM237" s="4">
        <v>0.80879999999999996</v>
      </c>
      <c r="AN237" s="4">
        <v>0.93757241279210002</v>
      </c>
      <c r="AO237" s="1">
        <v>13</v>
      </c>
      <c r="AP237" s="2">
        <v>11</v>
      </c>
      <c r="AQ237" s="3">
        <v>-0.67220584008920503</v>
      </c>
      <c r="AR237" s="4">
        <v>0.90590262789198195</v>
      </c>
      <c r="AS237" s="4">
        <v>0.99032458967926096</v>
      </c>
      <c r="AT237" s="16">
        <v>-8.52915901789221E-2</v>
      </c>
      <c r="AU237" s="4">
        <v>0.69191380029510496</v>
      </c>
      <c r="AV237" s="4">
        <v>0.99697101716048497</v>
      </c>
      <c r="AW237" s="17">
        <v>0.12281637450940799</v>
      </c>
      <c r="AX237" s="4">
        <v>0.56750700543647903</v>
      </c>
      <c r="AY237" s="4">
        <v>0.59268509235524303</v>
      </c>
      <c r="AZ237" s="17">
        <v>0.13362572821232699</v>
      </c>
      <c r="BA237" s="4">
        <v>0.53362310716156502</v>
      </c>
      <c r="BB237" s="4">
        <v>0.63842105949632699</v>
      </c>
      <c r="BC237" s="17">
        <v>-0.40351745807980999</v>
      </c>
      <c r="BD237" s="4">
        <v>8.6673385939831205E-2</v>
      </c>
      <c r="BE237" s="4">
        <v>0.186208195773089</v>
      </c>
      <c r="BF237" s="17">
        <v>0.16086956521739099</v>
      </c>
      <c r="BG237" s="4">
        <v>0.45094798911476303</v>
      </c>
      <c r="BH237" s="4">
        <v>0.40899300212220402</v>
      </c>
      <c r="BI237" s="17">
        <v>-0.114372692418899</v>
      </c>
      <c r="BJ237" s="4">
        <v>0.59462232197834597</v>
      </c>
      <c r="BK237" s="4">
        <v>0.75716151845736701</v>
      </c>
      <c r="BL237" s="17">
        <v>0.20308763254610601</v>
      </c>
      <c r="BM237" s="4">
        <v>0.34120916105427901</v>
      </c>
      <c r="BN237" s="4">
        <v>0.30046624097125002</v>
      </c>
      <c r="BO237" s="17">
        <v>0.17913043478260901</v>
      </c>
      <c r="BP237" s="4">
        <v>0.40056577991196302</v>
      </c>
      <c r="BQ237" s="4">
        <v>0.40513405546019399</v>
      </c>
      <c r="BR237" s="17">
        <v>-2.0004349244370199E-2</v>
      </c>
      <c r="BS237" s="4">
        <v>0.92607977349012904</v>
      </c>
      <c r="BT237" s="4">
        <v>0.99798931601783003</v>
      </c>
      <c r="BU237" s="16">
        <v>-3.0600911227134302E-3</v>
      </c>
      <c r="BV237" s="4">
        <v>0.97063802682859701</v>
      </c>
      <c r="BW237" s="5">
        <v>0.43677878992366598</v>
      </c>
    </row>
    <row r="238" spans="1:75" x14ac:dyDescent="0.25">
      <c r="A238" s="46" t="s">
        <v>724</v>
      </c>
      <c r="B238" s="18" t="s">
        <v>608</v>
      </c>
      <c r="C238" s="1">
        <v>147</v>
      </c>
      <c r="D238" s="2">
        <v>98</v>
      </c>
      <c r="E238" s="3">
        <v>-28.3651671650012</v>
      </c>
      <c r="F238" s="4">
        <v>2.3722319458138302E-8</v>
      </c>
      <c r="G238" s="47">
        <v>4.0559711212565199E-8</v>
      </c>
      <c r="H238" s="17">
        <v>0.68400000000000005</v>
      </c>
      <c r="I238" s="47">
        <v>0.97</v>
      </c>
      <c r="J238" s="4">
        <v>0</v>
      </c>
      <c r="K238" s="2">
        <v>-0.88100000000000001</v>
      </c>
      <c r="L238" s="1">
        <v>58</v>
      </c>
      <c r="M238" s="2">
        <v>89</v>
      </c>
      <c r="N238" s="3">
        <v>-0.36538484272060001</v>
      </c>
      <c r="O238" s="4">
        <v>0.89313182954675796</v>
      </c>
      <c r="P238" s="4">
        <v>0.56660942550081195</v>
      </c>
      <c r="Q238" s="6">
        <v>0.84</v>
      </c>
      <c r="R238" s="2" t="s">
        <v>95</v>
      </c>
      <c r="S238" s="4">
        <v>0.13</v>
      </c>
      <c r="T238" s="4">
        <v>0.210151582168356</v>
      </c>
      <c r="U238" s="48">
        <v>0.84</v>
      </c>
      <c r="V238" s="2" t="s">
        <v>523</v>
      </c>
      <c r="W238" s="4">
        <v>0.1</v>
      </c>
      <c r="X238" s="49">
        <v>0.328548546050069</v>
      </c>
      <c r="Y238" s="4">
        <v>0.82</v>
      </c>
      <c r="Z238" s="4" t="s">
        <v>531</v>
      </c>
      <c r="AA238" s="4">
        <v>8.3000000000000004E-2</v>
      </c>
      <c r="AB238" s="4">
        <v>0.52058345516811</v>
      </c>
      <c r="AC238" s="50">
        <v>8.7099999999999997E-2</v>
      </c>
      <c r="AD238" s="5">
        <v>0.145726170232157</v>
      </c>
      <c r="AE238" s="6">
        <v>0.9</v>
      </c>
      <c r="AF238" s="2" t="s">
        <v>347</v>
      </c>
      <c r="AG238" s="4">
        <v>0.33</v>
      </c>
      <c r="AH238" s="4">
        <v>0.97801656824663397</v>
      </c>
      <c r="AI238" s="48">
        <v>0.9</v>
      </c>
      <c r="AJ238" s="2" t="s">
        <v>347</v>
      </c>
      <c r="AK238" s="4">
        <v>0.35</v>
      </c>
      <c r="AL238" s="49">
        <v>0.84708150557735096</v>
      </c>
      <c r="AM238" s="4">
        <v>0.55569999999999997</v>
      </c>
      <c r="AN238" s="4">
        <v>0.93757241279210002</v>
      </c>
      <c r="AO238" s="1">
        <v>13</v>
      </c>
      <c r="AP238" s="2">
        <v>11</v>
      </c>
      <c r="AQ238" s="3">
        <v>-9.7120206318254692</v>
      </c>
      <c r="AR238" s="4">
        <v>0.84566092851670205</v>
      </c>
      <c r="AS238" s="4">
        <v>0.99032458967926096</v>
      </c>
      <c r="AT238" s="16">
        <v>0.24020896825900501</v>
      </c>
      <c r="AU238" s="4">
        <v>0.25821924843118998</v>
      </c>
      <c r="AV238" s="4">
        <v>0.99697101716048497</v>
      </c>
      <c r="AW238" s="17">
        <v>-0.18182068254773501</v>
      </c>
      <c r="AX238" s="4">
        <v>0.39515520632307699</v>
      </c>
      <c r="AY238" s="4">
        <v>0.52852859571745403</v>
      </c>
      <c r="AZ238" s="17">
        <v>-0.179041008389065</v>
      </c>
      <c r="BA238" s="4">
        <v>0.40254227650131302</v>
      </c>
      <c r="BB238" s="4">
        <v>0.59946508641908003</v>
      </c>
      <c r="BC238" s="17">
        <v>-0.56879258252208498</v>
      </c>
      <c r="BD238" s="4">
        <v>1.1042405306327E-2</v>
      </c>
      <c r="BE238" s="4">
        <v>0.161814247252313</v>
      </c>
      <c r="BF238" s="17">
        <v>0.146086956521739</v>
      </c>
      <c r="BG238" s="4">
        <v>0.49410112695424402</v>
      </c>
      <c r="BH238" s="4">
        <v>0.43148244775396999</v>
      </c>
      <c r="BI238" s="17">
        <v>8.9149817284693303E-2</v>
      </c>
      <c r="BJ238" s="4">
        <v>0.678687572786279</v>
      </c>
      <c r="BK238" s="4">
        <v>0.79731299779417897</v>
      </c>
      <c r="BL238" s="17">
        <v>0.20308763254610601</v>
      </c>
      <c r="BM238" s="4">
        <v>0.34120916105427901</v>
      </c>
      <c r="BN238" s="4">
        <v>0.30046624097125002</v>
      </c>
      <c r="BO238" s="17">
        <v>-1.1304347826087E-2</v>
      </c>
      <c r="BP238" s="4">
        <v>0.95945894619530803</v>
      </c>
      <c r="BQ238" s="4">
        <v>0.59582192573463499</v>
      </c>
      <c r="BR238" s="17">
        <v>7.0450099512782097E-2</v>
      </c>
      <c r="BS238" s="4">
        <v>0.74358027693788298</v>
      </c>
      <c r="BT238" s="4">
        <v>0.99798931601783003</v>
      </c>
      <c r="BU238" s="16">
        <v>-0.27319057945281</v>
      </c>
      <c r="BV238" s="4">
        <v>8.4829199945770197E-4</v>
      </c>
      <c r="BW238" s="5">
        <v>2.1303111450195898E-3</v>
      </c>
    </row>
    <row r="239" spans="1:75" x14ac:dyDescent="0.25">
      <c r="A239" s="46" t="s">
        <v>725</v>
      </c>
      <c r="B239" s="18" t="s">
        <v>608</v>
      </c>
      <c r="C239" s="1">
        <v>147</v>
      </c>
      <c r="D239" s="2">
        <v>98</v>
      </c>
      <c r="E239" s="3">
        <v>-30.719187749621401</v>
      </c>
      <c r="F239" s="4">
        <v>1.6267787282951799E-9</v>
      </c>
      <c r="G239" s="47">
        <v>3.51767512390692E-9</v>
      </c>
      <c r="H239" s="17">
        <v>0.68400000000000005</v>
      </c>
      <c r="I239" s="47">
        <v>0.96699999999999997</v>
      </c>
      <c r="J239" s="4">
        <v>1E-4</v>
      </c>
      <c r="K239" s="2">
        <v>-0.72699999999999998</v>
      </c>
      <c r="L239" s="1">
        <v>58</v>
      </c>
      <c r="M239" s="2">
        <v>89</v>
      </c>
      <c r="N239" s="3">
        <v>-5.6613556311803803</v>
      </c>
      <c r="O239" s="4">
        <v>0.37265678555958398</v>
      </c>
      <c r="P239" s="4">
        <v>0.388655153165268</v>
      </c>
      <c r="Q239" s="6">
        <v>0.85</v>
      </c>
      <c r="R239" s="2" t="s">
        <v>577</v>
      </c>
      <c r="S239" s="4">
        <v>0.15</v>
      </c>
      <c r="T239" s="4">
        <v>0.228936081133126</v>
      </c>
      <c r="U239" s="48">
        <v>0.9</v>
      </c>
      <c r="V239" s="2" t="s">
        <v>347</v>
      </c>
      <c r="W239" s="4">
        <v>0.31</v>
      </c>
      <c r="X239" s="49">
        <v>0.45021289504609102</v>
      </c>
      <c r="Y239" s="4">
        <v>0.9</v>
      </c>
      <c r="Z239" s="4" t="s">
        <v>111</v>
      </c>
      <c r="AA239" s="4">
        <v>0.34</v>
      </c>
      <c r="AB239" s="4">
        <v>0.62500727508383702</v>
      </c>
      <c r="AC239" s="50">
        <v>2.8500000000000001E-2</v>
      </c>
      <c r="AD239" s="5">
        <v>9.3034280751686002E-2</v>
      </c>
      <c r="AE239" s="6">
        <v>1.04</v>
      </c>
      <c r="AF239" s="2" t="s">
        <v>726</v>
      </c>
      <c r="AG239" s="4">
        <v>0.69</v>
      </c>
      <c r="AH239" s="4">
        <v>0.97801656824663397</v>
      </c>
      <c r="AI239" s="48">
        <v>1.04</v>
      </c>
      <c r="AJ239" s="2" t="s">
        <v>726</v>
      </c>
      <c r="AK239" s="4">
        <v>0.71</v>
      </c>
      <c r="AL239" s="49">
        <v>0.84708150557735096</v>
      </c>
      <c r="AM239" s="4">
        <v>0.74809999999999999</v>
      </c>
      <c r="AN239" s="4">
        <v>0.93757241279210002</v>
      </c>
      <c r="AO239" s="1">
        <v>13</v>
      </c>
      <c r="AP239" s="2">
        <v>11</v>
      </c>
      <c r="AQ239" s="3">
        <v>-35.079657207569497</v>
      </c>
      <c r="AR239" s="4">
        <v>0.13196174430476601</v>
      </c>
      <c r="AS239" s="4">
        <v>0.77960593371181097</v>
      </c>
      <c r="AT239" s="16">
        <v>0.28894701978981802</v>
      </c>
      <c r="AU239" s="4">
        <v>0.17087489075821599</v>
      </c>
      <c r="AV239" s="4">
        <v>0.99697101716048497</v>
      </c>
      <c r="AW239" s="17">
        <v>-0.323431021839721</v>
      </c>
      <c r="AX239" s="4">
        <v>0.123153164907878</v>
      </c>
      <c r="AY239" s="4">
        <v>0.49448662156398399</v>
      </c>
      <c r="AZ239" s="17">
        <v>-0.347601567506575</v>
      </c>
      <c r="BA239" s="4">
        <v>9.6042191695572501E-2</v>
      </c>
      <c r="BB239" s="4">
        <v>0.54638921168538501</v>
      </c>
      <c r="BC239" s="17">
        <v>-0.268132515717521</v>
      </c>
      <c r="BD239" s="4">
        <v>0.26704404544844501</v>
      </c>
      <c r="BE239" s="4">
        <v>0.26213060005662497</v>
      </c>
      <c r="BF239" s="17">
        <v>0.30956521739130399</v>
      </c>
      <c r="BG239" s="4">
        <v>0.14095270534033399</v>
      </c>
      <c r="BH239" s="4">
        <v>0.21147808944840699</v>
      </c>
      <c r="BI239" s="17">
        <v>0.28353990668107298</v>
      </c>
      <c r="BJ239" s="4">
        <v>0.179384765538428</v>
      </c>
      <c r="BK239" s="4">
        <v>0.56557669891061602</v>
      </c>
      <c r="BL239" s="17">
        <v>0.321809096539869</v>
      </c>
      <c r="BM239" s="4">
        <v>0.12515267825983301</v>
      </c>
      <c r="BN239" s="4">
        <v>0.168340478239908</v>
      </c>
      <c r="BO239" s="17">
        <v>0.140869565217391</v>
      </c>
      <c r="BP239" s="4">
        <v>0.50981634906117701</v>
      </c>
      <c r="BQ239" s="4">
        <v>0.45984104096980399</v>
      </c>
      <c r="BR239" s="17">
        <v>0.22004784168807201</v>
      </c>
      <c r="BS239" s="4">
        <v>0.30151259487985199</v>
      </c>
      <c r="BT239" s="4">
        <v>0.99798931601783003</v>
      </c>
      <c r="BU239" s="16">
        <v>-0.29099955420894802</v>
      </c>
      <c r="BV239" s="4">
        <v>3.6892038553989798E-4</v>
      </c>
      <c r="BW239" s="5">
        <v>1.0784976783303601E-3</v>
      </c>
    </row>
    <row r="240" spans="1:75" x14ac:dyDescent="0.25">
      <c r="A240" s="46" t="s">
        <v>727</v>
      </c>
      <c r="B240" s="18" t="s">
        <v>608</v>
      </c>
      <c r="C240" s="1">
        <v>143</v>
      </c>
      <c r="D240" s="2">
        <v>95</v>
      </c>
      <c r="E240" s="3">
        <v>-34.381577074819603</v>
      </c>
      <c r="F240" s="4">
        <v>8.5526274601807198E-11</v>
      </c>
      <c r="G240" s="47">
        <v>2.7338701230009103E-10</v>
      </c>
      <c r="H240" s="17">
        <v>0.73699999999999999</v>
      </c>
      <c r="I240" s="47">
        <v>0.96799999999999997</v>
      </c>
      <c r="J240" s="4">
        <v>0</v>
      </c>
      <c r="K240" s="2">
        <v>-0.84199999999999997</v>
      </c>
      <c r="L240" s="1">
        <v>57</v>
      </c>
      <c r="M240" s="2">
        <v>86</v>
      </c>
      <c r="N240" s="3">
        <v>-1.9153258846624699</v>
      </c>
      <c r="O240" s="4">
        <v>0.95471200858705596</v>
      </c>
      <c r="P240" s="4">
        <v>0.58040876437551703</v>
      </c>
      <c r="Q240" s="6">
        <v>0.91</v>
      </c>
      <c r="R240" s="2" t="s">
        <v>82</v>
      </c>
      <c r="S240" s="4">
        <v>0.4</v>
      </c>
      <c r="T240" s="4">
        <v>0.37682352664670798</v>
      </c>
      <c r="U240" s="48">
        <v>0.91</v>
      </c>
      <c r="V240" s="2" t="s">
        <v>82</v>
      </c>
      <c r="W240" s="4">
        <v>0.37</v>
      </c>
      <c r="X240" s="49">
        <v>0.484059878891198</v>
      </c>
      <c r="Y240" s="4">
        <v>0.88</v>
      </c>
      <c r="Z240" s="4" t="s">
        <v>649</v>
      </c>
      <c r="AA240" s="4">
        <v>0.28000000000000003</v>
      </c>
      <c r="AB240" s="4">
        <v>0.60734736436279502</v>
      </c>
      <c r="AC240" s="50">
        <v>0.29089999999999999</v>
      </c>
      <c r="AD240" s="5">
        <v>0.249384488340857</v>
      </c>
      <c r="AE240" s="6">
        <v>1.08</v>
      </c>
      <c r="AF240" s="2" t="s">
        <v>34</v>
      </c>
      <c r="AG240" s="4">
        <v>0.46</v>
      </c>
      <c r="AH240" s="4">
        <v>0.97801656824663397</v>
      </c>
      <c r="AI240" s="48">
        <v>1.08</v>
      </c>
      <c r="AJ240" s="2" t="s">
        <v>34</v>
      </c>
      <c r="AK240" s="4">
        <v>0.46</v>
      </c>
      <c r="AL240" s="49">
        <v>0.84708150557735096</v>
      </c>
      <c r="AM240" s="4">
        <v>0.85040000000000004</v>
      </c>
      <c r="AN240" s="4">
        <v>0.93757241279210002</v>
      </c>
      <c r="AO240" s="1">
        <v>13</v>
      </c>
      <c r="AP240" s="2">
        <v>11</v>
      </c>
      <c r="AQ240" s="3">
        <v>-0.16541826882480701</v>
      </c>
      <c r="AR240" s="4">
        <v>0.78034300112920796</v>
      </c>
      <c r="AS240" s="4">
        <v>0.99032458967926096</v>
      </c>
      <c r="AT240" s="16">
        <v>0.166231568614022</v>
      </c>
      <c r="AU240" s="4">
        <v>0.43756248192167901</v>
      </c>
      <c r="AV240" s="4">
        <v>0.99697101716048497</v>
      </c>
      <c r="AW240" s="17">
        <v>-0.103585340778397</v>
      </c>
      <c r="AX240" s="4">
        <v>0.63003933852241101</v>
      </c>
      <c r="AY240" s="4">
        <v>0.59668816424827198</v>
      </c>
      <c r="AZ240" s="17">
        <v>-0.119651795850253</v>
      </c>
      <c r="BA240" s="4">
        <v>0.57760478969113505</v>
      </c>
      <c r="BB240" s="4">
        <v>0.64756423662697604</v>
      </c>
      <c r="BC240" s="17">
        <v>-0.40351745807980999</v>
      </c>
      <c r="BD240" s="4">
        <v>8.6673385939831205E-2</v>
      </c>
      <c r="BE240" s="4">
        <v>0.186208195773089</v>
      </c>
      <c r="BF240" s="17">
        <v>4.8695652173913001E-2</v>
      </c>
      <c r="BG240" s="4">
        <v>0.821366812296624</v>
      </c>
      <c r="BH240" s="4">
        <v>0.575675342700813</v>
      </c>
      <c r="BI240" s="17">
        <v>-2.0874103559342799E-2</v>
      </c>
      <c r="BJ240" s="4">
        <v>0.92287498364016496</v>
      </c>
      <c r="BK240" s="4">
        <v>0.845554155102202</v>
      </c>
      <c r="BL240" s="17">
        <v>0.16177430258490699</v>
      </c>
      <c r="BM240" s="4">
        <v>0.45011905288745102</v>
      </c>
      <c r="BN240" s="4">
        <v>0.35317715114771597</v>
      </c>
      <c r="BO240" s="17">
        <v>-4.8695652173913001E-2</v>
      </c>
      <c r="BP240" s="4">
        <v>0.821366812296624</v>
      </c>
      <c r="BQ240" s="4">
        <v>0.55930615197845601</v>
      </c>
      <c r="BR240" s="17">
        <v>0.107414657899118</v>
      </c>
      <c r="BS240" s="4">
        <v>0.61737081782070102</v>
      </c>
      <c r="BT240" s="4">
        <v>0.99798931601783003</v>
      </c>
      <c r="BU240" s="16">
        <v>-0.282802291605109</v>
      </c>
      <c r="BV240" s="4">
        <v>6.5053281371241895E-4</v>
      </c>
      <c r="BW240" s="5">
        <v>1.6981669145166899E-3</v>
      </c>
    </row>
    <row r="241" spans="1:75" x14ac:dyDescent="0.25">
      <c r="A241" s="46" t="s">
        <v>728</v>
      </c>
      <c r="B241" s="18" t="s">
        <v>608</v>
      </c>
      <c r="C241" s="1">
        <v>147</v>
      </c>
      <c r="D241" s="2">
        <v>98</v>
      </c>
      <c r="E241" s="3">
        <v>-15.302005420690801</v>
      </c>
      <c r="F241" s="4">
        <v>6.7413549196392399E-4</v>
      </c>
      <c r="G241" s="47">
        <v>4.3097840725913098E-4</v>
      </c>
      <c r="H241" s="17">
        <v>0.60399999999999998</v>
      </c>
      <c r="I241" s="47">
        <v>0.96699999999999997</v>
      </c>
      <c r="J241" s="4">
        <v>7.7999999999999996E-3</v>
      </c>
      <c r="K241" s="2">
        <v>-0.438</v>
      </c>
      <c r="L241" s="1">
        <v>58</v>
      </c>
      <c r="M241" s="2">
        <v>89</v>
      </c>
      <c r="N241" s="3">
        <v>-4.8603410695126197</v>
      </c>
      <c r="O241" s="4">
        <v>0.51026423398348197</v>
      </c>
      <c r="P241" s="4">
        <v>0.468661714996012</v>
      </c>
      <c r="Q241" s="6">
        <v>1.01</v>
      </c>
      <c r="R241" s="2" t="s">
        <v>316</v>
      </c>
      <c r="S241" s="4">
        <v>0.93</v>
      </c>
      <c r="T241" s="4">
        <v>0.58273684137968595</v>
      </c>
      <c r="U241" s="48">
        <v>1.02</v>
      </c>
      <c r="V241" s="2" t="s">
        <v>24</v>
      </c>
      <c r="W241" s="4">
        <v>0.87</v>
      </c>
      <c r="X241" s="49">
        <v>0.66371844286390702</v>
      </c>
      <c r="Y241" s="4">
        <v>1</v>
      </c>
      <c r="Z241" s="4" t="s">
        <v>987</v>
      </c>
      <c r="AA241" s="4">
        <v>0.98</v>
      </c>
      <c r="AB241" s="4">
        <v>0.83884748082395</v>
      </c>
      <c r="AC241" s="50">
        <v>0.16109999999999999</v>
      </c>
      <c r="AD241" s="5">
        <v>0.192082311718968</v>
      </c>
      <c r="AE241" s="6">
        <v>1.17</v>
      </c>
      <c r="AF241" s="2" t="s">
        <v>729</v>
      </c>
      <c r="AG241" s="4">
        <v>0.16</v>
      </c>
      <c r="AH241" s="4">
        <v>0.97801656824663397</v>
      </c>
      <c r="AI241" s="48">
        <v>1.17</v>
      </c>
      <c r="AJ241" s="2" t="s">
        <v>293</v>
      </c>
      <c r="AK241" s="4">
        <v>0.15</v>
      </c>
      <c r="AL241" s="49">
        <v>0.84708150557735096</v>
      </c>
      <c r="AM241" s="4">
        <v>0.10009999999999999</v>
      </c>
      <c r="AN241" s="4">
        <v>0.93757241279210002</v>
      </c>
      <c r="AO241" s="1">
        <v>13</v>
      </c>
      <c r="AP241" s="2">
        <v>11</v>
      </c>
      <c r="AQ241" s="3">
        <v>-7.3085271264881904</v>
      </c>
      <c r="AR241" s="4">
        <v>0.55067306760346602</v>
      </c>
      <c r="AS241" s="4">
        <v>0.99032458967926096</v>
      </c>
      <c r="AT241" s="16">
        <v>0.116623194734445</v>
      </c>
      <c r="AU241" s="4">
        <v>0.587341637666148</v>
      </c>
      <c r="AV241" s="4">
        <v>0.99697101716048497</v>
      </c>
      <c r="AW241" s="17">
        <v>-0.183568958341463</v>
      </c>
      <c r="AX241" s="4">
        <v>0.39054843235101999</v>
      </c>
      <c r="AY241" s="4">
        <v>0.52852859571745403</v>
      </c>
      <c r="AZ241" s="17">
        <v>-0.20262201925006401</v>
      </c>
      <c r="BA241" s="4">
        <v>0.34234090882894103</v>
      </c>
      <c r="BB241" s="4">
        <v>0.57666255871817096</v>
      </c>
      <c r="BC241" s="17">
        <v>6.5934225176439598E-2</v>
      </c>
      <c r="BD241" s="4">
        <v>0.78856019315229398</v>
      </c>
      <c r="BE241" s="4">
        <v>0.40084646213904301</v>
      </c>
      <c r="BF241" s="17">
        <v>0.112173913043478</v>
      </c>
      <c r="BG241" s="4">
        <v>0.60045818863583</v>
      </c>
      <c r="BH241" s="4">
        <v>0.482531274847047</v>
      </c>
      <c r="BI241" s="17">
        <v>-1.0002174622185099E-2</v>
      </c>
      <c r="BJ241" s="4">
        <v>0.96300291118588799</v>
      </c>
      <c r="BK241" s="4">
        <v>0.85934104052118399</v>
      </c>
      <c r="BL241" s="17">
        <v>0.17873451172687299</v>
      </c>
      <c r="BM241" s="4">
        <v>0.40336148323572202</v>
      </c>
      <c r="BN241" s="4">
        <v>0.32696952701054799</v>
      </c>
      <c r="BO241" s="17">
        <v>5.3913043478260897E-2</v>
      </c>
      <c r="BP241" s="4">
        <v>0.80241645165860098</v>
      </c>
      <c r="BQ241" s="4">
        <v>0.55821980156903095</v>
      </c>
      <c r="BR241" s="17">
        <v>0.25744727723189498</v>
      </c>
      <c r="BS241" s="4">
        <v>0.22455615406731799</v>
      </c>
      <c r="BT241" s="4">
        <v>0.99798931601783003</v>
      </c>
      <c r="BU241" s="16">
        <v>5.3936939455530498E-2</v>
      </c>
      <c r="BV241" s="4">
        <v>0.51600845281530106</v>
      </c>
      <c r="BW241" s="5">
        <v>0.28124200926361598</v>
      </c>
    </row>
    <row r="242" spans="1:75" x14ac:dyDescent="0.25">
      <c r="A242" s="46" t="s">
        <v>730</v>
      </c>
      <c r="B242" s="18" t="s">
        <v>608</v>
      </c>
      <c r="C242" s="1">
        <v>147</v>
      </c>
      <c r="D242" s="2">
        <v>98</v>
      </c>
      <c r="E242" s="3">
        <v>-15.8408806705052</v>
      </c>
      <c r="F242" s="4">
        <v>6.1811382872659095E-5</v>
      </c>
      <c r="G242" s="47">
        <v>4.9938239431084099E-5</v>
      </c>
      <c r="H242" s="17">
        <v>0.628</v>
      </c>
      <c r="I242" s="47">
        <v>0.96699999999999997</v>
      </c>
      <c r="J242" s="4">
        <v>5.0000000000000001E-4</v>
      </c>
      <c r="K242" s="2">
        <v>-0.57399999999999995</v>
      </c>
      <c r="L242" s="1">
        <v>58</v>
      </c>
      <c r="M242" s="2">
        <v>89</v>
      </c>
      <c r="N242" s="3">
        <v>-7.3067790457908197</v>
      </c>
      <c r="O242" s="4">
        <v>0.21278102060843099</v>
      </c>
      <c r="P242" s="4">
        <v>0.298102585771919</v>
      </c>
      <c r="Q242" s="6">
        <v>0.81</v>
      </c>
      <c r="R242" s="2" t="s">
        <v>79</v>
      </c>
      <c r="S242" s="4">
        <v>0.06</v>
      </c>
      <c r="T242" s="4">
        <v>0.13774641520278799</v>
      </c>
      <c r="U242" s="48">
        <v>0.84</v>
      </c>
      <c r="V242" s="2" t="s">
        <v>731</v>
      </c>
      <c r="W242" s="4">
        <v>9.4E-2</v>
      </c>
      <c r="X242" s="49">
        <v>0.32348396371965299</v>
      </c>
      <c r="Y242" s="4">
        <v>0.86</v>
      </c>
      <c r="Z242" s="4" t="s">
        <v>577</v>
      </c>
      <c r="AA242" s="4">
        <v>0.15</v>
      </c>
      <c r="AB242" s="4">
        <v>0.55867492749748404</v>
      </c>
      <c r="AC242" s="50">
        <v>0.1062</v>
      </c>
      <c r="AD242" s="5">
        <v>0.16320438751143601</v>
      </c>
      <c r="AE242" s="6">
        <v>1</v>
      </c>
      <c r="AF242" s="2" t="s">
        <v>83</v>
      </c>
      <c r="AG242" s="4">
        <v>0.97</v>
      </c>
      <c r="AH242" s="4">
        <v>0.99076375048445497</v>
      </c>
      <c r="AI242" s="48">
        <v>1</v>
      </c>
      <c r="AJ242" s="2" t="s">
        <v>83</v>
      </c>
      <c r="AK242" s="4">
        <v>0.97</v>
      </c>
      <c r="AL242" s="49">
        <v>0.85346898659319004</v>
      </c>
      <c r="AM242" s="4">
        <v>0.83160000000000001</v>
      </c>
      <c r="AN242" s="4">
        <v>0.93757241279210002</v>
      </c>
      <c r="AO242" s="1">
        <v>13</v>
      </c>
      <c r="AP242" s="2">
        <v>11</v>
      </c>
      <c r="AQ242" s="3">
        <v>-2.48770727271704</v>
      </c>
      <c r="AR242" s="4">
        <v>0.97430022800696203</v>
      </c>
      <c r="AS242" s="4">
        <v>0.99032458967926096</v>
      </c>
      <c r="AT242" s="16">
        <v>2.26283810678773E-2</v>
      </c>
      <c r="AU242" s="4">
        <v>0.91641457606240295</v>
      </c>
      <c r="AV242" s="4">
        <v>0.99697101716048497</v>
      </c>
      <c r="AW242" s="17">
        <v>-4.9825860121254298E-2</v>
      </c>
      <c r="AX242" s="4">
        <v>0.81715293022092395</v>
      </c>
      <c r="AY242" s="4">
        <v>0.64473545056848602</v>
      </c>
      <c r="AZ242" s="17">
        <v>-7.7729998764033206E-2</v>
      </c>
      <c r="BA242" s="4">
        <v>0.718087310265066</v>
      </c>
      <c r="BB242" s="4">
        <v>0.69258993909167199</v>
      </c>
      <c r="BC242" s="17">
        <v>-0.18989056850814601</v>
      </c>
      <c r="BD242" s="4">
        <v>0.43618827844805302</v>
      </c>
      <c r="BE242" s="4">
        <v>0.30588600210924399</v>
      </c>
      <c r="BF242" s="17">
        <v>0.33130434782608698</v>
      </c>
      <c r="BG242" s="4">
        <v>0.11405655138368299</v>
      </c>
      <c r="BH242" s="4">
        <v>0.18924356745726301</v>
      </c>
      <c r="BI242" s="17">
        <v>0.254838014286977</v>
      </c>
      <c r="BJ242" s="4">
        <v>0.22945419811680601</v>
      </c>
      <c r="BK242" s="4">
        <v>0.58786236678464399</v>
      </c>
      <c r="BL242" s="17">
        <v>0.33746467420937598</v>
      </c>
      <c r="BM242" s="4">
        <v>0.106811067163675</v>
      </c>
      <c r="BN242" s="4">
        <v>0.157517192597073</v>
      </c>
      <c r="BO242" s="17">
        <v>0.26260869565217398</v>
      </c>
      <c r="BP242" s="4">
        <v>0.214230495394235</v>
      </c>
      <c r="BQ242" s="4">
        <v>0.29615701631904101</v>
      </c>
      <c r="BR242" s="17">
        <v>9.95868690643648E-2</v>
      </c>
      <c r="BS242" s="4">
        <v>0.64337628185158602</v>
      </c>
      <c r="BT242" s="4">
        <v>0.99798931601783003</v>
      </c>
      <c r="BU242" s="16">
        <v>-3.4072792389817801E-2</v>
      </c>
      <c r="BV242" s="4">
        <v>0.68168730809876099</v>
      </c>
      <c r="BW242" s="5">
        <v>0.33980275515366498</v>
      </c>
    </row>
    <row r="243" spans="1:75" x14ac:dyDescent="0.25">
      <c r="A243" s="46" t="s">
        <v>732</v>
      </c>
      <c r="B243" s="18" t="s">
        <v>608</v>
      </c>
      <c r="C243" s="1">
        <v>147</v>
      </c>
      <c r="D243" s="2">
        <v>98</v>
      </c>
      <c r="E243" s="3">
        <v>-15.818594860788499</v>
      </c>
      <c r="F243" s="4">
        <v>3.8839966096632802E-3</v>
      </c>
      <c r="G243" s="47">
        <v>2.1965528117973E-3</v>
      </c>
      <c r="H243" s="17">
        <v>0.57599999999999996</v>
      </c>
      <c r="I243" s="47">
        <v>0.96799999999999997</v>
      </c>
      <c r="J243" s="4">
        <v>2.5000000000000001E-3</v>
      </c>
      <c r="K243" s="2">
        <v>-0.47799999999999998</v>
      </c>
      <c r="L243" s="1">
        <v>58</v>
      </c>
      <c r="M243" s="2">
        <v>89</v>
      </c>
      <c r="N243" s="3">
        <v>-15.683427795967299</v>
      </c>
      <c r="O243" s="4">
        <v>8.7927996547621803E-2</v>
      </c>
      <c r="P243" s="4">
        <v>0.181035414716437</v>
      </c>
      <c r="Q243" s="6">
        <v>0.72</v>
      </c>
      <c r="R243" s="2" t="s">
        <v>733</v>
      </c>
      <c r="S243" s="4">
        <v>1.2999999999999999E-2</v>
      </c>
      <c r="T243" s="4">
        <v>7.3553053758924694E-2</v>
      </c>
      <c r="U243" s="48">
        <v>0.72</v>
      </c>
      <c r="V243" s="2" t="s">
        <v>734</v>
      </c>
      <c r="W243" s="4">
        <v>0.01</v>
      </c>
      <c r="X243" s="49">
        <v>0.211067550795802</v>
      </c>
      <c r="Y243" s="4">
        <v>0.82</v>
      </c>
      <c r="Z243" s="4" t="s">
        <v>1202</v>
      </c>
      <c r="AA243" s="4">
        <v>9.6000000000000002E-2</v>
      </c>
      <c r="AB243" s="4">
        <v>0.52058345516811</v>
      </c>
      <c r="AC243" s="50">
        <v>0.1651</v>
      </c>
      <c r="AD243" s="5">
        <v>0.193056037487045</v>
      </c>
      <c r="AE243" s="6">
        <v>0.97</v>
      </c>
      <c r="AF243" s="2" t="s">
        <v>27</v>
      </c>
      <c r="AG243" s="4">
        <v>0.82</v>
      </c>
      <c r="AH243" s="4">
        <v>0.97801656824663397</v>
      </c>
      <c r="AI243" s="48">
        <v>0.97</v>
      </c>
      <c r="AJ243" s="2" t="s">
        <v>422</v>
      </c>
      <c r="AK243" s="4">
        <v>0.76</v>
      </c>
      <c r="AL243" s="49">
        <v>0.84708150557735096</v>
      </c>
      <c r="AM243" s="4">
        <v>0.64490000000000003</v>
      </c>
      <c r="AN243" s="4">
        <v>0.93757241279210002</v>
      </c>
      <c r="AO243" s="1">
        <v>13</v>
      </c>
      <c r="AP243" s="2">
        <v>11</v>
      </c>
      <c r="AQ243" s="3">
        <v>-6.9339446412139596</v>
      </c>
      <c r="AR243" s="4">
        <v>0.26903776305101701</v>
      </c>
      <c r="AS243" s="4">
        <v>0.89878541582228599</v>
      </c>
      <c r="AT243" s="16">
        <v>-2.1758058719112801E-2</v>
      </c>
      <c r="AU243" s="4">
        <v>0.91961906074376798</v>
      </c>
      <c r="AV243" s="4">
        <v>0.99697101716048497</v>
      </c>
      <c r="AW243" s="17">
        <v>-0.38636895041393698</v>
      </c>
      <c r="AX243" s="4">
        <v>6.21897277939127E-2</v>
      </c>
      <c r="AY243" s="4">
        <v>0.49448662156398399</v>
      </c>
      <c r="AZ243" s="17">
        <v>-0.40262392618223902</v>
      </c>
      <c r="BA243" s="4">
        <v>5.1102889616427699E-2</v>
      </c>
      <c r="BB243" s="4">
        <v>0.54638921168538501</v>
      </c>
      <c r="BC243" s="17">
        <v>-0.20219829054108099</v>
      </c>
      <c r="BD243" s="4">
        <v>0.40645218897405699</v>
      </c>
      <c r="BE243" s="4">
        <v>0.29780538378358301</v>
      </c>
      <c r="BF243" s="17">
        <v>0.58695652173913004</v>
      </c>
      <c r="BG243" s="4">
        <v>3.0645176943059601E-3</v>
      </c>
      <c r="BH243" s="4">
        <v>5.1199119175468003E-2</v>
      </c>
      <c r="BI243" s="17">
        <v>0.59839096870116104</v>
      </c>
      <c r="BJ243" s="4">
        <v>2.00907755623708E-3</v>
      </c>
      <c r="BK243" s="4">
        <v>0.194781530346612</v>
      </c>
      <c r="BL243" s="17">
        <v>0.515764308778762</v>
      </c>
      <c r="BM243" s="4">
        <v>9.88812572538845E-3</v>
      </c>
      <c r="BN243" s="4">
        <v>5.3405057320205299E-2</v>
      </c>
      <c r="BO243" s="17">
        <v>0.39739130434782599</v>
      </c>
      <c r="BP243" s="4">
        <v>5.5493465681504199E-2</v>
      </c>
      <c r="BQ243" s="4">
        <v>0.174197009384782</v>
      </c>
      <c r="BR243" s="17">
        <v>-3.0441401024041601E-3</v>
      </c>
      <c r="BS243" s="4">
        <v>0.98873660916984596</v>
      </c>
      <c r="BT243" s="4">
        <v>0.99798931601783003</v>
      </c>
      <c r="BU243" s="16">
        <v>-7.1761025772767495E-2</v>
      </c>
      <c r="BV243" s="4">
        <v>0.38730048541349299</v>
      </c>
      <c r="BW243" s="5">
        <v>0.22665907015957301</v>
      </c>
    </row>
    <row r="244" spans="1:75" x14ac:dyDescent="0.25">
      <c r="A244" s="46" t="s">
        <v>735</v>
      </c>
      <c r="B244" s="18" t="s">
        <v>608</v>
      </c>
      <c r="C244" s="1">
        <v>147</v>
      </c>
      <c r="D244" s="2">
        <v>98</v>
      </c>
      <c r="E244" s="3">
        <v>-35.949022575055899</v>
      </c>
      <c r="F244" s="4">
        <v>7.9837143283114705E-11</v>
      </c>
      <c r="G244" s="47">
        <v>2.6087269828827202E-10</v>
      </c>
      <c r="H244" s="17">
        <v>0.73699999999999999</v>
      </c>
      <c r="I244" s="47">
        <v>0.97199999999999998</v>
      </c>
      <c r="J244" s="4">
        <v>0</v>
      </c>
      <c r="K244" s="2">
        <v>-0.77100000000000002</v>
      </c>
      <c r="L244" s="1">
        <v>58</v>
      </c>
      <c r="M244" s="2">
        <v>89</v>
      </c>
      <c r="N244" s="3">
        <v>-18.647117822129999</v>
      </c>
      <c r="O244" s="4">
        <v>6.8171027262846403E-3</v>
      </c>
      <c r="P244" s="4">
        <v>7.5183255032620605E-2</v>
      </c>
      <c r="Q244" s="6">
        <v>0.73</v>
      </c>
      <c r="R244" s="2" t="s">
        <v>672</v>
      </c>
      <c r="S244" s="4">
        <v>7.0000000000000001E-3</v>
      </c>
      <c r="T244" s="4">
        <v>6.14693377842443E-2</v>
      </c>
      <c r="U244" s="48">
        <v>0.8</v>
      </c>
      <c r="V244" s="2" t="s">
        <v>454</v>
      </c>
      <c r="W244" s="4">
        <v>4.5999999999999999E-2</v>
      </c>
      <c r="X244" s="49">
        <v>0.26294008446595701</v>
      </c>
      <c r="Y244" s="4">
        <v>0.81</v>
      </c>
      <c r="Z244" s="4" t="s">
        <v>101</v>
      </c>
      <c r="AA244" s="4">
        <v>7.6999999999999999E-2</v>
      </c>
      <c r="AB244" s="4">
        <v>0.52058345516811</v>
      </c>
      <c r="AC244" s="50">
        <v>5.9999999999999995E-4</v>
      </c>
      <c r="AD244" s="5">
        <v>1.7782560382602002E-2</v>
      </c>
      <c r="AE244" s="6">
        <v>0.97</v>
      </c>
      <c r="AF244" s="2" t="s">
        <v>396</v>
      </c>
      <c r="AG244" s="4">
        <v>0.74</v>
      </c>
      <c r="AH244" s="4">
        <v>0.97801656824663397</v>
      </c>
      <c r="AI244" s="48">
        <v>0.97</v>
      </c>
      <c r="AJ244" s="2" t="s">
        <v>359</v>
      </c>
      <c r="AK244" s="4">
        <v>0.77</v>
      </c>
      <c r="AL244" s="49">
        <v>0.84708150557735096</v>
      </c>
      <c r="AM244" s="4">
        <v>9.7500000000000003E-2</v>
      </c>
      <c r="AN244" s="4">
        <v>0.93757241279210002</v>
      </c>
      <c r="AO244" s="1">
        <v>13</v>
      </c>
      <c r="AP244" s="2">
        <v>11</v>
      </c>
      <c r="AQ244" s="3">
        <v>-0.80877771300148005</v>
      </c>
      <c r="AR244" s="4">
        <v>0.810958524235731</v>
      </c>
      <c r="AS244" s="4">
        <v>0.99032458967926096</v>
      </c>
      <c r="AT244" s="16">
        <v>-0.280243796302173</v>
      </c>
      <c r="AU244" s="4">
        <v>0.184713627390377</v>
      </c>
      <c r="AV244" s="4">
        <v>0.99697101716048497</v>
      </c>
      <c r="AW244" s="17">
        <v>-0.109704306056446</v>
      </c>
      <c r="AX244" s="4">
        <v>0.60984594984484997</v>
      </c>
      <c r="AY244" s="4">
        <v>0.59579100967036802</v>
      </c>
      <c r="AZ244" s="17">
        <v>-0.10131100962503201</v>
      </c>
      <c r="BA244" s="4">
        <v>0.63761197787074797</v>
      </c>
      <c r="BB244" s="4">
        <v>0.66425084986054705</v>
      </c>
      <c r="BC244" s="17">
        <v>-0.34725358592924799</v>
      </c>
      <c r="BD244" s="4">
        <v>0.14520801579074699</v>
      </c>
      <c r="BE244" s="4">
        <v>0.21587016022734101</v>
      </c>
      <c r="BF244" s="17">
        <v>0.41739130434782601</v>
      </c>
      <c r="BG244" s="4">
        <v>4.35307790455009E-2</v>
      </c>
      <c r="BH244" s="4">
        <v>0.11617275843898101</v>
      </c>
      <c r="BI244" s="17">
        <v>0.244400962507306</v>
      </c>
      <c r="BJ244" s="4">
        <v>0.24974958675688999</v>
      </c>
      <c r="BK244" s="4">
        <v>0.59646436771048095</v>
      </c>
      <c r="BL244" s="17">
        <v>0.41139379098204798</v>
      </c>
      <c r="BM244" s="4">
        <v>4.5797136259100202E-2</v>
      </c>
      <c r="BN244" s="4">
        <v>0.108395836085312</v>
      </c>
      <c r="BO244" s="17">
        <v>0.30695652173913002</v>
      </c>
      <c r="BP244" s="4">
        <v>0.144466336147374</v>
      </c>
      <c r="BQ244" s="4">
        <v>0.24532706013074099</v>
      </c>
      <c r="BR244" s="17">
        <v>-0.26701457469659401</v>
      </c>
      <c r="BS244" s="4">
        <v>0.207193682499134</v>
      </c>
      <c r="BT244" s="4">
        <v>0.99798931601783003</v>
      </c>
      <c r="BU244" s="16">
        <v>-0.35748286726760298</v>
      </c>
      <c r="BV244" s="4">
        <v>1.0099698839696201E-5</v>
      </c>
      <c r="BW244" s="5">
        <v>4.6597726497280901E-5</v>
      </c>
    </row>
    <row r="245" spans="1:75" x14ac:dyDescent="0.25">
      <c r="A245" s="46" t="s">
        <v>736</v>
      </c>
      <c r="B245" s="18" t="s">
        <v>608</v>
      </c>
      <c r="C245" s="1">
        <v>146</v>
      </c>
      <c r="D245" s="2">
        <v>98</v>
      </c>
      <c r="E245" s="3">
        <v>-38.773472616322202</v>
      </c>
      <c r="F245" s="4">
        <v>2.6709187901924702E-13</v>
      </c>
      <c r="G245" s="47">
        <v>1.7075325952089701E-12</v>
      </c>
      <c r="H245" s="17">
        <v>0.753</v>
      </c>
      <c r="I245" s="47">
        <v>0.97099999999999997</v>
      </c>
      <c r="J245" s="4">
        <v>0</v>
      </c>
      <c r="K245" s="2">
        <v>-0.96</v>
      </c>
      <c r="L245" s="1">
        <v>57</v>
      </c>
      <c r="M245" s="2">
        <v>89</v>
      </c>
      <c r="N245" s="3">
        <v>-15.416080568500799</v>
      </c>
      <c r="O245" s="4">
        <v>1.76618887196895E-2</v>
      </c>
      <c r="P245" s="4">
        <v>9.3153902222387897E-2</v>
      </c>
      <c r="Q245" s="6">
        <v>0.76</v>
      </c>
      <c r="R245" s="2" t="s">
        <v>353</v>
      </c>
      <c r="S245" s="4">
        <v>2.7E-2</v>
      </c>
      <c r="T245" s="4">
        <v>9.9680007217693406E-2</v>
      </c>
      <c r="U245" s="48">
        <v>0.84</v>
      </c>
      <c r="V245" s="2" t="s">
        <v>466</v>
      </c>
      <c r="W245" s="4">
        <v>0.15</v>
      </c>
      <c r="X245" s="49">
        <v>0.36252060251187301</v>
      </c>
      <c r="Y245" s="4">
        <v>0.87</v>
      </c>
      <c r="Z245" s="4" t="s">
        <v>428</v>
      </c>
      <c r="AA245" s="4">
        <v>0.24</v>
      </c>
      <c r="AB245" s="4">
        <v>0.58913765502563897</v>
      </c>
      <c r="AC245" s="50">
        <v>3.1600000000000003E-2</v>
      </c>
      <c r="AD245" s="5">
        <v>9.3654818015037306E-2</v>
      </c>
      <c r="AE245" s="6">
        <v>0.9</v>
      </c>
      <c r="AF245" s="2" t="s">
        <v>217</v>
      </c>
      <c r="AG245" s="4">
        <v>0.35</v>
      </c>
      <c r="AH245" s="4">
        <v>0.97801656824663397</v>
      </c>
      <c r="AI245" s="48">
        <v>0.9</v>
      </c>
      <c r="AJ245" s="2" t="s">
        <v>217</v>
      </c>
      <c r="AK245" s="4">
        <v>0.38</v>
      </c>
      <c r="AL245" s="49">
        <v>0.84708150557735096</v>
      </c>
      <c r="AM245" s="4">
        <v>0.88329999999999997</v>
      </c>
      <c r="AN245" s="4">
        <v>0.93757241279210002</v>
      </c>
      <c r="AO245" s="1">
        <v>13</v>
      </c>
      <c r="AP245" s="2">
        <v>11</v>
      </c>
      <c r="AQ245" s="3">
        <v>7.4568739472742003</v>
      </c>
      <c r="AR245" s="4">
        <v>0.63376136640909897</v>
      </c>
      <c r="AS245" s="4">
        <v>0.99032458967926096</v>
      </c>
      <c r="AT245" s="16">
        <v>-0.521323086909942</v>
      </c>
      <c r="AU245" s="4">
        <v>8.9904387493575395E-3</v>
      </c>
      <c r="AV245" s="4">
        <v>0.722564014163394</v>
      </c>
      <c r="AW245" s="17">
        <v>-2.4475861112195098E-2</v>
      </c>
      <c r="AX245" s="4">
        <v>0.90961648849273602</v>
      </c>
      <c r="AY245" s="4">
        <v>0.65230586043170202</v>
      </c>
      <c r="AZ245" s="17">
        <v>-1.1353820044184599E-2</v>
      </c>
      <c r="BA245" s="4">
        <v>0.95800734357360695</v>
      </c>
      <c r="BB245" s="4">
        <v>0.73631959373425804</v>
      </c>
      <c r="BC245" s="17">
        <v>-0.20835215155754899</v>
      </c>
      <c r="BD245" s="4">
        <v>0.39200787355619199</v>
      </c>
      <c r="BE245" s="4">
        <v>0.29734262749447798</v>
      </c>
      <c r="BF245" s="17">
        <v>0.24695652173912999</v>
      </c>
      <c r="BG245" s="4">
        <v>0.243589054881866</v>
      </c>
      <c r="BH245" s="4">
        <v>0.28391753518794099</v>
      </c>
      <c r="BI245" s="17">
        <v>0.218308333058127</v>
      </c>
      <c r="BJ245" s="4">
        <v>0.30544660819239</v>
      </c>
      <c r="BK245" s="4">
        <v>0.62974592265421103</v>
      </c>
      <c r="BL245" s="17">
        <v>0.29049794120085398</v>
      </c>
      <c r="BM245" s="4">
        <v>0.16848679502127001</v>
      </c>
      <c r="BN245" s="4">
        <v>0.19670475952698199</v>
      </c>
      <c r="BO245" s="17">
        <v>9.9130434782608703E-2</v>
      </c>
      <c r="BP245" s="4">
        <v>0.64381506110355302</v>
      </c>
      <c r="BQ245" s="4">
        <v>0.49373076187425002</v>
      </c>
      <c r="BR245" s="17">
        <v>-0.55272886716509895</v>
      </c>
      <c r="BS245" s="4">
        <v>5.0932421730111701E-3</v>
      </c>
      <c r="BT245" s="4">
        <v>0.99798931601783003</v>
      </c>
      <c r="BU245" s="16">
        <v>-0.34253130633453199</v>
      </c>
      <c r="BV245" s="4">
        <v>2.5962012886193299E-5</v>
      </c>
      <c r="BW245" s="5">
        <v>1.05115567860455E-4</v>
      </c>
    </row>
    <row r="246" spans="1:75" x14ac:dyDescent="0.25">
      <c r="A246" s="46" t="s">
        <v>737</v>
      </c>
      <c r="B246" s="18" t="s">
        <v>608</v>
      </c>
      <c r="C246" s="1">
        <v>147</v>
      </c>
      <c r="D246" s="2">
        <v>98</v>
      </c>
      <c r="E246" s="3">
        <v>-7.8059367402504796</v>
      </c>
      <c r="F246" s="4">
        <v>0.70104804169861201</v>
      </c>
      <c r="G246" s="47">
        <v>0.247199666685853</v>
      </c>
      <c r="H246" s="17">
        <v>0.49199999999999999</v>
      </c>
      <c r="I246" s="47">
        <v>0.96799999999999997</v>
      </c>
      <c r="J246" s="4">
        <v>8.3000000000000004E-2</v>
      </c>
      <c r="K246" s="2">
        <v>-0.26800000000000002</v>
      </c>
      <c r="L246" s="1">
        <v>58</v>
      </c>
      <c r="M246" s="2">
        <v>89</v>
      </c>
      <c r="N246" s="3">
        <v>-6.0654920751230801</v>
      </c>
      <c r="O246" s="4">
        <v>0.55979665366734299</v>
      </c>
      <c r="P246" s="4">
        <v>0.47681778678584502</v>
      </c>
      <c r="Q246" s="6">
        <v>0.88</v>
      </c>
      <c r="R246" s="2" t="s">
        <v>738</v>
      </c>
      <c r="S246" s="4">
        <v>0.3</v>
      </c>
      <c r="T246" s="4">
        <v>0.33728031706032502</v>
      </c>
      <c r="U246" s="48">
        <v>0.79</v>
      </c>
      <c r="V246" s="2" t="s">
        <v>712</v>
      </c>
      <c r="W246" s="4">
        <v>7.5999999999999998E-2</v>
      </c>
      <c r="X246" s="49">
        <v>0.30878400949756202</v>
      </c>
      <c r="Y246" s="4">
        <v>0.85</v>
      </c>
      <c r="Z246" s="4" t="s">
        <v>1245</v>
      </c>
      <c r="AA246" s="4">
        <v>0.21</v>
      </c>
      <c r="AB246" s="4">
        <v>0.58536717403347505</v>
      </c>
      <c r="AC246" s="50">
        <v>0.19109999999999999</v>
      </c>
      <c r="AD246" s="5">
        <v>0.199227228005081</v>
      </c>
      <c r="AE246" s="6">
        <v>1.02</v>
      </c>
      <c r="AF246" s="2" t="s">
        <v>505</v>
      </c>
      <c r="AG246" s="4">
        <v>0.87</v>
      </c>
      <c r="AH246" s="4">
        <v>0.97801656824663397</v>
      </c>
      <c r="AI246" s="48">
        <v>1.01</v>
      </c>
      <c r="AJ246" s="2" t="s">
        <v>280</v>
      </c>
      <c r="AK246" s="4">
        <v>0.93</v>
      </c>
      <c r="AL246" s="49">
        <v>0.85346898659319004</v>
      </c>
      <c r="AM246" s="4">
        <v>0.71740000000000004</v>
      </c>
      <c r="AN246" s="4">
        <v>0.93757241279210002</v>
      </c>
      <c r="AO246" s="1">
        <v>13</v>
      </c>
      <c r="AP246" s="2">
        <v>11</v>
      </c>
      <c r="AQ246" s="3">
        <v>7.4585753288485996</v>
      </c>
      <c r="AR246" s="4">
        <v>0.73544844238061402</v>
      </c>
      <c r="AS246" s="4">
        <v>0.99032458967926096</v>
      </c>
      <c r="AT246" s="16">
        <v>1.13141905339386E-2</v>
      </c>
      <c r="AU246" s="4">
        <v>0.95815378997628797</v>
      </c>
      <c r="AV246" s="4">
        <v>0.99697101716048497</v>
      </c>
      <c r="AW246" s="17">
        <v>0.26792326538884997</v>
      </c>
      <c r="AX246" s="4">
        <v>0.20559313752906699</v>
      </c>
      <c r="AY246" s="4">
        <v>0.49448662156398399</v>
      </c>
      <c r="AZ246" s="17">
        <v>0.25502426560783897</v>
      </c>
      <c r="BA246" s="4">
        <v>0.22910224859182399</v>
      </c>
      <c r="BB246" s="4">
        <v>0.54638921168538501</v>
      </c>
      <c r="BC246" s="17">
        <v>-0.41758342611745097</v>
      </c>
      <c r="BD246" s="4">
        <v>7.5249305796799101E-2</v>
      </c>
      <c r="BE246" s="4">
        <v>0.17542881705874999</v>
      </c>
      <c r="BF246" s="17">
        <v>0.47304347826086901</v>
      </c>
      <c r="BG246" s="4">
        <v>2.0684731137792501E-2</v>
      </c>
      <c r="BH246" s="4">
        <v>8.2175308508065606E-2</v>
      </c>
      <c r="BI246" s="17">
        <v>0.36225267218609503</v>
      </c>
      <c r="BJ246" s="4">
        <v>8.1933811505433302E-2</v>
      </c>
      <c r="BK246" s="4">
        <v>0.48097839123408498</v>
      </c>
      <c r="BL246" s="17">
        <v>0.36921070670587602</v>
      </c>
      <c r="BM246" s="4">
        <v>7.5808551843434394E-2</v>
      </c>
      <c r="BN246" s="4">
        <v>0.12825699673615101</v>
      </c>
      <c r="BO246" s="17">
        <v>0.46695652173912999</v>
      </c>
      <c r="BP246" s="4">
        <v>2.2556368827534898E-2</v>
      </c>
      <c r="BQ246" s="4">
        <v>0.13087240591951499</v>
      </c>
      <c r="BR246" s="17">
        <v>0.116981955363817</v>
      </c>
      <c r="BS246" s="4">
        <v>0.586184554214631</v>
      </c>
      <c r="BT246" s="4">
        <v>0.99798931601783003</v>
      </c>
      <c r="BU246" s="16">
        <v>9.5505066150858697E-3</v>
      </c>
      <c r="BV246" s="4">
        <v>0.90850252618139204</v>
      </c>
      <c r="BW246" s="5">
        <v>0.41434456066758502</v>
      </c>
    </row>
    <row r="247" spans="1:75" x14ac:dyDescent="0.25">
      <c r="A247" s="46" t="s">
        <v>739</v>
      </c>
      <c r="B247" s="18" t="s">
        <v>608</v>
      </c>
      <c r="C247" s="1">
        <v>147</v>
      </c>
      <c r="D247" s="2">
        <v>98</v>
      </c>
      <c r="E247" s="3">
        <v>-31.866844754427898</v>
      </c>
      <c r="F247" s="4">
        <v>4.1149542923363502E-5</v>
      </c>
      <c r="G247" s="47">
        <v>3.4378625024791399E-5</v>
      </c>
      <c r="H247" s="17">
        <v>0.65300000000000002</v>
      </c>
      <c r="I247" s="47">
        <v>0.96799999999999997</v>
      </c>
      <c r="J247" s="4">
        <v>2.0000000000000001E-4</v>
      </c>
      <c r="K247" s="2">
        <v>-0.64600000000000002</v>
      </c>
      <c r="L247" s="1">
        <v>58</v>
      </c>
      <c r="M247" s="2">
        <v>89</v>
      </c>
      <c r="N247" s="3">
        <v>-8.0010486310221491</v>
      </c>
      <c r="O247" s="4">
        <v>8.1224473095157401E-2</v>
      </c>
      <c r="P247" s="4">
        <v>0.173400538492477</v>
      </c>
      <c r="Q247" s="6">
        <v>0.78</v>
      </c>
      <c r="R247" s="2" t="s">
        <v>500</v>
      </c>
      <c r="S247" s="4">
        <v>4.3999999999999997E-2</v>
      </c>
      <c r="T247" s="4">
        <v>0.116705538835243</v>
      </c>
      <c r="U247" s="48">
        <v>0.8</v>
      </c>
      <c r="V247" s="2" t="s">
        <v>669</v>
      </c>
      <c r="W247" s="4">
        <v>5.2999999999999999E-2</v>
      </c>
      <c r="X247" s="49">
        <v>0.26863142828556602</v>
      </c>
      <c r="Y247" s="4">
        <v>0.88</v>
      </c>
      <c r="Z247" s="4" t="s">
        <v>447</v>
      </c>
      <c r="AA247" s="4">
        <v>0.25</v>
      </c>
      <c r="AB247" s="4">
        <v>0.58913765502563897</v>
      </c>
      <c r="AC247" s="50">
        <v>0.1885</v>
      </c>
      <c r="AD247" s="5">
        <v>0.199227228005081</v>
      </c>
      <c r="AE247" s="6">
        <v>0.97</v>
      </c>
      <c r="AF247" s="2" t="s">
        <v>32</v>
      </c>
      <c r="AG247" s="4">
        <v>0.81</v>
      </c>
      <c r="AH247" s="4">
        <v>0.97801656824663397</v>
      </c>
      <c r="AI247" s="48">
        <v>0.97</v>
      </c>
      <c r="AJ247" s="2" t="s">
        <v>32</v>
      </c>
      <c r="AK247" s="4">
        <v>0.79</v>
      </c>
      <c r="AL247" s="49">
        <v>0.84708150557735096</v>
      </c>
      <c r="AM247" s="4">
        <v>0.48180000000000001</v>
      </c>
      <c r="AN247" s="4">
        <v>0.93757241279210002</v>
      </c>
      <c r="AO247" s="1">
        <v>13</v>
      </c>
      <c r="AP247" s="2">
        <v>11</v>
      </c>
      <c r="AQ247" s="3">
        <v>-4.0675656947459897</v>
      </c>
      <c r="AR247" s="4">
        <v>0.82213044275561697</v>
      </c>
      <c r="AS247" s="4">
        <v>0.99032458967926096</v>
      </c>
      <c r="AT247" s="16">
        <v>-5.3959985623399702E-2</v>
      </c>
      <c r="AU247" s="4">
        <v>0.80226326599560405</v>
      </c>
      <c r="AV247" s="4">
        <v>0.99697101716048497</v>
      </c>
      <c r="AW247" s="17">
        <v>-0.24169912848292699</v>
      </c>
      <c r="AX247" s="4">
        <v>0.25518753130097299</v>
      </c>
      <c r="AY247" s="4">
        <v>0.49567318650633801</v>
      </c>
      <c r="AZ247" s="17">
        <v>-0.248910670199432</v>
      </c>
      <c r="BA247" s="4">
        <v>0.24084184335251099</v>
      </c>
      <c r="BB247" s="4">
        <v>0.54638921168538501</v>
      </c>
      <c r="BC247" s="17">
        <v>-0.450110977204494</v>
      </c>
      <c r="BD247" s="4">
        <v>5.3142889048165103E-2</v>
      </c>
      <c r="BE247" s="4">
        <v>0.16305050640850399</v>
      </c>
      <c r="BF247" s="17">
        <v>0.47304347826086901</v>
      </c>
      <c r="BG247" s="4">
        <v>2.0684731137792501E-2</v>
      </c>
      <c r="BH247" s="4">
        <v>8.2175308508065606E-2</v>
      </c>
      <c r="BI247" s="17">
        <v>0.34616221735910202</v>
      </c>
      <c r="BJ247" s="4">
        <v>9.75199316806247E-2</v>
      </c>
      <c r="BK247" s="4">
        <v>0.49659105361023897</v>
      </c>
      <c r="BL247" s="17">
        <v>0.35659926913877299</v>
      </c>
      <c r="BM247" s="4">
        <v>8.7179457320847406E-2</v>
      </c>
      <c r="BN247" s="4">
        <v>0.13895577963937999</v>
      </c>
      <c r="BO247" s="17">
        <v>0.35130434782608699</v>
      </c>
      <c r="BP247" s="4">
        <v>9.2874091582618196E-2</v>
      </c>
      <c r="BQ247" s="4">
        <v>0.194514321672344</v>
      </c>
      <c r="BR247" s="17">
        <v>-6.5666450780432706E-2</v>
      </c>
      <c r="BS247" s="4">
        <v>0.76047716187783698</v>
      </c>
      <c r="BT247" s="4">
        <v>0.99798931601783003</v>
      </c>
      <c r="BU247" s="16">
        <v>-0.41924759537284001</v>
      </c>
      <c r="BV247" s="4">
        <v>1.6638668332783199E-7</v>
      </c>
      <c r="BW247" s="5">
        <v>1.50044694526901E-6</v>
      </c>
    </row>
    <row r="248" spans="1:75" x14ac:dyDescent="0.25">
      <c r="A248" s="46" t="s">
        <v>740</v>
      </c>
      <c r="B248" s="18" t="s">
        <v>608</v>
      </c>
      <c r="C248" s="1">
        <v>147</v>
      </c>
      <c r="D248" s="2">
        <v>98</v>
      </c>
      <c r="E248" s="3">
        <v>-18.641946464660499</v>
      </c>
      <c r="F248" s="4">
        <v>1.26721146205722E-6</v>
      </c>
      <c r="G248" s="47">
        <v>1.3905302768286801E-6</v>
      </c>
      <c r="H248" s="17">
        <v>0.66300000000000003</v>
      </c>
      <c r="I248" s="47">
        <v>0.97099999999999997</v>
      </c>
      <c r="J248" s="4">
        <v>2.0000000000000001E-4</v>
      </c>
      <c r="K248" s="2">
        <v>-0.65900000000000003</v>
      </c>
      <c r="L248" s="1">
        <v>58</v>
      </c>
      <c r="M248" s="2">
        <v>89</v>
      </c>
      <c r="N248" s="3">
        <v>-0.50642376145370605</v>
      </c>
      <c r="O248" s="4">
        <v>0.57475434267372405</v>
      </c>
      <c r="P248" s="4">
        <v>0.47735198550250402</v>
      </c>
      <c r="Q248" s="6">
        <v>0.86</v>
      </c>
      <c r="R248" s="2" t="s">
        <v>674</v>
      </c>
      <c r="S248" s="4">
        <v>0.17</v>
      </c>
      <c r="T248" s="4">
        <v>0.245732802429665</v>
      </c>
      <c r="U248" s="48">
        <v>0.87</v>
      </c>
      <c r="V248" s="2" t="s">
        <v>741</v>
      </c>
      <c r="W248" s="4">
        <v>0.16</v>
      </c>
      <c r="X248" s="49">
        <v>0.36975337365687899</v>
      </c>
      <c r="Y248" s="4">
        <v>0.86</v>
      </c>
      <c r="Z248" s="4" t="s">
        <v>75</v>
      </c>
      <c r="AA248" s="4">
        <v>0.16</v>
      </c>
      <c r="AB248" s="4">
        <v>0.55867492749748404</v>
      </c>
      <c r="AC248" s="50">
        <v>0.55230000000000001</v>
      </c>
      <c r="AD248" s="5">
        <v>0.34721796310695802</v>
      </c>
      <c r="AE248" s="6">
        <v>1.08</v>
      </c>
      <c r="AF248" s="2" t="s">
        <v>141</v>
      </c>
      <c r="AG248" s="4">
        <v>0.49</v>
      </c>
      <c r="AH248" s="4">
        <v>0.97801656824663397</v>
      </c>
      <c r="AI248" s="48">
        <v>1.07</v>
      </c>
      <c r="AJ248" s="2" t="s">
        <v>492</v>
      </c>
      <c r="AK248" s="4">
        <v>0.5</v>
      </c>
      <c r="AL248" s="49">
        <v>0.84708150557735096</v>
      </c>
      <c r="AM248" s="4">
        <v>0.46689999999999998</v>
      </c>
      <c r="AN248" s="4">
        <v>0.93757241279210002</v>
      </c>
      <c r="AO248" s="1">
        <v>13</v>
      </c>
      <c r="AP248" s="2">
        <v>11</v>
      </c>
      <c r="AQ248" s="3">
        <v>1.4316016749164799</v>
      </c>
      <c r="AR248" s="4">
        <v>0.82626172278357002</v>
      </c>
      <c r="AS248" s="4">
        <v>0.99032458967926096</v>
      </c>
      <c r="AT248" s="16">
        <v>1.5665802277761199E-2</v>
      </c>
      <c r="AU248" s="4">
        <v>0.94208175608433697</v>
      </c>
      <c r="AV248" s="4">
        <v>0.99697101716048497</v>
      </c>
      <c r="AW248" s="17">
        <v>-1.9668102679442499E-2</v>
      </c>
      <c r="AX248" s="4">
        <v>0.92731904529213705</v>
      </c>
      <c r="AY248" s="4">
        <v>0.65536537611670698</v>
      </c>
      <c r="AZ248" s="17">
        <v>-3.75549432230722E-2</v>
      </c>
      <c r="BA248" s="4">
        <v>0.86169232097858905</v>
      </c>
      <c r="BB248" s="4">
        <v>0.71771915095207195</v>
      </c>
      <c r="BC248" s="17">
        <v>-0.48703414330330003</v>
      </c>
      <c r="BD248" s="4">
        <v>3.4441109667032198E-2</v>
      </c>
      <c r="BE248" s="4">
        <v>0.16305050640850399</v>
      </c>
      <c r="BF248" s="17">
        <v>0.34086956521739098</v>
      </c>
      <c r="BG248" s="4">
        <v>0.103517368191406</v>
      </c>
      <c r="BH248" s="4">
        <v>0.179132929905437</v>
      </c>
      <c r="BI248" s="17">
        <v>7.6973256875076695E-2</v>
      </c>
      <c r="BJ248" s="4">
        <v>0.72072426358517105</v>
      </c>
      <c r="BK248" s="4">
        <v>0.80012448827847704</v>
      </c>
      <c r="BL248" s="17">
        <v>0.36399218081604101</v>
      </c>
      <c r="BM248" s="4">
        <v>8.0368665345452894E-2</v>
      </c>
      <c r="BN248" s="4">
        <v>0.13029555664894801</v>
      </c>
      <c r="BO248" s="17">
        <v>0.352173913043478</v>
      </c>
      <c r="BP248" s="4">
        <v>9.2026180829326398E-2</v>
      </c>
      <c r="BQ248" s="4">
        <v>0.194514321672344</v>
      </c>
      <c r="BR248" s="17">
        <v>1.2176560409616699E-2</v>
      </c>
      <c r="BS248" s="4">
        <v>0.95496730354048398</v>
      </c>
      <c r="BT248" s="4">
        <v>0.99798931601783003</v>
      </c>
      <c r="BU248" s="16">
        <v>-0.138202782038399</v>
      </c>
      <c r="BV248" s="4">
        <v>9.5032445643162503E-2</v>
      </c>
      <c r="BW248" s="5">
        <v>7.5414812727221503E-2</v>
      </c>
    </row>
    <row r="249" spans="1:75" x14ac:dyDescent="0.25">
      <c r="A249" s="46" t="s">
        <v>742</v>
      </c>
      <c r="B249" s="18" t="s">
        <v>608</v>
      </c>
      <c r="C249" s="1">
        <v>147</v>
      </c>
      <c r="D249" s="2">
        <v>98</v>
      </c>
      <c r="E249" s="3">
        <v>-3.4460115015323201</v>
      </c>
      <c r="F249" s="4">
        <v>0.435745234048529</v>
      </c>
      <c r="G249" s="47">
        <v>0.16386720402268201</v>
      </c>
      <c r="H249" s="17">
        <v>0.49</v>
      </c>
      <c r="I249" s="47">
        <v>0.96699999999999997</v>
      </c>
      <c r="J249" s="4">
        <v>0.1195</v>
      </c>
      <c r="K249" s="2">
        <v>-0.24199999999999999</v>
      </c>
      <c r="L249" s="1">
        <v>58</v>
      </c>
      <c r="M249" s="2">
        <v>89</v>
      </c>
      <c r="N249" s="3">
        <v>26.146319093358802</v>
      </c>
      <c r="O249" s="4">
        <v>9.9280519343079507E-2</v>
      </c>
      <c r="P249" s="4">
        <v>0.199293588031876</v>
      </c>
      <c r="Q249" s="6">
        <v>1.1100000000000001</v>
      </c>
      <c r="R249" s="2" t="s">
        <v>604</v>
      </c>
      <c r="S249" s="4">
        <v>0.33</v>
      </c>
      <c r="T249" s="4">
        <v>0.35079777723822902</v>
      </c>
      <c r="U249" s="48">
        <v>1.01</v>
      </c>
      <c r="V249" s="2" t="s">
        <v>84</v>
      </c>
      <c r="W249" s="4">
        <v>0.92</v>
      </c>
      <c r="X249" s="49">
        <v>0.67737958162373602</v>
      </c>
      <c r="Y249" s="4">
        <v>0.96</v>
      </c>
      <c r="Z249" s="4" t="s">
        <v>98</v>
      </c>
      <c r="AA249" s="4">
        <v>0.67</v>
      </c>
      <c r="AB249" s="4">
        <v>0.76810812103883297</v>
      </c>
      <c r="AC249" s="50">
        <v>0.29770000000000002</v>
      </c>
      <c r="AD249" s="5">
        <v>0.25249790006678402</v>
      </c>
      <c r="AE249" s="6">
        <v>1.1599999999999999</v>
      </c>
      <c r="AF249" s="2" t="s">
        <v>382</v>
      </c>
      <c r="AG249" s="4">
        <v>0.16</v>
      </c>
      <c r="AH249" s="4">
        <v>0.97801656824663397</v>
      </c>
      <c r="AI249" s="48">
        <v>1.17</v>
      </c>
      <c r="AJ249" s="2" t="s">
        <v>743</v>
      </c>
      <c r="AK249" s="4">
        <v>0.15</v>
      </c>
      <c r="AL249" s="49">
        <v>0.84708150557735096</v>
      </c>
      <c r="AM249" s="4">
        <v>0.1656</v>
      </c>
      <c r="AN249" s="4">
        <v>0.93757241279210002</v>
      </c>
      <c r="AO249" s="1">
        <v>13</v>
      </c>
      <c r="AP249" s="2">
        <v>11</v>
      </c>
      <c r="AQ249" s="3">
        <v>-19.550524789330399</v>
      </c>
      <c r="AR249" s="4">
        <v>0.20342281020481601</v>
      </c>
      <c r="AS249" s="4">
        <v>0.797771194803235</v>
      </c>
      <c r="AT249" s="16">
        <v>-0.14795479928996699</v>
      </c>
      <c r="AU249" s="4">
        <v>0.49022830508728199</v>
      </c>
      <c r="AV249" s="4">
        <v>0.99697101716048497</v>
      </c>
      <c r="AW249" s="17">
        <v>9.2221548119163693E-2</v>
      </c>
      <c r="AX249" s="4">
        <v>0.66822268502464699</v>
      </c>
      <c r="AY249" s="4">
        <v>0.60646587204579006</v>
      </c>
      <c r="AZ249" s="17">
        <v>0.10043763885240201</v>
      </c>
      <c r="BA249" s="4">
        <v>0.64052939000005304</v>
      </c>
      <c r="BB249" s="4">
        <v>0.66524324662527301</v>
      </c>
      <c r="BC249" s="17">
        <v>1.2307722032935399E-2</v>
      </c>
      <c r="BD249" s="4">
        <v>0.960116364731046</v>
      </c>
      <c r="BE249" s="4">
        <v>0.44363112782782299</v>
      </c>
      <c r="BF249" s="17">
        <v>0.24434782608695599</v>
      </c>
      <c r="BG249" s="4">
        <v>0.24873047784986099</v>
      </c>
      <c r="BH249" s="4">
        <v>0.28753385666824499</v>
      </c>
      <c r="BI249" s="17">
        <v>0.25353338281451798</v>
      </c>
      <c r="BJ249" s="4">
        <v>0.23192951871482301</v>
      </c>
      <c r="BK249" s="4">
        <v>0.58786236678464399</v>
      </c>
      <c r="BL249" s="17">
        <v>0.17699500309692801</v>
      </c>
      <c r="BM249" s="4">
        <v>0.40802840999923001</v>
      </c>
      <c r="BN249" s="4">
        <v>0.329476294490472</v>
      </c>
      <c r="BO249" s="17">
        <v>0.224347826086956</v>
      </c>
      <c r="BP249" s="4">
        <v>0.29053029219495002</v>
      </c>
      <c r="BQ249" s="4">
        <v>0.34750206945895901</v>
      </c>
      <c r="BR249" s="17">
        <v>1.04370517796714E-2</v>
      </c>
      <c r="BS249" s="4">
        <v>0.96139548567114996</v>
      </c>
      <c r="BT249" s="4">
        <v>0.99798931601783003</v>
      </c>
      <c r="BU249" s="16">
        <v>-3.0661357471533601E-2</v>
      </c>
      <c r="BV249" s="4">
        <v>0.71206969156184297</v>
      </c>
      <c r="BW249" s="5">
        <v>0.350543738847854</v>
      </c>
    </row>
    <row r="250" spans="1:75" x14ac:dyDescent="0.25">
      <c r="A250" s="46" t="s">
        <v>744</v>
      </c>
      <c r="B250" s="18" t="s">
        <v>608</v>
      </c>
      <c r="C250" s="1">
        <v>147</v>
      </c>
      <c r="D250" s="2">
        <v>98</v>
      </c>
      <c r="E250" s="3">
        <v>-19.111040433951501</v>
      </c>
      <c r="F250" s="4">
        <v>9.9350392787011808E-6</v>
      </c>
      <c r="G250" s="47">
        <v>9.0736049682103192E-6</v>
      </c>
      <c r="H250" s="17">
        <v>0.68799999999999994</v>
      </c>
      <c r="I250" s="47">
        <v>0.96799999999999997</v>
      </c>
      <c r="J250" s="4">
        <v>1.6000000000000001E-3</v>
      </c>
      <c r="K250" s="2">
        <v>-0.54</v>
      </c>
      <c r="L250" s="1">
        <v>58</v>
      </c>
      <c r="M250" s="2">
        <v>89</v>
      </c>
      <c r="N250" s="3">
        <v>-13.2774889213843</v>
      </c>
      <c r="O250" s="4">
        <v>2.3148656297360001E-2</v>
      </c>
      <c r="P250" s="4">
        <v>0.10414638448569501</v>
      </c>
      <c r="Q250" s="6">
        <v>0.92</v>
      </c>
      <c r="R250" s="2" t="s">
        <v>23</v>
      </c>
      <c r="S250" s="4">
        <v>0.49</v>
      </c>
      <c r="T250" s="4">
        <v>0.42096401836868902</v>
      </c>
      <c r="U250" s="48">
        <v>0.98</v>
      </c>
      <c r="V250" s="2" t="s">
        <v>421</v>
      </c>
      <c r="W250" s="4">
        <v>0.83</v>
      </c>
      <c r="X250" s="49">
        <v>0.65342779853245803</v>
      </c>
      <c r="Y250" s="4">
        <v>1.05</v>
      </c>
      <c r="Z250" s="4" t="s">
        <v>8</v>
      </c>
      <c r="AA250" s="4">
        <v>0.68</v>
      </c>
      <c r="AB250" s="4">
        <v>0.77222351089514496</v>
      </c>
      <c r="AC250" s="50">
        <v>0.57140000000000002</v>
      </c>
      <c r="AD250" s="5">
        <v>0.35072329890696002</v>
      </c>
      <c r="AE250" s="6">
        <v>1.18</v>
      </c>
      <c r="AF250" s="2" t="s">
        <v>745</v>
      </c>
      <c r="AG250" s="4">
        <v>0.14000000000000001</v>
      </c>
      <c r="AH250" s="4">
        <v>0.97801656824663397</v>
      </c>
      <c r="AI250" s="48">
        <v>1.19</v>
      </c>
      <c r="AJ250" s="2" t="s">
        <v>746</v>
      </c>
      <c r="AK250" s="4">
        <v>0.11</v>
      </c>
      <c r="AL250" s="49">
        <v>0.84708150557735096</v>
      </c>
      <c r="AM250" s="4">
        <v>0.5625</v>
      </c>
      <c r="AN250" s="4">
        <v>0.93757241279210002</v>
      </c>
      <c r="AO250" s="1">
        <v>13</v>
      </c>
      <c r="AP250" s="2">
        <v>11</v>
      </c>
      <c r="AQ250" s="3">
        <v>-13.354327214158801</v>
      </c>
      <c r="AR250" s="4">
        <v>0.37533094622177599</v>
      </c>
      <c r="AS250" s="4">
        <v>0.99032458967926096</v>
      </c>
      <c r="AT250" s="16">
        <v>-0.28981734213858201</v>
      </c>
      <c r="AU250" s="4">
        <v>0.16953189130500601</v>
      </c>
      <c r="AV250" s="4">
        <v>0.99697101716048497</v>
      </c>
      <c r="AW250" s="17">
        <v>-0.35839653771428498</v>
      </c>
      <c r="AX250" s="4">
        <v>8.5485235483143004E-2</v>
      </c>
      <c r="AY250" s="4">
        <v>0.49448662156398399</v>
      </c>
      <c r="AZ250" s="17">
        <v>-0.351095050597094</v>
      </c>
      <c r="BA250" s="4">
        <v>9.2524883251936904E-2</v>
      </c>
      <c r="BB250" s="4">
        <v>0.54638921168538501</v>
      </c>
      <c r="BC250" s="17">
        <v>-8.9670546239957793E-2</v>
      </c>
      <c r="BD250" s="4">
        <v>0.71506198340834004</v>
      </c>
      <c r="BE250" s="4">
        <v>0.38202657430744302</v>
      </c>
      <c r="BF250" s="17">
        <v>0.49478260869565199</v>
      </c>
      <c r="BG250" s="4">
        <v>1.50092725864407E-2</v>
      </c>
      <c r="BH250" s="4">
        <v>7.5259043648628995E-2</v>
      </c>
      <c r="BI250" s="17">
        <v>0.20613177264850999</v>
      </c>
      <c r="BJ250" s="4">
        <v>0.33386489705334399</v>
      </c>
      <c r="BK250" s="4">
        <v>0.63055647259550696</v>
      </c>
      <c r="BL250" s="17">
        <v>0.51141553720389898</v>
      </c>
      <c r="BM250" s="4">
        <v>1.06410357802112E-2</v>
      </c>
      <c r="BN250" s="4">
        <v>5.5425017927393301E-2</v>
      </c>
      <c r="BO250" s="17">
        <v>0.47130434782608699</v>
      </c>
      <c r="BP250" s="4">
        <v>2.12059828567525E-2</v>
      </c>
      <c r="BQ250" s="4">
        <v>0.13087240591951499</v>
      </c>
      <c r="BR250" s="17">
        <v>-0.14263970765550901</v>
      </c>
      <c r="BS250" s="4">
        <v>0.50611580227627795</v>
      </c>
      <c r="BT250" s="4">
        <v>0.99798931601783003</v>
      </c>
      <c r="BU250" s="16">
        <v>-3.6388639128365201E-2</v>
      </c>
      <c r="BV250" s="4">
        <v>0.661346770241932</v>
      </c>
      <c r="BW250" s="5">
        <v>0.33472406373887498</v>
      </c>
    </row>
    <row r="251" spans="1:75" x14ac:dyDescent="0.25">
      <c r="A251" s="46" t="s">
        <v>747</v>
      </c>
      <c r="B251" s="18" t="s">
        <v>608</v>
      </c>
      <c r="C251" s="1">
        <v>147</v>
      </c>
      <c r="D251" s="2">
        <v>98</v>
      </c>
      <c r="E251" s="3">
        <v>-11.031119056521099</v>
      </c>
      <c r="F251" s="4">
        <v>5.7310307286158602E-2</v>
      </c>
      <c r="G251" s="47">
        <v>2.6170560293412901E-2</v>
      </c>
      <c r="H251" s="17">
        <v>0.55800000000000005</v>
      </c>
      <c r="I251" s="47">
        <v>0.96699999999999997</v>
      </c>
      <c r="J251" s="4">
        <v>4.19E-2</v>
      </c>
      <c r="K251" s="2">
        <v>-0.32</v>
      </c>
      <c r="L251" s="1">
        <v>58</v>
      </c>
      <c r="M251" s="2">
        <v>89</v>
      </c>
      <c r="N251" s="3">
        <v>9.0238693427950807</v>
      </c>
      <c r="O251" s="4">
        <v>0.40859126798157702</v>
      </c>
      <c r="P251" s="4">
        <v>0.40706091184963</v>
      </c>
      <c r="Q251" s="6">
        <v>0.91</v>
      </c>
      <c r="R251" s="2" t="s">
        <v>82</v>
      </c>
      <c r="S251" s="4">
        <v>0.39</v>
      </c>
      <c r="T251" s="4">
        <v>0.375164972392101</v>
      </c>
      <c r="U251" s="48">
        <v>0.82</v>
      </c>
      <c r="V251" s="2" t="s">
        <v>489</v>
      </c>
      <c r="W251" s="4">
        <v>8.6999999999999994E-2</v>
      </c>
      <c r="X251" s="49">
        <v>0.31660132619370301</v>
      </c>
      <c r="Y251" s="4">
        <v>0.82</v>
      </c>
      <c r="Z251" s="4" t="s">
        <v>52</v>
      </c>
      <c r="AA251" s="4">
        <v>7.9000000000000001E-2</v>
      </c>
      <c r="AB251" s="4">
        <v>0.52058345516811</v>
      </c>
      <c r="AC251" s="50">
        <v>0.55969999999999998</v>
      </c>
      <c r="AD251" s="5">
        <v>0.34852576055262402</v>
      </c>
      <c r="AE251" s="6">
        <v>1.08</v>
      </c>
      <c r="AF251" s="2" t="s">
        <v>627</v>
      </c>
      <c r="AG251" s="4">
        <v>0.52</v>
      </c>
      <c r="AH251" s="4">
        <v>0.97801656824663397</v>
      </c>
      <c r="AI251" s="48">
        <v>1.06</v>
      </c>
      <c r="AJ251" s="2" t="s">
        <v>124</v>
      </c>
      <c r="AK251" s="4">
        <v>0.61</v>
      </c>
      <c r="AL251" s="49">
        <v>0.84708150557735096</v>
      </c>
      <c r="AM251" s="4">
        <v>0.38969999999999999</v>
      </c>
      <c r="AN251" s="4">
        <v>0.93757241279210002</v>
      </c>
      <c r="AO251" s="1">
        <v>13</v>
      </c>
      <c r="AP251" s="2">
        <v>11</v>
      </c>
      <c r="AQ251" s="3">
        <v>-0.92195359159819301</v>
      </c>
      <c r="AR251" s="4">
        <v>0.46725124166967202</v>
      </c>
      <c r="AS251" s="4">
        <v>0.99032458967926096</v>
      </c>
      <c r="AT251" s="16">
        <v>7.5718044342512503E-2</v>
      </c>
      <c r="AU251" s="4">
        <v>0.72510499961590302</v>
      </c>
      <c r="AV251" s="4">
        <v>0.99697101716048497</v>
      </c>
      <c r="AW251" s="17">
        <v>8.6539651789547006E-2</v>
      </c>
      <c r="AX251" s="4">
        <v>0.68762557945202296</v>
      </c>
      <c r="AY251" s="4">
        <v>0.61628279521195495</v>
      </c>
      <c r="AZ251" s="17">
        <v>8.8210448035588196E-2</v>
      </c>
      <c r="BA251" s="4">
        <v>0.681899497476815</v>
      </c>
      <c r="BB251" s="4">
        <v>0.67705664398951504</v>
      </c>
      <c r="BC251" s="17">
        <v>-0.333187617891608</v>
      </c>
      <c r="BD251" s="4">
        <v>0.163334206314036</v>
      </c>
      <c r="BE251" s="4">
        <v>0.22539811225555101</v>
      </c>
      <c r="BF251" s="17">
        <v>0.18869565217391299</v>
      </c>
      <c r="BG251" s="4">
        <v>0.37551407566133999</v>
      </c>
      <c r="BH251" s="4">
        <v>0.36523974793258901</v>
      </c>
      <c r="BI251" s="17">
        <v>0.164383565529825</v>
      </c>
      <c r="BJ251" s="4">
        <v>0.44274559191852803</v>
      </c>
      <c r="BK251" s="4">
        <v>0.67332560251303497</v>
      </c>
      <c r="BL251" s="17">
        <v>0.16960209141966001</v>
      </c>
      <c r="BM251" s="4">
        <v>0.428193341926908</v>
      </c>
      <c r="BN251" s="4">
        <v>0.34018828658001499</v>
      </c>
      <c r="BO251" s="17">
        <v>0.185217391304348</v>
      </c>
      <c r="BP251" s="4">
        <v>0.38451545951313398</v>
      </c>
      <c r="BQ251" s="4">
        <v>0.39323787065324101</v>
      </c>
      <c r="BR251" s="17">
        <v>9.8717114749392099E-2</v>
      </c>
      <c r="BS251" s="4">
        <v>0.64629174150893598</v>
      </c>
      <c r="BT251" s="4">
        <v>0.99798931601783003</v>
      </c>
      <c r="BU251" s="16">
        <v>-0.145520555500986</v>
      </c>
      <c r="BV251" s="4">
        <v>7.8657631055403104E-2</v>
      </c>
      <c r="BW251" s="5">
        <v>6.5567506080718804E-2</v>
      </c>
    </row>
    <row r="252" spans="1:75" x14ac:dyDescent="0.25">
      <c r="A252" s="46" t="s">
        <v>748</v>
      </c>
      <c r="B252" s="18" t="s">
        <v>608</v>
      </c>
      <c r="C252" s="1">
        <v>147</v>
      </c>
      <c r="D252" s="2">
        <v>98</v>
      </c>
      <c r="E252" s="3">
        <v>-13.455571873235799</v>
      </c>
      <c r="F252" s="4">
        <v>0.154865042712231</v>
      </c>
      <c r="G252" s="47">
        <v>6.4691450434425798E-2</v>
      </c>
      <c r="H252" s="17">
        <v>0.54500000000000004</v>
      </c>
      <c r="I252" s="47">
        <v>0.96799999999999997</v>
      </c>
      <c r="J252" s="4">
        <v>2.3E-3</v>
      </c>
      <c r="K252" s="2">
        <v>-0.48499999999999999</v>
      </c>
      <c r="L252" s="1">
        <v>58</v>
      </c>
      <c r="M252" s="2">
        <v>89</v>
      </c>
      <c r="N252" s="3">
        <v>1.02864537381453</v>
      </c>
      <c r="O252" s="4">
        <v>0.603792291029013</v>
      </c>
      <c r="P252" s="4">
        <v>0.48725572484491397</v>
      </c>
      <c r="Q252" s="6">
        <v>0.78</v>
      </c>
      <c r="R252" s="2" t="s">
        <v>352</v>
      </c>
      <c r="S252" s="4">
        <v>4.4999999999999998E-2</v>
      </c>
      <c r="T252" s="4">
        <v>0.11708445292237001</v>
      </c>
      <c r="U252" s="48">
        <v>0.72</v>
      </c>
      <c r="V252" s="2" t="s">
        <v>471</v>
      </c>
      <c r="W252" s="4">
        <v>5.8999999999999999E-3</v>
      </c>
      <c r="X252" s="49">
        <v>0.18679478245428499</v>
      </c>
      <c r="Y252" s="4">
        <v>0.76</v>
      </c>
      <c r="Z252" s="4" t="s">
        <v>511</v>
      </c>
      <c r="AA252" s="4">
        <v>2.4E-2</v>
      </c>
      <c r="AB252" s="4">
        <v>0.52058345516811</v>
      </c>
      <c r="AC252" s="50">
        <v>0.59840000000000004</v>
      </c>
      <c r="AD252" s="5">
        <v>0.35776939928262902</v>
      </c>
      <c r="AE252" s="6">
        <v>0.97</v>
      </c>
      <c r="AF252" s="2" t="s">
        <v>27</v>
      </c>
      <c r="AG252" s="4">
        <v>0.82</v>
      </c>
      <c r="AH252" s="4">
        <v>0.97801656824663397</v>
      </c>
      <c r="AI252" s="48">
        <v>0.97</v>
      </c>
      <c r="AJ252" s="2" t="s">
        <v>422</v>
      </c>
      <c r="AK252" s="4">
        <v>0.76</v>
      </c>
      <c r="AL252" s="49">
        <v>0.84708150557735096</v>
      </c>
      <c r="AM252" s="4">
        <v>0.93659999999999999</v>
      </c>
      <c r="AN252" s="4">
        <v>0.93990483928798596</v>
      </c>
      <c r="AO252" s="1">
        <v>13</v>
      </c>
      <c r="AP252" s="2">
        <v>11</v>
      </c>
      <c r="AQ252" s="3">
        <v>7.4057621545258199</v>
      </c>
      <c r="AR252" s="4">
        <v>0.45029293928777903</v>
      </c>
      <c r="AS252" s="4">
        <v>0.99032458967926096</v>
      </c>
      <c r="AT252" s="16">
        <v>-0.208877363703483</v>
      </c>
      <c r="AU252" s="4">
        <v>0.32732292414661801</v>
      </c>
      <c r="AV252" s="4">
        <v>0.99697101716048497</v>
      </c>
      <c r="AW252" s="17">
        <v>0.216349129473867</v>
      </c>
      <c r="AX252" s="4">
        <v>0.30991519274877299</v>
      </c>
      <c r="AY252" s="4">
        <v>0.51364216997672496</v>
      </c>
      <c r="AZ252" s="17">
        <v>0.22620303011106299</v>
      </c>
      <c r="BA252" s="4">
        <v>0.28784546051806298</v>
      </c>
      <c r="BB252" s="4">
        <v>0.54638921168538501</v>
      </c>
      <c r="BC252" s="17">
        <v>-0.49934186533623598</v>
      </c>
      <c r="BD252" s="4">
        <v>2.9505484611899599E-2</v>
      </c>
      <c r="BE252" s="4">
        <v>0.16305050640850399</v>
      </c>
      <c r="BF252" s="17">
        <v>0.38</v>
      </c>
      <c r="BG252" s="4">
        <v>6.7874972225044794E-2</v>
      </c>
      <c r="BH252" s="4">
        <v>0.142874485072121</v>
      </c>
      <c r="BI252" s="17">
        <v>0.234398787885121</v>
      </c>
      <c r="BJ252" s="4">
        <v>0.27026094362268299</v>
      </c>
      <c r="BK252" s="4">
        <v>0.60934872218742697</v>
      </c>
      <c r="BL252" s="17">
        <v>0.32659274527221799</v>
      </c>
      <c r="BM252" s="4">
        <v>0.11932222475684</v>
      </c>
      <c r="BN252" s="4">
        <v>0.16533527540722101</v>
      </c>
      <c r="BO252" s="17">
        <v>0.26434782608695701</v>
      </c>
      <c r="BP252" s="4">
        <v>0.21112483369184801</v>
      </c>
      <c r="BQ252" s="4">
        <v>0.29615701631904101</v>
      </c>
      <c r="BR252" s="17">
        <v>-0.21004566706588701</v>
      </c>
      <c r="BS252" s="4">
        <v>0.324562828217486</v>
      </c>
      <c r="BT252" s="4">
        <v>0.99798931601783003</v>
      </c>
      <c r="BU252" s="16">
        <v>-0.118357524424061</v>
      </c>
      <c r="BV252" s="4">
        <v>0.15320345557171999</v>
      </c>
      <c r="BW252" s="5">
        <v>0.110124573321736</v>
      </c>
    </row>
    <row r="253" spans="1:75" x14ac:dyDescent="0.25">
      <c r="A253" s="46" t="s">
        <v>749</v>
      </c>
      <c r="B253" s="18" t="s">
        <v>608</v>
      </c>
      <c r="C253" s="1">
        <v>147</v>
      </c>
      <c r="D253" s="2">
        <v>98</v>
      </c>
      <c r="E253" s="3">
        <v>-23.1378102525785</v>
      </c>
      <c r="F253" s="4">
        <v>2.89798938064032E-8</v>
      </c>
      <c r="G253" s="47">
        <v>4.8422841745002497E-8</v>
      </c>
      <c r="H253" s="17">
        <v>0.68200000000000005</v>
      </c>
      <c r="I253" s="47">
        <v>0.97199999999999998</v>
      </c>
      <c r="J253" s="4">
        <v>0</v>
      </c>
      <c r="K253" s="2">
        <v>-0.81200000000000006</v>
      </c>
      <c r="L253" s="1">
        <v>58</v>
      </c>
      <c r="M253" s="2">
        <v>89</v>
      </c>
      <c r="N253" s="3">
        <v>-3.67229122527635</v>
      </c>
      <c r="O253" s="4">
        <v>0.33273593624604297</v>
      </c>
      <c r="P253" s="4">
        <v>0.370082864101349</v>
      </c>
      <c r="Q253" s="6">
        <v>0.84</v>
      </c>
      <c r="R253" s="2" t="s">
        <v>95</v>
      </c>
      <c r="S253" s="4">
        <v>0.12</v>
      </c>
      <c r="T253" s="4">
        <v>0.20362513551716499</v>
      </c>
      <c r="U253" s="48">
        <v>0.87</v>
      </c>
      <c r="V253" s="2" t="s">
        <v>741</v>
      </c>
      <c r="W253" s="4">
        <v>0.18</v>
      </c>
      <c r="X253" s="49">
        <v>0.38247140077091601</v>
      </c>
      <c r="Y253" s="4">
        <v>0.9</v>
      </c>
      <c r="Z253" s="4" t="s">
        <v>111</v>
      </c>
      <c r="AA253" s="4">
        <v>0.35</v>
      </c>
      <c r="AB253" s="4">
        <v>0.62500727508383702</v>
      </c>
      <c r="AC253" s="50">
        <v>8.1500000000000003E-2</v>
      </c>
      <c r="AD253" s="5">
        <v>0.14399352919979799</v>
      </c>
      <c r="AE253" s="6">
        <v>1.1100000000000001</v>
      </c>
      <c r="AF253" s="2" t="s">
        <v>10</v>
      </c>
      <c r="AG253" s="4">
        <v>0.34</v>
      </c>
      <c r="AH253" s="4">
        <v>0.97801656824663397</v>
      </c>
      <c r="AI253" s="48">
        <v>1.1100000000000001</v>
      </c>
      <c r="AJ253" s="2" t="s">
        <v>119</v>
      </c>
      <c r="AK253" s="4">
        <v>0.35</v>
      </c>
      <c r="AL253" s="49">
        <v>0.84708150557735096</v>
      </c>
      <c r="AM253" s="4">
        <v>0.45469999999999999</v>
      </c>
      <c r="AN253" s="4">
        <v>0.93757241279210002</v>
      </c>
      <c r="AO253" s="1">
        <v>13</v>
      </c>
      <c r="AP253" s="2">
        <v>11</v>
      </c>
      <c r="AQ253" s="3">
        <v>0.66687756258735098</v>
      </c>
      <c r="AR253" s="4">
        <v>0.936873451278872</v>
      </c>
      <c r="AS253" s="4">
        <v>0.99032458967926096</v>
      </c>
      <c r="AT253" s="16">
        <v>-0.30896443381140198</v>
      </c>
      <c r="AU253" s="4">
        <v>0.14182490958330199</v>
      </c>
      <c r="AV253" s="4">
        <v>0.99697101716048497</v>
      </c>
      <c r="AW253" s="17">
        <v>-0.26005602431707298</v>
      </c>
      <c r="AX253" s="4">
        <v>0.219729028433022</v>
      </c>
      <c r="AY253" s="4">
        <v>0.49448662156398399</v>
      </c>
      <c r="AZ253" s="17">
        <v>-0.25065741174469103</v>
      </c>
      <c r="BA253" s="4">
        <v>0.23744825198178199</v>
      </c>
      <c r="BB253" s="4">
        <v>0.54638921168538501</v>
      </c>
      <c r="BC253" s="17">
        <v>-0.315605157844557</v>
      </c>
      <c r="BD253" s="4">
        <v>0.18809333496424499</v>
      </c>
      <c r="BE253" s="4">
        <v>0.233867876210609</v>
      </c>
      <c r="BF253" s="17">
        <v>0.203478260869565</v>
      </c>
      <c r="BG253" s="4">
        <v>0.33865690928506598</v>
      </c>
      <c r="BH253" s="4">
        <v>0.34951680019027598</v>
      </c>
      <c r="BI253" s="17">
        <v>4.34877157486309E-4</v>
      </c>
      <c r="BJ253" s="4">
        <v>0.99839089547859605</v>
      </c>
      <c r="BK253" s="4">
        <v>0.85987341315750099</v>
      </c>
      <c r="BL253" s="17">
        <v>0.345727340201616</v>
      </c>
      <c r="BM253" s="4">
        <v>9.7969712810872897E-2</v>
      </c>
      <c r="BN253" s="4">
        <v>0.14713772175610801</v>
      </c>
      <c r="BO253" s="17">
        <v>0.19739130434782601</v>
      </c>
      <c r="BP253" s="4">
        <v>0.35355764577524601</v>
      </c>
      <c r="BQ253" s="4">
        <v>0.37553833784548002</v>
      </c>
      <c r="BR253" s="17">
        <v>-0.23526854220009299</v>
      </c>
      <c r="BS253" s="4">
        <v>0.268435965380865</v>
      </c>
      <c r="BT253" s="4">
        <v>0.99798931601783003</v>
      </c>
      <c r="BU253" s="16">
        <v>-0.12617775729321701</v>
      </c>
      <c r="BV253" s="4">
        <v>0.12769886766834801</v>
      </c>
      <c r="BW253" s="5">
        <v>9.4885651666901605E-2</v>
      </c>
    </row>
    <row r="254" spans="1:75" x14ac:dyDescent="0.25">
      <c r="A254" s="46" t="s">
        <v>750</v>
      </c>
      <c r="B254" s="18" t="s">
        <v>608</v>
      </c>
      <c r="C254" s="1">
        <v>147</v>
      </c>
      <c r="D254" s="2">
        <v>98</v>
      </c>
      <c r="E254" s="3">
        <v>5.5725951562086502</v>
      </c>
      <c r="F254" s="4">
        <v>0.459291410984215</v>
      </c>
      <c r="G254" s="47">
        <v>0.171406882997999</v>
      </c>
      <c r="H254" s="17">
        <v>0.46</v>
      </c>
      <c r="I254" s="47">
        <v>0.96899999999999997</v>
      </c>
      <c r="J254" s="4">
        <v>0.24610000000000001</v>
      </c>
      <c r="K254" s="2">
        <v>-0.17899999999999999</v>
      </c>
      <c r="L254" s="1">
        <v>58</v>
      </c>
      <c r="M254" s="2">
        <v>89</v>
      </c>
      <c r="N254" s="3">
        <v>8.9632371420731491</v>
      </c>
      <c r="O254" s="4">
        <v>0.42950769785910098</v>
      </c>
      <c r="P254" s="4">
        <v>0.42319681357146599</v>
      </c>
      <c r="Q254" s="6">
        <v>1.03</v>
      </c>
      <c r="R254" s="2" t="s">
        <v>751</v>
      </c>
      <c r="S254" s="4">
        <v>0.81</v>
      </c>
      <c r="T254" s="4">
        <v>0.55184442898573405</v>
      </c>
      <c r="U254" s="48">
        <v>0.94</v>
      </c>
      <c r="V254" s="2" t="s">
        <v>653</v>
      </c>
      <c r="W254" s="4">
        <v>0.59</v>
      </c>
      <c r="X254" s="49">
        <v>0.58010802004436202</v>
      </c>
      <c r="Y254" s="4">
        <v>0.93</v>
      </c>
      <c r="Z254" s="4" t="s">
        <v>15</v>
      </c>
      <c r="AA254" s="4">
        <v>0.51</v>
      </c>
      <c r="AB254" s="4">
        <v>0.69055780287373902</v>
      </c>
      <c r="AC254" s="50">
        <v>0.89929999999999999</v>
      </c>
      <c r="AD254" s="5">
        <v>0.435527987603193</v>
      </c>
      <c r="AE254" s="6">
        <v>1.1100000000000001</v>
      </c>
      <c r="AF254" s="2" t="s">
        <v>107</v>
      </c>
      <c r="AG254" s="4">
        <v>0.34</v>
      </c>
      <c r="AH254" s="4">
        <v>0.97801656824663397</v>
      </c>
      <c r="AI254" s="48">
        <v>1.1100000000000001</v>
      </c>
      <c r="AJ254" s="2" t="s">
        <v>604</v>
      </c>
      <c r="AK254" s="4">
        <v>0.32</v>
      </c>
      <c r="AL254" s="49">
        <v>0.84708150557735096</v>
      </c>
      <c r="AM254" s="4">
        <v>0.4486</v>
      </c>
      <c r="AN254" s="4">
        <v>0.93757241279210002</v>
      </c>
      <c r="AO254" s="1">
        <v>13</v>
      </c>
      <c r="AP254" s="2">
        <v>11</v>
      </c>
      <c r="AQ254" s="3">
        <v>11.5397651491913</v>
      </c>
      <c r="AR254" s="4">
        <v>0.29456680903000498</v>
      </c>
      <c r="AS254" s="4">
        <v>0.92844033587631103</v>
      </c>
      <c r="AT254" s="16">
        <v>-0.15404705573131899</v>
      </c>
      <c r="AU254" s="4">
        <v>0.472329788869297</v>
      </c>
      <c r="AV254" s="4">
        <v>0.99697101716048497</v>
      </c>
      <c r="AW254" s="17">
        <v>0.12325344345784001</v>
      </c>
      <c r="AX254" s="4">
        <v>0.56611857713638303</v>
      </c>
      <c r="AY254" s="4">
        <v>0.59268509235524303</v>
      </c>
      <c r="AZ254" s="17">
        <v>0.14061269439336299</v>
      </c>
      <c r="BA254" s="4">
        <v>0.51224039716068603</v>
      </c>
      <c r="BB254" s="4">
        <v>0.62935249648805602</v>
      </c>
      <c r="BC254" s="17">
        <v>-0.43428676316214798</v>
      </c>
      <c r="BD254" s="4">
        <v>6.3179108073916301E-2</v>
      </c>
      <c r="BE254" s="4">
        <v>0.16305050640850399</v>
      </c>
      <c r="BF254" s="17">
        <v>5.7391304347826098E-2</v>
      </c>
      <c r="BG254" s="4">
        <v>0.78984323591097405</v>
      </c>
      <c r="BH254" s="4">
        <v>0.56797683111349195</v>
      </c>
      <c r="BI254" s="17">
        <v>-0.257882154389381</v>
      </c>
      <c r="BJ254" s="4">
        <v>0.22374662144590499</v>
      </c>
      <c r="BK254" s="4">
        <v>0.58786236678464399</v>
      </c>
      <c r="BL254" s="17">
        <v>0.100456623379337</v>
      </c>
      <c r="BM254" s="4">
        <v>0.64046591883543502</v>
      </c>
      <c r="BN254" s="4">
        <v>0.42490266508164898</v>
      </c>
      <c r="BO254" s="17">
        <v>0.154782608695652</v>
      </c>
      <c r="BP254" s="4">
        <v>0.46846682263259098</v>
      </c>
      <c r="BQ254" s="4">
        <v>0.445480823738163</v>
      </c>
      <c r="BR254" s="17">
        <v>-0.15438139090764</v>
      </c>
      <c r="BS254" s="4">
        <v>0.47135733731611701</v>
      </c>
      <c r="BT254" s="4">
        <v>0.99798931601783003</v>
      </c>
      <c r="BU254" s="16">
        <v>9.2082297561749599E-2</v>
      </c>
      <c r="BV254" s="4">
        <v>0.266978590199559</v>
      </c>
      <c r="BW254" s="5">
        <v>0.168907094608261</v>
      </c>
    </row>
    <row r="255" spans="1:75" x14ac:dyDescent="0.25">
      <c r="A255" s="46" t="s">
        <v>752</v>
      </c>
      <c r="B255" s="18" t="s">
        <v>608</v>
      </c>
      <c r="C255" s="1">
        <v>147</v>
      </c>
      <c r="D255" s="2">
        <v>98</v>
      </c>
      <c r="E255" s="3">
        <v>-15.5008005217387</v>
      </c>
      <c r="F255" s="4">
        <v>2.2952943262231901E-4</v>
      </c>
      <c r="G255" s="47">
        <v>1.59952887022749E-4</v>
      </c>
      <c r="H255" s="17">
        <v>0.628</v>
      </c>
      <c r="I255" s="47">
        <v>0.97299999999999998</v>
      </c>
      <c r="J255" s="4">
        <v>8.0000000000000004E-4</v>
      </c>
      <c r="K255" s="2">
        <v>-0.55900000000000005</v>
      </c>
      <c r="L255" s="1">
        <v>58</v>
      </c>
      <c r="M255" s="2">
        <v>89</v>
      </c>
      <c r="N255" s="3">
        <v>-1.56617166770077</v>
      </c>
      <c r="O255" s="4">
        <v>0.76184702945807303</v>
      </c>
      <c r="P255" s="4">
        <v>0.54213826663694797</v>
      </c>
      <c r="Q255" s="6">
        <v>0.94</v>
      </c>
      <c r="R255" s="2" t="s">
        <v>558</v>
      </c>
      <c r="S255" s="4">
        <v>0.56000000000000005</v>
      </c>
      <c r="T255" s="4">
        <v>0.453977305099595</v>
      </c>
      <c r="U255" s="48">
        <v>0.92</v>
      </c>
      <c r="V255" s="2" t="s">
        <v>753</v>
      </c>
      <c r="W255" s="4">
        <v>0.4</v>
      </c>
      <c r="X255" s="49">
        <v>0.50055545643273203</v>
      </c>
      <c r="Y255" s="4">
        <v>0.95</v>
      </c>
      <c r="Z255" s="4" t="s">
        <v>105</v>
      </c>
      <c r="AA255" s="4">
        <v>0.62</v>
      </c>
      <c r="AB255" s="4">
        <v>0.73966232588469005</v>
      </c>
      <c r="AC255" s="50">
        <v>0.51280000000000003</v>
      </c>
      <c r="AD255" s="5">
        <v>0.33560609226807703</v>
      </c>
      <c r="AE255" s="6">
        <v>1.04</v>
      </c>
      <c r="AF255" s="2" t="s">
        <v>247</v>
      </c>
      <c r="AG255" s="4">
        <v>0.73</v>
      </c>
      <c r="AH255" s="4">
        <v>0.97801656824663397</v>
      </c>
      <c r="AI255" s="48">
        <v>1.03</v>
      </c>
      <c r="AJ255" s="2" t="s">
        <v>247</v>
      </c>
      <c r="AK255" s="4">
        <v>0.77</v>
      </c>
      <c r="AL255" s="49">
        <v>0.84708150557735096</v>
      </c>
      <c r="AM255" s="4">
        <v>0.33689999999999998</v>
      </c>
      <c r="AN255" s="4">
        <v>0.93757241279210002</v>
      </c>
      <c r="AO255" s="1">
        <v>13</v>
      </c>
      <c r="AP255" s="2">
        <v>11</v>
      </c>
      <c r="AQ255" s="3">
        <v>7.0984375240307802</v>
      </c>
      <c r="AR255" s="4">
        <v>0.64790052000600695</v>
      </c>
      <c r="AS255" s="4">
        <v>0.99032458967926096</v>
      </c>
      <c r="AT255" s="16">
        <v>-0.393385701641559</v>
      </c>
      <c r="AU255" s="4">
        <v>5.7197008574820997E-2</v>
      </c>
      <c r="AV255" s="4">
        <v>0.99697101716048497</v>
      </c>
      <c r="AW255" s="17">
        <v>-0.18531723413519099</v>
      </c>
      <c r="AX255" s="4">
        <v>0.38597215696493598</v>
      </c>
      <c r="AY255" s="4">
        <v>0.52852859571745403</v>
      </c>
      <c r="AZ255" s="17">
        <v>-0.160700222163844</v>
      </c>
      <c r="BA255" s="4">
        <v>0.45317295721615197</v>
      </c>
      <c r="BB255" s="4">
        <v>0.60973652629791797</v>
      </c>
      <c r="BC255" s="17">
        <v>-0.138901434371699</v>
      </c>
      <c r="BD255" s="4">
        <v>0.57063648185638405</v>
      </c>
      <c r="BE255" s="4">
        <v>0.34431958459680501</v>
      </c>
      <c r="BF255" s="17">
        <v>7.1304347826086897E-2</v>
      </c>
      <c r="BG255" s="4">
        <v>0.74009729557704895</v>
      </c>
      <c r="BH255" s="4">
        <v>0.54935746745638003</v>
      </c>
      <c r="BI255" s="17">
        <v>-0.25614264575943602</v>
      </c>
      <c r="BJ255" s="4">
        <v>0.22699641756877001</v>
      </c>
      <c r="BK255" s="4">
        <v>0.58786236678464399</v>
      </c>
      <c r="BL255" s="17">
        <v>8.7410308654748095E-2</v>
      </c>
      <c r="BM255" s="4">
        <v>0.68463959881427705</v>
      </c>
      <c r="BN255" s="4">
        <v>0.44222429819020598</v>
      </c>
      <c r="BO255" s="17">
        <v>0.20086956521739099</v>
      </c>
      <c r="BP255" s="4">
        <v>0.34499544834882501</v>
      </c>
      <c r="BQ255" s="4">
        <v>0.36929553122845599</v>
      </c>
      <c r="BR255" s="17">
        <v>-0.26310068027921701</v>
      </c>
      <c r="BS255" s="4">
        <v>0.214183488959208</v>
      </c>
      <c r="BT255" s="4">
        <v>0.99798931601783003</v>
      </c>
      <c r="BU255" s="16">
        <v>7.6018708112641595E-2</v>
      </c>
      <c r="BV255" s="4">
        <v>0.35970497442083799</v>
      </c>
      <c r="BW255" s="5">
        <v>0.213660744167082</v>
      </c>
    </row>
    <row r="256" spans="1:75" x14ac:dyDescent="0.25">
      <c r="A256" s="46" t="s">
        <v>754</v>
      </c>
      <c r="B256" s="18" t="s">
        <v>608</v>
      </c>
      <c r="C256" s="1">
        <v>147</v>
      </c>
      <c r="D256" s="2">
        <v>98</v>
      </c>
      <c r="E256" s="3">
        <v>-29.624819097046199</v>
      </c>
      <c r="F256" s="4">
        <v>1.6549987422100601E-11</v>
      </c>
      <c r="G256" s="47">
        <v>6.4039838313119104E-11</v>
      </c>
      <c r="H256" s="17">
        <v>0.77300000000000002</v>
      </c>
      <c r="I256" s="47">
        <v>0.97299999999999998</v>
      </c>
      <c r="J256" s="4">
        <v>0</v>
      </c>
      <c r="K256" s="2">
        <v>-0.91100000000000003</v>
      </c>
      <c r="L256" s="1">
        <v>58</v>
      </c>
      <c r="M256" s="2">
        <v>89</v>
      </c>
      <c r="N256" s="3">
        <v>-9.9730671997944196</v>
      </c>
      <c r="O256" s="4">
        <v>7.8181461040456507E-2</v>
      </c>
      <c r="P256" s="4">
        <v>0.17039297458587199</v>
      </c>
      <c r="Q256" s="6">
        <v>0.86</v>
      </c>
      <c r="R256" s="2" t="s">
        <v>755</v>
      </c>
      <c r="S256" s="4">
        <v>0.22</v>
      </c>
      <c r="T256" s="4">
        <v>0.28895842548148998</v>
      </c>
      <c r="U256" s="48">
        <v>0.9</v>
      </c>
      <c r="V256" s="2" t="s">
        <v>217</v>
      </c>
      <c r="W256" s="4">
        <v>0.36</v>
      </c>
      <c r="X256" s="49">
        <v>0.48091340687651002</v>
      </c>
      <c r="Y256" s="4">
        <v>0.95</v>
      </c>
      <c r="Z256" s="4" t="s">
        <v>844</v>
      </c>
      <c r="AA256" s="4">
        <v>0.69</v>
      </c>
      <c r="AB256" s="4">
        <v>0.77222351089514496</v>
      </c>
      <c r="AC256" s="50">
        <v>0.42909999999999998</v>
      </c>
      <c r="AD256" s="5">
        <v>0.30487144190194998</v>
      </c>
      <c r="AE256" s="6">
        <v>1.06</v>
      </c>
      <c r="AF256" s="2" t="s">
        <v>124</v>
      </c>
      <c r="AG256" s="4">
        <v>0.57999999999999996</v>
      </c>
      <c r="AH256" s="4">
        <v>0.97801656824663397</v>
      </c>
      <c r="AI256" s="48">
        <v>1.08</v>
      </c>
      <c r="AJ256" s="2" t="s">
        <v>181</v>
      </c>
      <c r="AK256" s="4">
        <v>0.51</v>
      </c>
      <c r="AL256" s="49">
        <v>0.84708150557735096</v>
      </c>
      <c r="AM256" s="4">
        <v>0.8448</v>
      </c>
      <c r="AN256" s="4">
        <v>0.93757241279210002</v>
      </c>
      <c r="AO256" s="1">
        <v>13</v>
      </c>
      <c r="AP256" s="2">
        <v>11</v>
      </c>
      <c r="AQ256" s="3">
        <v>-8.4012697603566906</v>
      </c>
      <c r="AR256" s="4">
        <v>0.84618636294393001</v>
      </c>
      <c r="AS256" s="4">
        <v>0.99032458967926096</v>
      </c>
      <c r="AT256" s="16">
        <v>-0.26022638228058897</v>
      </c>
      <c r="AU256" s="4">
        <v>0.219416232631792</v>
      </c>
      <c r="AV256" s="4">
        <v>0.99697101716048497</v>
      </c>
      <c r="AW256" s="17">
        <v>-0.285843092274564</v>
      </c>
      <c r="AX256" s="4">
        <v>0.17572485506997501</v>
      </c>
      <c r="AY256" s="4">
        <v>0.49448662156398399</v>
      </c>
      <c r="AZ256" s="17">
        <v>-0.27860527646883798</v>
      </c>
      <c r="BA256" s="4">
        <v>0.18740275640416801</v>
      </c>
      <c r="BB256" s="4">
        <v>0.54638921168538501</v>
      </c>
      <c r="BC256" s="17">
        <v>-0.127472835341116</v>
      </c>
      <c r="BD256" s="4">
        <v>0.60302933944981296</v>
      </c>
      <c r="BE256" s="4">
        <v>0.35393650162417101</v>
      </c>
      <c r="BF256" s="17">
        <v>0.26</v>
      </c>
      <c r="BG256" s="4">
        <v>0.21894729177208999</v>
      </c>
      <c r="BH256" s="4">
        <v>0.27326307440952502</v>
      </c>
      <c r="BI256" s="17">
        <v>0.106110026426659</v>
      </c>
      <c r="BJ256" s="4">
        <v>0.62167528369053504</v>
      </c>
      <c r="BK256" s="4">
        <v>0.77024755168130898</v>
      </c>
      <c r="BL256" s="17">
        <v>0.30267450161047099</v>
      </c>
      <c r="BM256" s="4">
        <v>0.15054323601101399</v>
      </c>
      <c r="BN256" s="4">
        <v>0.18519445004395499</v>
      </c>
      <c r="BO256" s="17">
        <v>8.6086956521739103E-2</v>
      </c>
      <c r="BP256" s="4">
        <v>0.68835518651608596</v>
      </c>
      <c r="BQ256" s="4">
        <v>0.51993075285978096</v>
      </c>
      <c r="BR256" s="17">
        <v>-0.17916938888435899</v>
      </c>
      <c r="BS256" s="4">
        <v>0.40219941590832697</v>
      </c>
      <c r="BT256" s="4">
        <v>0.99798931601783003</v>
      </c>
      <c r="BU256" s="16">
        <v>-5.27809050313943E-2</v>
      </c>
      <c r="BV256" s="4">
        <v>0.52505400514559897</v>
      </c>
      <c r="BW256" s="5">
        <v>0.28384848451466099</v>
      </c>
    </row>
    <row r="257" spans="1:75" x14ac:dyDescent="0.25">
      <c r="A257" s="46" t="s">
        <v>756</v>
      </c>
      <c r="B257" s="18" t="s">
        <v>608</v>
      </c>
      <c r="C257" s="1">
        <v>147</v>
      </c>
      <c r="D257" s="2">
        <v>98</v>
      </c>
      <c r="E257" s="3">
        <v>-15.1350901076085</v>
      </c>
      <c r="F257" s="4">
        <v>1.0119461117312799E-3</v>
      </c>
      <c r="G257" s="47">
        <v>6.3317779928564002E-4</v>
      </c>
      <c r="H257" s="17">
        <v>0.60399999999999998</v>
      </c>
      <c r="I257" s="47">
        <v>0.96799999999999997</v>
      </c>
      <c r="J257" s="4">
        <v>4.0000000000000002E-4</v>
      </c>
      <c r="K257" s="2">
        <v>-0.57599999999999996</v>
      </c>
      <c r="L257" s="1">
        <v>58</v>
      </c>
      <c r="M257" s="2">
        <v>89</v>
      </c>
      <c r="N257" s="3">
        <v>-0.69313793178374095</v>
      </c>
      <c r="O257" s="4">
        <v>0.73645168899475499</v>
      </c>
      <c r="P257" s="4">
        <v>0.54019532133513903</v>
      </c>
      <c r="Q257" s="6">
        <v>0.83</v>
      </c>
      <c r="R257" s="2" t="s">
        <v>508</v>
      </c>
      <c r="S257" s="4">
        <v>0.1</v>
      </c>
      <c r="T257" s="4">
        <v>0.179734905801884</v>
      </c>
      <c r="U257" s="48">
        <v>0.82</v>
      </c>
      <c r="V257" s="2" t="s">
        <v>757</v>
      </c>
      <c r="W257" s="4">
        <v>5.6000000000000001E-2</v>
      </c>
      <c r="X257" s="49">
        <v>0.26863142828556602</v>
      </c>
      <c r="Y257" s="4">
        <v>0.8</v>
      </c>
      <c r="Z257" s="4" t="s">
        <v>454</v>
      </c>
      <c r="AA257" s="4">
        <v>4.8000000000000001E-2</v>
      </c>
      <c r="AB257" s="4">
        <v>0.52058345516811</v>
      </c>
      <c r="AC257" s="50">
        <v>9.9599999999999994E-2</v>
      </c>
      <c r="AD257" s="5">
        <v>0.156540417913512</v>
      </c>
      <c r="AE257" s="6">
        <v>1.03</v>
      </c>
      <c r="AF257" s="2" t="s">
        <v>450</v>
      </c>
      <c r="AG257" s="4">
        <v>0.78</v>
      </c>
      <c r="AH257" s="4">
        <v>0.97801656824663397</v>
      </c>
      <c r="AI257" s="48">
        <v>1.02</v>
      </c>
      <c r="AJ257" s="2" t="s">
        <v>597</v>
      </c>
      <c r="AK257" s="4">
        <v>0.82</v>
      </c>
      <c r="AL257" s="49">
        <v>0.84708150557735096</v>
      </c>
      <c r="AM257" s="4">
        <v>0.4168</v>
      </c>
      <c r="AN257" s="4">
        <v>0.93757241279210002</v>
      </c>
      <c r="AO257" s="1">
        <v>13</v>
      </c>
      <c r="AP257" s="2">
        <v>11</v>
      </c>
      <c r="AQ257" s="3">
        <v>1.1946207115105201</v>
      </c>
      <c r="AR257" s="4">
        <v>0.79655829664032296</v>
      </c>
      <c r="AS257" s="4">
        <v>0.99032458967926096</v>
      </c>
      <c r="AT257" s="16">
        <v>0.12271545117579601</v>
      </c>
      <c r="AU257" s="4">
        <v>0.56782782193651105</v>
      </c>
      <c r="AV257" s="4">
        <v>0.99697101716048497</v>
      </c>
      <c r="AW257" s="17">
        <v>-1.0489654762369301E-2</v>
      </c>
      <c r="AX257" s="4">
        <v>0.96120106036004804</v>
      </c>
      <c r="AY257" s="4">
        <v>0.66457572709696999</v>
      </c>
      <c r="AZ257" s="17">
        <v>-2.6201123178887599E-2</v>
      </c>
      <c r="BA257" s="4">
        <v>0.90327366385514796</v>
      </c>
      <c r="BB257" s="4">
        <v>0.72810514025511097</v>
      </c>
      <c r="BC257" s="17">
        <v>-0.45714396122331402</v>
      </c>
      <c r="BD257" s="4">
        <v>4.9092227074876003E-2</v>
      </c>
      <c r="BE257" s="4">
        <v>0.16305050640850399</v>
      </c>
      <c r="BF257" s="17">
        <v>0.121739130434783</v>
      </c>
      <c r="BG257" s="4">
        <v>0.569485663502594</v>
      </c>
      <c r="BH257" s="4">
        <v>0.47244764666984002</v>
      </c>
      <c r="BI257" s="17">
        <v>2.3483366504260701E-2</v>
      </c>
      <c r="BJ257" s="4">
        <v>0.91326779027386795</v>
      </c>
      <c r="BK257" s="4">
        <v>0.84325691921254597</v>
      </c>
      <c r="BL257" s="17">
        <v>0.19917373812872999</v>
      </c>
      <c r="BM257" s="4">
        <v>0.35079181188497</v>
      </c>
      <c r="BN257" s="4">
        <v>0.30545574453408703</v>
      </c>
      <c r="BO257" s="17">
        <v>2.69565217391304E-2</v>
      </c>
      <c r="BP257" s="4">
        <v>0.90127993152247299</v>
      </c>
      <c r="BQ257" s="4">
        <v>0.58002390629521305</v>
      </c>
      <c r="BR257" s="17">
        <v>0.12828876145846099</v>
      </c>
      <c r="BS257" s="4">
        <v>0.55023344783441896</v>
      </c>
      <c r="BT257" s="4">
        <v>0.99798931601783003</v>
      </c>
      <c r="BU257" s="16">
        <v>-0.19059834226174699</v>
      </c>
      <c r="BV257" s="4">
        <v>2.0884603554640099E-2</v>
      </c>
      <c r="BW257" s="5">
        <v>2.4299965713324E-2</v>
      </c>
    </row>
    <row r="258" spans="1:75" x14ac:dyDescent="0.25">
      <c r="A258" s="46" t="s">
        <v>758</v>
      </c>
      <c r="B258" s="18" t="s">
        <v>608</v>
      </c>
      <c r="C258" s="1">
        <v>147</v>
      </c>
      <c r="D258" s="2">
        <v>98</v>
      </c>
      <c r="E258" s="3">
        <v>-36.786566969848899</v>
      </c>
      <c r="F258" s="4">
        <v>1.1553317223239401E-7</v>
      </c>
      <c r="G258" s="47">
        <v>1.6493226710297901E-7</v>
      </c>
      <c r="H258" s="17">
        <v>0.69399999999999995</v>
      </c>
      <c r="I258" s="47">
        <v>0.96799999999999997</v>
      </c>
      <c r="J258" s="4">
        <v>5.9999999999999995E-4</v>
      </c>
      <c r="K258" s="2">
        <v>-0.626</v>
      </c>
      <c r="L258" s="1">
        <v>58</v>
      </c>
      <c r="M258" s="2">
        <v>89</v>
      </c>
      <c r="N258" s="3">
        <v>-3.5500313047515202</v>
      </c>
      <c r="O258" s="4">
        <v>0.71382943135327903</v>
      </c>
      <c r="P258" s="4">
        <v>0.53230146422623004</v>
      </c>
      <c r="Q258" s="6">
        <v>1.07</v>
      </c>
      <c r="R258" s="2" t="s">
        <v>759</v>
      </c>
      <c r="S258" s="4">
        <v>0.61</v>
      </c>
      <c r="T258" s="4">
        <v>0.47750774974070698</v>
      </c>
      <c r="U258" s="48">
        <v>1.08</v>
      </c>
      <c r="V258" s="2" t="s">
        <v>760</v>
      </c>
      <c r="W258" s="4">
        <v>0.5</v>
      </c>
      <c r="X258" s="49">
        <v>0.55544092314684701</v>
      </c>
      <c r="Y258" s="4">
        <v>1.02</v>
      </c>
      <c r="Z258" s="4" t="s">
        <v>910</v>
      </c>
      <c r="AA258" s="4">
        <v>0.9</v>
      </c>
      <c r="AB258" s="4">
        <v>0.82714926765599694</v>
      </c>
      <c r="AC258" s="50">
        <v>0.74609999999999999</v>
      </c>
      <c r="AD258" s="5">
        <v>0.39893890940814197</v>
      </c>
      <c r="AE258" s="6">
        <v>1.2</v>
      </c>
      <c r="AF258" s="2" t="s">
        <v>761</v>
      </c>
      <c r="AG258" s="4">
        <v>0.13</v>
      </c>
      <c r="AH258" s="4">
        <v>0.97801656824663397</v>
      </c>
      <c r="AI258" s="48">
        <v>1.2</v>
      </c>
      <c r="AJ258" s="2" t="s">
        <v>761</v>
      </c>
      <c r="AK258" s="4">
        <v>0.12</v>
      </c>
      <c r="AL258" s="49">
        <v>0.84708150557735096</v>
      </c>
      <c r="AM258" s="4">
        <v>0.15060000000000001</v>
      </c>
      <c r="AN258" s="4">
        <v>0.93757241279210002</v>
      </c>
      <c r="AO258" s="1">
        <v>13</v>
      </c>
      <c r="AP258" s="2">
        <v>11</v>
      </c>
      <c r="AQ258" s="3">
        <v>-5.71945328947736</v>
      </c>
      <c r="AR258" s="4">
        <v>0.86638272742461497</v>
      </c>
      <c r="AS258" s="4">
        <v>0.99032458967926096</v>
      </c>
      <c r="AT258" s="16">
        <v>0.23063542242259599</v>
      </c>
      <c r="AU258" s="4">
        <v>0.278248447566248</v>
      </c>
      <c r="AV258" s="4">
        <v>0.99697101716048497</v>
      </c>
      <c r="AW258" s="17">
        <v>-0.22203102580348399</v>
      </c>
      <c r="AX258" s="4">
        <v>0.29706594966062499</v>
      </c>
      <c r="AY258" s="4">
        <v>0.50942950529518805</v>
      </c>
      <c r="AZ258" s="17">
        <v>-0.235810108609988</v>
      </c>
      <c r="BA258" s="4">
        <v>0.26730359922330099</v>
      </c>
      <c r="BB258" s="4">
        <v>0.54638921168538501</v>
      </c>
      <c r="BC258" s="17">
        <v>-2.9011059077633398E-2</v>
      </c>
      <c r="BD258" s="4">
        <v>0.90615052922273798</v>
      </c>
      <c r="BE258" s="4">
        <v>0.43032612310309998</v>
      </c>
      <c r="BF258" s="17">
        <v>-5.0434782608695598E-2</v>
      </c>
      <c r="BG258" s="4">
        <v>0.815038455373573</v>
      </c>
      <c r="BH258" s="4">
        <v>0.57473536409257697</v>
      </c>
      <c r="BI258" s="17">
        <v>1.5220700512020799E-2</v>
      </c>
      <c r="BJ258" s="4">
        <v>0.943724770176675</v>
      </c>
      <c r="BK258" s="4">
        <v>0.85654631768982004</v>
      </c>
      <c r="BL258" s="17">
        <v>-3.7834312701308902E-2</v>
      </c>
      <c r="BM258" s="4">
        <v>0.86067320960497595</v>
      </c>
      <c r="BN258" s="4">
        <v>0.50378340495370599</v>
      </c>
      <c r="BO258" s="17">
        <v>-0.199130434782609</v>
      </c>
      <c r="BP258" s="4">
        <v>0.34926074032097998</v>
      </c>
      <c r="BQ258" s="4">
        <v>0.37241217847729002</v>
      </c>
      <c r="BR258" s="17">
        <v>0.150467496490263</v>
      </c>
      <c r="BS258" s="4">
        <v>0.482805416905837</v>
      </c>
      <c r="BT258" s="4">
        <v>0.99798931601783003</v>
      </c>
      <c r="BU258" s="16">
        <v>-0.24531352711391899</v>
      </c>
      <c r="BV258" s="4">
        <v>2.8143887854250801E-3</v>
      </c>
      <c r="BW258" s="5">
        <v>5.6399292585348204E-3</v>
      </c>
    </row>
    <row r="259" spans="1:75" x14ac:dyDescent="0.25">
      <c r="A259" s="46" t="s">
        <v>762</v>
      </c>
      <c r="B259" s="18" t="s">
        <v>608</v>
      </c>
      <c r="C259" s="1">
        <v>147</v>
      </c>
      <c r="D259" s="2">
        <v>98</v>
      </c>
      <c r="E259" s="3">
        <v>-6.9714568088199398</v>
      </c>
      <c r="F259" s="4">
        <v>0.50212918831392395</v>
      </c>
      <c r="G259" s="47">
        <v>0.185045584638247</v>
      </c>
      <c r="H259" s="17">
        <v>0.503</v>
      </c>
      <c r="I259" s="47">
        <v>0.96699999999999997</v>
      </c>
      <c r="J259" s="4">
        <v>3.8600000000000002E-2</v>
      </c>
      <c r="K259" s="2">
        <v>-0.32800000000000001</v>
      </c>
      <c r="L259" s="1">
        <v>58</v>
      </c>
      <c r="M259" s="2">
        <v>89</v>
      </c>
      <c r="N259" s="3">
        <v>-3.36588743597405</v>
      </c>
      <c r="O259" s="4">
        <v>0.81957071209865096</v>
      </c>
      <c r="P259" s="4">
        <v>0.55505442388599002</v>
      </c>
      <c r="Q259" s="6">
        <v>0.87</v>
      </c>
      <c r="R259" s="2" t="s">
        <v>340</v>
      </c>
      <c r="S259" s="4">
        <v>0.24</v>
      </c>
      <c r="T259" s="4">
        <v>0.30215342689643898</v>
      </c>
      <c r="U259" s="48">
        <v>0.79</v>
      </c>
      <c r="V259" s="2" t="s">
        <v>669</v>
      </c>
      <c r="W259" s="4">
        <v>5.3999999999999999E-2</v>
      </c>
      <c r="X259" s="49">
        <v>0.26863142828556602</v>
      </c>
      <c r="Y259" s="4">
        <v>0.82</v>
      </c>
      <c r="Z259" s="4" t="s">
        <v>1202</v>
      </c>
      <c r="AA259" s="4">
        <v>0.11</v>
      </c>
      <c r="AB259" s="4">
        <v>0.52058345516811</v>
      </c>
      <c r="AC259" s="50">
        <v>0.52380000000000004</v>
      </c>
      <c r="AD259" s="5">
        <v>0.33853341588187202</v>
      </c>
      <c r="AE259" s="6">
        <v>1.01</v>
      </c>
      <c r="AF259" s="2" t="s">
        <v>61</v>
      </c>
      <c r="AG259" s="4">
        <v>0.91</v>
      </c>
      <c r="AH259" s="4">
        <v>0.97942041978000205</v>
      </c>
      <c r="AI259" s="48">
        <v>1</v>
      </c>
      <c r="AJ259" s="2" t="s">
        <v>689</v>
      </c>
      <c r="AK259" s="4">
        <v>0.99</v>
      </c>
      <c r="AL259" s="49">
        <v>0.85947782029311703</v>
      </c>
      <c r="AM259" s="4">
        <v>0.72150000000000003</v>
      </c>
      <c r="AN259" s="4">
        <v>0.93757241279210002</v>
      </c>
      <c r="AO259" s="1">
        <v>13</v>
      </c>
      <c r="AP259" s="2">
        <v>11</v>
      </c>
      <c r="AQ259" s="3">
        <v>8.6676170166044599</v>
      </c>
      <c r="AR259" s="4">
        <v>0.59447139423534501</v>
      </c>
      <c r="AS259" s="4">
        <v>0.99032458967926096</v>
      </c>
      <c r="AT259" s="16">
        <v>0.23150574477135999</v>
      </c>
      <c r="AU259" s="4">
        <v>0.27638810737042602</v>
      </c>
      <c r="AV259" s="4">
        <v>0.99697101716048497</v>
      </c>
      <c r="AW259" s="17">
        <v>0.175701717269686</v>
      </c>
      <c r="AX259" s="4">
        <v>0.41151746146255402</v>
      </c>
      <c r="AY259" s="4">
        <v>0.54092357691372495</v>
      </c>
      <c r="AZ259" s="17">
        <v>0.159826851391214</v>
      </c>
      <c r="BA259" s="4">
        <v>0.45566418245074802</v>
      </c>
      <c r="BB259" s="4">
        <v>0.60973652629791797</v>
      </c>
      <c r="BC259" s="17">
        <v>-0.38593499803275999</v>
      </c>
      <c r="BD259" s="4">
        <v>0.10268025373367</v>
      </c>
      <c r="BE259" s="4">
        <v>0.198065405985246</v>
      </c>
      <c r="BF259" s="17">
        <v>0.16</v>
      </c>
      <c r="BG259" s="4">
        <v>0.45342890240078898</v>
      </c>
      <c r="BH259" s="4">
        <v>0.40992501106222101</v>
      </c>
      <c r="BI259" s="17">
        <v>0.161339425427421</v>
      </c>
      <c r="BJ259" s="4">
        <v>0.45135421904745598</v>
      </c>
      <c r="BK259" s="4">
        <v>0.67843596622788305</v>
      </c>
      <c r="BL259" s="17">
        <v>4.9141118795952898E-2</v>
      </c>
      <c r="BM259" s="4">
        <v>0.81962520686038098</v>
      </c>
      <c r="BN259" s="4">
        <v>0.49515446482682302</v>
      </c>
      <c r="BO259" s="17">
        <v>0.16608695652173899</v>
      </c>
      <c r="BP259" s="4">
        <v>0.43621673770299801</v>
      </c>
      <c r="BQ259" s="4">
        <v>0.42706090494843801</v>
      </c>
      <c r="BR259" s="17">
        <v>0.28919330972839502</v>
      </c>
      <c r="BS259" s="4">
        <v>0.17049409018679601</v>
      </c>
      <c r="BT259" s="4">
        <v>0.99798931601783003</v>
      </c>
      <c r="BU259" s="16">
        <v>-2.7491707530846499E-2</v>
      </c>
      <c r="BV259" s="4">
        <v>0.74071233572682704</v>
      </c>
      <c r="BW259" s="5">
        <v>0.359294880492111</v>
      </c>
    </row>
    <row r="260" spans="1:75" x14ac:dyDescent="0.25">
      <c r="A260" s="46" t="s">
        <v>763</v>
      </c>
      <c r="B260" s="18" t="s">
        <v>608</v>
      </c>
      <c r="C260" s="1">
        <v>147</v>
      </c>
      <c r="D260" s="2">
        <v>98</v>
      </c>
      <c r="E260" s="3">
        <v>-33.7932075091759</v>
      </c>
      <c r="F260" s="4">
        <v>4.8601840031944697E-10</v>
      </c>
      <c r="G260" s="47">
        <v>1.21125854910053E-9</v>
      </c>
      <c r="H260" s="17">
        <v>0.72499999999999998</v>
      </c>
      <c r="I260" s="47">
        <v>0.97299999999999998</v>
      </c>
      <c r="J260" s="4">
        <v>0</v>
      </c>
      <c r="K260" s="2">
        <v>-0.89100000000000001</v>
      </c>
      <c r="L260" s="1">
        <v>58</v>
      </c>
      <c r="M260" s="2">
        <v>89</v>
      </c>
      <c r="N260" s="3">
        <v>-3.5970066556168399</v>
      </c>
      <c r="O260" s="4">
        <v>0.55733483135440598</v>
      </c>
      <c r="P260" s="4">
        <v>0.47681778678584502</v>
      </c>
      <c r="Q260" s="6">
        <v>0.73</v>
      </c>
      <c r="R260" s="2" t="s">
        <v>764</v>
      </c>
      <c r="S260" s="4">
        <v>9.2999999999999992E-3</v>
      </c>
      <c r="T260" s="4">
        <v>6.8299264204715798E-2</v>
      </c>
      <c r="U260" s="48">
        <v>0.69</v>
      </c>
      <c r="V260" s="2" t="s">
        <v>765</v>
      </c>
      <c r="W260" s="4">
        <v>3.0999999999999999E-3</v>
      </c>
      <c r="X260" s="49">
        <v>0.16357735186674599</v>
      </c>
      <c r="Y260" s="4">
        <v>0.68</v>
      </c>
      <c r="Z260" s="4" t="s">
        <v>570</v>
      </c>
      <c r="AA260" s="4">
        <v>2.7000000000000001E-3</v>
      </c>
      <c r="AB260" s="4">
        <v>0.52058345516811</v>
      </c>
      <c r="AC260" s="50">
        <v>7.9600000000000004E-2</v>
      </c>
      <c r="AD260" s="5">
        <v>0.14399352919979799</v>
      </c>
      <c r="AE260" s="6">
        <v>0.82</v>
      </c>
      <c r="AF260" s="2" t="s">
        <v>568</v>
      </c>
      <c r="AG260" s="4">
        <v>0.11</v>
      </c>
      <c r="AH260" s="4">
        <v>0.97801656824663397</v>
      </c>
      <c r="AI260" s="48">
        <v>0.82</v>
      </c>
      <c r="AJ260" s="2" t="s">
        <v>568</v>
      </c>
      <c r="AK260" s="4">
        <v>0.11</v>
      </c>
      <c r="AL260" s="49">
        <v>0.84708150557735096</v>
      </c>
      <c r="AM260" s="4">
        <v>0.5796</v>
      </c>
      <c r="AN260" s="4">
        <v>0.93757241279210002</v>
      </c>
      <c r="AO260" s="1">
        <v>13</v>
      </c>
      <c r="AP260" s="2">
        <v>11</v>
      </c>
      <c r="AQ260" s="3">
        <v>24.642569746144201</v>
      </c>
      <c r="AR260" s="4">
        <v>0.140587852145026</v>
      </c>
      <c r="AS260" s="4">
        <v>0.77960593371181097</v>
      </c>
      <c r="AT260" s="16">
        <v>-0.184508337938076</v>
      </c>
      <c r="AU260" s="4">
        <v>0.38808572046879902</v>
      </c>
      <c r="AV260" s="4">
        <v>0.99697101716048497</v>
      </c>
      <c r="AW260" s="17">
        <v>6.2063790677351897E-2</v>
      </c>
      <c r="AX260" s="4">
        <v>0.77327353303167001</v>
      </c>
      <c r="AY260" s="4">
        <v>0.63531346366726604</v>
      </c>
      <c r="AZ260" s="17">
        <v>5.9389212538811902E-2</v>
      </c>
      <c r="BA260" s="4">
        <v>0.78281083826918496</v>
      </c>
      <c r="BB260" s="4">
        <v>0.71014378713575299</v>
      </c>
      <c r="BC260" s="17">
        <v>-0.43340764015979599</v>
      </c>
      <c r="BD260" s="4">
        <v>6.3775601491902201E-2</v>
      </c>
      <c r="BE260" s="4">
        <v>0.16305050640850399</v>
      </c>
      <c r="BF260" s="17">
        <v>5.0434782608695598E-2</v>
      </c>
      <c r="BG260" s="4">
        <v>0.815038455373573</v>
      </c>
      <c r="BH260" s="4">
        <v>0.57473536409257697</v>
      </c>
      <c r="BI260" s="17">
        <v>3.1746032496500598E-2</v>
      </c>
      <c r="BJ260" s="4">
        <v>0.88292883142400602</v>
      </c>
      <c r="BK260" s="4">
        <v>0.83309578968644205</v>
      </c>
      <c r="BL260" s="17">
        <v>9.8717114749392099E-2</v>
      </c>
      <c r="BM260" s="4">
        <v>0.64629174150893598</v>
      </c>
      <c r="BN260" s="4">
        <v>0.42760884414915001</v>
      </c>
      <c r="BO260" s="17">
        <v>-0.12</v>
      </c>
      <c r="BP260" s="4">
        <v>0.57506283069942599</v>
      </c>
      <c r="BQ260" s="4">
        <v>0.48677217746859303</v>
      </c>
      <c r="BR260" s="17">
        <v>-0.22570124473539399</v>
      </c>
      <c r="BS260" s="4">
        <v>0.28894484407806598</v>
      </c>
      <c r="BT260" s="4">
        <v>0.99798931601783003</v>
      </c>
      <c r="BU260" s="16">
        <v>-0.33459640798192702</v>
      </c>
      <c r="BV260" s="4">
        <v>3.8155672787563199E-5</v>
      </c>
      <c r="BW260" s="5">
        <v>1.45572899333769E-4</v>
      </c>
    </row>
    <row r="261" spans="1:75" x14ac:dyDescent="0.25">
      <c r="A261" s="46" t="s">
        <v>772</v>
      </c>
      <c r="B261" s="18" t="s">
        <v>773</v>
      </c>
      <c r="C261" s="1">
        <v>147</v>
      </c>
      <c r="D261" s="2">
        <v>98</v>
      </c>
      <c r="E261" s="3">
        <v>-25.168942092943499</v>
      </c>
      <c r="F261" s="4">
        <v>1.2880371050712199E-8</v>
      </c>
      <c r="G261" s="47">
        <v>2.3381884482277201E-8</v>
      </c>
      <c r="H261" s="17">
        <v>0.70399999999999996</v>
      </c>
      <c r="I261" s="47">
        <v>0.97399999999999998</v>
      </c>
      <c r="J261" s="4">
        <v>1E-4</v>
      </c>
      <c r="K261" s="2">
        <v>-0.74399999999999999</v>
      </c>
      <c r="L261" s="1">
        <v>58</v>
      </c>
      <c r="M261" s="2">
        <v>89</v>
      </c>
      <c r="N261" s="3">
        <v>4.9429643037737696</v>
      </c>
      <c r="O261" s="4">
        <v>0.43857296408716601</v>
      </c>
      <c r="P261" s="4">
        <v>0.42743182809198599</v>
      </c>
      <c r="Q261" s="6">
        <v>0.89</v>
      </c>
      <c r="R261" s="2" t="s">
        <v>186</v>
      </c>
      <c r="S261" s="4">
        <v>0.3</v>
      </c>
      <c r="T261" s="4">
        <v>0.33728031706032502</v>
      </c>
      <c r="U261" s="48">
        <v>0.89</v>
      </c>
      <c r="V261" s="2" t="s">
        <v>104</v>
      </c>
      <c r="W261" s="4">
        <v>0.28000000000000003</v>
      </c>
      <c r="X261" s="49">
        <v>0.42825300161467</v>
      </c>
      <c r="Y261" s="4">
        <v>0.93</v>
      </c>
      <c r="Z261" s="4" t="s">
        <v>56</v>
      </c>
      <c r="AA261" s="4">
        <v>0.47</v>
      </c>
      <c r="AB261" s="4">
        <v>0.68375140380289101</v>
      </c>
      <c r="AC261" s="50">
        <v>0.1196</v>
      </c>
      <c r="AD261" s="5">
        <v>0.17208078123666401</v>
      </c>
      <c r="AE261" s="6">
        <v>1.1100000000000001</v>
      </c>
      <c r="AF261" s="2" t="s">
        <v>119</v>
      </c>
      <c r="AG261" s="4">
        <v>0.36</v>
      </c>
      <c r="AH261" s="4">
        <v>0.97801656824663397</v>
      </c>
      <c r="AI261" s="48">
        <v>1.1000000000000001</v>
      </c>
      <c r="AJ261" s="2" t="s">
        <v>213</v>
      </c>
      <c r="AK261" s="4">
        <v>0.4</v>
      </c>
      <c r="AL261" s="49">
        <v>0.84708150557735096</v>
      </c>
      <c r="AM261" s="4">
        <v>0.69820000000000004</v>
      </c>
      <c r="AN261" s="4">
        <v>0.93757241279210002</v>
      </c>
      <c r="AO261" s="1">
        <v>13</v>
      </c>
      <c r="AP261" s="2">
        <v>11</v>
      </c>
      <c r="AQ261" s="3">
        <v>-1.43029852409853</v>
      </c>
      <c r="AR261" s="4">
        <v>0.85074442607388501</v>
      </c>
      <c r="AS261" s="4">
        <v>0.99032458967926096</v>
      </c>
      <c r="AT261" s="16">
        <v>-7.0496110249925401E-2</v>
      </c>
      <c r="AU261" s="4">
        <v>0.74341829957318295</v>
      </c>
      <c r="AV261" s="4">
        <v>0.99697101716048497</v>
      </c>
      <c r="AW261" s="17">
        <v>-0.267049127491986</v>
      </c>
      <c r="AX261" s="4">
        <v>0.20713266878345199</v>
      </c>
      <c r="AY261" s="4">
        <v>0.49448662156398399</v>
      </c>
      <c r="AZ261" s="17">
        <v>-0.26725145642465298</v>
      </c>
      <c r="BA261" s="4">
        <v>0.206775637393425</v>
      </c>
      <c r="BB261" s="4">
        <v>0.54638921168538501</v>
      </c>
      <c r="BC261" s="17">
        <v>-0.42285816413156602</v>
      </c>
      <c r="BD261" s="4">
        <v>7.1266972904450707E-2</v>
      </c>
      <c r="BE261" s="4">
        <v>0.16959336538139799</v>
      </c>
      <c r="BF261" s="17">
        <v>0.238260869565217</v>
      </c>
      <c r="BG261" s="4">
        <v>0.26100522090455303</v>
      </c>
      <c r="BH261" s="4">
        <v>0.299270493098101</v>
      </c>
      <c r="BI261" s="17">
        <v>4.2183084276171998E-2</v>
      </c>
      <c r="BJ261" s="4">
        <v>0.84483811846004997</v>
      </c>
      <c r="BK261" s="4">
        <v>0.821129524448866</v>
      </c>
      <c r="BL261" s="17">
        <v>0.31702544780751901</v>
      </c>
      <c r="BM261" s="4">
        <v>0.13118685094614699</v>
      </c>
      <c r="BN261" s="4">
        <v>0.173595465012988</v>
      </c>
      <c r="BO261" s="17">
        <v>0.24434782608695599</v>
      </c>
      <c r="BP261" s="4">
        <v>0.24873047784986099</v>
      </c>
      <c r="BQ261" s="4">
        <v>0.31388193481843801</v>
      </c>
      <c r="BR261" s="17">
        <v>-0.124374867041084</v>
      </c>
      <c r="BS261" s="4">
        <v>0.56256312700436295</v>
      </c>
      <c r="BT261" s="4">
        <v>0.99798931601783003</v>
      </c>
      <c r="BU261" s="16">
        <v>-3.9248502066506E-2</v>
      </c>
      <c r="BV261" s="4">
        <v>0.63656760135181201</v>
      </c>
      <c r="BW261" s="5">
        <v>0.32717641253547303</v>
      </c>
    </row>
    <row r="262" spans="1:75" x14ac:dyDescent="0.25">
      <c r="A262" s="46" t="s">
        <v>774</v>
      </c>
      <c r="B262" s="18" t="s">
        <v>773</v>
      </c>
      <c r="C262" s="1">
        <v>147</v>
      </c>
      <c r="D262" s="2">
        <v>98</v>
      </c>
      <c r="E262" s="3">
        <v>-32.334839049520497</v>
      </c>
      <c r="F262" s="4">
        <v>2.0549450381967899E-10</v>
      </c>
      <c r="G262" s="47">
        <v>5.9246976175517995E-10</v>
      </c>
      <c r="H262" s="17">
        <v>0.755</v>
      </c>
      <c r="I262" s="47">
        <v>0.97299999999999998</v>
      </c>
      <c r="J262" s="4">
        <v>0</v>
      </c>
      <c r="K262" s="2">
        <v>-0.78900000000000003</v>
      </c>
      <c r="L262" s="1">
        <v>58</v>
      </c>
      <c r="M262" s="2">
        <v>89</v>
      </c>
      <c r="N262" s="3">
        <v>-2.1051195359558301</v>
      </c>
      <c r="O262" s="4">
        <v>0.69939203227404301</v>
      </c>
      <c r="P262" s="4">
        <v>0.528451051752448</v>
      </c>
      <c r="Q262" s="6">
        <v>0.81</v>
      </c>
      <c r="R262" s="2" t="s">
        <v>487</v>
      </c>
      <c r="S262" s="4">
        <v>6.9000000000000006E-2</v>
      </c>
      <c r="T262" s="4">
        <v>0.152020942907271</v>
      </c>
      <c r="U262" s="48">
        <v>0.84</v>
      </c>
      <c r="V262" s="2" t="s">
        <v>523</v>
      </c>
      <c r="W262" s="4">
        <v>0.11</v>
      </c>
      <c r="X262" s="49">
        <v>0.328548546050069</v>
      </c>
      <c r="Y262" s="4">
        <v>0.91</v>
      </c>
      <c r="Z262" s="4" t="s">
        <v>1247</v>
      </c>
      <c r="AA262" s="4">
        <v>0.43</v>
      </c>
      <c r="AB262" s="4">
        <v>0.65926633010579905</v>
      </c>
      <c r="AC262" s="50">
        <v>2.4799999999999999E-2</v>
      </c>
      <c r="AD262" s="5">
        <v>9.0264692468412594E-2</v>
      </c>
      <c r="AE262" s="6">
        <v>0.93</v>
      </c>
      <c r="AF262" s="2" t="s">
        <v>17</v>
      </c>
      <c r="AG262" s="4">
        <v>0.52</v>
      </c>
      <c r="AH262" s="4">
        <v>0.97801656824663397</v>
      </c>
      <c r="AI262" s="48">
        <v>0.93</v>
      </c>
      <c r="AJ262" s="2" t="s">
        <v>17</v>
      </c>
      <c r="AK262" s="4">
        <v>0.55000000000000004</v>
      </c>
      <c r="AL262" s="49">
        <v>0.84708150557735096</v>
      </c>
      <c r="AM262" s="4">
        <v>0.62919999999999998</v>
      </c>
      <c r="AN262" s="4">
        <v>0.93757241279210002</v>
      </c>
      <c r="AO262" s="1">
        <v>13</v>
      </c>
      <c r="AP262" s="2">
        <v>11</v>
      </c>
      <c r="AQ262" s="3">
        <v>-0.49928891462568797</v>
      </c>
      <c r="AR262" s="4">
        <v>0.99754457470635804</v>
      </c>
      <c r="AS262" s="4">
        <v>0.99754457470635804</v>
      </c>
      <c r="AT262" s="16">
        <v>1.21845128827032E-2</v>
      </c>
      <c r="AU262" s="4">
        <v>0.95493792191966598</v>
      </c>
      <c r="AV262" s="4">
        <v>0.99697101716048497</v>
      </c>
      <c r="AW262" s="17">
        <v>-0.38199826092961597</v>
      </c>
      <c r="AX262" s="4">
        <v>6.5464902946075307E-2</v>
      </c>
      <c r="AY262" s="4">
        <v>0.49448662156398399</v>
      </c>
      <c r="AZ262" s="17">
        <v>-0.38428313995701802</v>
      </c>
      <c r="BA262" s="4">
        <v>6.3736637039925603E-2</v>
      </c>
      <c r="BB262" s="4">
        <v>0.54638921168538501</v>
      </c>
      <c r="BC262" s="17">
        <v>-0.28835234477162902</v>
      </c>
      <c r="BD262" s="4">
        <v>0.23122580632846201</v>
      </c>
      <c r="BE262" s="4">
        <v>0.24578767580024999</v>
      </c>
      <c r="BF262" s="17">
        <v>0.32695652173912998</v>
      </c>
      <c r="BG262" s="4">
        <v>0.11910301951218499</v>
      </c>
      <c r="BH262" s="4">
        <v>0.19418982950744801</v>
      </c>
      <c r="BI262" s="17">
        <v>0.26136117164927197</v>
      </c>
      <c r="BJ262" s="4">
        <v>0.21734021968831899</v>
      </c>
      <c r="BK262" s="4">
        <v>0.58786236678464399</v>
      </c>
      <c r="BL262" s="17">
        <v>0.35529463766631397</v>
      </c>
      <c r="BM262" s="4">
        <v>8.8424976174874895E-2</v>
      </c>
      <c r="BN262" s="4">
        <v>0.13895577963937999</v>
      </c>
      <c r="BO262" s="17">
        <v>0.25565217391304301</v>
      </c>
      <c r="BP262" s="4">
        <v>0.226964746643328</v>
      </c>
      <c r="BQ262" s="4">
        <v>0.29874863512001698</v>
      </c>
      <c r="BR262" s="17">
        <v>-4.1313329961199297E-2</v>
      </c>
      <c r="BS262" s="4">
        <v>0.84800067487086905</v>
      </c>
      <c r="BT262" s="4">
        <v>0.99798931601783003</v>
      </c>
      <c r="BU262" s="16">
        <v>-6.1141376209869397E-2</v>
      </c>
      <c r="BV262" s="4">
        <v>0.46149628197834203</v>
      </c>
      <c r="BW262" s="5">
        <v>0.26010595946517001</v>
      </c>
    </row>
    <row r="263" spans="1:75" x14ac:dyDescent="0.25">
      <c r="A263" s="46" t="s">
        <v>775</v>
      </c>
      <c r="B263" s="18" t="s">
        <v>773</v>
      </c>
      <c r="C263" s="1">
        <v>147</v>
      </c>
      <c r="D263" s="2">
        <v>98</v>
      </c>
      <c r="E263" s="3">
        <v>-21.137667717938498</v>
      </c>
      <c r="F263" s="4">
        <v>8.6200888924717101E-7</v>
      </c>
      <c r="G263" s="47">
        <v>9.6755709976208505E-7</v>
      </c>
      <c r="H263" s="17">
        <v>0.66800000000000004</v>
      </c>
      <c r="I263" s="47">
        <v>0.97399999999999998</v>
      </c>
      <c r="J263" s="4">
        <v>1E-4</v>
      </c>
      <c r="K263" s="2">
        <v>-0.69299999999999995</v>
      </c>
      <c r="L263" s="1">
        <v>58</v>
      </c>
      <c r="M263" s="2">
        <v>89</v>
      </c>
      <c r="N263" s="3">
        <v>4.0278115991706702</v>
      </c>
      <c r="O263" s="4">
        <v>0.653993729210951</v>
      </c>
      <c r="P263" s="4">
        <v>0.50696525229363798</v>
      </c>
      <c r="Q263" s="6">
        <v>1</v>
      </c>
      <c r="R263" s="2" t="s">
        <v>776</v>
      </c>
      <c r="S263" s="4">
        <v>0.97</v>
      </c>
      <c r="T263" s="4">
        <v>0.59284372508791405</v>
      </c>
      <c r="U263" s="48">
        <v>0.98</v>
      </c>
      <c r="V263" s="2" t="s">
        <v>57</v>
      </c>
      <c r="W263" s="4">
        <v>0.84</v>
      </c>
      <c r="X263" s="49">
        <v>0.65342779853245803</v>
      </c>
      <c r="Y263" s="4">
        <v>0.95</v>
      </c>
      <c r="Z263" s="4" t="s">
        <v>324</v>
      </c>
      <c r="AA263" s="4">
        <v>0.65</v>
      </c>
      <c r="AB263" s="4">
        <v>0.75423945378966295</v>
      </c>
      <c r="AC263" s="50">
        <v>0.89970000000000006</v>
      </c>
      <c r="AD263" s="5">
        <v>0.435527987603193</v>
      </c>
      <c r="AE263" s="6">
        <v>1.1299999999999999</v>
      </c>
      <c r="AF263" s="2" t="s">
        <v>145</v>
      </c>
      <c r="AG263" s="4">
        <v>0.28999999999999998</v>
      </c>
      <c r="AH263" s="4">
        <v>0.97801656824663397</v>
      </c>
      <c r="AI263" s="48">
        <v>1.1200000000000001</v>
      </c>
      <c r="AJ263" s="2" t="s">
        <v>146</v>
      </c>
      <c r="AK263" s="4">
        <v>0.3</v>
      </c>
      <c r="AL263" s="49">
        <v>0.84708150557735096</v>
      </c>
      <c r="AM263" s="4">
        <v>0.89300000000000002</v>
      </c>
      <c r="AN263" s="4">
        <v>0.93757241279210002</v>
      </c>
      <c r="AO263" s="1">
        <v>13</v>
      </c>
      <c r="AP263" s="2">
        <v>11</v>
      </c>
      <c r="AQ263" s="3">
        <v>10.0957056888869</v>
      </c>
      <c r="AR263" s="4">
        <v>0.64551886485047305</v>
      </c>
      <c r="AS263" s="4">
        <v>0.99032458967926096</v>
      </c>
      <c r="AT263" s="16">
        <v>5.3089663274635199E-2</v>
      </c>
      <c r="AU263" s="4">
        <v>0.80539249839720095</v>
      </c>
      <c r="AV263" s="4">
        <v>0.99697101716048497</v>
      </c>
      <c r="AW263" s="17">
        <v>5.5070687502439E-2</v>
      </c>
      <c r="AX263" s="4">
        <v>0.79827403756748505</v>
      </c>
      <c r="AY263" s="4">
        <v>0.64060863927142198</v>
      </c>
      <c r="AZ263" s="17">
        <v>3.75549432230722E-2</v>
      </c>
      <c r="BA263" s="4">
        <v>0.86169232097858806</v>
      </c>
      <c r="BB263" s="4">
        <v>0.71771915095207195</v>
      </c>
      <c r="BC263" s="17">
        <v>-0.42197904112921297</v>
      </c>
      <c r="BD263" s="4">
        <v>7.1919556676711599E-2</v>
      </c>
      <c r="BE263" s="4">
        <v>0.16959336538139799</v>
      </c>
      <c r="BF263" s="17">
        <v>3.3043478260869598E-2</v>
      </c>
      <c r="BG263" s="4">
        <v>0.87877375523509005</v>
      </c>
      <c r="BH263" s="4">
        <v>0.59728112845121795</v>
      </c>
      <c r="BI263" s="17">
        <v>-7.6538379717590393E-2</v>
      </c>
      <c r="BJ263" s="4">
        <v>0.72224104337440898</v>
      </c>
      <c r="BK263" s="4">
        <v>0.80012448827847704</v>
      </c>
      <c r="BL263" s="17">
        <v>0.11306806094643999</v>
      </c>
      <c r="BM263" s="4">
        <v>0.59886045522965703</v>
      </c>
      <c r="BN263" s="4">
        <v>0.41091398300872101</v>
      </c>
      <c r="BO263" s="17">
        <v>3.3043478260869598E-2</v>
      </c>
      <c r="BP263" s="4">
        <v>0.87877375523509005</v>
      </c>
      <c r="BQ263" s="4">
        <v>0.57287311017590803</v>
      </c>
      <c r="BR263" s="17">
        <v>-1.7395086299452399E-3</v>
      </c>
      <c r="BS263" s="4">
        <v>0.99356364277606601</v>
      </c>
      <c r="BT263" s="4">
        <v>0.99798931601783003</v>
      </c>
      <c r="BU263" s="16">
        <v>3.9705626789775503E-2</v>
      </c>
      <c r="BV263" s="4">
        <v>0.63264307289257904</v>
      </c>
      <c r="BW263" s="5">
        <v>0.32682222003040201</v>
      </c>
    </row>
    <row r="264" spans="1:75" x14ac:dyDescent="0.25">
      <c r="A264" s="46" t="s">
        <v>777</v>
      </c>
      <c r="B264" s="18" t="s">
        <v>773</v>
      </c>
      <c r="C264" s="1">
        <v>147</v>
      </c>
      <c r="D264" s="2">
        <v>98</v>
      </c>
      <c r="E264" s="3">
        <v>-22.6534934756246</v>
      </c>
      <c r="F264" s="4">
        <v>7.8825926423601005E-9</v>
      </c>
      <c r="G264" s="47">
        <v>1.5250765617828201E-8</v>
      </c>
      <c r="H264" s="17">
        <v>0.69699999999999995</v>
      </c>
      <c r="I264" s="47">
        <v>0.97399999999999998</v>
      </c>
      <c r="J264" s="4">
        <v>0</v>
      </c>
      <c r="K264" s="2">
        <v>-0.76</v>
      </c>
      <c r="L264" s="1">
        <v>58</v>
      </c>
      <c r="M264" s="2">
        <v>89</v>
      </c>
      <c r="N264" s="3">
        <v>-0.52922178076804804</v>
      </c>
      <c r="O264" s="4">
        <v>0.95421250232752697</v>
      </c>
      <c r="P264" s="4">
        <v>0.58040876437551703</v>
      </c>
      <c r="Q264" s="6">
        <v>1.03</v>
      </c>
      <c r="R264" s="2" t="s">
        <v>149</v>
      </c>
      <c r="S264" s="4">
        <v>0.77</v>
      </c>
      <c r="T264" s="4">
        <v>0.53800954923407895</v>
      </c>
      <c r="U264" s="48">
        <v>1.03</v>
      </c>
      <c r="V264" s="2" t="s">
        <v>152</v>
      </c>
      <c r="W264" s="4">
        <v>0.79</v>
      </c>
      <c r="X264" s="49">
        <v>0.65134127003391995</v>
      </c>
      <c r="Y264" s="4">
        <v>1.03</v>
      </c>
      <c r="Z264" s="4" t="s">
        <v>102</v>
      </c>
      <c r="AA264" s="4">
        <v>0.77</v>
      </c>
      <c r="AB264" s="4">
        <v>0.79662906328344996</v>
      </c>
      <c r="AC264" s="50">
        <v>0.3826</v>
      </c>
      <c r="AD264" s="5">
        <v>0.28254864180873401</v>
      </c>
      <c r="AE264" s="6">
        <v>1.1399999999999999</v>
      </c>
      <c r="AF264" s="2" t="s">
        <v>778</v>
      </c>
      <c r="AG264" s="4">
        <v>0.23</v>
      </c>
      <c r="AH264" s="4">
        <v>0.97801656824663397</v>
      </c>
      <c r="AI264" s="48">
        <v>1.1499999999999999</v>
      </c>
      <c r="AJ264" s="2" t="s">
        <v>779</v>
      </c>
      <c r="AK264" s="4">
        <v>0.21</v>
      </c>
      <c r="AL264" s="49">
        <v>0.84708150557735096</v>
      </c>
      <c r="AM264" s="4">
        <v>6.7799999999999999E-2</v>
      </c>
      <c r="AN264" s="4">
        <v>0.93757241279210002</v>
      </c>
      <c r="AO264" s="1">
        <v>13</v>
      </c>
      <c r="AP264" s="2">
        <v>11</v>
      </c>
      <c r="AQ264" s="3">
        <v>-5.6851310096614602</v>
      </c>
      <c r="AR264" s="4">
        <v>0.69480149908729605</v>
      </c>
      <c r="AS264" s="4">
        <v>0.99032458967926096</v>
      </c>
      <c r="AT264" s="16">
        <v>-0.23759800121271199</v>
      </c>
      <c r="AU264" s="4">
        <v>0.26358699048186801</v>
      </c>
      <c r="AV264" s="4">
        <v>0.99697101716048497</v>
      </c>
      <c r="AW264" s="17">
        <v>0.13549137401393699</v>
      </c>
      <c r="AX264" s="4">
        <v>0.52787278314830899</v>
      </c>
      <c r="AY264" s="4">
        <v>0.58325143598826001</v>
      </c>
      <c r="AZ264" s="17">
        <v>0.14061269439336299</v>
      </c>
      <c r="BA264" s="4">
        <v>0.51224039716068603</v>
      </c>
      <c r="BB264" s="4">
        <v>0.62935249648805602</v>
      </c>
      <c r="BC264" s="17">
        <v>-0.18461583049403099</v>
      </c>
      <c r="BD264" s="4">
        <v>0.44927159652139098</v>
      </c>
      <c r="BE264" s="4">
        <v>0.30929564716157099</v>
      </c>
      <c r="BF264" s="17">
        <v>-1.7391304347826101E-3</v>
      </c>
      <c r="BG264" s="4">
        <v>0.99513311149015504</v>
      </c>
      <c r="BH264" s="4">
        <v>0.62237830675316896</v>
      </c>
      <c r="BI264" s="17">
        <v>-0.181343774671791</v>
      </c>
      <c r="BJ264" s="4">
        <v>0.39641715708670899</v>
      </c>
      <c r="BK264" s="4">
        <v>0.63393640869377599</v>
      </c>
      <c r="BL264" s="17">
        <v>0.14655360207288601</v>
      </c>
      <c r="BM264" s="4">
        <v>0.49439229064722201</v>
      </c>
      <c r="BN264" s="4">
        <v>0.37821740303835399</v>
      </c>
      <c r="BO264" s="17">
        <v>2.7826086956521699E-2</v>
      </c>
      <c r="BP264" s="4">
        <v>0.89805973198929001</v>
      </c>
      <c r="BQ264" s="4">
        <v>0.58002390629521305</v>
      </c>
      <c r="BR264" s="17">
        <v>-0.218308333058127</v>
      </c>
      <c r="BS264" s="4">
        <v>0.30544660819239</v>
      </c>
      <c r="BT264" s="4">
        <v>0.99798931601783003</v>
      </c>
      <c r="BU264" s="16">
        <v>3.1545383795873003E-2</v>
      </c>
      <c r="BV264" s="4">
        <v>0.70415053324399801</v>
      </c>
      <c r="BW264" s="5">
        <v>0.34750752963499798</v>
      </c>
    </row>
    <row r="265" spans="1:75" x14ac:dyDescent="0.25">
      <c r="A265" s="46" t="s">
        <v>780</v>
      </c>
      <c r="B265" s="18" t="s">
        <v>773</v>
      </c>
      <c r="C265" s="1">
        <v>147</v>
      </c>
      <c r="D265" s="2">
        <v>98</v>
      </c>
      <c r="E265" s="3">
        <v>-40.643516175371602</v>
      </c>
      <c r="F265" s="4">
        <v>1.8613167328854699E-17</v>
      </c>
      <c r="G265" s="47">
        <v>6.8422107282750695E-16</v>
      </c>
      <c r="H265" s="17">
        <v>0.77800000000000002</v>
      </c>
      <c r="I265" s="47">
        <v>0.97299999999999998</v>
      </c>
      <c r="J265" s="4">
        <v>0</v>
      </c>
      <c r="K265" s="2">
        <v>-1.2949999999999999</v>
      </c>
      <c r="L265" s="1">
        <v>58</v>
      </c>
      <c r="M265" s="2">
        <v>89</v>
      </c>
      <c r="N265" s="3">
        <v>-11.090965988140701</v>
      </c>
      <c r="O265" s="4">
        <v>0.12155103149153899</v>
      </c>
      <c r="P265" s="4">
        <v>0.223944229945505</v>
      </c>
      <c r="Q265" s="6">
        <v>0.76</v>
      </c>
      <c r="R265" s="2" t="s">
        <v>781</v>
      </c>
      <c r="S265" s="4">
        <v>2.1000000000000001E-2</v>
      </c>
      <c r="T265" s="4">
        <v>8.5628928256658701E-2</v>
      </c>
      <c r="U265" s="48">
        <v>0.8</v>
      </c>
      <c r="V265" s="2" t="s">
        <v>782</v>
      </c>
      <c r="W265" s="4">
        <v>5.6000000000000001E-2</v>
      </c>
      <c r="X265" s="49">
        <v>0.26863142828556602</v>
      </c>
      <c r="Y265" s="4">
        <v>0.86</v>
      </c>
      <c r="Z265" s="4" t="s">
        <v>1227</v>
      </c>
      <c r="AA265" s="4">
        <v>0.25</v>
      </c>
      <c r="AB265" s="4">
        <v>0.58913765502563897</v>
      </c>
      <c r="AC265" s="50">
        <v>2.1899999999999999E-2</v>
      </c>
      <c r="AD265" s="5">
        <v>8.5725361844430498E-2</v>
      </c>
      <c r="AE265" s="6">
        <v>0.84</v>
      </c>
      <c r="AF265" s="2" t="s">
        <v>546</v>
      </c>
      <c r="AG265" s="4">
        <v>0.13</v>
      </c>
      <c r="AH265" s="4">
        <v>0.97801656824663397</v>
      </c>
      <c r="AI265" s="48">
        <v>0.85</v>
      </c>
      <c r="AJ265" s="2" t="s">
        <v>96</v>
      </c>
      <c r="AK265" s="4">
        <v>0.15</v>
      </c>
      <c r="AL265" s="49">
        <v>0.84708150557735096</v>
      </c>
      <c r="AM265" s="4">
        <v>0.12130000000000001</v>
      </c>
      <c r="AN265" s="4">
        <v>0.93757241279210002</v>
      </c>
      <c r="AO265" s="1">
        <v>13</v>
      </c>
      <c r="AP265" s="2">
        <v>11</v>
      </c>
      <c r="AQ265" s="3">
        <v>-12.149762560352499</v>
      </c>
      <c r="AR265" s="4">
        <v>0.44278815105647601</v>
      </c>
      <c r="AS265" s="4">
        <v>0.99032458967926096</v>
      </c>
      <c r="AT265" s="16">
        <v>-0.101827714805448</v>
      </c>
      <c r="AU265" s="4">
        <v>0.63588842468593099</v>
      </c>
      <c r="AV265" s="4">
        <v>0.99697101716048497</v>
      </c>
      <c r="AW265" s="17">
        <v>-0.218097405267596</v>
      </c>
      <c r="AX265" s="4">
        <v>0.30592577710829999</v>
      </c>
      <c r="AY265" s="4">
        <v>0.51145795689326801</v>
      </c>
      <c r="AZ265" s="17">
        <v>-0.20087527770480501</v>
      </c>
      <c r="BA265" s="4">
        <v>0.34660650128257497</v>
      </c>
      <c r="BB265" s="4">
        <v>0.57809562062597197</v>
      </c>
      <c r="BC265" s="17">
        <v>-0.259341285693996</v>
      </c>
      <c r="BD265" s="4">
        <v>0.283640039743915</v>
      </c>
      <c r="BE265" s="4">
        <v>0.26450017639837597</v>
      </c>
      <c r="BF265" s="17">
        <v>8.0869565217391304E-2</v>
      </c>
      <c r="BG265" s="4">
        <v>0.70647332264976004</v>
      </c>
      <c r="BH265" s="4">
        <v>0.534240424543454</v>
      </c>
      <c r="BI265" s="17">
        <v>2.17438578743154E-2</v>
      </c>
      <c r="BJ265" s="4">
        <v>0.91967135776610798</v>
      </c>
      <c r="BK265" s="4">
        <v>0.845554155102202</v>
      </c>
      <c r="BL265" s="17">
        <v>0.25744727723189498</v>
      </c>
      <c r="BM265" s="4">
        <v>0.22455615406731799</v>
      </c>
      <c r="BN265" s="4">
        <v>0.23477047180324701</v>
      </c>
      <c r="BO265" s="17">
        <v>4.7826086956521699E-2</v>
      </c>
      <c r="BP265" s="4">
        <v>0.82453516372851099</v>
      </c>
      <c r="BQ265" s="4">
        <v>0.56007729713746701</v>
      </c>
      <c r="BR265" s="17">
        <v>-0.14481409344294099</v>
      </c>
      <c r="BS265" s="4">
        <v>0.49958600327408698</v>
      </c>
      <c r="BT265" s="4">
        <v>0.99798931601783003</v>
      </c>
      <c r="BU265" s="16">
        <v>-0.13711097174893699</v>
      </c>
      <c r="BV265" s="4">
        <v>9.7692623283622507E-2</v>
      </c>
      <c r="BW265" s="5">
        <v>7.7216979595104707E-2</v>
      </c>
    </row>
    <row r="266" spans="1:75" x14ac:dyDescent="0.25">
      <c r="A266" s="46" t="s">
        <v>783</v>
      </c>
      <c r="B266" s="18" t="s">
        <v>773</v>
      </c>
      <c r="C266" s="1">
        <v>147</v>
      </c>
      <c r="D266" s="2">
        <v>98</v>
      </c>
      <c r="E266" s="3">
        <v>-27.974592291277698</v>
      </c>
      <c r="F266" s="4">
        <v>1.12982460592831E-7</v>
      </c>
      <c r="G266" s="47">
        <v>1.6287221863774799E-7</v>
      </c>
      <c r="H266" s="17">
        <v>0.68500000000000005</v>
      </c>
      <c r="I266" s="47">
        <v>0.96799999999999997</v>
      </c>
      <c r="J266" s="4">
        <v>0</v>
      </c>
      <c r="K266" s="2">
        <v>-0.79700000000000004</v>
      </c>
      <c r="L266" s="1">
        <v>58</v>
      </c>
      <c r="M266" s="2">
        <v>89</v>
      </c>
      <c r="N266" s="3">
        <v>-16.592685506879398</v>
      </c>
      <c r="O266" s="4">
        <v>2.3230650119741202E-2</v>
      </c>
      <c r="P266" s="4">
        <v>0.10414638448569501</v>
      </c>
      <c r="Q266" s="6">
        <v>0.76</v>
      </c>
      <c r="R266" s="2" t="s">
        <v>784</v>
      </c>
      <c r="S266" s="4">
        <v>1.0999999999999999E-2</v>
      </c>
      <c r="T266" s="4">
        <v>7.1551610119226103E-2</v>
      </c>
      <c r="U266" s="48">
        <v>0.78</v>
      </c>
      <c r="V266" s="2" t="s">
        <v>456</v>
      </c>
      <c r="W266" s="4">
        <v>2.8000000000000001E-2</v>
      </c>
      <c r="X266" s="49">
        <v>0.25184196401771802</v>
      </c>
      <c r="Y266" s="4">
        <v>0.81</v>
      </c>
      <c r="Z266" s="4" t="s">
        <v>42</v>
      </c>
      <c r="AA266" s="4">
        <v>6.4000000000000001E-2</v>
      </c>
      <c r="AB266" s="4">
        <v>0.52058345516811</v>
      </c>
      <c r="AC266" s="50">
        <v>4.65E-2</v>
      </c>
      <c r="AD266" s="5">
        <v>0.11484570247097101</v>
      </c>
      <c r="AE266" s="6">
        <v>1.01</v>
      </c>
      <c r="AF266" s="2" t="s">
        <v>84</v>
      </c>
      <c r="AG266" s="4">
        <v>0.91</v>
      </c>
      <c r="AH266" s="4">
        <v>0.97942041978000205</v>
      </c>
      <c r="AI266" s="48">
        <v>1.02</v>
      </c>
      <c r="AJ266" s="2" t="s">
        <v>133</v>
      </c>
      <c r="AK266" s="4">
        <v>0.84</v>
      </c>
      <c r="AL266" s="49">
        <v>0.84708150557735096</v>
      </c>
      <c r="AM266" s="4">
        <v>0.95640000000000003</v>
      </c>
      <c r="AN266" s="4">
        <v>0.94086238628872898</v>
      </c>
      <c r="AO266" s="1">
        <v>13</v>
      </c>
      <c r="AP266" s="2">
        <v>11</v>
      </c>
      <c r="AQ266" s="3">
        <v>-18.974780414479099</v>
      </c>
      <c r="AR266" s="4">
        <v>0.28777706011663901</v>
      </c>
      <c r="AS266" s="4">
        <v>0.91399615572256498</v>
      </c>
      <c r="AT266" s="16">
        <v>-2.52393481141708E-2</v>
      </c>
      <c r="AU266" s="4">
        <v>0.90680888978140195</v>
      </c>
      <c r="AV266" s="4">
        <v>0.99697101716048497</v>
      </c>
      <c r="AW266" s="17">
        <v>-0.348343951900348</v>
      </c>
      <c r="AX266" s="4">
        <v>9.5286550439527204E-2</v>
      </c>
      <c r="AY266" s="4">
        <v>0.49448662156398399</v>
      </c>
      <c r="AZ266" s="17">
        <v>-0.37904291532124001</v>
      </c>
      <c r="BA266" s="4">
        <v>6.77533002549843E-2</v>
      </c>
      <c r="BB266" s="4">
        <v>0.54638921168538501</v>
      </c>
      <c r="BC266" s="17">
        <v>-0.35868218495983101</v>
      </c>
      <c r="BD266" s="4">
        <v>0.13154933163131499</v>
      </c>
      <c r="BE266" s="4">
        <v>0.20768319866721</v>
      </c>
      <c r="BF266" s="17">
        <v>0.60695652173912995</v>
      </c>
      <c r="BG266" s="4">
        <v>2.0464074721051801E-3</v>
      </c>
      <c r="BH266" s="4">
        <v>4.5211642881564998E-2</v>
      </c>
      <c r="BI266" s="17">
        <v>0.44531420926597998</v>
      </c>
      <c r="BJ266" s="4">
        <v>2.9206679587636002E-2</v>
      </c>
      <c r="BK266" s="4">
        <v>0.39976162305332802</v>
      </c>
      <c r="BL266" s="17">
        <v>0.57316809356695497</v>
      </c>
      <c r="BM266" s="4">
        <v>3.41413063346674E-3</v>
      </c>
      <c r="BN266" s="4">
        <v>3.9675740648280701E-2</v>
      </c>
      <c r="BO266" s="17">
        <v>0.55652173913043501</v>
      </c>
      <c r="BP266" s="4">
        <v>5.4202643535233202E-3</v>
      </c>
      <c r="BQ266" s="4">
        <v>0.109018838983025</v>
      </c>
      <c r="BR266" s="17">
        <v>9.4368343174529107E-2</v>
      </c>
      <c r="BS266" s="4">
        <v>0.66094420201682402</v>
      </c>
      <c r="BT266" s="4">
        <v>0.99798931601783003</v>
      </c>
      <c r="BU266" s="16">
        <v>-0.226775419534715</v>
      </c>
      <c r="BV266" s="4">
        <v>5.83808034779041E-3</v>
      </c>
      <c r="BW266" s="5">
        <v>9.4936889137144896E-3</v>
      </c>
    </row>
    <row r="267" spans="1:75" x14ac:dyDescent="0.25">
      <c r="A267" s="46" t="s">
        <v>785</v>
      </c>
      <c r="B267" s="18" t="s">
        <v>773</v>
      </c>
      <c r="C267" s="1">
        <v>147</v>
      </c>
      <c r="D267" s="2">
        <v>98</v>
      </c>
      <c r="E267" s="3">
        <v>-26.9101151444553</v>
      </c>
      <c r="F267" s="4">
        <v>2.2961123169807298E-9</v>
      </c>
      <c r="G267" s="47">
        <v>4.7552235093257297E-9</v>
      </c>
      <c r="H267" s="17">
        <v>0.72599999999999998</v>
      </c>
      <c r="I267" s="47">
        <v>0.97199999999999998</v>
      </c>
      <c r="J267" s="4">
        <v>1E-4</v>
      </c>
      <c r="K267" s="2">
        <v>-0.79100000000000004</v>
      </c>
      <c r="L267" s="1">
        <v>58</v>
      </c>
      <c r="M267" s="2">
        <v>89</v>
      </c>
      <c r="N267" s="3">
        <v>-5.3746832063722003</v>
      </c>
      <c r="O267" s="4">
        <v>0.56672862317374095</v>
      </c>
      <c r="P267" s="4">
        <v>0.47735198550250402</v>
      </c>
      <c r="Q267" s="6">
        <v>1.01</v>
      </c>
      <c r="R267" s="2" t="s">
        <v>320</v>
      </c>
      <c r="S267" s="4">
        <v>0.92</v>
      </c>
      <c r="T267" s="4">
        <v>0.58273684137968595</v>
      </c>
      <c r="U267" s="48">
        <v>1.04</v>
      </c>
      <c r="V267" s="2" t="s">
        <v>255</v>
      </c>
      <c r="W267" s="4">
        <v>0.73</v>
      </c>
      <c r="X267" s="49">
        <v>0.63320265238740503</v>
      </c>
      <c r="Y267" s="4">
        <v>1.06</v>
      </c>
      <c r="Z267" s="4" t="s">
        <v>692</v>
      </c>
      <c r="AA267" s="4">
        <v>0.62</v>
      </c>
      <c r="AB267" s="4">
        <v>0.73966232588469005</v>
      </c>
      <c r="AC267" s="50">
        <v>0.8266</v>
      </c>
      <c r="AD267" s="5">
        <v>0.421349102726502</v>
      </c>
      <c r="AE267" s="6">
        <v>0.97</v>
      </c>
      <c r="AF267" s="2" t="s">
        <v>590</v>
      </c>
      <c r="AG267" s="4">
        <v>0.72</v>
      </c>
      <c r="AH267" s="4">
        <v>0.97801656824663397</v>
      </c>
      <c r="AI267" s="48">
        <v>0.97</v>
      </c>
      <c r="AJ267" s="2" t="s">
        <v>590</v>
      </c>
      <c r="AK267" s="4">
        <v>0.74</v>
      </c>
      <c r="AL267" s="49">
        <v>0.84708150557735096</v>
      </c>
      <c r="AM267" s="4">
        <v>0.69379999999999997</v>
      </c>
      <c r="AN267" s="4">
        <v>0.93757241279210002</v>
      </c>
      <c r="AO267" s="1">
        <v>13</v>
      </c>
      <c r="AP267" s="2">
        <v>11</v>
      </c>
      <c r="AQ267" s="3">
        <v>-24.3025668203694</v>
      </c>
      <c r="AR267" s="4">
        <v>0.146514753598256</v>
      </c>
      <c r="AS267" s="4">
        <v>0.77960593371181097</v>
      </c>
      <c r="AT267" s="16">
        <v>6.6144498506102906E-2</v>
      </c>
      <c r="AU267" s="4">
        <v>0.75878366536074904</v>
      </c>
      <c r="AV267" s="4">
        <v>0.99697101716048497</v>
      </c>
      <c r="AW267" s="17">
        <v>-0.20804481945365799</v>
      </c>
      <c r="AX267" s="4">
        <v>0.329298413112116</v>
      </c>
      <c r="AY267" s="4">
        <v>0.52270574011672999</v>
      </c>
      <c r="AZ267" s="17">
        <v>-0.22358291779317399</v>
      </c>
      <c r="BA267" s="4">
        <v>0.29361493032849401</v>
      </c>
      <c r="BB267" s="4">
        <v>0.54638921168538501</v>
      </c>
      <c r="BC267" s="17">
        <v>1.7582460047050499E-3</v>
      </c>
      <c r="BD267" s="4">
        <v>0.99430022398523199</v>
      </c>
      <c r="BE267" s="4">
        <v>0.45229533105562297</v>
      </c>
      <c r="BF267" s="17">
        <v>0.32608695652173902</v>
      </c>
      <c r="BG267" s="4">
        <v>0.120131879797876</v>
      </c>
      <c r="BH267" s="4">
        <v>0.19474164591908699</v>
      </c>
      <c r="BI267" s="17">
        <v>0.18351816045922201</v>
      </c>
      <c r="BJ267" s="4">
        <v>0.39068185703921898</v>
      </c>
      <c r="BK267" s="4">
        <v>0.63393640869377599</v>
      </c>
      <c r="BL267" s="17">
        <v>0.37399435543822601</v>
      </c>
      <c r="BM267" s="4">
        <v>7.1803368846054802E-2</v>
      </c>
      <c r="BN267" s="4">
        <v>0.12689062440627999</v>
      </c>
      <c r="BO267" s="17">
        <v>0.30434782608695599</v>
      </c>
      <c r="BP267" s="4">
        <v>0.14804310041569099</v>
      </c>
      <c r="BQ267" s="4">
        <v>0.24683005385998</v>
      </c>
      <c r="BR267" s="17">
        <v>0.248314856924682</v>
      </c>
      <c r="BS267" s="4">
        <v>0.242006623525648</v>
      </c>
      <c r="BT267" s="4">
        <v>0.99798931601783003</v>
      </c>
      <c r="BU267" s="16">
        <v>7.5433135120023601E-2</v>
      </c>
      <c r="BV267" s="4">
        <v>0.36342586550975797</v>
      </c>
      <c r="BW267" s="5">
        <v>0.21522652120465499</v>
      </c>
    </row>
    <row r="268" spans="1:75" x14ac:dyDescent="0.25">
      <c r="A268" s="46" t="s">
        <v>786</v>
      </c>
      <c r="B268" s="18" t="s">
        <v>773</v>
      </c>
      <c r="C268" s="1">
        <v>147</v>
      </c>
      <c r="D268" s="2">
        <v>98</v>
      </c>
      <c r="E268" s="3">
        <v>-36.9423628979767</v>
      </c>
      <c r="F268" s="4">
        <v>2.1026174597362501E-14</v>
      </c>
      <c r="G268" s="47">
        <v>2.3782257079354901E-13</v>
      </c>
      <c r="H268" s="17">
        <v>0.77200000000000002</v>
      </c>
      <c r="I268" s="47">
        <v>0.97699999999999998</v>
      </c>
      <c r="J268" s="4">
        <v>0</v>
      </c>
      <c r="K268" s="2">
        <v>-1.1879999999999999</v>
      </c>
      <c r="L268" s="1">
        <v>58</v>
      </c>
      <c r="M268" s="2">
        <v>89</v>
      </c>
      <c r="N268" s="3">
        <v>-8.2513590874873692</v>
      </c>
      <c r="O268" s="4">
        <v>0.27290207726578097</v>
      </c>
      <c r="P268" s="4">
        <v>0.33912709001286001</v>
      </c>
      <c r="Q268" s="6">
        <v>0.8</v>
      </c>
      <c r="R268" s="2" t="s">
        <v>65</v>
      </c>
      <c r="S268" s="4">
        <v>3.5999999999999997E-2</v>
      </c>
      <c r="T268" s="4">
        <v>0.109872729372804</v>
      </c>
      <c r="U268" s="48">
        <v>0.83</v>
      </c>
      <c r="V268" s="2" t="s">
        <v>86</v>
      </c>
      <c r="W268" s="4">
        <v>8.2000000000000003E-2</v>
      </c>
      <c r="X268" s="49">
        <v>0.31291991542400899</v>
      </c>
      <c r="Y268" s="4">
        <v>0.89</v>
      </c>
      <c r="Z268" s="4" t="s">
        <v>372</v>
      </c>
      <c r="AA268" s="4">
        <v>0.28999999999999998</v>
      </c>
      <c r="AB268" s="4">
        <v>0.60830081391438495</v>
      </c>
      <c r="AC268" s="50">
        <v>2.3E-3</v>
      </c>
      <c r="AD268" s="5">
        <v>2.6509187237027099E-2</v>
      </c>
      <c r="AE268" s="6">
        <v>0.96</v>
      </c>
      <c r="AF268" s="2" t="s">
        <v>97</v>
      </c>
      <c r="AG268" s="4">
        <v>0.66</v>
      </c>
      <c r="AH268" s="4">
        <v>0.97801656824663397</v>
      </c>
      <c r="AI268" s="48">
        <v>0.96</v>
      </c>
      <c r="AJ268" s="2" t="s">
        <v>98</v>
      </c>
      <c r="AK268" s="4">
        <v>0.68</v>
      </c>
      <c r="AL268" s="49">
        <v>0.84708150557735096</v>
      </c>
      <c r="AM268" s="4">
        <v>0.1648</v>
      </c>
      <c r="AN268" s="4">
        <v>0.93757241279210002</v>
      </c>
      <c r="AO268" s="1">
        <v>13</v>
      </c>
      <c r="AP268" s="2">
        <v>11</v>
      </c>
      <c r="AQ268" s="3">
        <v>-14.022932883131601</v>
      </c>
      <c r="AR268" s="4">
        <v>0.43513576914691598</v>
      </c>
      <c r="AS268" s="4">
        <v>0.99032458967926096</v>
      </c>
      <c r="AT268" s="16">
        <v>-5.6570952669693197E-2</v>
      </c>
      <c r="AU268" s="4">
        <v>0.79289342649846095</v>
      </c>
      <c r="AV268" s="4">
        <v>0.99697101716048497</v>
      </c>
      <c r="AW268" s="17">
        <v>-0.290650850707317</v>
      </c>
      <c r="AX268" s="4">
        <v>0.16825261412738199</v>
      </c>
      <c r="AY268" s="4">
        <v>0.49448662156398399</v>
      </c>
      <c r="AZ268" s="17">
        <v>-0.28559224264987498</v>
      </c>
      <c r="BA268" s="4">
        <v>0.17612093843412499</v>
      </c>
      <c r="BB268" s="4">
        <v>0.54638921168538501</v>
      </c>
      <c r="BC268" s="17">
        <v>-0.19780267552931899</v>
      </c>
      <c r="BD268" s="4">
        <v>0.41694355992494098</v>
      </c>
      <c r="BE268" s="4">
        <v>0.29804132309124698</v>
      </c>
      <c r="BF268" s="17">
        <v>0.173913043478261</v>
      </c>
      <c r="BG268" s="4">
        <v>0.414622120503985</v>
      </c>
      <c r="BH268" s="4">
        <v>0.38597542277943903</v>
      </c>
      <c r="BI268" s="17">
        <v>8.4366168552343898E-2</v>
      </c>
      <c r="BJ268" s="4">
        <v>0.69509941139604803</v>
      </c>
      <c r="BK268" s="4">
        <v>0.80012448827847704</v>
      </c>
      <c r="BL268" s="17">
        <v>0.24005219093244301</v>
      </c>
      <c r="BM268" s="4">
        <v>0.25853955439777698</v>
      </c>
      <c r="BN268" s="4">
        <v>0.25939223209060702</v>
      </c>
      <c r="BO268" s="17">
        <v>0.104347826086957</v>
      </c>
      <c r="BP268" s="4">
        <v>0.62632328979714902</v>
      </c>
      <c r="BQ268" s="4">
        <v>0.49373076187425002</v>
      </c>
      <c r="BR268" s="17">
        <v>-0.11132855231649499</v>
      </c>
      <c r="BS268" s="4">
        <v>0.60453101132905296</v>
      </c>
      <c r="BT268" s="4">
        <v>0.99798931601783003</v>
      </c>
      <c r="BU268" s="16">
        <v>-0.18693001080476601</v>
      </c>
      <c r="BV268" s="4">
        <v>2.35133286112158E-2</v>
      </c>
      <c r="BW268" s="5">
        <v>2.66563587355786E-2</v>
      </c>
    </row>
    <row r="269" spans="1:75" x14ac:dyDescent="0.25">
      <c r="A269" s="46" t="s">
        <v>787</v>
      </c>
      <c r="B269" s="18" t="s">
        <v>773</v>
      </c>
      <c r="C269" s="1">
        <v>147</v>
      </c>
      <c r="D269" s="2">
        <v>98</v>
      </c>
      <c r="E269" s="3">
        <v>-39.433561063053702</v>
      </c>
      <c r="F269" s="4">
        <v>1.74300038659168E-16</v>
      </c>
      <c r="G269" s="47">
        <v>5.1258233416457503E-15</v>
      </c>
      <c r="H269" s="17">
        <v>0.80300000000000005</v>
      </c>
      <c r="I269" s="47">
        <v>0.97599999999999998</v>
      </c>
      <c r="J269" s="4">
        <v>0</v>
      </c>
      <c r="K269" s="2">
        <v>-1.2689999999999999</v>
      </c>
      <c r="L269" s="1">
        <v>58</v>
      </c>
      <c r="M269" s="2">
        <v>89</v>
      </c>
      <c r="N269" s="3">
        <v>-6.7757581722499802</v>
      </c>
      <c r="O269" s="4">
        <v>0.327180974766628</v>
      </c>
      <c r="P269" s="4">
        <v>0.369664949176221</v>
      </c>
      <c r="Q269" s="6">
        <v>0.81</v>
      </c>
      <c r="R269" s="2" t="s">
        <v>473</v>
      </c>
      <c r="S269" s="4">
        <v>8.6999999999999994E-2</v>
      </c>
      <c r="T269" s="4">
        <v>0.17223292712493601</v>
      </c>
      <c r="U269" s="48">
        <v>0.86</v>
      </c>
      <c r="V269" s="2" t="s">
        <v>428</v>
      </c>
      <c r="W269" s="4">
        <v>0.24</v>
      </c>
      <c r="X269" s="49">
        <v>0.40417190577919498</v>
      </c>
      <c r="Y269" s="4">
        <v>0.92</v>
      </c>
      <c r="Z269" s="4" t="s">
        <v>1248</v>
      </c>
      <c r="AA269" s="4">
        <v>0.53</v>
      </c>
      <c r="AB269" s="4">
        <v>0.69055780287373902</v>
      </c>
      <c r="AC269" s="50">
        <v>5.0500000000000003E-2</v>
      </c>
      <c r="AD269" s="5">
        <v>0.11779299720105101</v>
      </c>
      <c r="AE269" s="6">
        <v>0.86</v>
      </c>
      <c r="AF269" s="2" t="s">
        <v>399</v>
      </c>
      <c r="AG269" s="4">
        <v>0.2</v>
      </c>
      <c r="AH269" s="4">
        <v>0.97801656824663397</v>
      </c>
      <c r="AI269" s="48">
        <v>0.86</v>
      </c>
      <c r="AJ269" s="2" t="s">
        <v>755</v>
      </c>
      <c r="AK269" s="4">
        <v>0.21</v>
      </c>
      <c r="AL269" s="49">
        <v>0.84708150557735096</v>
      </c>
      <c r="AM269" s="4">
        <v>0.1704</v>
      </c>
      <c r="AN269" s="4">
        <v>0.93757241279210002</v>
      </c>
      <c r="AO269" s="1">
        <v>13</v>
      </c>
      <c r="AP269" s="2">
        <v>11</v>
      </c>
      <c r="AQ269" s="3">
        <v>-18.822301910818201</v>
      </c>
      <c r="AR269" s="4">
        <v>0.27217022684654402</v>
      </c>
      <c r="AS269" s="4">
        <v>0.90256450226317197</v>
      </c>
      <c r="AT269" s="16">
        <v>-0.19843349551830899</v>
      </c>
      <c r="AU269" s="4">
        <v>0.352621858727589</v>
      </c>
      <c r="AV269" s="4">
        <v>0.99697101716048497</v>
      </c>
      <c r="AW269" s="17">
        <v>-0.19493275100069701</v>
      </c>
      <c r="AX269" s="4">
        <v>0.36135232926932398</v>
      </c>
      <c r="AY269" s="4">
        <v>0.52852859571745403</v>
      </c>
      <c r="AZ269" s="17">
        <v>-0.182534491479584</v>
      </c>
      <c r="BA269" s="4">
        <v>0.39327061522414603</v>
      </c>
      <c r="BB269" s="4">
        <v>0.59874369191540699</v>
      </c>
      <c r="BC269" s="17">
        <v>-0.118681605317591</v>
      </c>
      <c r="BD269" s="4">
        <v>0.62844470647494699</v>
      </c>
      <c r="BE269" s="4">
        <v>0.35813410518536998</v>
      </c>
      <c r="BF269" s="17">
        <v>0.133913043478261</v>
      </c>
      <c r="BG269" s="4">
        <v>0.53114927345149099</v>
      </c>
      <c r="BH269" s="4">
        <v>0.449906398742623</v>
      </c>
      <c r="BI269" s="17">
        <v>4.0878452803713002E-2</v>
      </c>
      <c r="BJ269" s="4">
        <v>0.84958281003315905</v>
      </c>
      <c r="BK269" s="4">
        <v>0.82162265698514203</v>
      </c>
      <c r="BL269" s="17">
        <v>0.29745597572063498</v>
      </c>
      <c r="BM269" s="4">
        <v>0.158059487861376</v>
      </c>
      <c r="BN269" s="4">
        <v>0.19155301747190001</v>
      </c>
      <c r="BO269" s="17">
        <v>8.0869565217391304E-2</v>
      </c>
      <c r="BP269" s="4">
        <v>0.70647332264976004</v>
      </c>
      <c r="BQ269" s="4">
        <v>0.52527635689175001</v>
      </c>
      <c r="BR269" s="17">
        <v>-0.10306588632425499</v>
      </c>
      <c r="BS269" s="4">
        <v>0.63176577249855903</v>
      </c>
      <c r="BT269" s="4">
        <v>0.99798931601783003</v>
      </c>
      <c r="BU269" s="16">
        <v>-4.2894166181837397E-2</v>
      </c>
      <c r="BV269" s="4">
        <v>0.60555837319351002</v>
      </c>
      <c r="BW269" s="5">
        <v>0.31782567166244402</v>
      </c>
    </row>
    <row r="270" spans="1:75" x14ac:dyDescent="0.25">
      <c r="A270" s="46" t="s">
        <v>788</v>
      </c>
      <c r="B270" s="18" t="s">
        <v>773</v>
      </c>
      <c r="C270" s="1">
        <v>146</v>
      </c>
      <c r="D270" s="2">
        <v>98</v>
      </c>
      <c r="E270" s="3">
        <v>-34.098929520463699</v>
      </c>
      <c r="F270" s="4">
        <v>1.4351207613114601E-13</v>
      </c>
      <c r="G270" s="47">
        <v>1.24129692970799E-12</v>
      </c>
      <c r="H270" s="17">
        <v>0.75600000000000001</v>
      </c>
      <c r="I270" s="47">
        <v>0.96899999999999997</v>
      </c>
      <c r="J270" s="4">
        <v>0</v>
      </c>
      <c r="K270" s="2">
        <v>-1.008</v>
      </c>
      <c r="L270" s="1">
        <v>57</v>
      </c>
      <c r="M270" s="2">
        <v>89</v>
      </c>
      <c r="N270" s="3">
        <v>-8.7151659485515491</v>
      </c>
      <c r="O270" s="4">
        <v>0.16036281047727599</v>
      </c>
      <c r="P270" s="4">
        <v>0.25829813595433199</v>
      </c>
      <c r="Q270" s="6">
        <v>0.78</v>
      </c>
      <c r="R270" s="2" t="s">
        <v>517</v>
      </c>
      <c r="S270" s="4">
        <v>1.7000000000000001E-2</v>
      </c>
      <c r="T270" s="4">
        <v>7.7405832765344601E-2</v>
      </c>
      <c r="U270" s="48">
        <v>0.84</v>
      </c>
      <c r="V270" s="2" t="s">
        <v>789</v>
      </c>
      <c r="W270" s="4">
        <v>8.5000000000000006E-2</v>
      </c>
      <c r="X270" s="49">
        <v>0.31291991542400899</v>
      </c>
      <c r="Y270" s="4">
        <v>0.84</v>
      </c>
      <c r="Z270" s="4" t="s">
        <v>546</v>
      </c>
      <c r="AA270" s="4">
        <v>0.12</v>
      </c>
      <c r="AB270" s="4">
        <v>0.52058345516811</v>
      </c>
      <c r="AC270" s="50">
        <v>2.3E-3</v>
      </c>
      <c r="AD270" s="5">
        <v>2.6509187237027099E-2</v>
      </c>
      <c r="AE270" s="6">
        <v>0.97</v>
      </c>
      <c r="AF270" s="2" t="s">
        <v>512</v>
      </c>
      <c r="AG270" s="4">
        <v>0.76</v>
      </c>
      <c r="AH270" s="4">
        <v>0.97801656824663397</v>
      </c>
      <c r="AI270" s="48">
        <v>0.97</v>
      </c>
      <c r="AJ270" s="2" t="s">
        <v>396</v>
      </c>
      <c r="AK270" s="4">
        <v>0.75</v>
      </c>
      <c r="AL270" s="49">
        <v>0.84708150557735096</v>
      </c>
      <c r="AM270" s="4">
        <v>0.74339999999999995</v>
      </c>
      <c r="AN270" s="4">
        <v>0.93757241279210002</v>
      </c>
      <c r="AO270" s="1">
        <v>13</v>
      </c>
      <c r="AP270" s="2">
        <v>11</v>
      </c>
      <c r="AQ270" s="3">
        <v>-22.3104147025693</v>
      </c>
      <c r="AR270" s="4">
        <v>0.28502059493660198</v>
      </c>
      <c r="AS270" s="4">
        <v>0.91399615572256498</v>
      </c>
      <c r="AT270" s="16">
        <v>0.172323825055373</v>
      </c>
      <c r="AU270" s="4">
        <v>0.42070762823346602</v>
      </c>
      <c r="AV270" s="4">
        <v>0.99697101716048497</v>
      </c>
      <c r="AW270" s="17">
        <v>-0.25349999009059199</v>
      </c>
      <c r="AX270" s="4">
        <v>0.23199310625382799</v>
      </c>
      <c r="AY270" s="4">
        <v>0.49567318650633801</v>
      </c>
      <c r="AZ270" s="17">
        <v>-0.27074493951517198</v>
      </c>
      <c r="BA270" s="4">
        <v>0.20067643519131201</v>
      </c>
      <c r="BB270" s="4">
        <v>0.54638921168538501</v>
      </c>
      <c r="BC270" s="17">
        <v>-0.42461641013627099</v>
      </c>
      <c r="BD270" s="4">
        <v>6.9975037283821998E-2</v>
      </c>
      <c r="BE270" s="4">
        <v>0.16959336538139799</v>
      </c>
      <c r="BF270" s="17">
        <v>0.41391304347826102</v>
      </c>
      <c r="BG270" s="4">
        <v>4.54484380064386E-2</v>
      </c>
      <c r="BH270" s="4">
        <v>0.11654028834346999</v>
      </c>
      <c r="BI270" s="17">
        <v>0.27919113510621002</v>
      </c>
      <c r="BJ270" s="4">
        <v>0.18643818055963299</v>
      </c>
      <c r="BK270" s="4">
        <v>0.56694632393031497</v>
      </c>
      <c r="BL270" s="17">
        <v>0.52011308035362502</v>
      </c>
      <c r="BM270" s="4">
        <v>9.1798506805349702E-3</v>
      </c>
      <c r="BN270" s="4">
        <v>5.1843154093696303E-2</v>
      </c>
      <c r="BO270" s="17">
        <v>0.33739130434782599</v>
      </c>
      <c r="BP270" s="4">
        <v>0.107261463732494</v>
      </c>
      <c r="BQ270" s="4">
        <v>0.20551490141989201</v>
      </c>
      <c r="BR270" s="17">
        <v>0.12480974419857099</v>
      </c>
      <c r="BS270" s="4">
        <v>0.56118706136034402</v>
      </c>
      <c r="BT270" s="4">
        <v>0.99798931601783003</v>
      </c>
      <c r="BU270" s="16">
        <v>-0.221370248619051</v>
      </c>
      <c r="BV270" s="4">
        <v>7.3526246656390702E-3</v>
      </c>
      <c r="BW270" s="5">
        <v>1.1220799551871E-2</v>
      </c>
    </row>
    <row r="271" spans="1:75" x14ac:dyDescent="0.25">
      <c r="A271" s="46" t="s">
        <v>766</v>
      </c>
      <c r="B271" s="18" t="s">
        <v>773</v>
      </c>
      <c r="C271" s="1">
        <v>147</v>
      </c>
      <c r="D271" s="2">
        <v>98</v>
      </c>
      <c r="E271" s="3">
        <v>-23.4148852779017</v>
      </c>
      <c r="F271" s="4">
        <v>1.95477317010483E-9</v>
      </c>
      <c r="G271" s="47">
        <v>4.1061469226223502E-9</v>
      </c>
      <c r="H271" s="17">
        <v>0.70299999999999996</v>
      </c>
      <c r="I271" s="47">
        <v>0.97</v>
      </c>
      <c r="J271" s="4">
        <v>0</v>
      </c>
      <c r="K271" s="2">
        <v>-0.745</v>
      </c>
      <c r="L271" s="1">
        <v>58</v>
      </c>
      <c r="M271" s="2">
        <v>89</v>
      </c>
      <c r="N271" s="3">
        <v>-5.4728198602327502</v>
      </c>
      <c r="O271" s="4">
        <v>0.33526984543869498</v>
      </c>
      <c r="P271" s="4">
        <v>0.37083077703537898</v>
      </c>
      <c r="Q271" s="6">
        <v>0.91</v>
      </c>
      <c r="R271" s="2" t="s">
        <v>373</v>
      </c>
      <c r="S271" s="4">
        <v>0.39</v>
      </c>
      <c r="T271" s="4">
        <v>0.375164972392101</v>
      </c>
      <c r="U271" s="48">
        <v>0.95</v>
      </c>
      <c r="V271" s="2" t="s">
        <v>349</v>
      </c>
      <c r="W271" s="4">
        <v>0.59</v>
      </c>
      <c r="X271" s="49">
        <v>0.58010802004436202</v>
      </c>
      <c r="Y271" s="4">
        <v>0.98</v>
      </c>
      <c r="Z271" s="4" t="s">
        <v>57</v>
      </c>
      <c r="AA271" s="4">
        <v>0.83</v>
      </c>
      <c r="AB271" s="4">
        <v>0.812466144561512</v>
      </c>
      <c r="AC271" s="50">
        <v>9.0899999999999995E-2</v>
      </c>
      <c r="AD271" s="5">
        <v>0.149669883220234</v>
      </c>
      <c r="AE271" s="6">
        <v>1.03</v>
      </c>
      <c r="AF271" s="2" t="s">
        <v>369</v>
      </c>
      <c r="AG271" s="4">
        <v>0.74</v>
      </c>
      <c r="AH271" s="4">
        <v>0.97801656824663397</v>
      </c>
      <c r="AI271" s="48">
        <v>1.03</v>
      </c>
      <c r="AJ271" s="2" t="s">
        <v>369</v>
      </c>
      <c r="AK271" s="4">
        <v>0.73</v>
      </c>
      <c r="AL271" s="49">
        <v>0.84708150557735096</v>
      </c>
      <c r="AM271" s="4">
        <v>0.5665</v>
      </c>
      <c r="AN271" s="4">
        <v>0.93757241279210002</v>
      </c>
      <c r="AO271" s="1">
        <v>13</v>
      </c>
      <c r="AP271" s="2">
        <v>11</v>
      </c>
      <c r="AQ271" s="3">
        <v>-19.6758818534475</v>
      </c>
      <c r="AR271" s="4">
        <v>0.20700796687199399</v>
      </c>
      <c r="AS271" s="4">
        <v>0.80483269878680397</v>
      </c>
      <c r="AT271" s="16">
        <v>0.100957392456683</v>
      </c>
      <c r="AU271" s="4">
        <v>0.63879257662151701</v>
      </c>
      <c r="AV271" s="4">
        <v>0.99697101716048497</v>
      </c>
      <c r="AW271" s="17">
        <v>-0.21503792262857099</v>
      </c>
      <c r="AX271" s="4">
        <v>0.31292811620833799</v>
      </c>
      <c r="AY271" s="4">
        <v>0.51471206819352699</v>
      </c>
      <c r="AZ271" s="17">
        <v>-0.22882314242895199</v>
      </c>
      <c r="BA271" s="4">
        <v>0.28214761837014501</v>
      </c>
      <c r="BB271" s="4">
        <v>0.54638921168538501</v>
      </c>
      <c r="BC271" s="17">
        <v>-0.15296740240934001</v>
      </c>
      <c r="BD271" s="4">
        <v>0.53183983736278495</v>
      </c>
      <c r="BE271" s="4">
        <v>0.33063439826794999</v>
      </c>
      <c r="BF271" s="17">
        <v>0.49652173913043501</v>
      </c>
      <c r="BG271" s="4">
        <v>1.4617473757705999E-2</v>
      </c>
      <c r="BH271" s="4">
        <v>7.5259043648628995E-2</v>
      </c>
      <c r="BI271" s="17">
        <v>0.335725165579431</v>
      </c>
      <c r="BJ271" s="4">
        <v>0.108744958712782</v>
      </c>
      <c r="BK271" s="4">
        <v>0.50324390714213696</v>
      </c>
      <c r="BL271" s="17">
        <v>0.55316374432258497</v>
      </c>
      <c r="BM271" s="4">
        <v>5.0513872553635802E-3</v>
      </c>
      <c r="BN271" s="4">
        <v>4.2641498970614797E-2</v>
      </c>
      <c r="BO271" s="17">
        <v>0.42782608695652202</v>
      </c>
      <c r="BP271" s="4">
        <v>3.81620700994574E-2</v>
      </c>
      <c r="BQ271" s="4">
        <v>0.151195473375102</v>
      </c>
      <c r="BR271" s="17">
        <v>0.16873233710468799</v>
      </c>
      <c r="BS271" s="4">
        <v>0.43060056831961502</v>
      </c>
      <c r="BT271" s="4">
        <v>0.99798931601783003</v>
      </c>
      <c r="BU271" s="16">
        <v>-0.133314192022607</v>
      </c>
      <c r="BV271" s="4">
        <v>0.10740550337008101</v>
      </c>
      <c r="BW271" s="5">
        <v>8.32360244723169E-2</v>
      </c>
    </row>
    <row r="272" spans="1:75" x14ac:dyDescent="0.25">
      <c r="A272" s="46" t="s">
        <v>790</v>
      </c>
      <c r="B272" s="18" t="s">
        <v>773</v>
      </c>
      <c r="C272" s="1">
        <v>147</v>
      </c>
      <c r="D272" s="2">
        <v>98</v>
      </c>
      <c r="E272" s="3">
        <v>-7.3362617608589904</v>
      </c>
      <c r="F272" s="4">
        <v>0.102304289686993</v>
      </c>
      <c r="G272" s="47">
        <v>4.4505460533537197E-2</v>
      </c>
      <c r="H272" s="17">
        <v>0.46700000000000003</v>
      </c>
      <c r="I272" s="47">
        <v>0.96699999999999997</v>
      </c>
      <c r="J272" s="4">
        <v>3.0999999999999999E-3</v>
      </c>
      <c r="K272" s="2">
        <v>-0.47899999999999998</v>
      </c>
      <c r="L272" s="1">
        <v>58</v>
      </c>
      <c r="M272" s="2">
        <v>89</v>
      </c>
      <c r="N272" s="3">
        <v>-12.2468846147279</v>
      </c>
      <c r="O272" s="4">
        <v>0.20277690752448799</v>
      </c>
      <c r="P272" s="4">
        <v>0.29021022894317</v>
      </c>
      <c r="Q272" s="6">
        <v>0.66</v>
      </c>
      <c r="R272" s="2" t="s">
        <v>791</v>
      </c>
      <c r="S272" s="4">
        <v>4.8000000000000001E-4</v>
      </c>
      <c r="T272" s="4">
        <v>2.61054965404692E-2</v>
      </c>
      <c r="U272" s="48">
        <v>0.67</v>
      </c>
      <c r="V272" s="2" t="s">
        <v>792</v>
      </c>
      <c r="W272" s="4">
        <v>3.8999999999999999E-4</v>
      </c>
      <c r="X272" s="49">
        <v>7.5984318286488703E-2</v>
      </c>
      <c r="Y272" s="4">
        <v>0.74</v>
      </c>
      <c r="Z272" s="4" t="s">
        <v>113</v>
      </c>
      <c r="AA272" s="4">
        <v>1.2E-2</v>
      </c>
      <c r="AB272" s="4">
        <v>0.52058345516811</v>
      </c>
      <c r="AC272" s="50">
        <v>2.9999999999999997E-4</v>
      </c>
      <c r="AD272" s="5">
        <v>1.7782560382602002E-2</v>
      </c>
      <c r="AE272" s="6">
        <v>0.9</v>
      </c>
      <c r="AF272" s="2" t="s">
        <v>793</v>
      </c>
      <c r="AG272" s="4">
        <v>0.33</v>
      </c>
      <c r="AH272" s="4">
        <v>0.97801656824663397</v>
      </c>
      <c r="AI272" s="48">
        <v>0.89</v>
      </c>
      <c r="AJ272" s="2" t="s">
        <v>372</v>
      </c>
      <c r="AK272" s="4">
        <v>0.28999999999999998</v>
      </c>
      <c r="AL272" s="49">
        <v>0.84708150557735096</v>
      </c>
      <c r="AM272" s="4">
        <v>0.35899999999999999</v>
      </c>
      <c r="AN272" s="4">
        <v>0.93757241279210002</v>
      </c>
      <c r="AO272" s="1">
        <v>13</v>
      </c>
      <c r="AP272" s="2">
        <v>11</v>
      </c>
      <c r="AQ272" s="3">
        <v>-10.623085218417399</v>
      </c>
      <c r="AR272" s="4">
        <v>0.48985455879734002</v>
      </c>
      <c r="AS272" s="4">
        <v>0.99032458967926096</v>
      </c>
      <c r="AT272" s="16">
        <v>-3.0461282206757902E-2</v>
      </c>
      <c r="AU272" s="4">
        <v>0.88763678864553197</v>
      </c>
      <c r="AV272" s="4">
        <v>0.99697101716048497</v>
      </c>
      <c r="AW272" s="17">
        <v>-0.15647068353867599</v>
      </c>
      <c r="AX272" s="4">
        <v>0.46530372376829499</v>
      </c>
      <c r="AY272" s="4">
        <v>0.56640492573393197</v>
      </c>
      <c r="AZ272" s="17">
        <v>-0.156333368300696</v>
      </c>
      <c r="BA272" s="4">
        <v>0.46570034903955099</v>
      </c>
      <c r="BB272" s="4">
        <v>0.60973652629791797</v>
      </c>
      <c r="BC272" s="17">
        <v>-0.68307857282791395</v>
      </c>
      <c r="BD272" s="4">
        <v>1.2663371326449701E-3</v>
      </c>
      <c r="BE272" s="4">
        <v>6.4948699554812001E-2</v>
      </c>
      <c r="BF272" s="17">
        <v>0.52608695652173898</v>
      </c>
      <c r="BG272" s="4">
        <v>9.1472945946942507E-3</v>
      </c>
      <c r="BH272" s="4">
        <v>6.6052026952249501E-2</v>
      </c>
      <c r="BI272" s="17">
        <v>0.288758432570909</v>
      </c>
      <c r="BJ272" s="4">
        <v>0.171166874478415</v>
      </c>
      <c r="BK272" s="4">
        <v>0.55752479635822305</v>
      </c>
      <c r="BL272" s="17">
        <v>0.59752121438618899</v>
      </c>
      <c r="BM272" s="4">
        <v>2.0476255382012201E-3</v>
      </c>
      <c r="BN272" s="4">
        <v>3.1928682804535001E-2</v>
      </c>
      <c r="BO272" s="17">
        <v>0.49304347826086897</v>
      </c>
      <c r="BP272" s="4">
        <v>1.5409723307934799E-2</v>
      </c>
      <c r="BQ272" s="4">
        <v>0.12468371509189199</v>
      </c>
      <c r="BR272" s="17">
        <v>-5.5229399000761202E-2</v>
      </c>
      <c r="BS272" s="4">
        <v>0.79770440212696203</v>
      </c>
      <c r="BT272" s="4">
        <v>0.99798931601783003</v>
      </c>
      <c r="BU272" s="16">
        <v>-0.100061201822454</v>
      </c>
      <c r="BV272" s="4">
        <v>0.22759122335076401</v>
      </c>
      <c r="BW272" s="5">
        <v>0.14659850906022001</v>
      </c>
    </row>
    <row r="273" spans="1:75" x14ac:dyDescent="0.25">
      <c r="A273" s="46" t="s">
        <v>794</v>
      </c>
      <c r="B273" s="18" t="s">
        <v>773</v>
      </c>
      <c r="C273" s="1">
        <v>147</v>
      </c>
      <c r="D273" s="2">
        <v>98</v>
      </c>
      <c r="E273" s="3">
        <v>-21.308266199262501</v>
      </c>
      <c r="F273" s="4">
        <v>9.6898803070816398E-9</v>
      </c>
      <c r="G273" s="47">
        <v>1.8266694484700399E-8</v>
      </c>
      <c r="H273" s="17">
        <v>0.69499999999999995</v>
      </c>
      <c r="I273" s="47">
        <v>0.97399999999999998</v>
      </c>
      <c r="J273" s="4">
        <v>0</v>
      </c>
      <c r="K273" s="2">
        <v>-0.81599999999999995</v>
      </c>
      <c r="L273" s="1">
        <v>58</v>
      </c>
      <c r="M273" s="2">
        <v>89</v>
      </c>
      <c r="N273" s="3">
        <v>1.5504811664294</v>
      </c>
      <c r="O273" s="4">
        <v>0.832125241522916</v>
      </c>
      <c r="P273" s="4">
        <v>0.55505442388599002</v>
      </c>
      <c r="Q273" s="6">
        <v>0.87</v>
      </c>
      <c r="R273" s="2" t="s">
        <v>795</v>
      </c>
      <c r="S273" s="4">
        <v>0.19</v>
      </c>
      <c r="T273" s="4">
        <v>0.25953720397792002</v>
      </c>
      <c r="U273" s="48">
        <v>0.89</v>
      </c>
      <c r="V273" s="2" t="s">
        <v>796</v>
      </c>
      <c r="W273" s="4">
        <v>0.21</v>
      </c>
      <c r="X273" s="49">
        <v>0.40051975000408202</v>
      </c>
      <c r="Y273" s="4">
        <v>0.9</v>
      </c>
      <c r="Z273" s="4" t="s">
        <v>104</v>
      </c>
      <c r="AA273" s="4">
        <v>0.3</v>
      </c>
      <c r="AB273" s="4">
        <v>0.61003078423479595</v>
      </c>
      <c r="AC273" s="50">
        <v>0.1232</v>
      </c>
      <c r="AD273" s="5">
        <v>0.173873923740997</v>
      </c>
      <c r="AE273" s="6">
        <v>1.1200000000000001</v>
      </c>
      <c r="AF273" s="2" t="s">
        <v>244</v>
      </c>
      <c r="AG273" s="4">
        <v>0.3</v>
      </c>
      <c r="AH273" s="4">
        <v>0.97801656824663397</v>
      </c>
      <c r="AI273" s="48">
        <v>1.1100000000000001</v>
      </c>
      <c r="AJ273" s="2" t="s">
        <v>196</v>
      </c>
      <c r="AK273" s="4">
        <v>0.31</v>
      </c>
      <c r="AL273" s="49">
        <v>0.84708150557735096</v>
      </c>
      <c r="AM273" s="4">
        <v>0.41370000000000001</v>
      </c>
      <c r="AN273" s="4">
        <v>0.93757241279210002</v>
      </c>
      <c r="AO273" s="1">
        <v>13</v>
      </c>
      <c r="AP273" s="2">
        <v>11</v>
      </c>
      <c r="AQ273" s="3">
        <v>-10.572624528631</v>
      </c>
      <c r="AR273" s="4">
        <v>0.71332395308118801</v>
      </c>
      <c r="AS273" s="4">
        <v>0.99032458967926096</v>
      </c>
      <c r="AT273" s="16">
        <v>-0.147084476941202</v>
      </c>
      <c r="AU273" s="4">
        <v>0.49281260550634798</v>
      </c>
      <c r="AV273" s="4">
        <v>0.99697101716048497</v>
      </c>
      <c r="AW273" s="17">
        <v>-3.3217240080836201E-2</v>
      </c>
      <c r="AX273" s="4">
        <v>0.87754233164277895</v>
      </c>
      <c r="AY273" s="4">
        <v>0.64837291707155897</v>
      </c>
      <c r="AZ273" s="17">
        <v>-2.6201123178887599E-2</v>
      </c>
      <c r="BA273" s="4">
        <v>0.90327366385514796</v>
      </c>
      <c r="BB273" s="4">
        <v>0.72810514025511097</v>
      </c>
      <c r="BC273" s="17">
        <v>-0.40088008907275202</v>
      </c>
      <c r="BD273" s="4">
        <v>8.8949550660772495E-2</v>
      </c>
      <c r="BE273" s="4">
        <v>0.186208195773089</v>
      </c>
      <c r="BF273" s="17">
        <v>0.28695652173913</v>
      </c>
      <c r="BG273" s="4">
        <v>0.17353748981804801</v>
      </c>
      <c r="BH273" s="4">
        <v>0.23420536359921401</v>
      </c>
      <c r="BI273" s="17">
        <v>0.126984129986002</v>
      </c>
      <c r="BJ273" s="4">
        <v>0.55432955694846597</v>
      </c>
      <c r="BK273" s="4">
        <v>0.73119256773626096</v>
      </c>
      <c r="BL273" s="17">
        <v>0.321809096539869</v>
      </c>
      <c r="BM273" s="4">
        <v>0.12515267825983301</v>
      </c>
      <c r="BN273" s="4">
        <v>0.168340478239908</v>
      </c>
      <c r="BO273" s="17">
        <v>0.29826086956521702</v>
      </c>
      <c r="BP273" s="4">
        <v>0.156637202518944</v>
      </c>
      <c r="BQ273" s="4">
        <v>0.25347772885197301</v>
      </c>
      <c r="BR273" s="17">
        <v>-0.131332901560865</v>
      </c>
      <c r="BS273" s="4">
        <v>0.540730151273079</v>
      </c>
      <c r="BT273" s="4">
        <v>0.99798931601783003</v>
      </c>
      <c r="BU273" s="16">
        <v>-0.17111198422352999</v>
      </c>
      <c r="BV273" s="4">
        <v>3.8355440458117902E-2</v>
      </c>
      <c r="BW273" s="5">
        <v>3.82383071767931E-2</v>
      </c>
    </row>
    <row r="274" spans="1:75" x14ac:dyDescent="0.25">
      <c r="A274" s="46" t="s">
        <v>797</v>
      </c>
      <c r="B274" s="18" t="s">
        <v>773</v>
      </c>
      <c r="C274" s="1">
        <v>147</v>
      </c>
      <c r="D274" s="2">
        <v>98</v>
      </c>
      <c r="E274" s="3">
        <v>-28.453167882974601</v>
      </c>
      <c r="F274" s="4">
        <v>2.8711515184475199E-12</v>
      </c>
      <c r="G274" s="47">
        <v>1.3412574711216001E-11</v>
      </c>
      <c r="H274" s="17">
        <v>0.751</v>
      </c>
      <c r="I274" s="47">
        <v>0.96899999999999997</v>
      </c>
      <c r="J274" s="4">
        <v>0</v>
      </c>
      <c r="K274" s="2">
        <v>-1.0629999999999999</v>
      </c>
      <c r="L274" s="1">
        <v>58</v>
      </c>
      <c r="M274" s="2">
        <v>89</v>
      </c>
      <c r="N274" s="3">
        <v>-12.077961126565601</v>
      </c>
      <c r="O274" s="4">
        <v>3.2085188520207399E-2</v>
      </c>
      <c r="P274" s="4">
        <v>0.11984962529375399</v>
      </c>
      <c r="Q274" s="6">
        <v>0.71</v>
      </c>
      <c r="R274" s="2" t="s">
        <v>486</v>
      </c>
      <c r="S274" s="4">
        <v>1.6000000000000001E-3</v>
      </c>
      <c r="T274" s="4">
        <v>3.64262742425151E-2</v>
      </c>
      <c r="U274" s="48">
        <v>0.77</v>
      </c>
      <c r="V274" s="2" t="s">
        <v>517</v>
      </c>
      <c r="W274" s="4">
        <v>1.7000000000000001E-2</v>
      </c>
      <c r="X274" s="49">
        <v>0.25184196401771802</v>
      </c>
      <c r="Y274" s="4">
        <v>0.8</v>
      </c>
      <c r="Z274" s="4" t="s">
        <v>42</v>
      </c>
      <c r="AA274" s="4">
        <v>5.8999999999999997E-2</v>
      </c>
      <c r="AB274" s="4">
        <v>0.52058345516811</v>
      </c>
      <c r="AC274" s="50">
        <v>1.1000000000000001E-3</v>
      </c>
      <c r="AD274" s="5">
        <v>1.9017460409171599E-2</v>
      </c>
      <c r="AE274" s="6">
        <v>1.03</v>
      </c>
      <c r="AF274" s="2" t="s">
        <v>152</v>
      </c>
      <c r="AG274" s="4">
        <v>0.81</v>
      </c>
      <c r="AH274" s="4">
        <v>0.97801656824663397</v>
      </c>
      <c r="AI274" s="48">
        <v>1.04</v>
      </c>
      <c r="AJ274" s="2" t="s">
        <v>102</v>
      </c>
      <c r="AK274" s="4">
        <v>0.74</v>
      </c>
      <c r="AL274" s="49">
        <v>0.84708150557735096</v>
      </c>
      <c r="AM274" s="4">
        <v>0.88460000000000005</v>
      </c>
      <c r="AN274" s="4">
        <v>0.93757241279210002</v>
      </c>
      <c r="AO274" s="1">
        <v>13</v>
      </c>
      <c r="AP274" s="2">
        <v>11</v>
      </c>
      <c r="AQ274" s="3">
        <v>-10.412434748989</v>
      </c>
      <c r="AR274" s="4">
        <v>0.38655950374194897</v>
      </c>
      <c r="AS274" s="4">
        <v>0.99032458967926096</v>
      </c>
      <c r="AT274" s="16">
        <v>-9.5735458364096193E-2</v>
      </c>
      <c r="AU274" s="4">
        <v>0.656324582302933</v>
      </c>
      <c r="AV274" s="4">
        <v>0.99697101716048497</v>
      </c>
      <c r="AW274" s="17">
        <v>-0.204548267866202</v>
      </c>
      <c r="AX274" s="4">
        <v>0.33767332986493698</v>
      </c>
      <c r="AY274" s="4">
        <v>0.52270574011672999</v>
      </c>
      <c r="AZ274" s="17">
        <v>-0.22707640088369199</v>
      </c>
      <c r="BA274" s="4">
        <v>0.28593822005356601</v>
      </c>
      <c r="BB274" s="4">
        <v>0.54638921168538501</v>
      </c>
      <c r="BC274" s="17">
        <v>-0.398242720065695</v>
      </c>
      <c r="BD274" s="4">
        <v>9.12691335217755E-2</v>
      </c>
      <c r="BE274" s="4">
        <v>0.18724276115484401</v>
      </c>
      <c r="BF274" s="17">
        <v>0.31391304347826099</v>
      </c>
      <c r="BG274" s="4">
        <v>0.135235553329379</v>
      </c>
      <c r="BH274" s="4">
        <v>0.203985401409391</v>
      </c>
      <c r="BI274" s="17">
        <v>8.5235922867316599E-2</v>
      </c>
      <c r="BJ274" s="4">
        <v>0.69210528321642095</v>
      </c>
      <c r="BK274" s="4">
        <v>0.80012448827847704</v>
      </c>
      <c r="BL274" s="17">
        <v>0.45314199810073402</v>
      </c>
      <c r="BM274" s="4">
        <v>2.6165508416932499E-2</v>
      </c>
      <c r="BN274" s="4">
        <v>8.8933647103829394E-2</v>
      </c>
      <c r="BO274" s="17">
        <v>0.33913043478260901</v>
      </c>
      <c r="BP274" s="4">
        <v>0.105376931407621</v>
      </c>
      <c r="BQ274" s="4">
        <v>0.20551490141989201</v>
      </c>
      <c r="BR274" s="17">
        <v>-7.6103502560104105E-2</v>
      </c>
      <c r="BS274" s="4">
        <v>0.72375883916745898</v>
      </c>
      <c r="BT274" s="4">
        <v>0.99798931601783003</v>
      </c>
      <c r="BU274" s="16">
        <v>-0.195456709155339</v>
      </c>
      <c r="BV274" s="4">
        <v>1.7796772676507901E-2</v>
      </c>
      <c r="BW274" s="5">
        <v>2.15289160740855E-2</v>
      </c>
    </row>
    <row r="275" spans="1:75" x14ac:dyDescent="0.25">
      <c r="A275" s="46" t="s">
        <v>798</v>
      </c>
      <c r="B275" s="18" t="s">
        <v>773</v>
      </c>
      <c r="C275" s="1">
        <v>147</v>
      </c>
      <c r="D275" s="2">
        <v>98</v>
      </c>
      <c r="E275" s="3">
        <v>-28.820078211106399</v>
      </c>
      <c r="F275" s="4">
        <v>3.2238183943134299E-9</v>
      </c>
      <c r="G275" s="47">
        <v>6.5837635899431302E-9</v>
      </c>
      <c r="H275" s="17">
        <v>0.71299999999999997</v>
      </c>
      <c r="I275" s="47">
        <v>0.97</v>
      </c>
      <c r="J275" s="4">
        <v>0</v>
      </c>
      <c r="K275" s="2">
        <v>-0.91600000000000004</v>
      </c>
      <c r="L275" s="1">
        <v>58</v>
      </c>
      <c r="M275" s="2">
        <v>89</v>
      </c>
      <c r="N275" s="3">
        <v>-18.802822114104501</v>
      </c>
      <c r="O275" s="4">
        <v>2.0090219066870398E-3</v>
      </c>
      <c r="P275" s="4">
        <v>7.5183255032620605E-2</v>
      </c>
      <c r="Q275" s="6">
        <v>0.65</v>
      </c>
      <c r="R275" s="2" t="s">
        <v>799</v>
      </c>
      <c r="S275" s="4">
        <v>2.7E-4</v>
      </c>
      <c r="T275" s="4">
        <v>2.61054965404692E-2</v>
      </c>
      <c r="U275" s="48">
        <v>0.7</v>
      </c>
      <c r="V275" s="2" t="s">
        <v>800</v>
      </c>
      <c r="W275" s="4">
        <v>2.3999999999999998E-3</v>
      </c>
      <c r="X275" s="49">
        <v>0.16357735186674599</v>
      </c>
      <c r="Y275" s="4">
        <v>0.74</v>
      </c>
      <c r="Z275" s="4" t="s">
        <v>831</v>
      </c>
      <c r="AA275" s="4">
        <v>1.2999999999999999E-2</v>
      </c>
      <c r="AB275" s="4">
        <v>0.52058345516811</v>
      </c>
      <c r="AC275" s="50">
        <v>1E-4</v>
      </c>
      <c r="AD275" s="5">
        <v>1.7782560382602002E-2</v>
      </c>
      <c r="AE275" s="6">
        <v>0.96</v>
      </c>
      <c r="AF275" s="2" t="s">
        <v>325</v>
      </c>
      <c r="AG275" s="4">
        <v>0.7</v>
      </c>
      <c r="AH275" s="4">
        <v>0.97801656824663397</v>
      </c>
      <c r="AI275" s="48">
        <v>0.97</v>
      </c>
      <c r="AJ275" s="2" t="s">
        <v>32</v>
      </c>
      <c r="AK275" s="4">
        <v>0.8</v>
      </c>
      <c r="AL275" s="49">
        <v>0.84708150557735096</v>
      </c>
      <c r="AM275" s="4">
        <v>0.62450000000000006</v>
      </c>
      <c r="AN275" s="4">
        <v>0.93757241279210002</v>
      </c>
      <c r="AO275" s="1">
        <v>13</v>
      </c>
      <c r="AP275" s="2">
        <v>11</v>
      </c>
      <c r="AQ275" s="3">
        <v>-10.2238803525865</v>
      </c>
      <c r="AR275" s="4">
        <v>0.47020356931492502</v>
      </c>
      <c r="AS275" s="4">
        <v>0.99032458967926096</v>
      </c>
      <c r="AT275" s="16">
        <v>-0.105309004200506</v>
      </c>
      <c r="AU275" s="4">
        <v>0.62432414293058602</v>
      </c>
      <c r="AV275" s="4">
        <v>0.99697101716048497</v>
      </c>
      <c r="AW275" s="17">
        <v>-0.28016119594494798</v>
      </c>
      <c r="AX275" s="4">
        <v>0.184848551611174</v>
      </c>
      <c r="AY275" s="4">
        <v>0.49448662156398399</v>
      </c>
      <c r="AZ275" s="17">
        <v>-0.29432595037617099</v>
      </c>
      <c r="BA275" s="4">
        <v>0.162692382341797</v>
      </c>
      <c r="BB275" s="4">
        <v>0.54638921168538501</v>
      </c>
      <c r="BC275" s="17">
        <v>-0.34901183193395302</v>
      </c>
      <c r="BD275" s="4">
        <v>0.143045044919478</v>
      </c>
      <c r="BE275" s="4">
        <v>0.21578190324020399</v>
      </c>
      <c r="BF275" s="17">
        <v>0.64869565217391301</v>
      </c>
      <c r="BG275" s="4">
        <v>8.0650772815544299E-4</v>
      </c>
      <c r="BH275" s="4">
        <v>3.2407411012937197E-2</v>
      </c>
      <c r="BI275" s="17">
        <v>0.33224614831954002</v>
      </c>
      <c r="BJ275" s="4">
        <v>0.11268978741246601</v>
      </c>
      <c r="BK275" s="4">
        <v>0.50324390714213696</v>
      </c>
      <c r="BL275" s="17">
        <v>0.62013482657547703</v>
      </c>
      <c r="BM275" s="4">
        <v>1.22693892527815E-3</v>
      </c>
      <c r="BN275" s="4">
        <v>2.77062795702432E-2</v>
      </c>
      <c r="BO275" s="17">
        <v>0.67130434782608694</v>
      </c>
      <c r="BP275" s="4">
        <v>4.58588757205322E-4</v>
      </c>
      <c r="BQ275" s="4">
        <v>0.101406359354905</v>
      </c>
      <c r="BR275" s="17">
        <v>4.2183084276171998E-2</v>
      </c>
      <c r="BS275" s="4">
        <v>0.84483811846004997</v>
      </c>
      <c r="BT275" s="4">
        <v>0.99798931601783003</v>
      </c>
      <c r="BU275" s="16">
        <v>-0.106094492591557</v>
      </c>
      <c r="BV275" s="4">
        <v>0.20067023418997701</v>
      </c>
      <c r="BW275" s="5">
        <v>0.13404520026825301</v>
      </c>
    </row>
    <row r="276" spans="1:75" x14ac:dyDescent="0.25">
      <c r="A276" s="46" t="s">
        <v>801</v>
      </c>
      <c r="B276" s="18" t="s">
        <v>773</v>
      </c>
      <c r="C276" s="1">
        <v>147</v>
      </c>
      <c r="D276" s="2">
        <v>98</v>
      </c>
      <c r="E276" s="3">
        <v>-32.573342632330103</v>
      </c>
      <c r="F276" s="4">
        <v>9.4861098147204199E-12</v>
      </c>
      <c r="G276" s="47">
        <v>3.8745547527443301E-11</v>
      </c>
      <c r="H276" s="17">
        <v>0.72</v>
      </c>
      <c r="I276" s="47">
        <v>0.97099999999999997</v>
      </c>
      <c r="J276" s="4">
        <v>0</v>
      </c>
      <c r="K276" s="2">
        <v>-0.86399999999999999</v>
      </c>
      <c r="L276" s="1">
        <v>58</v>
      </c>
      <c r="M276" s="2">
        <v>89</v>
      </c>
      <c r="N276" s="3">
        <v>-3.8059300203504001</v>
      </c>
      <c r="O276" s="4">
        <v>0.472231688948474</v>
      </c>
      <c r="P276" s="4">
        <v>0.44570176211218998</v>
      </c>
      <c r="Q276" s="6">
        <v>0.85</v>
      </c>
      <c r="R276" s="2" t="s">
        <v>536</v>
      </c>
      <c r="S276" s="4">
        <v>0.16</v>
      </c>
      <c r="T276" s="4">
        <v>0.237562658103359</v>
      </c>
      <c r="U276" s="48">
        <v>0.94</v>
      </c>
      <c r="V276" s="2" t="s">
        <v>650</v>
      </c>
      <c r="W276" s="4">
        <v>0.57999999999999996</v>
      </c>
      <c r="X276" s="49">
        <v>0.57927056527554399</v>
      </c>
      <c r="Y276" s="4">
        <v>0.92</v>
      </c>
      <c r="Z276" s="4" t="s">
        <v>624</v>
      </c>
      <c r="AA276" s="4">
        <v>0.47</v>
      </c>
      <c r="AB276" s="4">
        <v>0.68375140380289101</v>
      </c>
      <c r="AC276" s="50">
        <v>0.20910000000000001</v>
      </c>
      <c r="AD276" s="5">
        <v>0.21058522355998799</v>
      </c>
      <c r="AE276" s="6">
        <v>1.02</v>
      </c>
      <c r="AF276" s="2" t="s">
        <v>61</v>
      </c>
      <c r="AG276" s="4">
        <v>0.89</v>
      </c>
      <c r="AH276" s="4">
        <v>0.97801656824663397</v>
      </c>
      <c r="AI276" s="48">
        <v>1.01</v>
      </c>
      <c r="AJ276" s="2" t="s">
        <v>320</v>
      </c>
      <c r="AK276" s="4">
        <v>0.9</v>
      </c>
      <c r="AL276" s="49">
        <v>0.84708150557735096</v>
      </c>
      <c r="AM276" s="4">
        <v>0.20200000000000001</v>
      </c>
      <c r="AN276" s="4">
        <v>0.93757241279210002</v>
      </c>
      <c r="AO276" s="1">
        <v>13</v>
      </c>
      <c r="AP276" s="2">
        <v>11</v>
      </c>
      <c r="AQ276" s="3">
        <v>-11.7363630085853</v>
      </c>
      <c r="AR276" s="4">
        <v>0.73920032816682202</v>
      </c>
      <c r="AS276" s="4">
        <v>0.99032458967926096</v>
      </c>
      <c r="AT276" s="16">
        <v>0.19408188377448601</v>
      </c>
      <c r="AU276" s="4">
        <v>0.363493167190161</v>
      </c>
      <c r="AV276" s="4">
        <v>0.99697101716048497</v>
      </c>
      <c r="AW276" s="17">
        <v>-0.34921808979721197</v>
      </c>
      <c r="AX276" s="4">
        <v>9.4402487255390494E-2</v>
      </c>
      <c r="AY276" s="4">
        <v>0.49448662156398399</v>
      </c>
      <c r="AZ276" s="17">
        <v>-0.36506898295916701</v>
      </c>
      <c r="BA276" s="4">
        <v>7.9411175933081196E-2</v>
      </c>
      <c r="BB276" s="4">
        <v>0.54638921168538501</v>
      </c>
      <c r="BC276" s="17">
        <v>-0.48088028228683199</v>
      </c>
      <c r="BD276" s="4">
        <v>3.7137435171585402E-2</v>
      </c>
      <c r="BE276" s="4">
        <v>0.16305050640850399</v>
      </c>
      <c r="BF276" s="17">
        <v>0.157391304347826</v>
      </c>
      <c r="BG276" s="4">
        <v>0.46091531869713998</v>
      </c>
      <c r="BH276" s="4">
        <v>0.41272464265887299</v>
      </c>
      <c r="BI276" s="17">
        <v>0.12872363861594699</v>
      </c>
      <c r="BJ276" s="4">
        <v>0.54887116591518603</v>
      </c>
      <c r="BK276" s="4">
        <v>0.728951489696821</v>
      </c>
      <c r="BL276" s="17">
        <v>0.19656447518381201</v>
      </c>
      <c r="BM276" s="4">
        <v>0.35726742914482601</v>
      </c>
      <c r="BN276" s="4">
        <v>0.308017372583611</v>
      </c>
      <c r="BO276" s="17">
        <v>0.14000000000000001</v>
      </c>
      <c r="BP276" s="4">
        <v>0.51245947063599895</v>
      </c>
      <c r="BQ276" s="4">
        <v>0.46071452820974401</v>
      </c>
      <c r="BR276" s="17">
        <v>7.6973256875076695E-2</v>
      </c>
      <c r="BS276" s="4">
        <v>0.72072426358517105</v>
      </c>
      <c r="BT276" s="4">
        <v>0.99798931601783003</v>
      </c>
      <c r="BU276" s="16">
        <v>-0.20456898049853001</v>
      </c>
      <c r="BV276" s="4">
        <v>1.30617854656923E-2</v>
      </c>
      <c r="BW276" s="5">
        <v>1.6611265043104201E-2</v>
      </c>
    </row>
    <row r="277" spans="1:75" x14ac:dyDescent="0.25">
      <c r="A277" s="46" t="s">
        <v>802</v>
      </c>
      <c r="B277" s="18" t="s">
        <v>773</v>
      </c>
      <c r="C277" s="1">
        <v>143</v>
      </c>
      <c r="D277" s="2">
        <v>98</v>
      </c>
      <c r="E277" s="3">
        <v>-32.164135569788797</v>
      </c>
      <c r="F277" s="4">
        <v>2.9189454382509499E-12</v>
      </c>
      <c r="G277" s="47">
        <v>1.3412574711216001E-11</v>
      </c>
      <c r="H277" s="17">
        <v>0.75800000000000001</v>
      </c>
      <c r="I277" s="47">
        <v>0.96899999999999997</v>
      </c>
      <c r="J277" s="4">
        <v>0</v>
      </c>
      <c r="K277" s="2">
        <v>-0.88</v>
      </c>
      <c r="L277" s="1">
        <v>55</v>
      </c>
      <c r="M277" s="2">
        <v>88</v>
      </c>
      <c r="N277" s="3">
        <v>-7.5533084659310203</v>
      </c>
      <c r="O277" s="4">
        <v>0.19211321570700199</v>
      </c>
      <c r="P277" s="4">
        <v>0.28677639502098401</v>
      </c>
      <c r="Q277" s="6">
        <v>0.83</v>
      </c>
      <c r="R277" s="2" t="s">
        <v>457</v>
      </c>
      <c r="S277" s="4">
        <v>0.12</v>
      </c>
      <c r="T277" s="4">
        <v>0.20362513551716499</v>
      </c>
      <c r="U277" s="48">
        <v>0.9</v>
      </c>
      <c r="V277" s="2" t="s">
        <v>121</v>
      </c>
      <c r="W277" s="4">
        <v>0.37</v>
      </c>
      <c r="X277" s="49">
        <v>0.484059878891198</v>
      </c>
      <c r="Y277" s="4">
        <v>0.89</v>
      </c>
      <c r="Z277" s="4" t="s">
        <v>936</v>
      </c>
      <c r="AA277" s="4">
        <v>0.35</v>
      </c>
      <c r="AB277" s="4">
        <v>0.62500727508383702</v>
      </c>
      <c r="AC277" s="50">
        <v>9.6299999999999997E-2</v>
      </c>
      <c r="AD277" s="5">
        <v>0.15368235838348701</v>
      </c>
      <c r="AE277" s="6">
        <v>0.99</v>
      </c>
      <c r="AF277" s="2" t="s">
        <v>803</v>
      </c>
      <c r="AG277" s="4">
        <v>0.93</v>
      </c>
      <c r="AH277" s="4">
        <v>0.98678181107525897</v>
      </c>
      <c r="AI277" s="48">
        <v>0.99</v>
      </c>
      <c r="AJ277" s="2" t="s">
        <v>14</v>
      </c>
      <c r="AK277" s="4">
        <v>0.96</v>
      </c>
      <c r="AL277" s="49">
        <v>0.85346898659319004</v>
      </c>
      <c r="AM277" s="4">
        <v>0.87819999999999998</v>
      </c>
      <c r="AN277" s="4">
        <v>0.93757241279210002</v>
      </c>
      <c r="AO277" s="1">
        <v>13</v>
      </c>
      <c r="AP277" s="2">
        <v>10</v>
      </c>
      <c r="AQ277" s="3">
        <v>-29.6336008288534</v>
      </c>
      <c r="AR277" s="4">
        <v>4.3580136240546196E-3</v>
      </c>
      <c r="AS277" s="4">
        <v>0.34800989531392301</v>
      </c>
      <c r="AT277" s="16">
        <v>0.16815042844754699</v>
      </c>
      <c r="AU277" s="4">
        <v>0.443120006260671</v>
      </c>
      <c r="AV277" s="4">
        <v>0.99697101716048497</v>
      </c>
      <c r="AW277" s="17">
        <v>-0.30342274943587999</v>
      </c>
      <c r="AX277" s="4">
        <v>0.15929293760837901</v>
      </c>
      <c r="AY277" s="4">
        <v>0.49448662156398399</v>
      </c>
      <c r="AZ277" s="17">
        <v>-0.31154132184870098</v>
      </c>
      <c r="BA277" s="4">
        <v>0.147874283800599</v>
      </c>
      <c r="BB277" s="4">
        <v>0.54638921168538501</v>
      </c>
      <c r="BC277" s="17">
        <v>-0.30093135718991199</v>
      </c>
      <c r="BD277" s="4">
        <v>0.22495325761745</v>
      </c>
      <c r="BE277" s="4">
        <v>0.244590069716038</v>
      </c>
      <c r="BF277" s="17">
        <v>0.39130434782608697</v>
      </c>
      <c r="BG277" s="4">
        <v>6.5808672836521004E-2</v>
      </c>
      <c r="BH277" s="4">
        <v>0.142874485072121</v>
      </c>
      <c r="BI277" s="17">
        <v>0.34247591853529002</v>
      </c>
      <c r="BJ277" s="4">
        <v>0.109671263188395</v>
      </c>
      <c r="BK277" s="4">
        <v>0.50324390714213696</v>
      </c>
      <c r="BL277" s="17">
        <v>0.54015321639115799</v>
      </c>
      <c r="BM277" s="4">
        <v>7.7986641138329104E-3</v>
      </c>
      <c r="BN277" s="4">
        <v>4.9520015254491699E-2</v>
      </c>
      <c r="BO277" s="17">
        <v>0.28853754940711501</v>
      </c>
      <c r="BP277" s="4">
        <v>0.18131798438593</v>
      </c>
      <c r="BQ277" s="4">
        <v>0.27383722388165999</v>
      </c>
      <c r="BR277" s="17">
        <v>0.160612804507892</v>
      </c>
      <c r="BS277" s="4">
        <v>0.46411360778220101</v>
      </c>
      <c r="BT277" s="4">
        <v>0.99798931601783003</v>
      </c>
      <c r="BU277" s="16">
        <v>-0.15765044814340601</v>
      </c>
      <c r="BV277" s="4">
        <v>6.0113839566244498E-2</v>
      </c>
      <c r="BW277" s="5">
        <v>5.4329803189981103E-2</v>
      </c>
    </row>
    <row r="278" spans="1:75" x14ac:dyDescent="0.25">
      <c r="A278" s="46" t="s">
        <v>804</v>
      </c>
      <c r="B278" s="18" t="s">
        <v>773</v>
      </c>
      <c r="C278" s="1">
        <v>147</v>
      </c>
      <c r="D278" s="2">
        <v>98</v>
      </c>
      <c r="E278" s="3">
        <v>-19.977728970646201</v>
      </c>
      <c r="F278" s="4">
        <v>1.06914757153357E-5</v>
      </c>
      <c r="G278" s="47">
        <v>9.7041789066794192E-6</v>
      </c>
      <c r="H278" s="17">
        <v>0.64600000000000002</v>
      </c>
      <c r="I278" s="47">
        <v>0.97199999999999998</v>
      </c>
      <c r="J278" s="4">
        <v>1E-3</v>
      </c>
      <c r="K278" s="2">
        <v>-0.54900000000000004</v>
      </c>
      <c r="L278" s="1">
        <v>58</v>
      </c>
      <c r="M278" s="2">
        <v>89</v>
      </c>
      <c r="N278" s="3">
        <v>2.6558477324216501</v>
      </c>
      <c r="O278" s="4">
        <v>0.77872745385186504</v>
      </c>
      <c r="P278" s="4">
        <v>0.54407508754718803</v>
      </c>
      <c r="Q278" s="6">
        <v>1.04</v>
      </c>
      <c r="R278" s="2" t="s">
        <v>149</v>
      </c>
      <c r="S278" s="4">
        <v>0.73</v>
      </c>
      <c r="T278" s="4">
        <v>0.53467520503423704</v>
      </c>
      <c r="U278" s="48">
        <v>1.01</v>
      </c>
      <c r="V278" s="2" t="s">
        <v>458</v>
      </c>
      <c r="W278" s="4">
        <v>0.95</v>
      </c>
      <c r="X278" s="49">
        <v>0.68703196064405303</v>
      </c>
      <c r="Y278" s="4">
        <v>0.98</v>
      </c>
      <c r="Z278" s="4" t="s">
        <v>44</v>
      </c>
      <c r="AA278" s="4">
        <v>0.88</v>
      </c>
      <c r="AB278" s="4">
        <v>0.82467832137472497</v>
      </c>
      <c r="AC278" s="50">
        <v>0.70930000000000004</v>
      </c>
      <c r="AD278" s="5">
        <v>0.38581638861519801</v>
      </c>
      <c r="AE278" s="6">
        <v>1.22</v>
      </c>
      <c r="AF278" s="2" t="s">
        <v>805</v>
      </c>
      <c r="AG278" s="4">
        <v>7.6999999999999999E-2</v>
      </c>
      <c r="AH278" s="4">
        <v>0.97801656824663397</v>
      </c>
      <c r="AI278" s="48">
        <v>1.22</v>
      </c>
      <c r="AJ278" s="2" t="s">
        <v>806</v>
      </c>
      <c r="AK278" s="4">
        <v>8.5000000000000006E-2</v>
      </c>
      <c r="AL278" s="49">
        <v>0.84708150557735096</v>
      </c>
      <c r="AM278" s="4">
        <v>4.4600000000000001E-2</v>
      </c>
      <c r="AN278" s="4">
        <v>0.93757241279210002</v>
      </c>
      <c r="AO278" s="1">
        <v>13</v>
      </c>
      <c r="AP278" s="2">
        <v>11</v>
      </c>
      <c r="AQ278" s="3">
        <v>7.16465562404096</v>
      </c>
      <c r="AR278" s="4">
        <v>0.83584503927534004</v>
      </c>
      <c r="AS278" s="4">
        <v>0.99032458967926096</v>
      </c>
      <c r="AT278" s="16">
        <v>7.3977399644983496E-2</v>
      </c>
      <c r="AU278" s="4">
        <v>0.73119375745939796</v>
      </c>
      <c r="AV278" s="4">
        <v>0.99697101716048497</v>
      </c>
      <c r="AW278" s="17">
        <v>1.9668102679442499E-2</v>
      </c>
      <c r="AX278" s="4">
        <v>0.92731904529213705</v>
      </c>
      <c r="AY278" s="4">
        <v>0.65536537611670698</v>
      </c>
      <c r="AZ278" s="17">
        <v>2.35810108609988E-2</v>
      </c>
      <c r="BA278" s="4">
        <v>0.91290848843021899</v>
      </c>
      <c r="BB278" s="4">
        <v>0.72810514025511097</v>
      </c>
      <c r="BC278" s="17">
        <v>-0.111648621298771</v>
      </c>
      <c r="BD278" s="4">
        <v>0.64907096695462996</v>
      </c>
      <c r="BE278" s="4">
        <v>0.36283337499726498</v>
      </c>
      <c r="BF278" s="17">
        <v>-0.20260869565217399</v>
      </c>
      <c r="BG278" s="4">
        <v>0.34076182690658902</v>
      </c>
      <c r="BH278" s="4">
        <v>0.34951680019027598</v>
      </c>
      <c r="BI278" s="17">
        <v>-0.31441618486260098</v>
      </c>
      <c r="BJ278" s="4">
        <v>0.13456523672939</v>
      </c>
      <c r="BK278" s="4">
        <v>0.53474983134296405</v>
      </c>
      <c r="BL278" s="17">
        <v>-8.5670800024802901E-2</v>
      </c>
      <c r="BM278" s="4">
        <v>0.69060989234088899</v>
      </c>
      <c r="BN278" s="4">
        <v>0.44373901596240301</v>
      </c>
      <c r="BO278" s="17">
        <v>-0.133913043478261</v>
      </c>
      <c r="BP278" s="4">
        <v>0.53114927345149099</v>
      </c>
      <c r="BQ278" s="4">
        <v>0.46920786200561698</v>
      </c>
      <c r="BR278" s="17">
        <v>4.8706241638466603E-2</v>
      </c>
      <c r="BS278" s="4">
        <v>0.82119620998800302</v>
      </c>
      <c r="BT278" s="4">
        <v>0.99798931601783003</v>
      </c>
      <c r="BU278" s="16">
        <v>-8.2263560737142E-2</v>
      </c>
      <c r="BV278" s="4">
        <v>0.32151090021385198</v>
      </c>
      <c r="BW278" s="5">
        <v>0.19507553409021999</v>
      </c>
    </row>
    <row r="279" spans="1:75" x14ac:dyDescent="0.25">
      <c r="A279" s="46" t="s">
        <v>807</v>
      </c>
      <c r="B279" s="18" t="s">
        <v>773</v>
      </c>
      <c r="C279" s="1">
        <v>147</v>
      </c>
      <c r="D279" s="2">
        <v>98</v>
      </c>
      <c r="E279" s="3">
        <v>-22.885364163543301</v>
      </c>
      <c r="F279" s="4">
        <v>3.1363624240557001E-8</v>
      </c>
      <c r="G279" s="47">
        <v>5.0678179453716202E-8</v>
      </c>
      <c r="H279" s="17">
        <v>0.68700000000000006</v>
      </c>
      <c r="I279" s="47">
        <v>0.97399999999999998</v>
      </c>
      <c r="J279" s="4">
        <v>0</v>
      </c>
      <c r="K279" s="2">
        <v>-0.74199999999999999</v>
      </c>
      <c r="L279" s="1">
        <v>58</v>
      </c>
      <c r="M279" s="2">
        <v>89</v>
      </c>
      <c r="N279" s="3">
        <v>-0.99358923442303904</v>
      </c>
      <c r="O279" s="4">
        <v>0.54839615303258105</v>
      </c>
      <c r="P279" s="4">
        <v>0.47398125390629903</v>
      </c>
      <c r="Q279" s="6">
        <v>1</v>
      </c>
      <c r="R279" s="2" t="s">
        <v>83</v>
      </c>
      <c r="S279" s="4">
        <v>0.97</v>
      </c>
      <c r="T279" s="4">
        <v>0.59284372508791405</v>
      </c>
      <c r="U279" s="48">
        <v>1.02</v>
      </c>
      <c r="V279" s="2" t="s">
        <v>808</v>
      </c>
      <c r="W279" s="4">
        <v>0.83</v>
      </c>
      <c r="X279" s="49">
        <v>0.65342779853245803</v>
      </c>
      <c r="Y279" s="4">
        <v>1.04</v>
      </c>
      <c r="Z279" s="4" t="s">
        <v>30</v>
      </c>
      <c r="AA279" s="4">
        <v>0.67</v>
      </c>
      <c r="AB279" s="4">
        <v>0.76810812103883297</v>
      </c>
      <c r="AC279" s="50">
        <v>0.44409999999999999</v>
      </c>
      <c r="AD279" s="5">
        <v>0.30869692195951798</v>
      </c>
      <c r="AE279" s="6">
        <v>1.1299999999999999</v>
      </c>
      <c r="AF279" s="2" t="s">
        <v>809</v>
      </c>
      <c r="AG279" s="4">
        <v>0.23</v>
      </c>
      <c r="AH279" s="4">
        <v>0.97801656824663397</v>
      </c>
      <c r="AI279" s="48">
        <v>1.1299999999999999</v>
      </c>
      <c r="AJ279" s="2" t="s">
        <v>810</v>
      </c>
      <c r="AK279" s="4">
        <v>0.23</v>
      </c>
      <c r="AL279" s="49">
        <v>0.84708150557735096</v>
      </c>
      <c r="AM279" s="4">
        <v>0.87780000000000002</v>
      </c>
      <c r="AN279" s="4">
        <v>0.93757241279210002</v>
      </c>
      <c r="AO279" s="1">
        <v>13</v>
      </c>
      <c r="AP279" s="2">
        <v>11</v>
      </c>
      <c r="AQ279" s="3">
        <v>2.6293863904835701</v>
      </c>
      <c r="AR279" s="4">
        <v>0.93809259680929202</v>
      </c>
      <c r="AS279" s="4">
        <v>0.99032458967926096</v>
      </c>
      <c r="AT279" s="16">
        <v>-0.14273286519737999</v>
      </c>
      <c r="AU279" s="4">
        <v>0.50583519184443404</v>
      </c>
      <c r="AV279" s="4">
        <v>0.99697101716048497</v>
      </c>
      <c r="AW279" s="17">
        <v>-0.10139999603623701</v>
      </c>
      <c r="AX279" s="4">
        <v>0.63731501915556799</v>
      </c>
      <c r="AY279" s="4">
        <v>0.59797111255638102</v>
      </c>
      <c r="AZ279" s="17">
        <v>-8.8210448035588196E-2</v>
      </c>
      <c r="BA279" s="4">
        <v>0.681899497476815</v>
      </c>
      <c r="BB279" s="4">
        <v>0.67705664398951504</v>
      </c>
      <c r="BC279" s="17">
        <v>-0.22857198061165701</v>
      </c>
      <c r="BD279" s="4">
        <v>0.346589252919004</v>
      </c>
      <c r="BE279" s="4">
        <v>0.29734262749447798</v>
      </c>
      <c r="BF279" s="17">
        <v>0.129565217391304</v>
      </c>
      <c r="BG279" s="4">
        <v>0.54469697236631098</v>
      </c>
      <c r="BH279" s="4">
        <v>0.458627366736305</v>
      </c>
      <c r="BI279" s="17">
        <v>2.0439226401856501E-2</v>
      </c>
      <c r="BJ279" s="4">
        <v>0.92447723607593602</v>
      </c>
      <c r="BK279" s="4">
        <v>0.845554155102202</v>
      </c>
      <c r="BL279" s="17">
        <v>0.18917156350654399</v>
      </c>
      <c r="BM279" s="4">
        <v>0.37599134590461297</v>
      </c>
      <c r="BN279" s="4">
        <v>0.31522074726900001</v>
      </c>
      <c r="BO279" s="17">
        <v>0.22</v>
      </c>
      <c r="BP279" s="4">
        <v>0.300176989192037</v>
      </c>
      <c r="BQ279" s="4">
        <v>0.348435873399846</v>
      </c>
      <c r="BR279" s="17">
        <v>-9.6977606119446905E-2</v>
      </c>
      <c r="BS279" s="4">
        <v>0.65213780420642198</v>
      </c>
      <c r="BT279" s="4">
        <v>0.99798931601783003</v>
      </c>
      <c r="BU279" s="16">
        <v>-0.11453052157553099</v>
      </c>
      <c r="BV279" s="4">
        <v>0.16700623326383501</v>
      </c>
      <c r="BW279" s="5">
        <v>0.117076843525784</v>
      </c>
    </row>
    <row r="280" spans="1:75" x14ac:dyDescent="0.25">
      <c r="A280" s="46" t="s">
        <v>767</v>
      </c>
      <c r="B280" s="18" t="s">
        <v>773</v>
      </c>
      <c r="C280" s="1">
        <v>147</v>
      </c>
      <c r="D280" s="2">
        <v>98</v>
      </c>
      <c r="E280" s="3">
        <v>-15.9231045130468</v>
      </c>
      <c r="F280" s="4">
        <v>4.3900123448583397E-5</v>
      </c>
      <c r="G280" s="47">
        <v>3.6469401020424502E-5</v>
      </c>
      <c r="H280" s="17">
        <v>0.64200000000000002</v>
      </c>
      <c r="I280" s="47">
        <v>0.96899999999999997</v>
      </c>
      <c r="J280" s="4">
        <v>8.3000000000000001E-3</v>
      </c>
      <c r="K280" s="2">
        <v>-0.436</v>
      </c>
      <c r="L280" s="1">
        <v>58</v>
      </c>
      <c r="M280" s="2">
        <v>89</v>
      </c>
      <c r="N280" s="3">
        <v>3.9189749832441598</v>
      </c>
      <c r="O280" s="4">
        <v>0.55719442149738296</v>
      </c>
      <c r="P280" s="4">
        <v>0.47681778678584502</v>
      </c>
      <c r="Q280" s="6">
        <v>0.92</v>
      </c>
      <c r="R280" s="2" t="s">
        <v>574</v>
      </c>
      <c r="S280" s="4">
        <v>0.46</v>
      </c>
      <c r="T280" s="4">
        <v>0.404085678896068</v>
      </c>
      <c r="U280" s="48">
        <v>0.92</v>
      </c>
      <c r="V280" s="2" t="s">
        <v>574</v>
      </c>
      <c r="W280" s="4">
        <v>0.43</v>
      </c>
      <c r="X280" s="49">
        <v>0.50988228563030802</v>
      </c>
      <c r="Y280" s="4">
        <v>0.94</v>
      </c>
      <c r="Z280" s="4" t="s">
        <v>93</v>
      </c>
      <c r="AA280" s="4">
        <v>0.57999999999999996</v>
      </c>
      <c r="AB280" s="4">
        <v>0.721242658843115</v>
      </c>
      <c r="AC280" s="50">
        <v>0.1653</v>
      </c>
      <c r="AD280" s="5">
        <v>0.193056037487045</v>
      </c>
      <c r="AE280" s="6">
        <v>1.05</v>
      </c>
      <c r="AF280" s="2" t="s">
        <v>370</v>
      </c>
      <c r="AG280" s="4">
        <v>0.65</v>
      </c>
      <c r="AH280" s="4">
        <v>0.97801656824663397</v>
      </c>
      <c r="AI280" s="48">
        <v>1.04</v>
      </c>
      <c r="AJ280" s="2" t="s">
        <v>726</v>
      </c>
      <c r="AK280" s="4">
        <v>0.7</v>
      </c>
      <c r="AL280" s="49">
        <v>0.84708150557735096</v>
      </c>
      <c r="AM280" s="4">
        <v>0.91459999999999997</v>
      </c>
      <c r="AN280" s="4">
        <v>0.93757241279210002</v>
      </c>
      <c r="AO280" s="1">
        <v>13</v>
      </c>
      <c r="AP280" s="2">
        <v>11</v>
      </c>
      <c r="AQ280" s="3">
        <v>-11.4331840468996</v>
      </c>
      <c r="AR280" s="4">
        <v>0.47575712732669601</v>
      </c>
      <c r="AS280" s="4">
        <v>0.99032458967926096</v>
      </c>
      <c r="AT280" s="16">
        <v>0.18102704854301799</v>
      </c>
      <c r="AU280" s="4">
        <v>0.39725649776644301</v>
      </c>
      <c r="AV280" s="4">
        <v>0.99697101716048497</v>
      </c>
      <c r="AW280" s="17">
        <v>0.110141375004878</v>
      </c>
      <c r="AX280" s="4">
        <v>0.60841385334449705</v>
      </c>
      <c r="AY280" s="4">
        <v>0.59579100967036802</v>
      </c>
      <c r="AZ280" s="17">
        <v>0.10305775117029101</v>
      </c>
      <c r="BA280" s="4">
        <v>0.63179282499496503</v>
      </c>
      <c r="BB280" s="4">
        <v>0.66022002408395497</v>
      </c>
      <c r="BC280" s="17">
        <v>-0.21274776656931199</v>
      </c>
      <c r="BD280" s="4">
        <v>0.38186632572415802</v>
      </c>
      <c r="BE280" s="4">
        <v>0.29734262749447798</v>
      </c>
      <c r="BF280" s="17">
        <v>0.203478260869565</v>
      </c>
      <c r="BG280" s="4">
        <v>0.33865690928506598</v>
      </c>
      <c r="BH280" s="4">
        <v>0.34951680019027598</v>
      </c>
      <c r="BI280" s="17">
        <v>0.107414657899118</v>
      </c>
      <c r="BJ280" s="4">
        <v>0.61737081782070102</v>
      </c>
      <c r="BK280" s="4">
        <v>0.77024755168130898</v>
      </c>
      <c r="BL280" s="17">
        <v>0.180474020356818</v>
      </c>
      <c r="BM280" s="4">
        <v>0.39872443785141298</v>
      </c>
      <c r="BN280" s="4">
        <v>0.325365421783401</v>
      </c>
      <c r="BO280" s="17">
        <v>0.249565217391304</v>
      </c>
      <c r="BP280" s="4">
        <v>0.23851891445343101</v>
      </c>
      <c r="BQ280" s="4">
        <v>0.30951433901699399</v>
      </c>
      <c r="BR280" s="17">
        <v>0.25135899702708697</v>
      </c>
      <c r="BS280" s="4">
        <v>0.236094089969351</v>
      </c>
      <c r="BT280" s="4">
        <v>0.99798931601783003</v>
      </c>
      <c r="BU280" s="16">
        <v>0.117620835820444</v>
      </c>
      <c r="BV280" s="4">
        <v>0.15579126995825199</v>
      </c>
      <c r="BW280" s="5">
        <v>0.11117908137669801</v>
      </c>
    </row>
    <row r="281" spans="1:75" x14ac:dyDescent="0.25">
      <c r="A281" s="46" t="s">
        <v>811</v>
      </c>
      <c r="B281" s="18" t="s">
        <v>773</v>
      </c>
      <c r="C281" s="1">
        <v>147</v>
      </c>
      <c r="D281" s="2">
        <v>98</v>
      </c>
      <c r="E281" s="3">
        <v>-13.7760093188867</v>
      </c>
      <c r="F281" s="4">
        <v>6.6004931874854098E-3</v>
      </c>
      <c r="G281" s="47">
        <v>3.6624075323123399E-3</v>
      </c>
      <c r="H281" s="17">
        <v>0.57599999999999996</v>
      </c>
      <c r="I281" s="47">
        <v>0.96699999999999997</v>
      </c>
      <c r="J281" s="4">
        <v>2.9999999999999997E-4</v>
      </c>
      <c r="K281" s="2">
        <v>-0.6</v>
      </c>
      <c r="L281" s="1">
        <v>58</v>
      </c>
      <c r="M281" s="2">
        <v>89</v>
      </c>
      <c r="N281" s="3">
        <v>0.89965391094051195</v>
      </c>
      <c r="O281" s="4">
        <v>0.91483935881531597</v>
      </c>
      <c r="P281" s="4">
        <v>0.57495672228581396</v>
      </c>
      <c r="Q281" s="6">
        <v>0.84</v>
      </c>
      <c r="R281" s="2" t="s">
        <v>508</v>
      </c>
      <c r="S281" s="4">
        <v>0.11</v>
      </c>
      <c r="T281" s="4">
        <v>0.19514075487061699</v>
      </c>
      <c r="U281" s="48">
        <v>0.78</v>
      </c>
      <c r="V281" s="2" t="s">
        <v>456</v>
      </c>
      <c r="W281" s="4">
        <v>2.4E-2</v>
      </c>
      <c r="X281" s="49">
        <v>0.25184196401771802</v>
      </c>
      <c r="Y281" s="4">
        <v>0.83</v>
      </c>
      <c r="Z281" s="4" t="s">
        <v>457</v>
      </c>
      <c r="AA281" s="4">
        <v>0.11</v>
      </c>
      <c r="AB281" s="4">
        <v>0.52058345516811</v>
      </c>
      <c r="AC281" s="50">
        <v>0.1978</v>
      </c>
      <c r="AD281" s="5">
        <v>0.20518110921459001</v>
      </c>
      <c r="AE281" s="6">
        <v>0.99</v>
      </c>
      <c r="AF281" s="2" t="s">
        <v>187</v>
      </c>
      <c r="AG281" s="4">
        <v>0.89</v>
      </c>
      <c r="AH281" s="4">
        <v>0.97801656824663397</v>
      </c>
      <c r="AI281" s="48">
        <v>0.97</v>
      </c>
      <c r="AJ281" s="2" t="s">
        <v>43</v>
      </c>
      <c r="AK281" s="4">
        <v>0.81</v>
      </c>
      <c r="AL281" s="49">
        <v>0.84708150557735096</v>
      </c>
      <c r="AM281" s="4">
        <v>0.82269999999999999</v>
      </c>
      <c r="AN281" s="4">
        <v>0.93757241279210002</v>
      </c>
      <c r="AO281" s="1">
        <v>13</v>
      </c>
      <c r="AP281" s="2">
        <v>11</v>
      </c>
      <c r="AQ281" s="3">
        <v>-6.9831097785139997</v>
      </c>
      <c r="AR281" s="4">
        <v>0.63096073816613496</v>
      </c>
      <c r="AS281" s="4">
        <v>0.99032458967926096</v>
      </c>
      <c r="AT281" s="16">
        <v>1.30548352314677E-2</v>
      </c>
      <c r="AU281" s="4">
        <v>0.95172273594185897</v>
      </c>
      <c r="AV281" s="4">
        <v>0.99697101716048497</v>
      </c>
      <c r="AW281" s="17">
        <v>8.7413789686411093E-3</v>
      </c>
      <c r="AX281" s="4">
        <v>0.96766392728129802</v>
      </c>
      <c r="AY281" s="4">
        <v>0.66457572709696999</v>
      </c>
      <c r="AZ281" s="17">
        <v>3.4934830905183401E-3</v>
      </c>
      <c r="BA281" s="4">
        <v>0.98707415598854398</v>
      </c>
      <c r="BB281" s="4">
        <v>0.74598617669900202</v>
      </c>
      <c r="BC281" s="17">
        <v>-0.73934244497847601</v>
      </c>
      <c r="BD281" s="4">
        <v>2.9783233664654901E-4</v>
      </c>
      <c r="BE281" s="4">
        <v>2.1968082538506101E-2</v>
      </c>
      <c r="BF281" s="17">
        <v>0.37304347826086898</v>
      </c>
      <c r="BG281" s="4">
        <v>7.3389950308516402E-2</v>
      </c>
      <c r="BH281" s="4">
        <v>0.150005546980089</v>
      </c>
      <c r="BI281" s="17">
        <v>7.7843011190049299E-2</v>
      </c>
      <c r="BJ281" s="4">
        <v>0.71769377262951695</v>
      </c>
      <c r="BK281" s="4">
        <v>0.80012448827847704</v>
      </c>
      <c r="BL281" s="17">
        <v>0.405740387934726</v>
      </c>
      <c r="BM281" s="4">
        <v>4.9165308696362202E-2</v>
      </c>
      <c r="BN281" s="4">
        <v>0.111443517561649</v>
      </c>
      <c r="BO281" s="17">
        <v>0.42521739130434799</v>
      </c>
      <c r="BP281" s="4">
        <v>3.9451605250502501E-2</v>
      </c>
      <c r="BQ281" s="4">
        <v>0.151195473375102</v>
      </c>
      <c r="BR281" s="17">
        <v>-2.7832138079123801E-2</v>
      </c>
      <c r="BS281" s="4">
        <v>0.89728260143090799</v>
      </c>
      <c r="BT281" s="4">
        <v>0.99798931601783003</v>
      </c>
      <c r="BU281" s="16">
        <v>-0.13193903996252301</v>
      </c>
      <c r="BV281" s="4">
        <v>0.11110499198458799</v>
      </c>
      <c r="BW281" s="5">
        <v>8.5382143184344506E-2</v>
      </c>
    </row>
    <row r="282" spans="1:75" x14ac:dyDescent="0.25">
      <c r="A282" s="46" t="s">
        <v>812</v>
      </c>
      <c r="B282" s="18" t="s">
        <v>773</v>
      </c>
      <c r="C282" s="1">
        <v>147</v>
      </c>
      <c r="D282" s="2">
        <v>98</v>
      </c>
      <c r="E282" s="3">
        <v>-23.383615721836598</v>
      </c>
      <c r="F282" s="4">
        <v>5.3349693711852704E-6</v>
      </c>
      <c r="G282" s="47">
        <v>5.1950668263423404E-6</v>
      </c>
      <c r="H282" s="17">
        <v>0.64600000000000002</v>
      </c>
      <c r="I282" s="47">
        <v>0.96899999999999997</v>
      </c>
      <c r="J282" s="4">
        <v>1E-4</v>
      </c>
      <c r="K282" s="2">
        <v>-0.64</v>
      </c>
      <c r="L282" s="1">
        <v>58</v>
      </c>
      <c r="M282" s="2">
        <v>89</v>
      </c>
      <c r="N282" s="3">
        <v>-3.2461901991778501</v>
      </c>
      <c r="O282" s="4">
        <v>0.25719272411757599</v>
      </c>
      <c r="P282" s="4">
        <v>0.33359004146080301</v>
      </c>
      <c r="Q282" s="6">
        <v>0.84</v>
      </c>
      <c r="R282" s="2" t="s">
        <v>546</v>
      </c>
      <c r="S282" s="4">
        <v>0.13</v>
      </c>
      <c r="T282" s="4">
        <v>0.210151582168356</v>
      </c>
      <c r="U282" s="48">
        <v>0.87</v>
      </c>
      <c r="V282" s="2" t="s">
        <v>795</v>
      </c>
      <c r="W282" s="4">
        <v>0.18</v>
      </c>
      <c r="X282" s="49">
        <v>0.38247140077091601</v>
      </c>
      <c r="Y282" s="4">
        <v>0.88</v>
      </c>
      <c r="Z282" s="4" t="s">
        <v>649</v>
      </c>
      <c r="AA282" s="4">
        <v>0.27</v>
      </c>
      <c r="AB282" s="4">
        <v>0.60734736436279502</v>
      </c>
      <c r="AC282" s="50">
        <v>5.1000000000000004E-3</v>
      </c>
      <c r="AD282" s="5">
        <v>4.66792210043303E-2</v>
      </c>
      <c r="AE282" s="6">
        <v>1.08</v>
      </c>
      <c r="AF282" s="2" t="s">
        <v>77</v>
      </c>
      <c r="AG282" s="4">
        <v>0.47</v>
      </c>
      <c r="AH282" s="4">
        <v>0.97801656824663397</v>
      </c>
      <c r="AI282" s="48">
        <v>1.08</v>
      </c>
      <c r="AJ282" s="2" t="s">
        <v>77</v>
      </c>
      <c r="AK282" s="4">
        <v>0.46</v>
      </c>
      <c r="AL282" s="49">
        <v>0.84708150557735096</v>
      </c>
      <c r="AM282" s="4">
        <v>0.46050000000000002</v>
      </c>
      <c r="AN282" s="4">
        <v>0.93757241279210002</v>
      </c>
      <c r="AO282" s="1">
        <v>13</v>
      </c>
      <c r="AP282" s="2">
        <v>11</v>
      </c>
      <c r="AQ282" s="3">
        <v>-8.1726447457501497</v>
      </c>
      <c r="AR282" s="4">
        <v>0.62572793857571396</v>
      </c>
      <c r="AS282" s="4">
        <v>0.99032458967926096</v>
      </c>
      <c r="AT282" s="16">
        <v>-0.31418636790398902</v>
      </c>
      <c r="AU282" s="4">
        <v>0.134865763201586</v>
      </c>
      <c r="AV282" s="4">
        <v>0.99697101716048497</v>
      </c>
      <c r="AW282" s="17">
        <v>-0.26661205854355402</v>
      </c>
      <c r="AX282" s="4">
        <v>0.20790534347850401</v>
      </c>
      <c r="AY282" s="4">
        <v>0.49448662156398399</v>
      </c>
      <c r="AZ282" s="17">
        <v>-0.26201123178887598</v>
      </c>
      <c r="BA282" s="4">
        <v>0.216156919572349</v>
      </c>
      <c r="BB282" s="4">
        <v>0.54638921168538501</v>
      </c>
      <c r="BC282" s="17">
        <v>-0.48791326630565302</v>
      </c>
      <c r="BD282" s="4">
        <v>3.40686554832925E-2</v>
      </c>
      <c r="BE282" s="4">
        <v>0.16305050640850399</v>
      </c>
      <c r="BF282" s="17">
        <v>0.58260869565217399</v>
      </c>
      <c r="BG282" s="4">
        <v>3.3350497244482701E-3</v>
      </c>
      <c r="BH282" s="4">
        <v>5.1199119175468003E-2</v>
      </c>
      <c r="BI282" s="17">
        <v>0.34616221735910202</v>
      </c>
      <c r="BJ282" s="4">
        <v>9.75199316806247E-2</v>
      </c>
      <c r="BK282" s="4">
        <v>0.49659105361023897</v>
      </c>
      <c r="BL282" s="17">
        <v>0.543596446857886</v>
      </c>
      <c r="BM282" s="4">
        <v>6.0418382022081503E-3</v>
      </c>
      <c r="BN282" s="4">
        <v>4.6128151331839701E-2</v>
      </c>
      <c r="BO282" s="17">
        <v>0.58173913043478298</v>
      </c>
      <c r="BP282" s="4">
        <v>3.3915142695354499E-3</v>
      </c>
      <c r="BQ282" s="4">
        <v>0.101406359354905</v>
      </c>
      <c r="BR282" s="17">
        <v>-0.22048271884555901</v>
      </c>
      <c r="BS282" s="4">
        <v>0.30053401609346497</v>
      </c>
      <c r="BT282" s="4">
        <v>0.99798931601783003</v>
      </c>
      <c r="BU282" s="16">
        <v>-0.24613710719385901</v>
      </c>
      <c r="BV282" s="4">
        <v>2.7212469712137701E-3</v>
      </c>
      <c r="BW282" s="5">
        <v>5.50892224577469E-3</v>
      </c>
    </row>
    <row r="283" spans="1:75" x14ac:dyDescent="0.25">
      <c r="A283" s="46" t="s">
        <v>813</v>
      </c>
      <c r="B283" s="18" t="s">
        <v>773</v>
      </c>
      <c r="C283" s="1">
        <v>147</v>
      </c>
      <c r="D283" s="2">
        <v>98</v>
      </c>
      <c r="E283" s="3">
        <v>-1.11041830659272</v>
      </c>
      <c r="F283" s="4">
        <v>0.99341980067740099</v>
      </c>
      <c r="G283" s="47">
        <v>0.324410453032976</v>
      </c>
      <c r="H283" s="17">
        <v>0.499</v>
      </c>
      <c r="I283" s="47">
        <v>0.96799999999999997</v>
      </c>
      <c r="J283" s="4">
        <v>0.42549999999999999</v>
      </c>
      <c r="K283" s="2">
        <v>-0.122</v>
      </c>
      <c r="L283" s="1">
        <v>58</v>
      </c>
      <c r="M283" s="2">
        <v>89</v>
      </c>
      <c r="N283" s="3">
        <v>21.771986587038999</v>
      </c>
      <c r="O283" s="4">
        <v>0.277601459457751</v>
      </c>
      <c r="P283" s="4">
        <v>0.33988814405346002</v>
      </c>
      <c r="Q283" s="6">
        <v>1.01</v>
      </c>
      <c r="R283" s="2" t="s">
        <v>481</v>
      </c>
      <c r="S283" s="4">
        <v>0.95</v>
      </c>
      <c r="T283" s="4">
        <v>0.58454325220252301</v>
      </c>
      <c r="U283" s="48">
        <v>0.95</v>
      </c>
      <c r="V283" s="2" t="s">
        <v>349</v>
      </c>
      <c r="W283" s="4">
        <v>0.57999999999999996</v>
      </c>
      <c r="X283" s="49">
        <v>0.57927056527554399</v>
      </c>
      <c r="Y283" s="4">
        <v>0.93</v>
      </c>
      <c r="Z283" s="4" t="s">
        <v>1249</v>
      </c>
      <c r="AA283" s="4">
        <v>0.48</v>
      </c>
      <c r="AB283" s="4">
        <v>0.68375140380289101</v>
      </c>
      <c r="AC283" s="50">
        <v>0.53600000000000003</v>
      </c>
      <c r="AD283" s="5">
        <v>0.34215470028473199</v>
      </c>
      <c r="AE283" s="6">
        <v>1.03</v>
      </c>
      <c r="AF283" s="2" t="s">
        <v>369</v>
      </c>
      <c r="AG283" s="4">
        <v>0.75</v>
      </c>
      <c r="AH283" s="4">
        <v>0.97801656824663397</v>
      </c>
      <c r="AI283" s="48">
        <v>1.04</v>
      </c>
      <c r="AJ283" s="2" t="s">
        <v>814</v>
      </c>
      <c r="AK283" s="4">
        <v>0.7</v>
      </c>
      <c r="AL283" s="49">
        <v>0.84708150557735096</v>
      </c>
      <c r="AM283" s="4">
        <v>0.95109999999999995</v>
      </c>
      <c r="AN283" s="4">
        <v>0.94086238628872898</v>
      </c>
      <c r="AO283" s="1">
        <v>13</v>
      </c>
      <c r="AP283" s="2">
        <v>11</v>
      </c>
      <c r="AQ283" s="3">
        <v>2.0151796220516802</v>
      </c>
      <c r="AR283" s="4">
        <v>0.98023449519321204</v>
      </c>
      <c r="AS283" s="4">
        <v>0.99032458967926096</v>
      </c>
      <c r="AT283" s="16">
        <v>-4.0034828043167499E-2</v>
      </c>
      <c r="AU283" s="4">
        <v>0.85265361974951503</v>
      </c>
      <c r="AV283" s="4">
        <v>0.99697101716048497</v>
      </c>
      <c r="AW283" s="17">
        <v>0.15035171826062699</v>
      </c>
      <c r="AX283" s="4">
        <v>0.48314619036311102</v>
      </c>
      <c r="AY283" s="4">
        <v>0.56640492573393197</v>
      </c>
      <c r="AZ283" s="17">
        <v>0.158953480618585</v>
      </c>
      <c r="BA283" s="4">
        <v>0.45816255513778198</v>
      </c>
      <c r="BB283" s="4">
        <v>0.60973652629791797</v>
      </c>
      <c r="BC283" s="17">
        <v>-0.30417655881397399</v>
      </c>
      <c r="BD283" s="4">
        <v>0.20546878777215999</v>
      </c>
      <c r="BE283" s="4">
        <v>0.23681377761060299</v>
      </c>
      <c r="BF283" s="17">
        <v>0.14434782608695701</v>
      </c>
      <c r="BG283" s="4">
        <v>0.49931203189060103</v>
      </c>
      <c r="BH283" s="4">
        <v>0.43389097201341498</v>
      </c>
      <c r="BI283" s="17">
        <v>0.14481409344294099</v>
      </c>
      <c r="BJ283" s="4">
        <v>0.49958600327408698</v>
      </c>
      <c r="BK283" s="4">
        <v>0.69690973213040497</v>
      </c>
      <c r="BL283" s="17">
        <v>2.8267015236610099E-2</v>
      </c>
      <c r="BM283" s="4">
        <v>0.895686111514572</v>
      </c>
      <c r="BN283" s="4">
        <v>0.51289191199128303</v>
      </c>
      <c r="BO283" s="17">
        <v>0.222608695652174</v>
      </c>
      <c r="BP283" s="4">
        <v>0.294364951479264</v>
      </c>
      <c r="BQ283" s="4">
        <v>0.347555358653239</v>
      </c>
      <c r="BR283" s="17">
        <v>-2.0004349244370199E-2</v>
      </c>
      <c r="BS283" s="4">
        <v>0.92607977349012904</v>
      </c>
      <c r="BT283" s="4">
        <v>0.99798931601783003</v>
      </c>
      <c r="BU283" s="16">
        <v>-0.168153896138241</v>
      </c>
      <c r="BV283" s="4">
        <v>4.1867399043816797E-2</v>
      </c>
      <c r="BW283" s="5">
        <v>4.0716512672051799E-2</v>
      </c>
    </row>
    <row r="284" spans="1:75" x14ac:dyDescent="0.25">
      <c r="A284" s="46" t="s">
        <v>815</v>
      </c>
      <c r="B284" s="18" t="s">
        <v>773</v>
      </c>
      <c r="C284" s="1">
        <v>138</v>
      </c>
      <c r="D284" s="2">
        <v>93</v>
      </c>
      <c r="E284" s="3">
        <v>-38.295930652732302</v>
      </c>
      <c r="F284" s="4">
        <v>1.02587485274122E-10</v>
      </c>
      <c r="G284" s="47">
        <v>3.2094652772066501E-10</v>
      </c>
      <c r="H284" s="17">
        <v>0.749</v>
      </c>
      <c r="I284" s="47">
        <v>0.97699999999999998</v>
      </c>
      <c r="J284" s="4">
        <v>0</v>
      </c>
      <c r="K284" s="2">
        <v>-0.84799999999999998</v>
      </c>
      <c r="L284" s="1">
        <v>53</v>
      </c>
      <c r="M284" s="2">
        <v>85</v>
      </c>
      <c r="N284" s="3">
        <v>-0.98640721197419101</v>
      </c>
      <c r="O284" s="4">
        <v>0.64642422532627297</v>
      </c>
      <c r="P284" s="4">
        <v>0.50254575523239697</v>
      </c>
      <c r="Q284" s="6">
        <v>0.88</v>
      </c>
      <c r="R284" s="2" t="s">
        <v>36</v>
      </c>
      <c r="S284" s="4">
        <v>0.24</v>
      </c>
      <c r="T284" s="4">
        <v>0.30215342689643898</v>
      </c>
      <c r="U284" s="48">
        <v>0.9</v>
      </c>
      <c r="V284" s="2" t="s">
        <v>347</v>
      </c>
      <c r="W284" s="4">
        <v>0.34</v>
      </c>
      <c r="X284" s="49">
        <v>0.47006310439239701</v>
      </c>
      <c r="Y284" s="4">
        <v>0.95</v>
      </c>
      <c r="Z284" s="4" t="s">
        <v>679</v>
      </c>
      <c r="AA284" s="4">
        <v>0.64</v>
      </c>
      <c r="AB284" s="4">
        <v>0.75409619843281805</v>
      </c>
      <c r="AC284" s="50">
        <v>0.86299999999999999</v>
      </c>
      <c r="AD284" s="5">
        <v>0.43038640733693401</v>
      </c>
      <c r="AE284" s="6">
        <v>1.02</v>
      </c>
      <c r="AF284" s="2" t="s">
        <v>117</v>
      </c>
      <c r="AG284" s="4">
        <v>0.84</v>
      </c>
      <c r="AH284" s="4">
        <v>0.97801656824663397</v>
      </c>
      <c r="AI284" s="48">
        <v>1.02</v>
      </c>
      <c r="AJ284" s="2" t="s">
        <v>117</v>
      </c>
      <c r="AK284" s="4">
        <v>0.87</v>
      </c>
      <c r="AL284" s="49">
        <v>0.84708150557735096</v>
      </c>
      <c r="AM284" s="4">
        <v>0.66520000000000001</v>
      </c>
      <c r="AN284" s="4">
        <v>0.93757241279210002</v>
      </c>
      <c r="AO284" s="1">
        <v>13</v>
      </c>
      <c r="AP284" s="2">
        <v>11</v>
      </c>
      <c r="AQ284" s="3">
        <v>-28.2042473920921</v>
      </c>
      <c r="AR284" s="4">
        <v>0.186987129841788</v>
      </c>
      <c r="AS284" s="4">
        <v>0.78559477117674104</v>
      </c>
      <c r="AT284" s="16">
        <v>0.24543090235159201</v>
      </c>
      <c r="AU284" s="4">
        <v>0.24769661407589</v>
      </c>
      <c r="AV284" s="4">
        <v>0.99697101716048497</v>
      </c>
      <c r="AW284" s="17">
        <v>-0.31774912551010398</v>
      </c>
      <c r="AX284" s="4">
        <v>0.13026078536333099</v>
      </c>
      <c r="AY284" s="4">
        <v>0.49448662156398399</v>
      </c>
      <c r="AZ284" s="17">
        <v>-0.33712111823502</v>
      </c>
      <c r="BA284" s="4">
        <v>0.107190991520351</v>
      </c>
      <c r="BB284" s="4">
        <v>0.54638921168538501</v>
      </c>
      <c r="BC284" s="17">
        <v>-0.29098971377868699</v>
      </c>
      <c r="BD284" s="4">
        <v>0.22679491257225101</v>
      </c>
      <c r="BE284" s="4">
        <v>0.24488422898466999</v>
      </c>
      <c r="BF284" s="17">
        <v>0.33565217391304297</v>
      </c>
      <c r="BG284" s="4">
        <v>0.109171145550048</v>
      </c>
      <c r="BH284" s="4">
        <v>0.18439163192128299</v>
      </c>
      <c r="BI284" s="17">
        <v>0.23091977062523</v>
      </c>
      <c r="BJ284" s="4">
        <v>0.27763977533540601</v>
      </c>
      <c r="BK284" s="4">
        <v>0.61525435783953097</v>
      </c>
      <c r="BL284" s="17">
        <v>0.40661014224969899</v>
      </c>
      <c r="BM284" s="4">
        <v>4.8634921854197599E-2</v>
      </c>
      <c r="BN284" s="4">
        <v>0.11127157655499301</v>
      </c>
      <c r="BO284" s="17">
        <v>0.28521739130434798</v>
      </c>
      <c r="BP284" s="4">
        <v>0.17624780099374601</v>
      </c>
      <c r="BQ284" s="4">
        <v>0.27091250226802699</v>
      </c>
      <c r="BR284" s="17">
        <v>0.24396608534981901</v>
      </c>
      <c r="BS284" s="4">
        <v>0.250619733596537</v>
      </c>
      <c r="BT284" s="4">
        <v>0.99798931601783003</v>
      </c>
      <c r="BU284" s="16">
        <v>-0.19625378719556899</v>
      </c>
      <c r="BV284" s="4">
        <v>2.1193941561183201E-2</v>
      </c>
      <c r="BW284" s="5">
        <v>2.4446013389669601E-2</v>
      </c>
    </row>
    <row r="285" spans="1:75" x14ac:dyDescent="0.25">
      <c r="A285" s="46" t="s">
        <v>816</v>
      </c>
      <c r="B285" s="18" t="s">
        <v>773</v>
      </c>
      <c r="C285" s="1">
        <v>147</v>
      </c>
      <c r="D285" s="2">
        <v>98</v>
      </c>
      <c r="E285" s="3">
        <v>-18.084857002213699</v>
      </c>
      <c r="F285" s="4">
        <v>8.4258897811836497E-4</v>
      </c>
      <c r="G285" s="47">
        <v>5.3402789650240298E-4</v>
      </c>
      <c r="H285" s="17">
        <v>0.621</v>
      </c>
      <c r="I285" s="47">
        <v>0.97</v>
      </c>
      <c r="J285" s="4">
        <v>7.9899999999999999E-2</v>
      </c>
      <c r="K285" s="2">
        <v>-0.28000000000000003</v>
      </c>
      <c r="L285" s="1">
        <v>58</v>
      </c>
      <c r="M285" s="2">
        <v>89</v>
      </c>
      <c r="N285" s="3">
        <v>6.9942651362523902</v>
      </c>
      <c r="O285" s="4">
        <v>0.53732559452127004</v>
      </c>
      <c r="P285" s="4">
        <v>0.47079651199523098</v>
      </c>
      <c r="Q285" s="6">
        <v>1.1100000000000001</v>
      </c>
      <c r="R285" s="2" t="s">
        <v>817</v>
      </c>
      <c r="S285" s="4">
        <v>0.35</v>
      </c>
      <c r="T285" s="4">
        <v>0.35946981160376801</v>
      </c>
      <c r="U285" s="48">
        <v>1.1399999999999999</v>
      </c>
      <c r="V285" s="2" t="s">
        <v>818</v>
      </c>
      <c r="W285" s="4">
        <v>0.23</v>
      </c>
      <c r="X285" s="49">
        <v>0.40417190577919498</v>
      </c>
      <c r="Y285" s="4">
        <v>1.1000000000000001</v>
      </c>
      <c r="Z285" s="4" t="s">
        <v>134</v>
      </c>
      <c r="AA285" s="4">
        <v>0.41</v>
      </c>
      <c r="AB285" s="4">
        <v>0.63886568239678299</v>
      </c>
      <c r="AC285" s="50">
        <v>0.8125</v>
      </c>
      <c r="AD285" s="5">
        <v>0.416207045991971</v>
      </c>
      <c r="AE285" s="6">
        <v>1.1599999999999999</v>
      </c>
      <c r="AF285" s="2" t="s">
        <v>240</v>
      </c>
      <c r="AG285" s="4">
        <v>0.18</v>
      </c>
      <c r="AH285" s="4">
        <v>0.97801656824663397</v>
      </c>
      <c r="AI285" s="48">
        <v>1.1599999999999999</v>
      </c>
      <c r="AJ285" s="2" t="s">
        <v>240</v>
      </c>
      <c r="AK285" s="4">
        <v>0.18</v>
      </c>
      <c r="AL285" s="49">
        <v>0.84708150557735096</v>
      </c>
      <c r="AM285" s="4">
        <v>6.4000000000000001E-2</v>
      </c>
      <c r="AN285" s="4">
        <v>0.93757241279210002</v>
      </c>
      <c r="AO285" s="1">
        <v>13</v>
      </c>
      <c r="AP285" s="2">
        <v>11</v>
      </c>
      <c r="AQ285" s="3">
        <v>17.061212740276801</v>
      </c>
      <c r="AR285" s="4">
        <v>0.47949208627545298</v>
      </c>
      <c r="AS285" s="4">
        <v>0.99032458967926096</v>
      </c>
      <c r="AT285" s="16">
        <v>0.30896443381140198</v>
      </c>
      <c r="AU285" s="4">
        <v>0.14182490958330199</v>
      </c>
      <c r="AV285" s="4">
        <v>0.99697101716048497</v>
      </c>
      <c r="AW285" s="17">
        <v>-0.16827154514634099</v>
      </c>
      <c r="AX285" s="4">
        <v>0.43187885883088301</v>
      </c>
      <c r="AY285" s="4">
        <v>0.54729252769007497</v>
      </c>
      <c r="AZ285" s="17">
        <v>-0.18428123302484301</v>
      </c>
      <c r="BA285" s="4">
        <v>0.38868029904885398</v>
      </c>
      <c r="BB285" s="4">
        <v>0.59817582904891098</v>
      </c>
      <c r="BC285" s="17">
        <v>-0.436924132169206</v>
      </c>
      <c r="BD285" s="4">
        <v>6.1414730616402201E-2</v>
      </c>
      <c r="BE285" s="4">
        <v>0.16305050640850399</v>
      </c>
      <c r="BF285" s="17">
        <v>-0.23217391304347801</v>
      </c>
      <c r="BG285" s="4">
        <v>0.27367057927266902</v>
      </c>
      <c r="BH285" s="4">
        <v>0.30754183522208001</v>
      </c>
      <c r="BI285" s="17">
        <v>-0.385736038690356</v>
      </c>
      <c r="BJ285" s="4">
        <v>6.2656033380655798E-2</v>
      </c>
      <c r="BK285" s="4">
        <v>0.40705078791712201</v>
      </c>
      <c r="BL285" s="17">
        <v>-0.20047836960118801</v>
      </c>
      <c r="BM285" s="4">
        <v>0.34758012964224</v>
      </c>
      <c r="BN285" s="4">
        <v>0.30389020787849902</v>
      </c>
      <c r="BO285" s="17">
        <v>-0.104347826086957</v>
      </c>
      <c r="BP285" s="4">
        <v>0.62632328979714902</v>
      </c>
      <c r="BQ285" s="4">
        <v>0.49373076187425002</v>
      </c>
      <c r="BR285" s="17">
        <v>0.294846712775718</v>
      </c>
      <c r="BS285" s="4">
        <v>0.16191505041222201</v>
      </c>
      <c r="BT285" s="4">
        <v>0.99798931601783003</v>
      </c>
      <c r="BU285" s="16">
        <v>-0.108429228781479</v>
      </c>
      <c r="BV285" s="4">
        <v>0.19089703283537199</v>
      </c>
      <c r="BW285" s="5">
        <v>0.128818016392695</v>
      </c>
    </row>
    <row r="286" spans="1:75" x14ac:dyDescent="0.25">
      <c r="A286" s="46" t="s">
        <v>819</v>
      </c>
      <c r="B286" s="18" t="s">
        <v>773</v>
      </c>
      <c r="C286" s="1">
        <v>147</v>
      </c>
      <c r="D286" s="2">
        <v>98</v>
      </c>
      <c r="E286" s="3">
        <v>-20.2450715529774</v>
      </c>
      <c r="F286" s="4">
        <v>1.57654207569211E-4</v>
      </c>
      <c r="G286" s="47">
        <v>1.14194630433253E-4</v>
      </c>
      <c r="H286" s="17">
        <v>0.63700000000000001</v>
      </c>
      <c r="I286" s="47">
        <v>0.96799999999999997</v>
      </c>
      <c r="J286" s="4">
        <v>4.0000000000000002E-4</v>
      </c>
      <c r="K286" s="2">
        <v>-0.60899999999999999</v>
      </c>
      <c r="L286" s="1">
        <v>58</v>
      </c>
      <c r="M286" s="2">
        <v>89</v>
      </c>
      <c r="N286" s="3">
        <v>-7.4032431811388504</v>
      </c>
      <c r="O286" s="4">
        <v>0.42017601443174601</v>
      </c>
      <c r="P286" s="4">
        <v>0.41705761045235001</v>
      </c>
      <c r="Q286" s="6">
        <v>0.9</v>
      </c>
      <c r="R286" s="2" t="s">
        <v>347</v>
      </c>
      <c r="S286" s="4">
        <v>0.32</v>
      </c>
      <c r="T286" s="4">
        <v>0.34554568451397699</v>
      </c>
      <c r="U286" s="48">
        <v>0.92</v>
      </c>
      <c r="V286" s="2" t="s">
        <v>28</v>
      </c>
      <c r="W286" s="4">
        <v>0.44</v>
      </c>
      <c r="X286" s="49">
        <v>0.51786090529825002</v>
      </c>
      <c r="Y286" s="4">
        <v>0.87</v>
      </c>
      <c r="Z286" s="4" t="s">
        <v>76</v>
      </c>
      <c r="AA286" s="4">
        <v>0.21</v>
      </c>
      <c r="AB286" s="4">
        <v>0.58536717403347505</v>
      </c>
      <c r="AC286" s="50">
        <v>0.29339999999999999</v>
      </c>
      <c r="AD286" s="5">
        <v>0.25049260983393701</v>
      </c>
      <c r="AE286" s="6">
        <v>1.17</v>
      </c>
      <c r="AF286" s="2" t="s">
        <v>820</v>
      </c>
      <c r="AG286" s="4">
        <v>0.15</v>
      </c>
      <c r="AH286" s="4">
        <v>0.97801656824663397</v>
      </c>
      <c r="AI286" s="48">
        <v>1.17</v>
      </c>
      <c r="AJ286" s="2" t="s">
        <v>743</v>
      </c>
      <c r="AK286" s="4">
        <v>0.14000000000000001</v>
      </c>
      <c r="AL286" s="49">
        <v>0.84708150557735096</v>
      </c>
      <c r="AM286" s="4">
        <v>0.40589999999999998</v>
      </c>
      <c r="AN286" s="4">
        <v>0.93757241279210002</v>
      </c>
      <c r="AO286" s="1">
        <v>13</v>
      </c>
      <c r="AP286" s="2">
        <v>11</v>
      </c>
      <c r="AQ286" s="3">
        <v>25.650861695040302</v>
      </c>
      <c r="AR286" s="4">
        <v>0.22583888428068999</v>
      </c>
      <c r="AS286" s="4">
        <v>0.84461180097353195</v>
      </c>
      <c r="AT286" s="16">
        <v>-0.18885994968189901</v>
      </c>
      <c r="AU286" s="4">
        <v>0.37679271926171198</v>
      </c>
      <c r="AV286" s="4">
        <v>0.99697101716048497</v>
      </c>
      <c r="AW286" s="17">
        <v>3.5839653771428497E-2</v>
      </c>
      <c r="AX286" s="4">
        <v>0.86795415799523701</v>
      </c>
      <c r="AY286" s="4">
        <v>0.64837291707155897</v>
      </c>
      <c r="AZ286" s="17">
        <v>4.4541909404108897E-2</v>
      </c>
      <c r="BA286" s="4">
        <v>0.83627290923082598</v>
      </c>
      <c r="BB286" s="4">
        <v>0.71681007060736801</v>
      </c>
      <c r="BC286" s="17">
        <v>-0.22153899659283699</v>
      </c>
      <c r="BD286" s="4">
        <v>0.36202808902946898</v>
      </c>
      <c r="BE286" s="4">
        <v>0.29734262749447798</v>
      </c>
      <c r="BF286" s="17">
        <v>8.1739130434782606E-2</v>
      </c>
      <c r="BG286" s="4">
        <v>0.70344232031141196</v>
      </c>
      <c r="BH286" s="4">
        <v>0.53337832654911099</v>
      </c>
      <c r="BI286" s="17">
        <v>0.137421181765674</v>
      </c>
      <c r="BJ286" s="4">
        <v>0.52195578126049103</v>
      </c>
      <c r="BK286" s="4">
        <v>0.71518099345277497</v>
      </c>
      <c r="BL286" s="17">
        <v>5.6534030473220198E-2</v>
      </c>
      <c r="BM286" s="4">
        <v>0.79302573680176702</v>
      </c>
      <c r="BN286" s="4">
        <v>0.49024355496408401</v>
      </c>
      <c r="BO286" s="17">
        <v>-6.9565217391304298E-3</v>
      </c>
      <c r="BP286" s="4">
        <v>0.97566899817123398</v>
      </c>
      <c r="BQ286" s="4">
        <v>0.60046651333905399</v>
      </c>
      <c r="BR286" s="17">
        <v>-0.18264840614424999</v>
      </c>
      <c r="BS286" s="4">
        <v>0.392970328123179</v>
      </c>
      <c r="BT286" s="4">
        <v>0.99798931601783003</v>
      </c>
      <c r="BU286" s="16">
        <v>-8.8183514797996201E-2</v>
      </c>
      <c r="BV286" s="4">
        <v>0.28782518455871903</v>
      </c>
      <c r="BW286" s="5">
        <v>0.17956696051908499</v>
      </c>
    </row>
    <row r="287" spans="1:75" x14ac:dyDescent="0.25">
      <c r="A287" s="46" t="s">
        <v>821</v>
      </c>
      <c r="B287" s="18" t="s">
        <v>773</v>
      </c>
      <c r="C287" s="1">
        <v>147</v>
      </c>
      <c r="D287" s="2">
        <v>98</v>
      </c>
      <c r="E287" s="3">
        <v>-12.944363379311801</v>
      </c>
      <c r="F287" s="4">
        <v>0.14507004639585799</v>
      </c>
      <c r="G287" s="47">
        <v>6.0772456129831301E-2</v>
      </c>
      <c r="H287" s="17">
        <v>0.55600000000000005</v>
      </c>
      <c r="I287" s="47">
        <v>0.96799999999999997</v>
      </c>
      <c r="J287" s="4">
        <v>8.3999999999999995E-3</v>
      </c>
      <c r="K287" s="2">
        <v>-0.40799999999999997</v>
      </c>
      <c r="L287" s="1">
        <v>58</v>
      </c>
      <c r="M287" s="2">
        <v>89</v>
      </c>
      <c r="N287" s="3">
        <v>-7.6789901835110497</v>
      </c>
      <c r="O287" s="4">
        <v>0.16565600280260701</v>
      </c>
      <c r="P287" s="4">
        <v>0.26192710743023401</v>
      </c>
      <c r="Q287" s="6">
        <v>0.79</v>
      </c>
      <c r="R287" s="2" t="s">
        <v>71</v>
      </c>
      <c r="S287" s="4">
        <v>3.6999999999999998E-2</v>
      </c>
      <c r="T287" s="4">
        <v>0.109872729372804</v>
      </c>
      <c r="U287" s="48">
        <v>0.76</v>
      </c>
      <c r="V287" s="2" t="s">
        <v>441</v>
      </c>
      <c r="W287" s="4">
        <v>1.2999999999999999E-2</v>
      </c>
      <c r="X287" s="49">
        <v>0.25184196401771802</v>
      </c>
      <c r="Y287" s="4">
        <v>0.83</v>
      </c>
      <c r="Z287" s="4" t="s">
        <v>249</v>
      </c>
      <c r="AA287" s="4">
        <v>9.8000000000000004E-2</v>
      </c>
      <c r="AB287" s="4">
        <v>0.52058345516811</v>
      </c>
      <c r="AC287" s="50">
        <v>0.23039999999999999</v>
      </c>
      <c r="AD287" s="5">
        <v>0.222902326656337</v>
      </c>
      <c r="AE287" s="6">
        <v>1.02</v>
      </c>
      <c r="AF287" s="2" t="s">
        <v>442</v>
      </c>
      <c r="AG287" s="4">
        <v>0.88</v>
      </c>
      <c r="AH287" s="4">
        <v>0.97801656824663397</v>
      </c>
      <c r="AI287" s="48">
        <v>1.02</v>
      </c>
      <c r="AJ287" s="2" t="s">
        <v>84</v>
      </c>
      <c r="AK287" s="4">
        <v>0.88</v>
      </c>
      <c r="AL287" s="49">
        <v>0.84708150557735096</v>
      </c>
      <c r="AM287" s="4">
        <v>0.58460000000000001</v>
      </c>
      <c r="AN287" s="4">
        <v>0.93757241279210002</v>
      </c>
      <c r="AO287" s="1">
        <v>13</v>
      </c>
      <c r="AP287" s="2">
        <v>11</v>
      </c>
      <c r="AQ287" s="3">
        <v>18.473171681784599</v>
      </c>
      <c r="AR287" s="4">
        <v>0.28429047904743798</v>
      </c>
      <c r="AS287" s="4">
        <v>0.91399615572256498</v>
      </c>
      <c r="AT287" s="16">
        <v>-0.31679733495028201</v>
      </c>
      <c r="AU287" s="4">
        <v>0.13147974037115101</v>
      </c>
      <c r="AV287" s="4">
        <v>0.99697101716048497</v>
      </c>
      <c r="AW287" s="17">
        <v>-3.0594826390243898E-2</v>
      </c>
      <c r="AX287" s="4">
        <v>0.887147242589444</v>
      </c>
      <c r="AY287" s="4">
        <v>0.65033631315089802</v>
      </c>
      <c r="AZ287" s="17">
        <v>-2.0960898543110101E-2</v>
      </c>
      <c r="BA287" s="4">
        <v>0.922555232633675</v>
      </c>
      <c r="BB287" s="4">
        <v>0.72810514025511097</v>
      </c>
      <c r="BC287" s="17">
        <v>-0.35780306195747902</v>
      </c>
      <c r="BD287" s="4">
        <v>0.13256661759663099</v>
      </c>
      <c r="BE287" s="4">
        <v>0.20768319866721</v>
      </c>
      <c r="BF287" s="17">
        <v>0.53217391304347805</v>
      </c>
      <c r="BG287" s="4">
        <v>8.2668999103553895E-3</v>
      </c>
      <c r="BH287" s="4">
        <v>6.1363326492461297E-2</v>
      </c>
      <c r="BI287" s="17">
        <v>0.39225919605265103</v>
      </c>
      <c r="BJ287" s="4">
        <v>5.79769592988129E-2</v>
      </c>
      <c r="BK287" s="4">
        <v>0.40705078791712201</v>
      </c>
      <c r="BL287" s="17">
        <v>0.422700597076692</v>
      </c>
      <c r="BM287" s="4">
        <v>3.9604276994269001E-2</v>
      </c>
      <c r="BN287" s="4">
        <v>0.100059748306373</v>
      </c>
      <c r="BO287" s="17">
        <v>0.49478260869565199</v>
      </c>
      <c r="BP287" s="4">
        <v>1.50092725864407E-2</v>
      </c>
      <c r="BQ287" s="4">
        <v>0.12468371509189199</v>
      </c>
      <c r="BR287" s="17">
        <v>-0.26570994322413499</v>
      </c>
      <c r="BS287" s="4">
        <v>0.20950629181327499</v>
      </c>
      <c r="BT287" s="4">
        <v>0.99798931601783003</v>
      </c>
      <c r="BU287" s="16">
        <v>-0.17649547786534101</v>
      </c>
      <c r="BV287" s="4">
        <v>3.2600172912126697E-2</v>
      </c>
      <c r="BW287" s="5">
        <v>3.4040118425983E-2</v>
      </c>
    </row>
    <row r="288" spans="1:75" x14ac:dyDescent="0.25">
      <c r="A288" s="46" t="s">
        <v>822</v>
      </c>
      <c r="B288" s="18" t="s">
        <v>1293</v>
      </c>
      <c r="C288" s="1">
        <v>147</v>
      </c>
      <c r="D288" s="2">
        <v>98</v>
      </c>
      <c r="E288" s="3">
        <v>-26.664216167133599</v>
      </c>
      <c r="F288" s="4">
        <v>9.0091848899101295E-8</v>
      </c>
      <c r="G288" s="47">
        <v>1.3517475135365501E-7</v>
      </c>
      <c r="H288" s="17">
        <v>0.67700000000000005</v>
      </c>
      <c r="I288" s="47">
        <v>0.97399999999999998</v>
      </c>
      <c r="J288" s="4">
        <v>0</v>
      </c>
      <c r="K288" s="2">
        <v>-0.81799999999999995</v>
      </c>
      <c r="L288" s="1">
        <v>58</v>
      </c>
      <c r="M288" s="2">
        <v>89</v>
      </c>
      <c r="N288" s="3">
        <v>-5.9211529512501802</v>
      </c>
      <c r="O288" s="4">
        <v>0.85634846087452599</v>
      </c>
      <c r="P288" s="4">
        <v>0.55860819967244602</v>
      </c>
      <c r="Q288" s="6">
        <v>0.94</v>
      </c>
      <c r="R288" s="2" t="s">
        <v>17</v>
      </c>
      <c r="S288" s="4">
        <v>0.55000000000000004</v>
      </c>
      <c r="T288" s="4">
        <v>0.44987539296519402</v>
      </c>
      <c r="U288" s="48">
        <v>0.93</v>
      </c>
      <c r="V288" s="2" t="s">
        <v>183</v>
      </c>
      <c r="W288" s="4">
        <v>0.5</v>
      </c>
      <c r="X288" s="49">
        <v>0.55544092314684701</v>
      </c>
      <c r="Y288" s="4">
        <v>0.96</v>
      </c>
      <c r="Z288" s="4" t="s">
        <v>637</v>
      </c>
      <c r="AA288" s="4">
        <v>0.73</v>
      </c>
      <c r="AB288" s="4">
        <v>0.78282493352058502</v>
      </c>
      <c r="AC288" s="50">
        <v>0.94279999999999997</v>
      </c>
      <c r="AD288" s="5">
        <v>0.44252558635377198</v>
      </c>
      <c r="AE288" s="6">
        <v>0.99</v>
      </c>
      <c r="AF288" s="2" t="s">
        <v>515</v>
      </c>
      <c r="AG288" s="4">
        <v>0.89</v>
      </c>
      <c r="AH288" s="4">
        <v>0.97801656824663397</v>
      </c>
      <c r="AI288" s="48">
        <v>0.99</v>
      </c>
      <c r="AJ288" s="2" t="s">
        <v>823</v>
      </c>
      <c r="AK288" s="4">
        <v>0.9</v>
      </c>
      <c r="AL288" s="49">
        <v>0.84708150557735096</v>
      </c>
      <c r="AM288" s="4">
        <v>0.41489999999999999</v>
      </c>
      <c r="AN288" s="4">
        <v>0.93757241279210002</v>
      </c>
      <c r="AO288" s="1">
        <v>13</v>
      </c>
      <c r="AP288" s="2">
        <v>11</v>
      </c>
      <c r="AQ288" s="3">
        <v>7.0966985234467996</v>
      </c>
      <c r="AR288" s="4">
        <v>0.90620050392828499</v>
      </c>
      <c r="AS288" s="4">
        <v>0.99032458967926096</v>
      </c>
      <c r="AT288" s="16">
        <v>-0.55613598086052296</v>
      </c>
      <c r="AU288" s="4">
        <v>4.7729832689074898E-3</v>
      </c>
      <c r="AV288" s="4">
        <v>0.53815386356932005</v>
      </c>
      <c r="AW288" s="17">
        <v>-5.6818963296167199E-3</v>
      </c>
      <c r="AX288" s="4">
        <v>0.97897846119607801</v>
      </c>
      <c r="AY288" s="4">
        <v>0.66639349809548099</v>
      </c>
      <c r="AZ288" s="17">
        <v>-8.7337077262958601E-4</v>
      </c>
      <c r="BA288" s="4">
        <v>0.99676841575231001</v>
      </c>
      <c r="BB288" s="4">
        <v>0.74830171250778899</v>
      </c>
      <c r="BC288" s="17">
        <v>4.7472642127036502E-2</v>
      </c>
      <c r="BD288" s="4">
        <v>0.84696812415845601</v>
      </c>
      <c r="BE288" s="4">
        <v>0.41970856699126102</v>
      </c>
      <c r="BF288" s="17">
        <v>0.11739130434782601</v>
      </c>
      <c r="BG288" s="4">
        <v>0.58347423725012804</v>
      </c>
      <c r="BH288" s="4">
        <v>0.47565864878009601</v>
      </c>
      <c r="BI288" s="17">
        <v>-0.14916286501780401</v>
      </c>
      <c r="BJ288" s="4">
        <v>0.48665239095336199</v>
      </c>
      <c r="BK288" s="4">
        <v>0.69690973213040497</v>
      </c>
      <c r="BL288" s="17">
        <v>0.29441183561823098</v>
      </c>
      <c r="BM288" s="4">
        <v>0.162564003240805</v>
      </c>
      <c r="BN288" s="4">
        <v>0.19286302015043499</v>
      </c>
      <c r="BO288" s="17">
        <v>0.14695652173913001</v>
      </c>
      <c r="BP288" s="4">
        <v>0.49150607406498997</v>
      </c>
      <c r="BQ288" s="4">
        <v>0.45158879681042402</v>
      </c>
      <c r="BR288" s="17">
        <v>-0.39225919605265103</v>
      </c>
      <c r="BS288" s="4">
        <v>5.79769592988129E-2</v>
      </c>
      <c r="BT288" s="4">
        <v>0.99798931601783003</v>
      </c>
      <c r="BU288" s="16">
        <v>-6.42241346742325E-5</v>
      </c>
      <c r="BV288" s="4">
        <v>0.99940138226568298</v>
      </c>
      <c r="BW288" s="5">
        <v>0.43963085328538698</v>
      </c>
    </row>
    <row r="289" spans="1:75" x14ac:dyDescent="0.25">
      <c r="A289" s="46" t="s">
        <v>824</v>
      </c>
      <c r="B289" s="18" t="s">
        <v>1293</v>
      </c>
      <c r="C289" s="1">
        <v>147</v>
      </c>
      <c r="D289" s="2">
        <v>98</v>
      </c>
      <c r="E289" s="3">
        <v>-21.0276218098135</v>
      </c>
      <c r="F289" s="4">
        <v>3.4583893584108898E-7</v>
      </c>
      <c r="G289" s="47">
        <v>4.3095114030046698E-7</v>
      </c>
      <c r="H289" s="17">
        <v>0.67100000000000004</v>
      </c>
      <c r="I289" s="47">
        <v>0.97399999999999998</v>
      </c>
      <c r="J289" s="4">
        <v>0</v>
      </c>
      <c r="K289" s="2">
        <v>-0.83499999999999996</v>
      </c>
      <c r="L289" s="1">
        <v>58</v>
      </c>
      <c r="M289" s="2">
        <v>89</v>
      </c>
      <c r="N289" s="3">
        <v>4.5021709931872103</v>
      </c>
      <c r="O289" s="4">
        <v>0.58953331326154501</v>
      </c>
      <c r="P289" s="4">
        <v>0.483468954678339</v>
      </c>
      <c r="Q289" s="6">
        <v>0.96</v>
      </c>
      <c r="R289" s="2" t="s">
        <v>665</v>
      </c>
      <c r="S289" s="4">
        <v>0.75</v>
      </c>
      <c r="T289" s="4">
        <v>0.53651101597502904</v>
      </c>
      <c r="U289" s="48">
        <v>0.94</v>
      </c>
      <c r="V289" s="2" t="s">
        <v>73</v>
      </c>
      <c r="W289" s="4">
        <v>0.56999999999999995</v>
      </c>
      <c r="X289" s="49">
        <v>0.57472215264462001</v>
      </c>
      <c r="Y289" s="4">
        <v>0.99</v>
      </c>
      <c r="Z289" s="4" t="s">
        <v>221</v>
      </c>
      <c r="AA289" s="4">
        <v>0.91</v>
      </c>
      <c r="AB289" s="4">
        <v>0.82714926765599694</v>
      </c>
      <c r="AC289" s="50">
        <v>0.62739999999999996</v>
      </c>
      <c r="AD289" s="5">
        <v>0.36358216335340598</v>
      </c>
      <c r="AE289" s="6">
        <v>1.0900000000000001</v>
      </c>
      <c r="AF289" s="2" t="s">
        <v>825</v>
      </c>
      <c r="AG289" s="4">
        <v>0.41</v>
      </c>
      <c r="AH289" s="4">
        <v>0.97801656824663397</v>
      </c>
      <c r="AI289" s="48">
        <v>1.1000000000000001</v>
      </c>
      <c r="AJ289" s="2" t="s">
        <v>106</v>
      </c>
      <c r="AK289" s="4">
        <v>0.39</v>
      </c>
      <c r="AL289" s="49">
        <v>0.84708150557735096</v>
      </c>
      <c r="AM289" s="4">
        <v>0.32690000000000002</v>
      </c>
      <c r="AN289" s="4">
        <v>0.93757241279210002</v>
      </c>
      <c r="AO289" s="1">
        <v>13</v>
      </c>
      <c r="AP289" s="2">
        <v>11</v>
      </c>
      <c r="AQ289" s="3">
        <v>33.6429860907283</v>
      </c>
      <c r="AR289" s="4">
        <v>0.117920254899666</v>
      </c>
      <c r="AS289" s="4">
        <v>0.77960593371181097</v>
      </c>
      <c r="AT289" s="16">
        <v>-0.117493517083209</v>
      </c>
      <c r="AU289" s="4">
        <v>0.58453635593004505</v>
      </c>
      <c r="AV289" s="4">
        <v>0.99697101716048497</v>
      </c>
      <c r="AW289" s="17">
        <v>2.75353437512195E-2</v>
      </c>
      <c r="AX289" s="4">
        <v>0.898372393980439</v>
      </c>
      <c r="AY289" s="4">
        <v>0.65229302687413504</v>
      </c>
      <c r="AZ289" s="17">
        <v>2.2707640088369199E-2</v>
      </c>
      <c r="BA289" s="4">
        <v>0.91612281019466502</v>
      </c>
      <c r="BB289" s="4">
        <v>0.72810514025511097</v>
      </c>
      <c r="BC289" s="17">
        <v>-0.47912203628212702</v>
      </c>
      <c r="BD289" s="4">
        <v>3.7936988676788602E-2</v>
      </c>
      <c r="BE289" s="4">
        <v>0.16305050640850399</v>
      </c>
      <c r="BF289" s="17">
        <v>-7.8260869565217397E-3</v>
      </c>
      <c r="BG289" s="4">
        <v>0.97242601981854604</v>
      </c>
      <c r="BH289" s="4">
        <v>0.61637692475141903</v>
      </c>
      <c r="BI289" s="17">
        <v>-0.24005219093244301</v>
      </c>
      <c r="BJ289" s="4">
        <v>0.25853955439777698</v>
      </c>
      <c r="BK289" s="4">
        <v>0.59646436771048095</v>
      </c>
      <c r="BL289" s="17">
        <v>8.8714940127207001E-2</v>
      </c>
      <c r="BM289" s="4">
        <v>0.68017384961939698</v>
      </c>
      <c r="BN289" s="4">
        <v>0.44050204367340001</v>
      </c>
      <c r="BO289" s="17">
        <v>5.7391304347826098E-2</v>
      </c>
      <c r="BP289" s="4">
        <v>0.78984323591097405</v>
      </c>
      <c r="BQ289" s="4">
        <v>0.55430480927850101</v>
      </c>
      <c r="BR289" s="17">
        <v>-0.14133507618305</v>
      </c>
      <c r="BS289" s="4">
        <v>0.51005361606561594</v>
      </c>
      <c r="BT289" s="4">
        <v>0.99798931601783003</v>
      </c>
      <c r="BU289" s="16">
        <v>-3.8628928061413402E-2</v>
      </c>
      <c r="BV289" s="4">
        <v>0.64190297210270897</v>
      </c>
      <c r="BW289" s="5">
        <v>0.32860137176899801</v>
      </c>
    </row>
    <row r="290" spans="1:75" x14ac:dyDescent="0.25">
      <c r="A290" s="46" t="s">
        <v>826</v>
      </c>
      <c r="B290" s="18" t="s">
        <v>1293</v>
      </c>
      <c r="C290" s="1">
        <v>147</v>
      </c>
      <c r="D290" s="2">
        <v>98</v>
      </c>
      <c r="E290" s="3">
        <v>-22.337028844925101</v>
      </c>
      <c r="F290" s="4">
        <v>6.9853068429555403E-6</v>
      </c>
      <c r="G290" s="47">
        <v>6.5421724975699002E-6</v>
      </c>
      <c r="H290" s="17">
        <v>0.67300000000000004</v>
      </c>
      <c r="I290" s="47">
        <v>0.96899999999999997</v>
      </c>
      <c r="J290" s="4">
        <v>6.9999999999999999E-4</v>
      </c>
      <c r="K290" s="2">
        <v>-0.58699999999999997</v>
      </c>
      <c r="L290" s="1">
        <v>58</v>
      </c>
      <c r="M290" s="2">
        <v>89</v>
      </c>
      <c r="N290" s="3">
        <v>-2.9615874358631098</v>
      </c>
      <c r="O290" s="4">
        <v>0.716361351504198</v>
      </c>
      <c r="P290" s="4">
        <v>0.53230146422623004</v>
      </c>
      <c r="Q290" s="6">
        <v>0.99</v>
      </c>
      <c r="R290" s="2" t="s">
        <v>140</v>
      </c>
      <c r="S290" s="4">
        <v>0.92</v>
      </c>
      <c r="T290" s="4">
        <v>0.58273684137968595</v>
      </c>
      <c r="U290" s="48">
        <v>1.02</v>
      </c>
      <c r="V290" s="2" t="s">
        <v>133</v>
      </c>
      <c r="W290" s="4">
        <v>0.84</v>
      </c>
      <c r="X290" s="49">
        <v>0.65342779853245803</v>
      </c>
      <c r="Y290" s="4">
        <v>1.1299999999999999</v>
      </c>
      <c r="Z290" s="4" t="s">
        <v>871</v>
      </c>
      <c r="AA290" s="4">
        <v>0.31</v>
      </c>
      <c r="AB290" s="4">
        <v>0.61003078423479595</v>
      </c>
      <c r="AC290" s="50">
        <v>6.6100000000000006E-2</v>
      </c>
      <c r="AD290" s="5">
        <v>0.138518361768181</v>
      </c>
      <c r="AE290" s="6">
        <v>1.04</v>
      </c>
      <c r="AF290" s="2" t="s">
        <v>30</v>
      </c>
      <c r="AG290" s="4">
        <v>0.67</v>
      </c>
      <c r="AH290" s="4">
        <v>0.97801656824663397</v>
      </c>
      <c r="AI290" s="48">
        <v>1.05</v>
      </c>
      <c r="AJ290" s="2" t="s">
        <v>38</v>
      </c>
      <c r="AK290" s="4">
        <v>0.61</v>
      </c>
      <c r="AL290" s="49">
        <v>0.84708150557735096</v>
      </c>
      <c r="AM290" s="4">
        <v>0.73019999999999996</v>
      </c>
      <c r="AN290" s="4">
        <v>0.93757241279210002</v>
      </c>
      <c r="AO290" s="1">
        <v>13</v>
      </c>
      <c r="AP290" s="2">
        <v>11</v>
      </c>
      <c r="AQ290" s="3">
        <v>25.632004227188201</v>
      </c>
      <c r="AR290" s="4">
        <v>0.12921510192656499</v>
      </c>
      <c r="AS290" s="4">
        <v>0.77960593371181097</v>
      </c>
      <c r="AT290" s="16">
        <v>-0.18276769324054701</v>
      </c>
      <c r="AU290" s="4">
        <v>0.392656017442365</v>
      </c>
      <c r="AV290" s="4">
        <v>0.99697101716048497</v>
      </c>
      <c r="AW290" s="17">
        <v>-0.39729567412473799</v>
      </c>
      <c r="AX290" s="4">
        <v>5.4552670475800598E-2</v>
      </c>
      <c r="AY290" s="4">
        <v>0.49448662156398399</v>
      </c>
      <c r="AZ290" s="17">
        <v>-0.38864999382016602</v>
      </c>
      <c r="BA290" s="4">
        <v>6.0531250051432298E-2</v>
      </c>
      <c r="BB290" s="4">
        <v>0.54638921168538501</v>
      </c>
      <c r="BC290" s="17">
        <v>-0.218901627585779</v>
      </c>
      <c r="BD290" s="4">
        <v>0.36791690521317899</v>
      </c>
      <c r="BE290" s="4">
        <v>0.29734262749447798</v>
      </c>
      <c r="BF290" s="17">
        <v>0.1</v>
      </c>
      <c r="BG290" s="4">
        <v>0.64088639128024805</v>
      </c>
      <c r="BH290" s="4">
        <v>0.50494937013334695</v>
      </c>
      <c r="BI290" s="17">
        <v>9.8717114749392099E-2</v>
      </c>
      <c r="BJ290" s="4">
        <v>0.64629174150893598</v>
      </c>
      <c r="BK290" s="4">
        <v>0.78568594870133002</v>
      </c>
      <c r="BL290" s="17">
        <v>0.10654490358414601</v>
      </c>
      <c r="BM290" s="4">
        <v>0.62023911476614701</v>
      </c>
      <c r="BN290" s="4">
        <v>0.41713589614941798</v>
      </c>
      <c r="BO290" s="17">
        <v>0.14869565217391301</v>
      </c>
      <c r="BP290" s="4">
        <v>0.48633688751236998</v>
      </c>
      <c r="BQ290" s="4">
        <v>0.45047902266939299</v>
      </c>
      <c r="BR290" s="17">
        <v>-0.1778647574119</v>
      </c>
      <c r="BS290" s="4">
        <v>0.40569121885700798</v>
      </c>
      <c r="BT290" s="4">
        <v>0.99798931601783003</v>
      </c>
      <c r="BU290" s="16">
        <v>-6.7756462081315305E-2</v>
      </c>
      <c r="BV290" s="4">
        <v>0.41439059599539302</v>
      </c>
      <c r="BW290" s="5">
        <v>0.23829534341629399</v>
      </c>
    </row>
    <row r="291" spans="1:75" x14ac:dyDescent="0.25">
      <c r="A291" s="46" t="s">
        <v>827</v>
      </c>
      <c r="B291" s="18" t="s">
        <v>1293</v>
      </c>
      <c r="C291" s="1">
        <v>147</v>
      </c>
      <c r="D291" s="2">
        <v>98</v>
      </c>
      <c r="E291" s="3">
        <v>-14.8161112293113</v>
      </c>
      <c r="F291" s="4">
        <v>1.6668488393836801E-4</v>
      </c>
      <c r="G291" s="47">
        <v>1.2014403261341299E-4</v>
      </c>
      <c r="H291" s="17">
        <v>0.627</v>
      </c>
      <c r="I291" s="47">
        <v>0.97099999999999997</v>
      </c>
      <c r="J291" s="4">
        <v>8.9999999999999998E-4</v>
      </c>
      <c r="K291" s="2">
        <v>-0.56299999999999994</v>
      </c>
      <c r="L291" s="1">
        <v>58</v>
      </c>
      <c r="M291" s="2">
        <v>89</v>
      </c>
      <c r="N291" s="3">
        <v>-4.1770991511409798</v>
      </c>
      <c r="O291" s="4">
        <v>0.49037738893104699</v>
      </c>
      <c r="P291" s="4">
        <v>0.45800691316806602</v>
      </c>
      <c r="Q291" s="6">
        <v>1.05</v>
      </c>
      <c r="R291" s="2" t="s">
        <v>828</v>
      </c>
      <c r="S291" s="4">
        <v>0.66</v>
      </c>
      <c r="T291" s="4">
        <v>0.499473843491551</v>
      </c>
      <c r="U291" s="48">
        <v>1.04</v>
      </c>
      <c r="V291" s="2" t="s">
        <v>62</v>
      </c>
      <c r="W291" s="4">
        <v>0.7</v>
      </c>
      <c r="X291" s="49">
        <v>0.62428430517068101</v>
      </c>
      <c r="Y291" s="4">
        <v>1.07</v>
      </c>
      <c r="Z291" s="4" t="s">
        <v>627</v>
      </c>
      <c r="AA291" s="4">
        <v>0.55000000000000004</v>
      </c>
      <c r="AB291" s="4">
        <v>0.70696518603076697</v>
      </c>
      <c r="AC291" s="50">
        <v>0.72660000000000002</v>
      </c>
      <c r="AD291" s="5">
        <v>0.39358424115748603</v>
      </c>
      <c r="AE291" s="6">
        <v>1.06</v>
      </c>
      <c r="AF291" s="2" t="s">
        <v>37</v>
      </c>
      <c r="AG291" s="4">
        <v>0.55000000000000004</v>
      </c>
      <c r="AH291" s="4">
        <v>0.97801656824663397</v>
      </c>
      <c r="AI291" s="48">
        <v>1.08</v>
      </c>
      <c r="AJ291" s="2" t="s">
        <v>77</v>
      </c>
      <c r="AK291" s="4">
        <v>0.45</v>
      </c>
      <c r="AL291" s="49">
        <v>0.84708150557735096</v>
      </c>
      <c r="AM291" s="4">
        <v>0.88480000000000003</v>
      </c>
      <c r="AN291" s="4">
        <v>0.93757241279210002</v>
      </c>
      <c r="AO291" s="1">
        <v>13</v>
      </c>
      <c r="AP291" s="2">
        <v>11</v>
      </c>
      <c r="AQ291" s="3">
        <v>9.0760704749220604</v>
      </c>
      <c r="AR291" s="4">
        <v>0.50002394767470804</v>
      </c>
      <c r="AS291" s="4">
        <v>0.99032458967926096</v>
      </c>
      <c r="AT291" s="16">
        <v>-0.32027862434533999</v>
      </c>
      <c r="AU291" s="4">
        <v>0.12706092247627099</v>
      </c>
      <c r="AV291" s="4">
        <v>0.99697101716048497</v>
      </c>
      <c r="AW291" s="17">
        <v>-4.3706894843205502E-2</v>
      </c>
      <c r="AX291" s="4">
        <v>0.83930294630980296</v>
      </c>
      <c r="AY291" s="4">
        <v>0.64837291707155897</v>
      </c>
      <c r="AZ291" s="17">
        <v>-4.1921797086220097E-2</v>
      </c>
      <c r="BA291" s="4">
        <v>0.84578795556414599</v>
      </c>
      <c r="BB291" s="4">
        <v>0.71681007060736801</v>
      </c>
      <c r="BC291" s="17">
        <v>-0.33494586389631298</v>
      </c>
      <c r="BD291" s="4">
        <v>0.16098768926281901</v>
      </c>
      <c r="BE291" s="4">
        <v>0.22539811225555101</v>
      </c>
      <c r="BF291" s="17">
        <v>0.27913043478260902</v>
      </c>
      <c r="BG291" s="4">
        <v>0.185969022064328</v>
      </c>
      <c r="BH291" s="4">
        <v>0.24511881342484501</v>
      </c>
      <c r="BI291" s="17">
        <v>-2.91367695515827E-2</v>
      </c>
      <c r="BJ291" s="4">
        <v>0.89249431594019102</v>
      </c>
      <c r="BK291" s="4">
        <v>0.834004559724563</v>
      </c>
      <c r="BL291" s="17">
        <v>0.31267667623265599</v>
      </c>
      <c r="BM291" s="4">
        <v>0.13685194968136899</v>
      </c>
      <c r="BN291" s="4">
        <v>0.17540316213548501</v>
      </c>
      <c r="BO291" s="17">
        <v>0.40695652173912999</v>
      </c>
      <c r="BP291" s="4">
        <v>4.9485126595983198E-2</v>
      </c>
      <c r="BQ291" s="4">
        <v>0.165754163745301</v>
      </c>
      <c r="BR291" s="17">
        <v>-0.21569907011320899</v>
      </c>
      <c r="BS291" s="4">
        <v>0.31140668113341402</v>
      </c>
      <c r="BT291" s="4">
        <v>0.99798931601783003</v>
      </c>
      <c r="BU291" s="16">
        <v>0.105032905424295</v>
      </c>
      <c r="BV291" s="4">
        <v>0.20523190207823</v>
      </c>
      <c r="BW291" s="5">
        <v>0.13572141384741501</v>
      </c>
    </row>
    <row r="292" spans="1:75" x14ac:dyDescent="0.25">
      <c r="A292" s="46" t="s">
        <v>768</v>
      </c>
      <c r="B292" s="18" t="s">
        <v>1293</v>
      </c>
      <c r="C292" s="1">
        <v>147</v>
      </c>
      <c r="D292" s="2">
        <v>98</v>
      </c>
      <c r="E292" s="3">
        <v>-33.637764300316903</v>
      </c>
      <c r="F292" s="4">
        <v>2.1835214748071E-13</v>
      </c>
      <c r="G292" s="47">
        <v>1.62526647063606E-12</v>
      </c>
      <c r="H292" s="17">
        <v>0.73499999999999999</v>
      </c>
      <c r="I292" s="47">
        <v>0.97399999999999998</v>
      </c>
      <c r="J292" s="4">
        <v>0</v>
      </c>
      <c r="K292" s="2">
        <v>-0.95</v>
      </c>
      <c r="L292" s="1">
        <v>58</v>
      </c>
      <c r="M292" s="2">
        <v>89</v>
      </c>
      <c r="N292" s="3">
        <v>-10.679847986820301</v>
      </c>
      <c r="O292" s="4">
        <v>0.25753073829350198</v>
      </c>
      <c r="P292" s="4">
        <v>0.33359004146080301</v>
      </c>
      <c r="Q292" s="6">
        <v>0.84</v>
      </c>
      <c r="R292" s="2" t="s">
        <v>96</v>
      </c>
      <c r="S292" s="4">
        <v>0.14000000000000001</v>
      </c>
      <c r="T292" s="4">
        <v>0.21981372387724599</v>
      </c>
      <c r="U292" s="48">
        <v>0.87</v>
      </c>
      <c r="V292" s="2" t="s">
        <v>480</v>
      </c>
      <c r="W292" s="4">
        <v>0.23</v>
      </c>
      <c r="X292" s="49">
        <v>0.40417190577919498</v>
      </c>
      <c r="Y292" s="4">
        <v>0.98</v>
      </c>
      <c r="Z292" s="4" t="s">
        <v>1246</v>
      </c>
      <c r="AA292" s="4">
        <v>0.85</v>
      </c>
      <c r="AB292" s="4">
        <v>0.81873973165258895</v>
      </c>
      <c r="AC292" s="50">
        <v>0.12429999999999999</v>
      </c>
      <c r="AD292" s="5">
        <v>0.174046312469539</v>
      </c>
      <c r="AE292" s="6">
        <v>0.98</v>
      </c>
      <c r="AF292" s="2" t="s">
        <v>187</v>
      </c>
      <c r="AG292" s="4">
        <v>0.87</v>
      </c>
      <c r="AH292" s="4">
        <v>0.97801656824663397</v>
      </c>
      <c r="AI292" s="48">
        <v>0.99</v>
      </c>
      <c r="AJ292" s="2" t="s">
        <v>684</v>
      </c>
      <c r="AK292" s="4">
        <v>0.9</v>
      </c>
      <c r="AL292" s="49">
        <v>0.84708150557735096</v>
      </c>
      <c r="AM292" s="4">
        <v>0.89190000000000003</v>
      </c>
      <c r="AN292" s="4">
        <v>0.93757241279210002</v>
      </c>
      <c r="AO292" s="1">
        <v>13</v>
      </c>
      <c r="AP292" s="2">
        <v>11</v>
      </c>
      <c r="AQ292" s="3">
        <v>-3.1348213633069002</v>
      </c>
      <c r="AR292" s="4">
        <v>0.67521379193322995</v>
      </c>
      <c r="AS292" s="4">
        <v>0.99032458967926096</v>
      </c>
      <c r="AT292" s="16">
        <v>-0.67798110968755398</v>
      </c>
      <c r="AU292" s="4">
        <v>2.72045709739911E-4</v>
      </c>
      <c r="AV292" s="4">
        <v>0.12269261509270001</v>
      </c>
      <c r="AW292" s="17">
        <v>-0.285843092274564</v>
      </c>
      <c r="AX292" s="4">
        <v>0.17572485506997501</v>
      </c>
      <c r="AY292" s="4">
        <v>0.49448662156398399</v>
      </c>
      <c r="AZ292" s="17">
        <v>-0.27161831028780098</v>
      </c>
      <c r="BA292" s="4">
        <v>0.199170917319861</v>
      </c>
      <c r="BB292" s="4">
        <v>0.54638921168538501</v>
      </c>
      <c r="BC292" s="17">
        <v>-4.3077027115273801E-2</v>
      </c>
      <c r="BD292" s="4">
        <v>0.86099989638961605</v>
      </c>
      <c r="BE292" s="4">
        <v>0.42359239414843503</v>
      </c>
      <c r="BF292" s="17">
        <v>0.54956521739130404</v>
      </c>
      <c r="BG292" s="4">
        <v>6.1329139097612501E-3</v>
      </c>
      <c r="BH292" s="4">
        <v>5.7662759928866901E-2</v>
      </c>
      <c r="BI292" s="17">
        <v>0.40443575646226698</v>
      </c>
      <c r="BJ292" s="4">
        <v>4.99693343137688E-2</v>
      </c>
      <c r="BK292" s="4">
        <v>0.39976162305332802</v>
      </c>
      <c r="BL292" s="17">
        <v>0.62013482657547703</v>
      </c>
      <c r="BM292" s="4">
        <v>1.22693892527815E-3</v>
      </c>
      <c r="BN292" s="4">
        <v>2.77062795702432E-2</v>
      </c>
      <c r="BO292" s="17">
        <v>0.51130434782608702</v>
      </c>
      <c r="BP292" s="4">
        <v>1.16166297640596E-2</v>
      </c>
      <c r="BQ292" s="4">
        <v>0.116414733805093</v>
      </c>
      <c r="BR292" s="17">
        <v>-0.505762134156577</v>
      </c>
      <c r="BS292" s="4">
        <v>1.16900209465483E-2</v>
      </c>
      <c r="BT292" s="4">
        <v>0.99798931601783003</v>
      </c>
      <c r="BU292" s="16">
        <v>-3.44656929784131E-2</v>
      </c>
      <c r="BV292" s="4">
        <v>0.67821966987918503</v>
      </c>
      <c r="BW292" s="5">
        <v>0.33978167654684099</v>
      </c>
    </row>
    <row r="293" spans="1:75" x14ac:dyDescent="0.25">
      <c r="A293" s="46" t="s">
        <v>829</v>
      </c>
      <c r="B293" s="18" t="s">
        <v>1293</v>
      </c>
      <c r="C293" s="1">
        <v>147</v>
      </c>
      <c r="D293" s="2">
        <v>98</v>
      </c>
      <c r="E293" s="3">
        <v>-3.21463273808991</v>
      </c>
      <c r="F293" s="4">
        <v>0.59279857430951899</v>
      </c>
      <c r="G293" s="47">
        <v>0.213640282076693</v>
      </c>
      <c r="H293" s="17">
        <v>0.51500000000000001</v>
      </c>
      <c r="I293" s="47">
        <v>0.96799999999999997</v>
      </c>
      <c r="J293" s="4">
        <v>5.9299999999999999E-2</v>
      </c>
      <c r="K293" s="2">
        <v>-0.29499999999999998</v>
      </c>
      <c r="L293" s="1">
        <v>58</v>
      </c>
      <c r="M293" s="2">
        <v>89</v>
      </c>
      <c r="N293" s="3">
        <v>4.31661593488053</v>
      </c>
      <c r="O293" s="4">
        <v>0.58776708216038898</v>
      </c>
      <c r="P293" s="4">
        <v>0.483468954678339</v>
      </c>
      <c r="Q293" s="6">
        <v>1.18</v>
      </c>
      <c r="R293" s="2" t="s">
        <v>287</v>
      </c>
      <c r="S293" s="4">
        <v>0.16</v>
      </c>
      <c r="T293" s="4">
        <v>0.237562658103359</v>
      </c>
      <c r="U293" s="48">
        <v>1.1000000000000001</v>
      </c>
      <c r="V293" s="2" t="s">
        <v>400</v>
      </c>
      <c r="W293" s="4">
        <v>0.43</v>
      </c>
      <c r="X293" s="49">
        <v>0.50988228563030802</v>
      </c>
      <c r="Y293" s="4">
        <v>1.1200000000000001</v>
      </c>
      <c r="Z293" s="4" t="s">
        <v>859</v>
      </c>
      <c r="AA293" s="4">
        <v>0.34</v>
      </c>
      <c r="AB293" s="4">
        <v>0.62500727508383702</v>
      </c>
      <c r="AC293" s="50">
        <v>8.3000000000000004E-2</v>
      </c>
      <c r="AD293" s="5">
        <v>0.14436695715572501</v>
      </c>
      <c r="AE293" s="6">
        <v>1.0900000000000001</v>
      </c>
      <c r="AF293" s="2" t="s">
        <v>413</v>
      </c>
      <c r="AG293" s="4">
        <v>0.42</v>
      </c>
      <c r="AH293" s="4">
        <v>0.97801656824663397</v>
      </c>
      <c r="AI293" s="48">
        <v>1.1000000000000001</v>
      </c>
      <c r="AJ293" s="2" t="s">
        <v>213</v>
      </c>
      <c r="AK293" s="4">
        <v>0.39</v>
      </c>
      <c r="AL293" s="49">
        <v>0.84708150557735096</v>
      </c>
      <c r="AM293" s="4">
        <v>8.2900000000000001E-2</v>
      </c>
      <c r="AN293" s="4">
        <v>0.93757241279210002</v>
      </c>
      <c r="AO293" s="1">
        <v>13</v>
      </c>
      <c r="AP293" s="2">
        <v>11</v>
      </c>
      <c r="AQ293" s="3">
        <v>11.818131007905899</v>
      </c>
      <c r="AR293" s="4">
        <v>0.48299268602506801</v>
      </c>
      <c r="AS293" s="4">
        <v>0.99032458967926096</v>
      </c>
      <c r="AT293" s="16">
        <v>-0.28372508569723098</v>
      </c>
      <c r="AU293" s="4">
        <v>0.179088572045628</v>
      </c>
      <c r="AV293" s="4">
        <v>0.99697101716048497</v>
      </c>
      <c r="AW293" s="17">
        <v>5.3759480657142797E-2</v>
      </c>
      <c r="AX293" s="4">
        <v>0.80298391936624502</v>
      </c>
      <c r="AY293" s="4">
        <v>0.64060863927142198</v>
      </c>
      <c r="AZ293" s="17">
        <v>5.6769100220923102E-2</v>
      </c>
      <c r="BA293" s="4">
        <v>0.79218346164009301</v>
      </c>
      <c r="BB293" s="4">
        <v>0.71014378713575299</v>
      </c>
      <c r="BC293" s="17">
        <v>7.3846332197612302E-2</v>
      </c>
      <c r="BD293" s="4">
        <v>0.76383678371017205</v>
      </c>
      <c r="BE293" s="4">
        <v>0.39672044487437702</v>
      </c>
      <c r="BF293" s="17">
        <v>9.6521739130434797E-2</v>
      </c>
      <c r="BG293" s="4">
        <v>0.65263249766712195</v>
      </c>
      <c r="BH293" s="4">
        <v>0.509930871665219</v>
      </c>
      <c r="BI293" s="17">
        <v>-0.20308763254610601</v>
      </c>
      <c r="BJ293" s="4">
        <v>0.34120916105427901</v>
      </c>
      <c r="BK293" s="4">
        <v>0.63055647259550696</v>
      </c>
      <c r="BL293" s="17">
        <v>0.14481409344294099</v>
      </c>
      <c r="BM293" s="4">
        <v>0.49958600327408698</v>
      </c>
      <c r="BN293" s="4">
        <v>0.37981681480097801</v>
      </c>
      <c r="BO293" s="17">
        <v>0.22347826086956499</v>
      </c>
      <c r="BP293" s="4">
        <v>0.29244361836399602</v>
      </c>
      <c r="BQ293" s="4">
        <v>0.347555358653239</v>
      </c>
      <c r="BR293" s="17">
        <v>-0.150902373647749</v>
      </c>
      <c r="BS293" s="4">
        <v>0.48152651558291398</v>
      </c>
      <c r="BT293" s="4">
        <v>0.99798931601783003</v>
      </c>
      <c r="BU293" s="16">
        <v>0.10270950290519799</v>
      </c>
      <c r="BV293" s="4">
        <v>0.21547551810106899</v>
      </c>
      <c r="BW293" s="5">
        <v>0.139701563565758</v>
      </c>
    </row>
    <row r="294" spans="1:75" x14ac:dyDescent="0.25">
      <c r="A294" s="46" t="s">
        <v>769</v>
      </c>
      <c r="B294" s="18" t="s">
        <v>1293</v>
      </c>
      <c r="C294" s="1">
        <v>147</v>
      </c>
      <c r="D294" s="2">
        <v>98</v>
      </c>
      <c r="E294" s="3">
        <v>-20.152052914472002</v>
      </c>
      <c r="F294" s="4">
        <v>8.0914837813654897E-7</v>
      </c>
      <c r="G294" s="47">
        <v>9.2230510604855398E-7</v>
      </c>
      <c r="H294" s="17">
        <v>0.68</v>
      </c>
      <c r="I294" s="47">
        <v>0.97</v>
      </c>
      <c r="J294" s="4">
        <v>1E-4</v>
      </c>
      <c r="K294" s="2">
        <v>-0.66500000000000004</v>
      </c>
      <c r="L294" s="1">
        <v>58</v>
      </c>
      <c r="M294" s="2">
        <v>89</v>
      </c>
      <c r="N294" s="3">
        <v>-4.2103087135370298</v>
      </c>
      <c r="O294" s="4">
        <v>0.54242637297116902</v>
      </c>
      <c r="P294" s="4">
        <v>0.47302736011040902</v>
      </c>
      <c r="Q294" s="6">
        <v>0.99</v>
      </c>
      <c r="R294" s="2" t="s">
        <v>140</v>
      </c>
      <c r="S294" s="4">
        <v>0.94</v>
      </c>
      <c r="T294" s="4">
        <v>0.58364825774939</v>
      </c>
      <c r="U294" s="48">
        <v>0.97</v>
      </c>
      <c r="V294" s="2" t="s">
        <v>512</v>
      </c>
      <c r="W294" s="4">
        <v>0.78</v>
      </c>
      <c r="X294" s="49">
        <v>0.64986588008181101</v>
      </c>
      <c r="Y294" s="4">
        <v>1.01</v>
      </c>
      <c r="Z294" s="4" t="s">
        <v>389</v>
      </c>
      <c r="AA294" s="4">
        <v>0.94</v>
      </c>
      <c r="AB294" s="4">
        <v>0.83454774053306402</v>
      </c>
      <c r="AC294" s="50">
        <v>0.94240000000000002</v>
      </c>
      <c r="AD294" s="5">
        <v>0.44252558635377198</v>
      </c>
      <c r="AE294" s="6">
        <v>1.1100000000000001</v>
      </c>
      <c r="AF294" s="2" t="s">
        <v>770</v>
      </c>
      <c r="AG294" s="4">
        <v>0.31</v>
      </c>
      <c r="AH294" s="4">
        <v>0.97801656824663397</v>
      </c>
      <c r="AI294" s="48">
        <v>1.1100000000000001</v>
      </c>
      <c r="AJ294" s="2" t="s">
        <v>771</v>
      </c>
      <c r="AK294" s="4">
        <v>0.28999999999999998</v>
      </c>
      <c r="AL294" s="49">
        <v>0.84708150557735096</v>
      </c>
      <c r="AM294" s="4">
        <v>3.9399999999999998E-2</v>
      </c>
      <c r="AN294" s="4">
        <v>0.93757241279210002</v>
      </c>
      <c r="AO294" s="1">
        <v>13</v>
      </c>
      <c r="AP294" s="2">
        <v>11</v>
      </c>
      <c r="AQ294" s="3">
        <v>5.3304202190883396</v>
      </c>
      <c r="AR294" s="4">
        <v>0.60400269713615196</v>
      </c>
      <c r="AS294" s="4">
        <v>0.99032458967926096</v>
      </c>
      <c r="AT294" s="16">
        <v>-0.16884253566031501</v>
      </c>
      <c r="AU294" s="4">
        <v>0.43029516752165198</v>
      </c>
      <c r="AV294" s="4">
        <v>0.99697101716048497</v>
      </c>
      <c r="AW294" s="17">
        <v>-6.9931031749128902E-3</v>
      </c>
      <c r="AX294" s="4">
        <v>0.974128770003166</v>
      </c>
      <c r="AY294" s="4">
        <v>0.66457572709696999</v>
      </c>
      <c r="AZ294" s="17">
        <v>-2.00875277704805E-2</v>
      </c>
      <c r="BA294" s="4">
        <v>0.92577323597505201</v>
      </c>
      <c r="BB294" s="4">
        <v>0.72893042424899301</v>
      </c>
      <c r="BC294" s="17">
        <v>-0.22945110361401</v>
      </c>
      <c r="BD294" s="4">
        <v>0.344686598679185</v>
      </c>
      <c r="BE294" s="4">
        <v>0.29711771791388197</v>
      </c>
      <c r="BF294" s="17">
        <v>0.34</v>
      </c>
      <c r="BG294" s="4">
        <v>0.104444039982917</v>
      </c>
      <c r="BH294" s="4">
        <v>0.17963444891170899</v>
      </c>
      <c r="BI294" s="17">
        <v>6.1317679205569603E-2</v>
      </c>
      <c r="BJ294" s="4">
        <v>0.775930962719665</v>
      </c>
      <c r="BK294" s="4">
        <v>0.81035956276180798</v>
      </c>
      <c r="BL294" s="17">
        <v>0.32659274527221799</v>
      </c>
      <c r="BM294" s="4">
        <v>0.11932222475684</v>
      </c>
      <c r="BN294" s="4">
        <v>0.16533527540722101</v>
      </c>
      <c r="BO294" s="17">
        <v>0.44347826086956499</v>
      </c>
      <c r="BP294" s="4">
        <v>3.1117485773626798E-2</v>
      </c>
      <c r="BQ294" s="4">
        <v>0.14874041046957701</v>
      </c>
      <c r="BR294" s="17">
        <v>-9.6977606119446905E-2</v>
      </c>
      <c r="BS294" s="4">
        <v>0.65213780420642198</v>
      </c>
      <c r="BT294" s="4">
        <v>0.99798931601783003</v>
      </c>
      <c r="BU294" s="16">
        <v>-2.8031945840164998E-3</v>
      </c>
      <c r="BV294" s="4">
        <v>0.97310353543655104</v>
      </c>
      <c r="BW294" s="5">
        <v>0.43677878992366598</v>
      </c>
    </row>
    <row r="295" spans="1:75" x14ac:dyDescent="0.25">
      <c r="A295" s="46" t="s">
        <v>830</v>
      </c>
      <c r="B295" s="18" t="s">
        <v>1293</v>
      </c>
      <c r="C295" s="1">
        <v>147</v>
      </c>
      <c r="D295" s="2">
        <v>98</v>
      </c>
      <c r="E295" s="3">
        <v>-9.1481170595167498</v>
      </c>
      <c r="F295" s="4">
        <v>0.116797843395079</v>
      </c>
      <c r="G295" s="47">
        <v>5.0216318837758497E-2</v>
      </c>
      <c r="H295" s="17">
        <v>0.54600000000000004</v>
      </c>
      <c r="I295" s="47">
        <v>0.96699999999999997</v>
      </c>
      <c r="J295" s="4">
        <v>4.7000000000000002E-3</v>
      </c>
      <c r="K295" s="2">
        <v>-0.44400000000000001</v>
      </c>
      <c r="L295" s="1">
        <v>58</v>
      </c>
      <c r="M295" s="2">
        <v>89</v>
      </c>
      <c r="N295" s="3">
        <v>-17.501618571438701</v>
      </c>
      <c r="O295" s="4">
        <v>8.8165921827561E-2</v>
      </c>
      <c r="P295" s="4">
        <v>0.181035414716437</v>
      </c>
      <c r="Q295" s="6">
        <v>0.74</v>
      </c>
      <c r="R295" s="2" t="s">
        <v>831</v>
      </c>
      <c r="S295" s="4">
        <v>1.2E-2</v>
      </c>
      <c r="T295" s="4">
        <v>7.28525484850302E-2</v>
      </c>
      <c r="U295" s="48">
        <v>0.72</v>
      </c>
      <c r="V295" s="2" t="s">
        <v>434</v>
      </c>
      <c r="W295" s="4">
        <v>4.7999999999999996E-3</v>
      </c>
      <c r="X295" s="49">
        <v>0.18679478245428499</v>
      </c>
      <c r="Y295" s="4">
        <v>0.81</v>
      </c>
      <c r="Z295" s="4" t="s">
        <v>930</v>
      </c>
      <c r="AA295" s="4">
        <v>9.2999999999999999E-2</v>
      </c>
      <c r="AB295" s="4">
        <v>0.52058345516811</v>
      </c>
      <c r="AC295" s="50">
        <v>7.0800000000000002E-2</v>
      </c>
      <c r="AD295" s="5">
        <v>0.14166773104806299</v>
      </c>
      <c r="AE295" s="6">
        <v>0.92</v>
      </c>
      <c r="AF295" s="2" t="s">
        <v>28</v>
      </c>
      <c r="AG295" s="4">
        <v>0.42</v>
      </c>
      <c r="AH295" s="4">
        <v>0.97801656824663397</v>
      </c>
      <c r="AI295" s="48">
        <v>0.91</v>
      </c>
      <c r="AJ295" s="2" t="s">
        <v>376</v>
      </c>
      <c r="AK295" s="4">
        <v>0.39</v>
      </c>
      <c r="AL295" s="49">
        <v>0.84708150557735096</v>
      </c>
      <c r="AM295" s="4">
        <v>0.54220000000000002</v>
      </c>
      <c r="AN295" s="4">
        <v>0.93757241279210002</v>
      </c>
      <c r="AO295" s="1">
        <v>13</v>
      </c>
      <c r="AP295" s="2">
        <v>11</v>
      </c>
      <c r="AQ295" s="3">
        <v>10.176134779157501</v>
      </c>
      <c r="AR295" s="4">
        <v>0.97625661779274597</v>
      </c>
      <c r="AS295" s="4">
        <v>0.99032458967926096</v>
      </c>
      <c r="AT295" s="16">
        <v>-0.23237606712012501</v>
      </c>
      <c r="AU295" s="4">
        <v>0.27453567145771801</v>
      </c>
      <c r="AV295" s="4">
        <v>0.99697101716048497</v>
      </c>
      <c r="AW295" s="17">
        <v>-0.19012499256794399</v>
      </c>
      <c r="AX295" s="4">
        <v>0.37354550838852801</v>
      </c>
      <c r="AY295" s="4">
        <v>0.52852859571745403</v>
      </c>
      <c r="AZ295" s="17">
        <v>-0.177294266843806</v>
      </c>
      <c r="BA295" s="4">
        <v>0.40722339243775701</v>
      </c>
      <c r="BB295" s="4">
        <v>0.59946508641908003</v>
      </c>
      <c r="BC295" s="17">
        <v>-0.53802327743974698</v>
      </c>
      <c r="BD295" s="4">
        <v>1.74933674996972E-2</v>
      </c>
      <c r="BE295" s="4">
        <v>0.16305050640850399</v>
      </c>
      <c r="BF295" s="17">
        <v>0.47913043478260903</v>
      </c>
      <c r="BG295" s="4">
        <v>1.8942451159127498E-2</v>
      </c>
      <c r="BH295" s="4">
        <v>8.1788211837072994E-2</v>
      </c>
      <c r="BI295" s="17">
        <v>0.20047836960118801</v>
      </c>
      <c r="BJ295" s="4">
        <v>0.34758012964224</v>
      </c>
      <c r="BK295" s="4">
        <v>0.63055647259550696</v>
      </c>
      <c r="BL295" s="17">
        <v>0.55620788442498903</v>
      </c>
      <c r="BM295" s="4">
        <v>4.7664113562247996E-3</v>
      </c>
      <c r="BN295" s="4">
        <v>4.2641498970614797E-2</v>
      </c>
      <c r="BO295" s="17">
        <v>0.47391304347826102</v>
      </c>
      <c r="BP295" s="4">
        <v>2.04280748003287E-2</v>
      </c>
      <c r="BQ295" s="4">
        <v>0.13087240591951499</v>
      </c>
      <c r="BR295" s="17">
        <v>-0.28136552089364197</v>
      </c>
      <c r="BS295" s="4">
        <v>0.18288804229129399</v>
      </c>
      <c r="BT295" s="4">
        <v>0.99798931601783003</v>
      </c>
      <c r="BU295" s="16">
        <v>-7.7730092407196097E-2</v>
      </c>
      <c r="BV295" s="4">
        <v>0.348967091120094</v>
      </c>
      <c r="BW295" s="5">
        <v>0.209795077105178</v>
      </c>
    </row>
    <row r="296" spans="1:75" x14ac:dyDescent="0.25">
      <c r="A296" s="46" t="s">
        <v>832</v>
      </c>
      <c r="B296" s="18" t="s">
        <v>1293</v>
      </c>
      <c r="C296" s="1">
        <v>147</v>
      </c>
      <c r="D296" s="2">
        <v>98</v>
      </c>
      <c r="E296" s="3">
        <v>-16.628228682299099</v>
      </c>
      <c r="F296" s="4">
        <v>4.1976309471906102E-4</v>
      </c>
      <c r="G296" s="47">
        <v>2.8312871297085098E-4</v>
      </c>
      <c r="H296" s="17">
        <v>0.63200000000000001</v>
      </c>
      <c r="I296" s="47">
        <v>0.96699999999999997</v>
      </c>
      <c r="J296" s="4">
        <v>5.0000000000000001E-4</v>
      </c>
      <c r="K296" s="2">
        <v>-0.65</v>
      </c>
      <c r="L296" s="1">
        <v>58</v>
      </c>
      <c r="M296" s="2">
        <v>89</v>
      </c>
      <c r="N296" s="3">
        <v>1.19350459206758</v>
      </c>
      <c r="O296" s="4">
        <v>0.75883393523450804</v>
      </c>
      <c r="P296" s="4">
        <v>0.54213826663694797</v>
      </c>
      <c r="Q296" s="6">
        <v>0.91</v>
      </c>
      <c r="R296" s="2" t="s">
        <v>175</v>
      </c>
      <c r="S296" s="4">
        <v>0.42</v>
      </c>
      <c r="T296" s="4">
        <v>0.38504283175812998</v>
      </c>
      <c r="U296" s="48">
        <v>0.9</v>
      </c>
      <c r="V296" s="2" t="s">
        <v>347</v>
      </c>
      <c r="W296" s="4">
        <v>0.31</v>
      </c>
      <c r="X296" s="49">
        <v>0.45021289504609102</v>
      </c>
      <c r="Y296" s="4">
        <v>0.95</v>
      </c>
      <c r="Z296" s="4" t="s">
        <v>324</v>
      </c>
      <c r="AA296" s="4">
        <v>0.65</v>
      </c>
      <c r="AB296" s="4">
        <v>0.75423945378966295</v>
      </c>
      <c r="AC296" s="50">
        <v>0.33739999999999998</v>
      </c>
      <c r="AD296" s="5">
        <v>0.26716826406888899</v>
      </c>
      <c r="AE296" s="6">
        <v>1.05</v>
      </c>
      <c r="AF296" s="2" t="s">
        <v>29</v>
      </c>
      <c r="AG296" s="4">
        <v>0.67</v>
      </c>
      <c r="AH296" s="4">
        <v>0.97801656824663397</v>
      </c>
      <c r="AI296" s="48">
        <v>1.06</v>
      </c>
      <c r="AJ296" s="2" t="s">
        <v>38</v>
      </c>
      <c r="AK296" s="4">
        <v>0.6</v>
      </c>
      <c r="AL296" s="49">
        <v>0.84708150557735096</v>
      </c>
      <c r="AM296" s="4">
        <v>0.60289999999999999</v>
      </c>
      <c r="AN296" s="4">
        <v>0.93757241279210002</v>
      </c>
      <c r="AO296" s="1">
        <v>13</v>
      </c>
      <c r="AP296" s="2">
        <v>11</v>
      </c>
      <c r="AQ296" s="3">
        <v>11.038609721006599</v>
      </c>
      <c r="AR296" s="4">
        <v>0.450227263861119</v>
      </c>
      <c r="AS296" s="4">
        <v>0.99032458967926096</v>
      </c>
      <c r="AT296" s="16">
        <v>-0.32550055843792702</v>
      </c>
      <c r="AU296" s="4">
        <v>0.120635639255167</v>
      </c>
      <c r="AV296" s="4">
        <v>0.99697101716048497</v>
      </c>
      <c r="AW296" s="17">
        <v>-4.5018101688501698E-2</v>
      </c>
      <c r="AX296" s="4">
        <v>0.83454594724003395</v>
      </c>
      <c r="AY296" s="4">
        <v>0.64837291707155897</v>
      </c>
      <c r="AZ296" s="17">
        <v>-2.9694606269405899E-2</v>
      </c>
      <c r="BA296" s="4">
        <v>0.89044803425697305</v>
      </c>
      <c r="BB296" s="4">
        <v>0.72810514025511097</v>
      </c>
      <c r="BC296" s="17">
        <v>-0.432528517157443</v>
      </c>
      <c r="BD296" s="4">
        <v>6.4376307325367199E-2</v>
      </c>
      <c r="BE296" s="4">
        <v>0.16305050640850399</v>
      </c>
      <c r="BF296" s="17">
        <v>0.36260869565217402</v>
      </c>
      <c r="BG296" s="4">
        <v>8.2304284516424103E-2</v>
      </c>
      <c r="BH296" s="4">
        <v>0.160104763463841</v>
      </c>
      <c r="BI296" s="17">
        <v>1.4785823354534501E-2</v>
      </c>
      <c r="BJ296" s="4">
        <v>0.94533025706486196</v>
      </c>
      <c r="BK296" s="4">
        <v>0.85654631768982004</v>
      </c>
      <c r="BL296" s="17">
        <v>0.47053708440018599</v>
      </c>
      <c r="BM296" s="4">
        <v>2.0313578137048101E-2</v>
      </c>
      <c r="BN296" s="4">
        <v>7.7175475254138703E-2</v>
      </c>
      <c r="BO296" s="17">
        <v>0.48086956521739099</v>
      </c>
      <c r="BP296" s="4">
        <v>1.84674602370286E-2</v>
      </c>
      <c r="BQ296" s="4">
        <v>0.13026758920933301</v>
      </c>
      <c r="BR296" s="17">
        <v>-0.280930643736156</v>
      </c>
      <c r="BS296" s="4">
        <v>0.183594314690224</v>
      </c>
      <c r="BT296" s="4">
        <v>0.99798931601783003</v>
      </c>
      <c r="BU296" s="16">
        <v>-1.9221905718970301E-2</v>
      </c>
      <c r="BV296" s="4">
        <v>0.817046703785265</v>
      </c>
      <c r="BW296" s="5">
        <v>0.38465040595574401</v>
      </c>
    </row>
    <row r="297" spans="1:75" x14ac:dyDescent="0.25">
      <c r="A297" s="46" t="s">
        <v>833</v>
      </c>
      <c r="B297" s="18" t="s">
        <v>1293</v>
      </c>
      <c r="C297" s="1">
        <v>146</v>
      </c>
      <c r="D297" s="2">
        <v>93</v>
      </c>
      <c r="E297" s="3">
        <v>-18.729273514893698</v>
      </c>
      <c r="F297" s="4">
        <v>1.1965344292898499E-3</v>
      </c>
      <c r="G297" s="47">
        <v>7.3614514800481197E-4</v>
      </c>
      <c r="H297" s="17">
        <v>0.60799999999999998</v>
      </c>
      <c r="I297" s="47">
        <v>0.96799999999999997</v>
      </c>
      <c r="J297" s="4">
        <v>7.6E-3</v>
      </c>
      <c r="K297" s="2">
        <v>-0.432</v>
      </c>
      <c r="L297" s="1">
        <v>58</v>
      </c>
      <c r="M297" s="2">
        <v>88</v>
      </c>
      <c r="N297" s="3">
        <v>-2.85949998789616</v>
      </c>
      <c r="O297" s="4">
        <v>0.53199853715541201</v>
      </c>
      <c r="P297" s="4">
        <v>0.468661714996012</v>
      </c>
      <c r="Q297" s="6">
        <v>1.01</v>
      </c>
      <c r="R297" s="2" t="s">
        <v>459</v>
      </c>
      <c r="S297" s="4">
        <v>0.96</v>
      </c>
      <c r="T297" s="4">
        <v>0.58936893156428904</v>
      </c>
      <c r="U297" s="48">
        <v>0.97</v>
      </c>
      <c r="V297" s="2" t="s">
        <v>606</v>
      </c>
      <c r="W297" s="4">
        <v>0.8</v>
      </c>
      <c r="X297" s="49">
        <v>0.65342779853245803</v>
      </c>
      <c r="Y297" s="4">
        <v>1</v>
      </c>
      <c r="Z297" s="4" t="s">
        <v>689</v>
      </c>
      <c r="AA297" s="4">
        <v>0.97</v>
      </c>
      <c r="AB297" s="4">
        <v>0.83780172950885901</v>
      </c>
      <c r="AC297" s="50">
        <v>0.28060000000000002</v>
      </c>
      <c r="AD297" s="5">
        <v>0.244597374674418</v>
      </c>
      <c r="AE297" s="6">
        <v>0.98</v>
      </c>
      <c r="AF297" s="2" t="s">
        <v>520</v>
      </c>
      <c r="AG297" s="4">
        <v>0.82</v>
      </c>
      <c r="AH297" s="4">
        <v>0.97801656824663397</v>
      </c>
      <c r="AI297" s="48">
        <v>0.98</v>
      </c>
      <c r="AJ297" s="2" t="s">
        <v>515</v>
      </c>
      <c r="AK297" s="4">
        <v>0.88</v>
      </c>
      <c r="AL297" s="49">
        <v>0.84708150557735096</v>
      </c>
      <c r="AM297" s="4">
        <v>0.74509999999999998</v>
      </c>
      <c r="AN297" s="4">
        <v>0.93757241279210002</v>
      </c>
      <c r="AO297" s="1">
        <v>13</v>
      </c>
      <c r="AP297" s="2">
        <v>11</v>
      </c>
      <c r="AQ297" s="3">
        <v>50.291006976307003</v>
      </c>
      <c r="AR297" s="4">
        <v>9.58467523659563E-2</v>
      </c>
      <c r="AS297" s="4">
        <v>0.76600027942827298</v>
      </c>
      <c r="AT297" s="16">
        <v>-0.165361246265257</v>
      </c>
      <c r="AU297" s="4">
        <v>0.439999426288393</v>
      </c>
      <c r="AV297" s="4">
        <v>0.99697101716048497</v>
      </c>
      <c r="AW297" s="17">
        <v>-4.8951722224390197E-2</v>
      </c>
      <c r="AX297" s="4">
        <v>0.82030932368410703</v>
      </c>
      <c r="AY297" s="4">
        <v>0.64473545056848602</v>
      </c>
      <c r="AZ297" s="17">
        <v>-4.10484263135905E-2</v>
      </c>
      <c r="BA297" s="4">
        <v>0.84896435864626596</v>
      </c>
      <c r="BB297" s="4">
        <v>0.71681007060736801</v>
      </c>
      <c r="BC297" s="17">
        <v>-0.33846235590572299</v>
      </c>
      <c r="BD297" s="4">
        <v>0.15636427220097801</v>
      </c>
      <c r="BE297" s="4">
        <v>0.224327542954703</v>
      </c>
      <c r="BF297" s="17">
        <v>7.5652173913043505E-2</v>
      </c>
      <c r="BG297" s="4">
        <v>0.72475085543471196</v>
      </c>
      <c r="BH297" s="4">
        <v>0.54513903439808198</v>
      </c>
      <c r="BI297" s="17">
        <v>-0.18569254624665399</v>
      </c>
      <c r="BJ297" s="4">
        <v>0.38499372912257501</v>
      </c>
      <c r="BK297" s="4">
        <v>0.63393640869377599</v>
      </c>
      <c r="BL297" s="17">
        <v>0.112633183788954</v>
      </c>
      <c r="BM297" s="4">
        <v>0.60027599060756898</v>
      </c>
      <c r="BN297" s="4">
        <v>0.41091398300872101</v>
      </c>
      <c r="BO297" s="17">
        <v>0.201739130434783</v>
      </c>
      <c r="BP297" s="4">
        <v>0.34287467541418298</v>
      </c>
      <c r="BQ297" s="4">
        <v>0.36929553122845599</v>
      </c>
      <c r="BR297" s="17">
        <v>-0.11828658683627601</v>
      </c>
      <c r="BS297" s="4">
        <v>0.58198513975438704</v>
      </c>
      <c r="BT297" s="4">
        <v>0.99798931601783003</v>
      </c>
      <c r="BU297" s="16">
        <v>2.8899193120800502E-2</v>
      </c>
      <c r="BV297" s="4">
        <v>0.72885061351004299</v>
      </c>
      <c r="BW297" s="5">
        <v>0.35440767660246097</v>
      </c>
    </row>
    <row r="298" spans="1:75" x14ac:dyDescent="0.25">
      <c r="A298" s="46" t="s">
        <v>834</v>
      </c>
      <c r="B298" s="18" t="s">
        <v>1293</v>
      </c>
      <c r="C298" s="1">
        <v>147</v>
      </c>
      <c r="D298" s="2">
        <v>98</v>
      </c>
      <c r="E298" s="3">
        <v>-9.4299542336375595</v>
      </c>
      <c r="F298" s="4">
        <v>2.4550530621332702E-2</v>
      </c>
      <c r="G298" s="47">
        <v>1.23627243806292E-2</v>
      </c>
      <c r="H298" s="17">
        <v>0.58799999999999997</v>
      </c>
      <c r="I298" s="47">
        <v>0.97</v>
      </c>
      <c r="J298" s="4">
        <v>1.47E-2</v>
      </c>
      <c r="K298" s="2">
        <v>-0.38200000000000001</v>
      </c>
      <c r="L298" s="1">
        <v>58</v>
      </c>
      <c r="M298" s="2">
        <v>89</v>
      </c>
      <c r="N298" s="3">
        <v>-0.87547684647050905</v>
      </c>
      <c r="O298" s="4">
        <v>0.82890253928441904</v>
      </c>
      <c r="P298" s="4">
        <v>0.55505442388599002</v>
      </c>
      <c r="Q298" s="6">
        <v>1.08</v>
      </c>
      <c r="R298" s="2" t="s">
        <v>118</v>
      </c>
      <c r="S298" s="4">
        <v>0.48</v>
      </c>
      <c r="T298" s="4">
        <v>0.41762607411800801</v>
      </c>
      <c r="U298" s="48">
        <v>1.03</v>
      </c>
      <c r="V298" s="2" t="s">
        <v>450</v>
      </c>
      <c r="W298" s="4">
        <v>0.8</v>
      </c>
      <c r="X298" s="49">
        <v>0.65342779853245803</v>
      </c>
      <c r="Y298" s="4">
        <v>1.03</v>
      </c>
      <c r="Z298" s="4" t="s">
        <v>102</v>
      </c>
      <c r="AA298" s="4">
        <v>0.78</v>
      </c>
      <c r="AB298" s="4">
        <v>0.80262462629692499</v>
      </c>
      <c r="AC298" s="50">
        <v>0.78469999999999995</v>
      </c>
      <c r="AD298" s="5">
        <v>0.40909473178698302</v>
      </c>
      <c r="AE298" s="6">
        <v>1.21</v>
      </c>
      <c r="AF298" s="2" t="s">
        <v>835</v>
      </c>
      <c r="AG298" s="4">
        <v>5.7000000000000002E-2</v>
      </c>
      <c r="AH298" s="4">
        <v>0.97801656824663397</v>
      </c>
      <c r="AI298" s="48">
        <v>1.23</v>
      </c>
      <c r="AJ298" s="2" t="s">
        <v>836</v>
      </c>
      <c r="AK298" s="4">
        <v>4.4999999999999998E-2</v>
      </c>
      <c r="AL298" s="49">
        <v>0.84708150557735096</v>
      </c>
      <c r="AM298" s="4">
        <v>1.95E-2</v>
      </c>
      <c r="AN298" s="4">
        <v>0.93757241279210002</v>
      </c>
      <c r="AO298" s="1">
        <v>13</v>
      </c>
      <c r="AP298" s="2">
        <v>11</v>
      </c>
      <c r="AQ298" s="3">
        <v>25.587399250004101</v>
      </c>
      <c r="AR298" s="4">
        <v>0.16149985425649099</v>
      </c>
      <c r="AS298" s="4">
        <v>0.77960593371181097</v>
      </c>
      <c r="AT298" s="16">
        <v>-0.58311597367222301</v>
      </c>
      <c r="AU298" s="4">
        <v>2.7838933853590602E-3</v>
      </c>
      <c r="AV298" s="4">
        <v>0.41851197226564602</v>
      </c>
      <c r="AW298" s="17">
        <v>0.12937240873588801</v>
      </c>
      <c r="AX298" s="4">
        <v>0.54684173205023101</v>
      </c>
      <c r="AY298" s="4">
        <v>0.586287990488644</v>
      </c>
      <c r="AZ298" s="17">
        <v>0.160700222163844</v>
      </c>
      <c r="BA298" s="4">
        <v>0.45317295721615197</v>
      </c>
      <c r="BB298" s="4">
        <v>0.60973652629791797</v>
      </c>
      <c r="BC298" s="17">
        <v>-3.2527551087043499E-2</v>
      </c>
      <c r="BD298" s="4">
        <v>0.894831671525396</v>
      </c>
      <c r="BE298" s="4">
        <v>0.42992686243299699</v>
      </c>
      <c r="BF298" s="17">
        <v>-7.3043478260869599E-2</v>
      </c>
      <c r="BG298" s="4">
        <v>0.73394654351466504</v>
      </c>
      <c r="BH298" s="4">
        <v>0.54935746745638003</v>
      </c>
      <c r="BI298" s="17">
        <v>-0.29223744983080002</v>
      </c>
      <c r="BJ298" s="4">
        <v>0.16583613536053099</v>
      </c>
      <c r="BK298" s="4">
        <v>0.55752479635822305</v>
      </c>
      <c r="BL298" s="17">
        <v>2.0874103559342799E-2</v>
      </c>
      <c r="BM298" s="4">
        <v>0.92287498364016596</v>
      </c>
      <c r="BN298" s="4">
        <v>0.52146635012548403</v>
      </c>
      <c r="BO298" s="17">
        <v>-5.13043478260869E-2</v>
      </c>
      <c r="BP298" s="4">
        <v>0.811878544809295</v>
      </c>
      <c r="BQ298" s="4">
        <v>0.55905773757850996</v>
      </c>
      <c r="BR298" s="17">
        <v>-0.573602970724442</v>
      </c>
      <c r="BS298" s="4">
        <v>3.3842566837109299E-3</v>
      </c>
      <c r="BT298" s="4">
        <v>0.99798931601783003</v>
      </c>
      <c r="BU298" s="16">
        <v>-1.55837973841888E-2</v>
      </c>
      <c r="BV298" s="4">
        <v>0.85122950610458203</v>
      </c>
      <c r="BW298" s="5">
        <v>0.39549732806999699</v>
      </c>
    </row>
    <row r="299" spans="1:75" x14ac:dyDescent="0.25">
      <c r="A299" s="46" t="s">
        <v>837</v>
      </c>
      <c r="B299" s="18" t="s">
        <v>1293</v>
      </c>
      <c r="C299" s="1">
        <v>147</v>
      </c>
      <c r="D299" s="2">
        <v>98</v>
      </c>
      <c r="E299" s="3">
        <v>-11.6991796774786</v>
      </c>
      <c r="F299" s="4">
        <v>1.1052158372331E-3</v>
      </c>
      <c r="G299" s="47">
        <v>6.8570119895332304E-4</v>
      </c>
      <c r="H299" s="17">
        <v>0.624</v>
      </c>
      <c r="I299" s="47">
        <v>0.97099999999999997</v>
      </c>
      <c r="J299" s="4">
        <v>1.1000000000000001E-3</v>
      </c>
      <c r="K299" s="2">
        <v>-0.53700000000000003</v>
      </c>
      <c r="L299" s="1">
        <v>58</v>
      </c>
      <c r="M299" s="2">
        <v>89</v>
      </c>
      <c r="N299" s="3">
        <v>-0.23896763936912899</v>
      </c>
      <c r="O299" s="4">
        <v>0.754354456884337</v>
      </c>
      <c r="P299" s="4">
        <v>0.54213826663694797</v>
      </c>
      <c r="Q299" s="6">
        <v>0.96</v>
      </c>
      <c r="R299" s="2" t="s">
        <v>98</v>
      </c>
      <c r="S299" s="4">
        <v>0.71</v>
      </c>
      <c r="T299" s="4">
        <v>0.532884369069761</v>
      </c>
      <c r="U299" s="48">
        <v>0.94</v>
      </c>
      <c r="V299" s="2" t="s">
        <v>80</v>
      </c>
      <c r="W299" s="4">
        <v>0.56000000000000005</v>
      </c>
      <c r="X299" s="49">
        <v>0.57192497634991502</v>
      </c>
      <c r="Y299" s="4">
        <v>0.99</v>
      </c>
      <c r="Z299" s="4" t="s">
        <v>140</v>
      </c>
      <c r="AA299" s="4">
        <v>0.96</v>
      </c>
      <c r="AB299" s="4">
        <v>0.83673687771312699</v>
      </c>
      <c r="AC299" s="50">
        <v>0.3417</v>
      </c>
      <c r="AD299" s="5">
        <v>0.26907586178932202</v>
      </c>
      <c r="AE299" s="6">
        <v>1.06</v>
      </c>
      <c r="AF299" s="2" t="s">
        <v>838</v>
      </c>
      <c r="AG299" s="4">
        <v>0.53</v>
      </c>
      <c r="AH299" s="4">
        <v>0.97801656824663397</v>
      </c>
      <c r="AI299" s="48">
        <v>1.07</v>
      </c>
      <c r="AJ299" s="2" t="s">
        <v>839</v>
      </c>
      <c r="AK299" s="4">
        <v>0.49</v>
      </c>
      <c r="AL299" s="49">
        <v>0.84708150557735096</v>
      </c>
      <c r="AM299" s="4">
        <v>0.43559999999999999</v>
      </c>
      <c r="AN299" s="4">
        <v>0.93757241279210002</v>
      </c>
      <c r="AO299" s="1">
        <v>13</v>
      </c>
      <c r="AP299" s="2">
        <v>11</v>
      </c>
      <c r="AQ299" s="3">
        <v>23.6218943165646</v>
      </c>
      <c r="AR299" s="4">
        <v>0.137504353501057</v>
      </c>
      <c r="AS299" s="4">
        <v>0.77960593371181097</v>
      </c>
      <c r="AT299" s="16">
        <v>-0.24456058000282799</v>
      </c>
      <c r="AU299" s="4">
        <v>0.24943070068340301</v>
      </c>
      <c r="AV299" s="4">
        <v>0.99697101716048497</v>
      </c>
      <c r="AW299" s="17">
        <v>0.12631292609686401</v>
      </c>
      <c r="AX299" s="4">
        <v>0.55644230340302603</v>
      </c>
      <c r="AY299" s="4">
        <v>0.58716197844474305</v>
      </c>
      <c r="AZ299" s="17">
        <v>0.13624584053021499</v>
      </c>
      <c r="BA299" s="4">
        <v>0.525555726989822</v>
      </c>
      <c r="BB299" s="4">
        <v>0.63324455746661901</v>
      </c>
      <c r="BC299" s="17">
        <v>-0.31912164985396702</v>
      </c>
      <c r="BD299" s="4">
        <v>0.18295163705915701</v>
      </c>
      <c r="BE299" s="4">
        <v>0.23312644075710401</v>
      </c>
      <c r="BF299" s="17">
        <v>1.2173913043478301E-2</v>
      </c>
      <c r="BG299" s="4">
        <v>0.95621864201213103</v>
      </c>
      <c r="BH299" s="4">
        <v>0.61299134330924399</v>
      </c>
      <c r="BI299" s="17">
        <v>-0.28832355541342303</v>
      </c>
      <c r="BJ299" s="4">
        <v>0.171841504692443</v>
      </c>
      <c r="BK299" s="4">
        <v>0.55752479635822305</v>
      </c>
      <c r="BL299" s="17">
        <v>0.105675149269173</v>
      </c>
      <c r="BM299" s="4">
        <v>0.62311279376922701</v>
      </c>
      <c r="BN299" s="4">
        <v>0.41792042848696997</v>
      </c>
      <c r="BO299" s="17">
        <v>0.12434782608695701</v>
      </c>
      <c r="BP299" s="4">
        <v>0.56116620222270297</v>
      </c>
      <c r="BQ299" s="4">
        <v>0.47943467962262198</v>
      </c>
      <c r="BR299" s="17">
        <v>-0.20613177264850999</v>
      </c>
      <c r="BS299" s="4">
        <v>0.33386489705334399</v>
      </c>
      <c r="BT299" s="4">
        <v>0.99798931601783003</v>
      </c>
      <c r="BU299" s="16">
        <v>1.4465541862802101E-2</v>
      </c>
      <c r="BV299" s="4">
        <v>0.86179549079371698</v>
      </c>
      <c r="BW299" s="5">
        <v>0.39853978749695301</v>
      </c>
    </row>
    <row r="300" spans="1:75" x14ac:dyDescent="0.25">
      <c r="A300" s="46" t="s">
        <v>840</v>
      </c>
      <c r="B300" s="18" t="s">
        <v>1293</v>
      </c>
      <c r="C300" s="1">
        <v>129</v>
      </c>
      <c r="D300" s="2">
        <v>94</v>
      </c>
      <c r="E300" s="3">
        <v>-26.329654592958001</v>
      </c>
      <c r="F300" s="4">
        <v>2.0207683648244801E-4</v>
      </c>
      <c r="G300" s="47">
        <v>1.4285299653399601E-4</v>
      </c>
      <c r="H300" s="17">
        <v>0.61499999999999999</v>
      </c>
      <c r="I300" s="47">
        <v>0.96399999999999997</v>
      </c>
      <c r="J300" s="4">
        <v>5.9999999999999995E-4</v>
      </c>
      <c r="K300" s="2">
        <v>-0.57899999999999996</v>
      </c>
      <c r="L300" s="1">
        <v>50</v>
      </c>
      <c r="M300" s="2">
        <v>79</v>
      </c>
      <c r="N300" s="3">
        <v>-5.3119646298583696</v>
      </c>
      <c r="O300" s="4">
        <v>0.71448319597562404</v>
      </c>
      <c r="P300" s="4">
        <v>0.53230146422623004</v>
      </c>
      <c r="Q300" s="6">
        <v>0.96</v>
      </c>
      <c r="R300" s="2" t="s">
        <v>265</v>
      </c>
      <c r="S300" s="4">
        <v>0.76</v>
      </c>
      <c r="T300" s="4">
        <v>0.53651101597502904</v>
      </c>
      <c r="U300" s="48">
        <v>0.93</v>
      </c>
      <c r="V300" s="2" t="s">
        <v>290</v>
      </c>
      <c r="W300" s="4">
        <v>0.56000000000000005</v>
      </c>
      <c r="X300" s="49">
        <v>0.57192497634991502</v>
      </c>
      <c r="Y300" s="4">
        <v>0.95</v>
      </c>
      <c r="Z300" s="4" t="s">
        <v>637</v>
      </c>
      <c r="AA300" s="4">
        <v>0.69</v>
      </c>
      <c r="AB300" s="4">
        <v>0.77222351089514496</v>
      </c>
      <c r="AC300" s="50">
        <v>0.68069999999999997</v>
      </c>
      <c r="AD300" s="5">
        <v>0.37702023300542398</v>
      </c>
      <c r="AE300" s="6">
        <v>1.05</v>
      </c>
      <c r="AF300" s="2" t="s">
        <v>828</v>
      </c>
      <c r="AG300" s="4">
        <v>0.66</v>
      </c>
      <c r="AH300" s="4">
        <v>0.97801656824663397</v>
      </c>
      <c r="AI300" s="48">
        <v>1.06</v>
      </c>
      <c r="AJ300" s="2" t="s">
        <v>308</v>
      </c>
      <c r="AK300" s="4">
        <v>0.63</v>
      </c>
      <c r="AL300" s="49">
        <v>0.84708150557735096</v>
      </c>
      <c r="AM300" s="4">
        <v>0.26879999999999998</v>
      </c>
      <c r="AN300" s="4">
        <v>0.93757241279210002</v>
      </c>
      <c r="AO300" s="1">
        <v>12</v>
      </c>
      <c r="AP300" s="2">
        <v>9</v>
      </c>
      <c r="AQ300" s="3">
        <v>64.888945735501494</v>
      </c>
      <c r="AR300" s="4">
        <v>0.12009549819835701</v>
      </c>
      <c r="AS300" s="4">
        <v>0.77960593371181097</v>
      </c>
      <c r="AT300" s="16">
        <v>-0.32737903642845401</v>
      </c>
      <c r="AU300" s="4">
        <v>0.147435222912392</v>
      </c>
      <c r="AV300" s="4">
        <v>0.99697101716048497</v>
      </c>
      <c r="AW300" s="17">
        <v>0.102063732730862</v>
      </c>
      <c r="AX300" s="4">
        <v>0.659772070542884</v>
      </c>
      <c r="AY300" s="4">
        <v>0.60646587204579006</v>
      </c>
      <c r="AZ300" s="17">
        <v>0.10065574473107999</v>
      </c>
      <c r="BA300" s="4">
        <v>0.66419878598901805</v>
      </c>
      <c r="BB300" s="4">
        <v>0.67330311459993097</v>
      </c>
      <c r="BC300" s="17">
        <v>-0.33169633289918299</v>
      </c>
      <c r="BD300" s="4">
        <v>0.193380581834072</v>
      </c>
      <c r="BE300" s="4">
        <v>0.23681377761060299</v>
      </c>
      <c r="BF300" s="17">
        <v>0.48181818181818198</v>
      </c>
      <c r="BG300" s="4">
        <v>2.84150447467677E-2</v>
      </c>
      <c r="BH300" s="4">
        <v>9.7742693689788704E-2</v>
      </c>
      <c r="BI300" s="17">
        <v>0.289704464775973</v>
      </c>
      <c r="BJ300" s="4">
        <v>0.20272400004073299</v>
      </c>
      <c r="BK300" s="4">
        <v>0.58786236678464399</v>
      </c>
      <c r="BL300" s="17">
        <v>0.28061060265296101</v>
      </c>
      <c r="BM300" s="4">
        <v>0.21790427268143001</v>
      </c>
      <c r="BN300" s="4">
        <v>0.23318904813521499</v>
      </c>
      <c r="BO300" s="17">
        <v>0.47922077922077899</v>
      </c>
      <c r="BP300" s="4">
        <v>2.93750799931508E-2</v>
      </c>
      <c r="BQ300" s="4">
        <v>0.14874041046957701</v>
      </c>
      <c r="BR300" s="17">
        <v>-0.30399481954070701</v>
      </c>
      <c r="BS300" s="4">
        <v>0.18032902395518499</v>
      </c>
      <c r="BT300" s="4">
        <v>0.99798931601783003</v>
      </c>
      <c r="BU300" s="16">
        <v>-0.231758720930233</v>
      </c>
      <c r="BV300" s="4">
        <v>8.3483977818834907E-3</v>
      </c>
      <c r="BW300" s="5">
        <v>1.1957367515949901E-2</v>
      </c>
    </row>
    <row r="301" spans="1:75" x14ac:dyDescent="0.25">
      <c r="A301" s="46" t="s">
        <v>841</v>
      </c>
      <c r="B301" s="18" t="s">
        <v>1293</v>
      </c>
      <c r="C301" s="1">
        <v>145</v>
      </c>
      <c r="D301" s="2">
        <v>98</v>
      </c>
      <c r="E301" s="3">
        <v>-15.828065704483601</v>
      </c>
      <c r="F301" s="4">
        <v>6.1329982714969399E-4</v>
      </c>
      <c r="G301" s="47">
        <v>3.95525192521519E-4</v>
      </c>
      <c r="H301" s="17">
        <v>0.63900000000000001</v>
      </c>
      <c r="I301" s="47">
        <v>0.97299999999999998</v>
      </c>
      <c r="J301" s="4">
        <v>2.3999999999999998E-3</v>
      </c>
      <c r="K301" s="2">
        <v>-0.503</v>
      </c>
      <c r="L301" s="1">
        <v>56</v>
      </c>
      <c r="M301" s="2">
        <v>89</v>
      </c>
      <c r="N301" s="3">
        <v>0.383681449167737</v>
      </c>
      <c r="O301" s="4">
        <v>0.77613962648222101</v>
      </c>
      <c r="P301" s="4">
        <v>0.54407508754718803</v>
      </c>
      <c r="Q301" s="6">
        <v>0.89</v>
      </c>
      <c r="R301" s="2" t="s">
        <v>560</v>
      </c>
      <c r="S301" s="4">
        <v>0.3</v>
      </c>
      <c r="T301" s="4">
        <v>0.33728031706032502</v>
      </c>
      <c r="U301" s="48">
        <v>0.87</v>
      </c>
      <c r="V301" s="2" t="s">
        <v>795</v>
      </c>
      <c r="W301" s="4">
        <v>0.18</v>
      </c>
      <c r="X301" s="49">
        <v>0.38247140077091601</v>
      </c>
      <c r="Y301" s="4">
        <v>0.95</v>
      </c>
      <c r="Z301" s="4" t="s">
        <v>679</v>
      </c>
      <c r="AA301" s="4">
        <v>0.63</v>
      </c>
      <c r="AB301" s="4">
        <v>0.74461162937358205</v>
      </c>
      <c r="AC301" s="50">
        <v>0.92479999999999996</v>
      </c>
      <c r="AD301" s="5">
        <v>0.44106200342073698</v>
      </c>
      <c r="AE301" s="6">
        <v>1.06</v>
      </c>
      <c r="AF301" s="2" t="s">
        <v>38</v>
      </c>
      <c r="AG301" s="4">
        <v>0.59</v>
      </c>
      <c r="AH301" s="4">
        <v>0.97801656824663397</v>
      </c>
      <c r="AI301" s="48">
        <v>1.06</v>
      </c>
      <c r="AJ301" s="2" t="s">
        <v>38</v>
      </c>
      <c r="AK301" s="4">
        <v>0.59</v>
      </c>
      <c r="AL301" s="49">
        <v>0.84708150557735096</v>
      </c>
      <c r="AM301" s="4">
        <v>0.9728</v>
      </c>
      <c r="AN301" s="4">
        <v>0.94477068249281704</v>
      </c>
      <c r="AO301" s="1">
        <v>13</v>
      </c>
      <c r="AP301" s="2">
        <v>11</v>
      </c>
      <c r="AQ301" s="3">
        <v>-3.4600394784573498</v>
      </c>
      <c r="AR301" s="4">
        <v>0.83302564159910297</v>
      </c>
      <c r="AS301" s="4">
        <v>0.99032458967926096</v>
      </c>
      <c r="AT301" s="16">
        <v>-0.23063542242259599</v>
      </c>
      <c r="AU301" s="4">
        <v>0.278248447566248</v>
      </c>
      <c r="AV301" s="4">
        <v>0.99697101716048497</v>
      </c>
      <c r="AW301" s="17">
        <v>-0.128935339787456</v>
      </c>
      <c r="AX301" s="4">
        <v>0.54820855847818395</v>
      </c>
      <c r="AY301" s="4">
        <v>0.586287990488644</v>
      </c>
      <c r="AZ301" s="17">
        <v>-0.118778425077624</v>
      </c>
      <c r="BA301" s="4">
        <v>0.58040538645455397</v>
      </c>
      <c r="BB301" s="4">
        <v>0.64830217051285399</v>
      </c>
      <c r="BC301" s="17">
        <v>-0.43868237817391098</v>
      </c>
      <c r="BD301" s="4">
        <v>6.0259225888684001E-2</v>
      </c>
      <c r="BE301" s="4">
        <v>0.16305050640850399</v>
      </c>
      <c r="BF301" s="17">
        <v>0.33652173913043498</v>
      </c>
      <c r="BG301" s="4">
        <v>0.108213149729406</v>
      </c>
      <c r="BH301" s="4">
        <v>0.18387460879037501</v>
      </c>
      <c r="BI301" s="17">
        <v>5.9143293418138003E-2</v>
      </c>
      <c r="BJ301" s="4">
        <v>0.78368931206402404</v>
      </c>
      <c r="BK301" s="4">
        <v>0.81035956276180798</v>
      </c>
      <c r="BL301" s="17">
        <v>0.32528811379975903</v>
      </c>
      <c r="BM301" s="4">
        <v>0.120892332631742</v>
      </c>
      <c r="BN301" s="4">
        <v>0.16533527540722101</v>
      </c>
      <c r="BO301" s="17">
        <v>0.41043478260869598</v>
      </c>
      <c r="BP301" s="4">
        <v>4.7432703702697199E-2</v>
      </c>
      <c r="BQ301" s="4">
        <v>0.16517510806058699</v>
      </c>
      <c r="BR301" s="17">
        <v>-7.5233748245131404E-2</v>
      </c>
      <c r="BS301" s="4">
        <v>0.72679745809295804</v>
      </c>
      <c r="BT301" s="4">
        <v>0.99798931601783003</v>
      </c>
      <c r="BU301" s="16">
        <v>6.3596284049755897E-2</v>
      </c>
      <c r="BV301" s="4">
        <v>0.44684205361701801</v>
      </c>
      <c r="BW301" s="5">
        <v>0.253285748613156</v>
      </c>
    </row>
    <row r="302" spans="1:75" x14ac:dyDescent="0.25">
      <c r="A302" s="46" t="s">
        <v>842</v>
      </c>
      <c r="B302" s="18" t="s">
        <v>1293</v>
      </c>
      <c r="C302" s="1">
        <v>147</v>
      </c>
      <c r="D302" s="2">
        <v>98</v>
      </c>
      <c r="E302" s="3">
        <v>-22.259753498658799</v>
      </c>
      <c r="F302" s="4">
        <v>7.54098485378387E-6</v>
      </c>
      <c r="G302" s="47">
        <v>7.0178993749406401E-6</v>
      </c>
      <c r="H302" s="17">
        <v>0.69</v>
      </c>
      <c r="I302" s="47">
        <v>0.97499999999999998</v>
      </c>
      <c r="J302" s="4">
        <v>3.7000000000000002E-3</v>
      </c>
      <c r="K302" s="2">
        <v>-0.48599999999999999</v>
      </c>
      <c r="L302" s="1">
        <v>58</v>
      </c>
      <c r="M302" s="2">
        <v>89</v>
      </c>
      <c r="N302" s="3">
        <v>-4.3717207206744098</v>
      </c>
      <c r="O302" s="4">
        <v>0.35909823228004401</v>
      </c>
      <c r="P302" s="4">
        <v>0.38483417286836202</v>
      </c>
      <c r="Q302" s="6">
        <v>0.99</v>
      </c>
      <c r="R302" s="2" t="s">
        <v>221</v>
      </c>
      <c r="S302" s="4">
        <v>0.92</v>
      </c>
      <c r="T302" s="4">
        <v>0.58273684137968595</v>
      </c>
      <c r="U302" s="48">
        <v>1.01</v>
      </c>
      <c r="V302" s="2" t="s">
        <v>61</v>
      </c>
      <c r="W302" s="4">
        <v>0.9</v>
      </c>
      <c r="X302" s="49">
        <v>0.67044986723372302</v>
      </c>
      <c r="Y302" s="4">
        <v>1.1100000000000001</v>
      </c>
      <c r="Z302" s="4" t="s">
        <v>415</v>
      </c>
      <c r="AA302" s="4">
        <v>0.41</v>
      </c>
      <c r="AB302" s="4">
        <v>0.63886568239678299</v>
      </c>
      <c r="AC302" s="50">
        <v>0.625</v>
      </c>
      <c r="AD302" s="5">
        <v>0.36358216335340598</v>
      </c>
      <c r="AE302" s="6">
        <v>1.05</v>
      </c>
      <c r="AF302" s="2" t="s">
        <v>29</v>
      </c>
      <c r="AG302" s="4">
        <v>0.66</v>
      </c>
      <c r="AH302" s="4">
        <v>0.97801656824663397</v>
      </c>
      <c r="AI302" s="48">
        <v>1.06</v>
      </c>
      <c r="AJ302" s="2" t="s">
        <v>533</v>
      </c>
      <c r="AK302" s="4">
        <v>0.59</v>
      </c>
      <c r="AL302" s="49">
        <v>0.84708150557735096</v>
      </c>
      <c r="AM302" s="4">
        <v>0.67759999999999998</v>
      </c>
      <c r="AN302" s="4">
        <v>0.93757241279210002</v>
      </c>
      <c r="AO302" s="1">
        <v>13</v>
      </c>
      <c r="AP302" s="2">
        <v>11</v>
      </c>
      <c r="AQ302" s="3">
        <v>7.6650514268035801</v>
      </c>
      <c r="AR302" s="4">
        <v>0.80443107124806901</v>
      </c>
      <c r="AS302" s="4">
        <v>0.99032458967926096</v>
      </c>
      <c r="AT302" s="16">
        <v>-0.21409929779607001</v>
      </c>
      <c r="AU302" s="4">
        <v>0.31509588518037701</v>
      </c>
      <c r="AV302" s="4">
        <v>0.99697101716048497</v>
      </c>
      <c r="AW302" s="17">
        <v>-9.9651720242508596E-2</v>
      </c>
      <c r="AX302" s="4">
        <v>0.64315910120808994</v>
      </c>
      <c r="AY302" s="4">
        <v>0.59797111255638102</v>
      </c>
      <c r="AZ302" s="17">
        <v>-9.5197414216624907E-2</v>
      </c>
      <c r="BA302" s="4">
        <v>0.65814124115522299</v>
      </c>
      <c r="BB302" s="4">
        <v>0.67216834948976001</v>
      </c>
      <c r="BC302" s="17">
        <v>-0.40791307309157299</v>
      </c>
      <c r="BD302" s="4">
        <v>8.2975100098425694E-2</v>
      </c>
      <c r="BE302" s="4">
        <v>0.185029539060765</v>
      </c>
      <c r="BF302" s="17">
        <v>0.59130434782608698</v>
      </c>
      <c r="BG302" s="4">
        <v>2.81281756232174E-3</v>
      </c>
      <c r="BH302" s="4">
        <v>5.1199119175468003E-2</v>
      </c>
      <c r="BI302" s="17">
        <v>0.261796048806758</v>
      </c>
      <c r="BJ302" s="4">
        <v>0.21654813720987601</v>
      </c>
      <c r="BK302" s="4">
        <v>0.58786236678464399</v>
      </c>
      <c r="BL302" s="17">
        <v>0.58447489966159905</v>
      </c>
      <c r="BM302" s="4">
        <v>2.7060034384443201E-3</v>
      </c>
      <c r="BN302" s="4">
        <v>3.5504921310696901E-2</v>
      </c>
      <c r="BO302" s="17">
        <v>0.55043478260869505</v>
      </c>
      <c r="BP302" s="4">
        <v>6.0397369433151599E-3</v>
      </c>
      <c r="BQ302" s="4">
        <v>0.109018838983025</v>
      </c>
      <c r="BR302" s="17">
        <v>-0.137421181765674</v>
      </c>
      <c r="BS302" s="4">
        <v>0.52195578126049103</v>
      </c>
      <c r="BT302" s="4">
        <v>0.99798931601783003</v>
      </c>
      <c r="BU302" s="16">
        <v>5.4220281226152099E-2</v>
      </c>
      <c r="BV302" s="4">
        <v>0.51380370716741197</v>
      </c>
      <c r="BW302" s="5">
        <v>0.28081180954530199</v>
      </c>
    </row>
    <row r="303" spans="1:75" x14ac:dyDescent="0.25">
      <c r="A303" s="46" t="s">
        <v>843</v>
      </c>
      <c r="B303" s="18" t="s">
        <v>1293</v>
      </c>
      <c r="C303" s="1">
        <v>147</v>
      </c>
      <c r="D303" s="2">
        <v>98</v>
      </c>
      <c r="E303" s="3">
        <v>-22.902662910956799</v>
      </c>
      <c r="F303" s="4">
        <v>4.6923624836963801E-7</v>
      </c>
      <c r="G303" s="47">
        <v>5.6094799200731405E-7</v>
      </c>
      <c r="H303" s="17">
        <v>0.67400000000000004</v>
      </c>
      <c r="I303" s="47">
        <v>0.97299999999999998</v>
      </c>
      <c r="J303" s="4">
        <v>5.9999999999999995E-4</v>
      </c>
      <c r="K303" s="2">
        <v>-0.59199999999999997</v>
      </c>
      <c r="L303" s="1">
        <v>58</v>
      </c>
      <c r="M303" s="2">
        <v>89</v>
      </c>
      <c r="N303" s="3">
        <v>6.1295492630964397</v>
      </c>
      <c r="O303" s="4">
        <v>0.89093026384390295</v>
      </c>
      <c r="P303" s="4">
        <v>0.56654893628904701</v>
      </c>
      <c r="Q303" s="6">
        <v>0.96</v>
      </c>
      <c r="R303" s="2" t="s">
        <v>844</v>
      </c>
      <c r="S303" s="4">
        <v>0.71</v>
      </c>
      <c r="T303" s="4">
        <v>0.532884369069761</v>
      </c>
      <c r="U303" s="48">
        <v>0.94</v>
      </c>
      <c r="V303" s="2" t="s">
        <v>650</v>
      </c>
      <c r="W303" s="4">
        <v>0.59</v>
      </c>
      <c r="X303" s="49">
        <v>0.58010802004436202</v>
      </c>
      <c r="Y303" s="4">
        <v>0.92</v>
      </c>
      <c r="Z303" s="4" t="s">
        <v>847</v>
      </c>
      <c r="AA303" s="4">
        <v>0.45</v>
      </c>
      <c r="AB303" s="4">
        <v>0.67106461017764196</v>
      </c>
      <c r="AC303" s="50">
        <v>0.14199999999999999</v>
      </c>
      <c r="AD303" s="5">
        <v>0.182106590584795</v>
      </c>
      <c r="AE303" s="6">
        <v>1.1499999999999999</v>
      </c>
      <c r="AF303" s="2" t="s">
        <v>845</v>
      </c>
      <c r="AG303" s="4">
        <v>0.23</v>
      </c>
      <c r="AH303" s="4">
        <v>0.97801656824663397</v>
      </c>
      <c r="AI303" s="48">
        <v>1.1399999999999999</v>
      </c>
      <c r="AJ303" s="2" t="s">
        <v>212</v>
      </c>
      <c r="AK303" s="4">
        <v>0.25</v>
      </c>
      <c r="AL303" s="49">
        <v>0.84708150557735096</v>
      </c>
      <c r="AM303" s="4">
        <v>5.8299999999999998E-2</v>
      </c>
      <c r="AN303" s="4">
        <v>0.93757241279210002</v>
      </c>
      <c r="AO303" s="1">
        <v>13</v>
      </c>
      <c r="AP303" s="2">
        <v>11</v>
      </c>
      <c r="AQ303" s="3">
        <v>-4.4993260324035598</v>
      </c>
      <c r="AR303" s="4">
        <v>0.71600655596497698</v>
      </c>
      <c r="AS303" s="4">
        <v>0.99032458967926096</v>
      </c>
      <c r="AT303" s="16">
        <v>6.2663209111044796E-2</v>
      </c>
      <c r="AU303" s="4">
        <v>0.77114036843514899</v>
      </c>
      <c r="AV303" s="4">
        <v>0.99697101716048497</v>
      </c>
      <c r="AW303" s="17">
        <v>-6.6434480161672402E-2</v>
      </c>
      <c r="AX303" s="4">
        <v>0.75775692132524897</v>
      </c>
      <c r="AY303" s="4">
        <v>0.63266029634447096</v>
      </c>
      <c r="AZ303" s="17">
        <v>-8.4716964945069806E-2</v>
      </c>
      <c r="BA303" s="4">
        <v>0.69389126009218205</v>
      </c>
      <c r="BB303" s="4">
        <v>0.68494596267605801</v>
      </c>
      <c r="BC303" s="17">
        <v>-0.259341285693996</v>
      </c>
      <c r="BD303" s="4">
        <v>0.283640039743915</v>
      </c>
      <c r="BE303" s="4">
        <v>0.26450017639837597</v>
      </c>
      <c r="BF303" s="17">
        <v>5.13043478260869E-2</v>
      </c>
      <c r="BG303" s="4">
        <v>0.811878544809295</v>
      </c>
      <c r="BH303" s="4">
        <v>0.57473536409257697</v>
      </c>
      <c r="BI303" s="17">
        <v>-6.9580345197809397E-3</v>
      </c>
      <c r="BJ303" s="4">
        <v>0.97425846574474895</v>
      </c>
      <c r="BK303" s="4">
        <v>0.85934104052118399</v>
      </c>
      <c r="BL303" s="17">
        <v>8.6105677182289203E-2</v>
      </c>
      <c r="BM303" s="4">
        <v>0.68911562353627798</v>
      </c>
      <c r="BN303" s="4">
        <v>0.44373901596240301</v>
      </c>
      <c r="BO303" s="17">
        <v>-1.56521739130435E-2</v>
      </c>
      <c r="BP303" s="4">
        <v>0.94326480582554495</v>
      </c>
      <c r="BQ303" s="4">
        <v>0.59516989003128395</v>
      </c>
      <c r="BR303" s="17">
        <v>1.4350946197048201E-2</v>
      </c>
      <c r="BS303" s="4">
        <v>0.94693595047758705</v>
      </c>
      <c r="BT303" s="4">
        <v>0.99798931601783003</v>
      </c>
      <c r="BU303" s="16">
        <v>-0.13032965870539301</v>
      </c>
      <c r="BV303" s="4">
        <v>0.115560525767528</v>
      </c>
      <c r="BW303" s="5">
        <v>8.7172303113688301E-2</v>
      </c>
    </row>
    <row r="304" spans="1:75" x14ac:dyDescent="0.25">
      <c r="A304" s="46" t="s">
        <v>846</v>
      </c>
      <c r="B304" s="18" t="s">
        <v>1293</v>
      </c>
      <c r="C304" s="1">
        <v>147</v>
      </c>
      <c r="D304" s="2">
        <v>98</v>
      </c>
      <c r="E304" s="3">
        <v>-21.535189311645301</v>
      </c>
      <c r="F304" s="4">
        <v>4.3227684238239798E-7</v>
      </c>
      <c r="G304" s="47">
        <v>5.2100068594875103E-7</v>
      </c>
      <c r="H304" s="17">
        <v>0.69899999999999995</v>
      </c>
      <c r="I304" s="47">
        <v>0.97199999999999998</v>
      </c>
      <c r="J304" s="4">
        <v>2.9999999999999997E-4</v>
      </c>
      <c r="K304" s="2">
        <v>-0.63700000000000001</v>
      </c>
      <c r="L304" s="1">
        <v>58</v>
      </c>
      <c r="M304" s="2">
        <v>89</v>
      </c>
      <c r="N304" s="3">
        <v>0.47953559181091698</v>
      </c>
      <c r="O304" s="4">
        <v>0.76604640697947501</v>
      </c>
      <c r="P304" s="4">
        <v>0.54368825861314096</v>
      </c>
      <c r="Q304" s="6">
        <v>0.92</v>
      </c>
      <c r="R304" s="2" t="s">
        <v>847</v>
      </c>
      <c r="S304" s="4">
        <v>0.46</v>
      </c>
      <c r="T304" s="4">
        <v>0.404085678896068</v>
      </c>
      <c r="U304" s="48">
        <v>0.91</v>
      </c>
      <c r="V304" s="2" t="s">
        <v>115</v>
      </c>
      <c r="W304" s="4">
        <v>0.37</v>
      </c>
      <c r="X304" s="49">
        <v>0.484059878891198</v>
      </c>
      <c r="Y304" s="4">
        <v>0.94</v>
      </c>
      <c r="Z304" s="4" t="s">
        <v>650</v>
      </c>
      <c r="AA304" s="4">
        <v>0.56000000000000005</v>
      </c>
      <c r="AB304" s="4">
        <v>0.71025339619835204</v>
      </c>
      <c r="AC304" s="50">
        <v>0.73809999999999998</v>
      </c>
      <c r="AD304" s="5">
        <v>0.39670619485660502</v>
      </c>
      <c r="AE304" s="6">
        <v>1.0900000000000001</v>
      </c>
      <c r="AF304" s="2" t="s">
        <v>400</v>
      </c>
      <c r="AG304" s="4">
        <v>0.43</v>
      </c>
      <c r="AH304" s="4">
        <v>0.97801656824663397</v>
      </c>
      <c r="AI304" s="48">
        <v>1.0900000000000001</v>
      </c>
      <c r="AJ304" s="2" t="s">
        <v>180</v>
      </c>
      <c r="AK304" s="4">
        <v>0.45</v>
      </c>
      <c r="AL304" s="49">
        <v>0.84708150557735096</v>
      </c>
      <c r="AM304" s="4">
        <v>0.97250000000000003</v>
      </c>
      <c r="AN304" s="4">
        <v>0.94477068249281704</v>
      </c>
      <c r="AO304" s="1">
        <v>13</v>
      </c>
      <c r="AP304" s="2">
        <v>11</v>
      </c>
      <c r="AQ304" s="3">
        <v>-14.8664839641</v>
      </c>
      <c r="AR304" s="4">
        <v>0.27945140840062999</v>
      </c>
      <c r="AS304" s="4">
        <v>0.91399615572256498</v>
      </c>
      <c r="AT304" s="16">
        <v>0.19234123907695699</v>
      </c>
      <c r="AU304" s="4">
        <v>0.367895662561744</v>
      </c>
      <c r="AV304" s="4">
        <v>0.99697101716048497</v>
      </c>
      <c r="AW304" s="17">
        <v>0.132868960323345</v>
      </c>
      <c r="AX304" s="4">
        <v>0.53596398848125804</v>
      </c>
      <c r="AY304" s="4">
        <v>0.58488966699728495</v>
      </c>
      <c r="AZ304" s="17">
        <v>0.114411571214476</v>
      </c>
      <c r="BA304" s="4">
        <v>0.59449621887652904</v>
      </c>
      <c r="BB304" s="4">
        <v>0.649301514280339</v>
      </c>
      <c r="BC304" s="17">
        <v>-0.235604964630477</v>
      </c>
      <c r="BD304" s="4">
        <v>0.33153824586646302</v>
      </c>
      <c r="BE304" s="4">
        <v>0.29191662117098099</v>
      </c>
      <c r="BF304" s="17">
        <v>9.3043478260869603E-2</v>
      </c>
      <c r="BG304" s="4">
        <v>0.664460989438451</v>
      </c>
      <c r="BH304" s="4">
        <v>0.51348343260476303</v>
      </c>
      <c r="BI304" s="17">
        <v>-7.0015222355295698E-2</v>
      </c>
      <c r="BJ304" s="4">
        <v>0.74511174989649898</v>
      </c>
      <c r="BK304" s="4">
        <v>0.80820449121968996</v>
      </c>
      <c r="BL304" s="17">
        <v>0.118721463993762</v>
      </c>
      <c r="BM304" s="4">
        <v>0.58058824616067295</v>
      </c>
      <c r="BN304" s="4">
        <v>0.409598692207231</v>
      </c>
      <c r="BO304" s="17">
        <v>7.8260869565217397E-2</v>
      </c>
      <c r="BP304" s="4">
        <v>0.71559273114531097</v>
      </c>
      <c r="BQ304" s="4">
        <v>0.52777753331869004</v>
      </c>
      <c r="BR304" s="17">
        <v>0.21613394727069599</v>
      </c>
      <c r="BS304" s="4">
        <v>0.31040841768404698</v>
      </c>
      <c r="BT304" s="4">
        <v>0.99798931601783003</v>
      </c>
      <c r="BU304" s="16">
        <v>-3.2482300584061798E-2</v>
      </c>
      <c r="BV304" s="4">
        <v>0.69579219633427702</v>
      </c>
      <c r="BW304" s="5">
        <v>0.34423889633530003</v>
      </c>
    </row>
    <row r="305" spans="1:75" x14ac:dyDescent="0.25">
      <c r="A305" s="46" t="s">
        <v>848</v>
      </c>
      <c r="B305" s="18" t="s">
        <v>1293</v>
      </c>
      <c r="C305" s="1">
        <v>147</v>
      </c>
      <c r="D305" s="2">
        <v>98</v>
      </c>
      <c r="E305" s="3">
        <v>-17.176254575069301</v>
      </c>
      <c r="F305" s="4">
        <v>3.03791007162365E-5</v>
      </c>
      <c r="G305" s="47">
        <v>2.6122513279816001E-5</v>
      </c>
      <c r="H305" s="17">
        <v>0.68799999999999994</v>
      </c>
      <c r="I305" s="47">
        <v>0.97499999999999998</v>
      </c>
      <c r="J305" s="4">
        <v>0</v>
      </c>
      <c r="K305" s="2">
        <v>-0.71299999999999997</v>
      </c>
      <c r="L305" s="1">
        <v>58</v>
      </c>
      <c r="M305" s="2">
        <v>89</v>
      </c>
      <c r="N305" s="3">
        <v>5.9253957566106497</v>
      </c>
      <c r="O305" s="4">
        <v>0.67361163155883996</v>
      </c>
      <c r="P305" s="4">
        <v>0.51918033576114497</v>
      </c>
      <c r="Q305" s="6">
        <v>0.89</v>
      </c>
      <c r="R305" s="2" t="s">
        <v>560</v>
      </c>
      <c r="S305" s="4">
        <v>0.3</v>
      </c>
      <c r="T305" s="4">
        <v>0.33728031706032502</v>
      </c>
      <c r="U305" s="48">
        <v>0.83</v>
      </c>
      <c r="V305" s="2" t="s">
        <v>562</v>
      </c>
      <c r="W305" s="4">
        <v>9.2999999999999999E-2</v>
      </c>
      <c r="X305" s="49">
        <v>0.32348396371965299</v>
      </c>
      <c r="Y305" s="4">
        <v>0.84</v>
      </c>
      <c r="Z305" s="4" t="s">
        <v>508</v>
      </c>
      <c r="AA305" s="4">
        <v>0.11</v>
      </c>
      <c r="AB305" s="4">
        <v>0.52058345516811</v>
      </c>
      <c r="AC305" s="50">
        <v>0.5948</v>
      </c>
      <c r="AD305" s="5">
        <v>0.35664483819365</v>
      </c>
      <c r="AE305" s="6">
        <v>1.07</v>
      </c>
      <c r="AF305" s="2" t="s">
        <v>141</v>
      </c>
      <c r="AG305" s="4">
        <v>0.52</v>
      </c>
      <c r="AH305" s="4">
        <v>0.97801656824663397</v>
      </c>
      <c r="AI305" s="48">
        <v>1.07</v>
      </c>
      <c r="AJ305" s="2" t="s">
        <v>154</v>
      </c>
      <c r="AK305" s="4">
        <v>0.55000000000000004</v>
      </c>
      <c r="AL305" s="49">
        <v>0.84708150557735096</v>
      </c>
      <c r="AM305" s="4">
        <v>0.78290000000000004</v>
      </c>
      <c r="AN305" s="4">
        <v>0.93757241279210002</v>
      </c>
      <c r="AO305" s="1">
        <v>13</v>
      </c>
      <c r="AP305" s="2">
        <v>11</v>
      </c>
      <c r="AQ305" s="3">
        <v>-13.0263527019991</v>
      </c>
      <c r="AR305" s="4">
        <v>0.50802001677117703</v>
      </c>
      <c r="AS305" s="4">
        <v>0.99032458967926096</v>
      </c>
      <c r="AT305" s="16">
        <v>-0.124456095873325</v>
      </c>
      <c r="AU305" s="4">
        <v>0.56230598261859399</v>
      </c>
      <c r="AV305" s="4">
        <v>0.99697101716048497</v>
      </c>
      <c r="AW305" s="17">
        <v>0.293710333346341</v>
      </c>
      <c r="AX305" s="4">
        <v>0.163614672818159</v>
      </c>
      <c r="AY305" s="4">
        <v>0.49448662156398399</v>
      </c>
      <c r="AZ305" s="17">
        <v>0.30305965810246599</v>
      </c>
      <c r="BA305" s="4">
        <v>0.14999871802942799</v>
      </c>
      <c r="BB305" s="4">
        <v>0.54638921168538501</v>
      </c>
      <c r="BC305" s="17">
        <v>-0.51692432538328603</v>
      </c>
      <c r="BD305" s="4">
        <v>2.3432332185125099E-2</v>
      </c>
      <c r="BE305" s="4">
        <v>0.16305050640850399</v>
      </c>
      <c r="BF305" s="17">
        <v>0.31739130434782598</v>
      </c>
      <c r="BG305" s="4">
        <v>0.130785435466519</v>
      </c>
      <c r="BH305" s="4">
        <v>0.203812407740569</v>
      </c>
      <c r="BI305" s="17">
        <v>-7.3929116772672504E-3</v>
      </c>
      <c r="BJ305" s="4">
        <v>0.97265018875711895</v>
      </c>
      <c r="BK305" s="4">
        <v>0.85934104052118399</v>
      </c>
      <c r="BL305" s="17">
        <v>0.31354643054762898</v>
      </c>
      <c r="BM305" s="4">
        <v>0.135705135231904</v>
      </c>
      <c r="BN305" s="4">
        <v>0.17540316213548501</v>
      </c>
      <c r="BO305" s="17">
        <v>0.37130434782608701</v>
      </c>
      <c r="BP305" s="4">
        <v>7.4821368457565193E-2</v>
      </c>
      <c r="BQ305" s="4">
        <v>0.18055711469587901</v>
      </c>
      <c r="BR305" s="17">
        <v>-1.4350946197048201E-2</v>
      </c>
      <c r="BS305" s="4">
        <v>0.94693595047758805</v>
      </c>
      <c r="BT305" s="4">
        <v>0.99798931601783003</v>
      </c>
      <c r="BU305" s="16">
        <v>6.5723957113389603E-2</v>
      </c>
      <c r="BV305" s="4">
        <v>0.42855506598023402</v>
      </c>
      <c r="BW305" s="5">
        <v>0.243616088586741</v>
      </c>
    </row>
    <row r="306" spans="1:75" x14ac:dyDescent="0.25">
      <c r="A306" s="46" t="s">
        <v>849</v>
      </c>
      <c r="B306" s="18" t="s">
        <v>1293</v>
      </c>
      <c r="C306" s="1">
        <v>147</v>
      </c>
      <c r="D306" s="2">
        <v>98</v>
      </c>
      <c r="E306" s="3">
        <v>-6.2142744967453396</v>
      </c>
      <c r="F306" s="4">
        <v>3.6368746044958801E-2</v>
      </c>
      <c r="G306" s="47">
        <v>1.7885179133769E-2</v>
      </c>
      <c r="H306" s="17">
        <v>0.59399999999999997</v>
      </c>
      <c r="I306" s="47">
        <v>0.96699999999999997</v>
      </c>
      <c r="J306" s="4">
        <v>0.21329999999999999</v>
      </c>
      <c r="K306" s="2">
        <v>-0.193</v>
      </c>
      <c r="L306" s="1">
        <v>58</v>
      </c>
      <c r="M306" s="2">
        <v>89</v>
      </c>
      <c r="N306" s="3">
        <v>5.7985172676313601</v>
      </c>
      <c r="O306" s="4">
        <v>0.27477569024255799</v>
      </c>
      <c r="P306" s="4">
        <v>0.33912709001286001</v>
      </c>
      <c r="Q306" s="6">
        <v>0.99</v>
      </c>
      <c r="R306" s="2" t="s">
        <v>221</v>
      </c>
      <c r="S306" s="4">
        <v>0.93</v>
      </c>
      <c r="T306" s="4">
        <v>0.58273684137968595</v>
      </c>
      <c r="U306" s="48">
        <v>1.01</v>
      </c>
      <c r="V306" s="2" t="s">
        <v>83</v>
      </c>
      <c r="W306" s="4">
        <v>0.95</v>
      </c>
      <c r="X306" s="49">
        <v>0.68703196064405303</v>
      </c>
      <c r="Y306" s="4">
        <v>0.98</v>
      </c>
      <c r="Z306" s="4" t="s">
        <v>57</v>
      </c>
      <c r="AA306" s="4">
        <v>0.83</v>
      </c>
      <c r="AB306" s="4">
        <v>0.812466144561512</v>
      </c>
      <c r="AC306" s="50">
        <v>0.52749999999999997</v>
      </c>
      <c r="AD306" s="5">
        <v>0.33986596383415102</v>
      </c>
      <c r="AE306" s="6">
        <v>1.17</v>
      </c>
      <c r="AF306" s="2" t="s">
        <v>850</v>
      </c>
      <c r="AG306" s="4">
        <v>0.14000000000000001</v>
      </c>
      <c r="AH306" s="4">
        <v>0.97801656824663397</v>
      </c>
      <c r="AI306" s="48">
        <v>1.17</v>
      </c>
      <c r="AJ306" s="2" t="s">
        <v>743</v>
      </c>
      <c r="AK306" s="4">
        <v>0.15</v>
      </c>
      <c r="AL306" s="49">
        <v>0.84708150557735096</v>
      </c>
      <c r="AM306" s="4">
        <v>0.36969999999999997</v>
      </c>
      <c r="AN306" s="4">
        <v>0.93757241279210002</v>
      </c>
      <c r="AO306" s="1">
        <v>13</v>
      </c>
      <c r="AP306" s="2">
        <v>11</v>
      </c>
      <c r="AQ306" s="3">
        <v>0.85779488177001695</v>
      </c>
      <c r="AR306" s="4">
        <v>0.78629633350933203</v>
      </c>
      <c r="AS306" s="4">
        <v>0.99032458967926096</v>
      </c>
      <c r="AT306" s="16">
        <v>-0.394256023990324</v>
      </c>
      <c r="AU306" s="4">
        <v>5.6600003152081003E-2</v>
      </c>
      <c r="AV306" s="4">
        <v>0.99697101716048497</v>
      </c>
      <c r="AW306" s="17">
        <v>-0.10795603026271799</v>
      </c>
      <c r="AX306" s="4">
        <v>0.61558819982355695</v>
      </c>
      <c r="AY306" s="4">
        <v>0.59579100967036802</v>
      </c>
      <c r="AZ306" s="17">
        <v>-9.8690897307143199E-2</v>
      </c>
      <c r="BA306" s="4">
        <v>0.64637970242426301</v>
      </c>
      <c r="BB306" s="4">
        <v>0.66926632032307298</v>
      </c>
      <c r="BC306" s="17">
        <v>-0.17846196947756299</v>
      </c>
      <c r="BD306" s="4">
        <v>0.46478720373383198</v>
      </c>
      <c r="BE306" s="4">
        <v>0.31161176453142198</v>
      </c>
      <c r="BF306" s="17">
        <v>0.27652173913043498</v>
      </c>
      <c r="BG306" s="4">
        <v>0.190248091935592</v>
      </c>
      <c r="BH306" s="4">
        <v>0.24959257495694301</v>
      </c>
      <c r="BI306" s="17">
        <v>0.18177865182927699</v>
      </c>
      <c r="BJ306" s="4">
        <v>0.395266333401735</v>
      </c>
      <c r="BK306" s="4">
        <v>0.63393640869377599</v>
      </c>
      <c r="BL306" s="17">
        <v>0.35138074324893798</v>
      </c>
      <c r="BM306" s="4">
        <v>9.2241554953008106E-2</v>
      </c>
      <c r="BN306" s="4">
        <v>0.140255705183637</v>
      </c>
      <c r="BO306" s="17">
        <v>0.146086956521739</v>
      </c>
      <c r="BP306" s="4">
        <v>0.49410112695424402</v>
      </c>
      <c r="BQ306" s="4">
        <v>0.45158879681042402</v>
      </c>
      <c r="BR306" s="17">
        <v>-0.32876713105965</v>
      </c>
      <c r="BS306" s="4">
        <v>0.116738469324039</v>
      </c>
      <c r="BT306" s="4">
        <v>0.99798931601783003</v>
      </c>
      <c r="BU306" s="16">
        <v>-0.103895760451533</v>
      </c>
      <c r="BV306" s="4">
        <v>0.210200690751425</v>
      </c>
      <c r="BW306" s="5">
        <v>0.13717826792071</v>
      </c>
    </row>
    <row r="307" spans="1:75" x14ac:dyDescent="0.25">
      <c r="A307" s="46" t="s">
        <v>851</v>
      </c>
      <c r="B307" s="18" t="s">
        <v>852</v>
      </c>
      <c r="C307" s="1">
        <v>144</v>
      </c>
      <c r="D307" s="2">
        <v>98</v>
      </c>
      <c r="E307" s="3">
        <v>-7.1147070493100104</v>
      </c>
      <c r="F307" s="4">
        <v>0.327796057237838</v>
      </c>
      <c r="G307" s="47">
        <v>0.127511126047722</v>
      </c>
      <c r="H307" s="17">
        <v>0.52500000000000002</v>
      </c>
      <c r="I307" s="47">
        <v>0.96699999999999997</v>
      </c>
      <c r="J307" s="4">
        <v>0.66210000000000002</v>
      </c>
      <c r="K307" s="2">
        <v>-6.6000000000000003E-2</v>
      </c>
      <c r="L307" s="1">
        <v>56</v>
      </c>
      <c r="M307" s="2">
        <v>88</v>
      </c>
      <c r="N307" s="3">
        <v>-1.4650848779141199</v>
      </c>
      <c r="O307" s="4">
        <v>0.85232373100512304</v>
      </c>
      <c r="P307" s="4">
        <v>0.55860819967244602</v>
      </c>
      <c r="Q307" s="6">
        <v>0.96</v>
      </c>
      <c r="R307" s="2" t="s">
        <v>265</v>
      </c>
      <c r="S307" s="4">
        <v>0.75</v>
      </c>
      <c r="T307" s="4">
        <v>0.53651101597502904</v>
      </c>
      <c r="U307" s="48">
        <v>0.97</v>
      </c>
      <c r="V307" s="2" t="s">
        <v>92</v>
      </c>
      <c r="W307" s="4">
        <v>0.83</v>
      </c>
      <c r="X307" s="49">
        <v>0.65342779853245803</v>
      </c>
      <c r="Y307" s="4">
        <v>0.89</v>
      </c>
      <c r="Z307" s="4" t="s">
        <v>158</v>
      </c>
      <c r="AA307" s="4">
        <v>0.38</v>
      </c>
      <c r="AB307" s="4">
        <v>0.62800543798057795</v>
      </c>
      <c r="AC307" s="50">
        <v>0.75609999999999999</v>
      </c>
      <c r="AD307" s="5">
        <v>0.40324660384317801</v>
      </c>
      <c r="AE307" s="6">
        <v>1.17</v>
      </c>
      <c r="AF307" s="2" t="s">
        <v>853</v>
      </c>
      <c r="AG307" s="4">
        <v>0.19</v>
      </c>
      <c r="AH307" s="4">
        <v>0.97801656824663397</v>
      </c>
      <c r="AI307" s="48">
        <v>1.17</v>
      </c>
      <c r="AJ307" s="2" t="s">
        <v>853</v>
      </c>
      <c r="AK307" s="4">
        <v>0.2</v>
      </c>
      <c r="AL307" s="49">
        <v>0.84708150557735096</v>
      </c>
      <c r="AM307" s="4">
        <v>0.22639999999999999</v>
      </c>
      <c r="AN307" s="4">
        <v>0.93757241279210002</v>
      </c>
      <c r="AO307" s="1">
        <v>13</v>
      </c>
      <c r="AP307" s="2">
        <v>11</v>
      </c>
      <c r="AQ307" s="3">
        <v>6.1553158853471803</v>
      </c>
      <c r="AR307" s="4">
        <v>0.65893164397915505</v>
      </c>
      <c r="AS307" s="4">
        <v>0.99032458967926096</v>
      </c>
      <c r="AT307" s="16">
        <v>-0.14969544398749601</v>
      </c>
      <c r="AU307" s="4">
        <v>0.485080114555765</v>
      </c>
      <c r="AV307" s="4">
        <v>0.99697101716048497</v>
      </c>
      <c r="AW307" s="17">
        <v>2.5349999009059199E-2</v>
      </c>
      <c r="AX307" s="4">
        <v>0.90640207824111396</v>
      </c>
      <c r="AY307" s="4">
        <v>0.65230586043170202</v>
      </c>
      <c r="AZ307" s="17">
        <v>3.1441347814665101E-2</v>
      </c>
      <c r="BA307" s="4">
        <v>0.88404500412319698</v>
      </c>
      <c r="BB307" s="4">
        <v>0.724741841860291</v>
      </c>
      <c r="BC307" s="17">
        <v>-0.109011252291713</v>
      </c>
      <c r="BD307" s="4">
        <v>0.65687031855340094</v>
      </c>
      <c r="BE307" s="4">
        <v>0.36467612040013397</v>
      </c>
      <c r="BF307" s="17">
        <v>0.29478260869565198</v>
      </c>
      <c r="BG307" s="4">
        <v>0.16170603898393099</v>
      </c>
      <c r="BH307" s="4">
        <v>0.22920441263025601</v>
      </c>
      <c r="BI307" s="17">
        <v>-6.21874335205422E-2</v>
      </c>
      <c r="BJ307" s="4">
        <v>0.77283339136239504</v>
      </c>
      <c r="BK307" s="4">
        <v>0.81035956276180798</v>
      </c>
      <c r="BL307" s="17">
        <v>0.32920200821713602</v>
      </c>
      <c r="BM307" s="4">
        <v>0.11622665895952899</v>
      </c>
      <c r="BN307" s="4">
        <v>0.16533527540722101</v>
      </c>
      <c r="BO307" s="17">
        <v>0.388695652173913</v>
      </c>
      <c r="BP307" s="4">
        <v>6.1440555133612199E-2</v>
      </c>
      <c r="BQ307" s="4">
        <v>0.174197009384782</v>
      </c>
      <c r="BR307" s="17">
        <v>-4.65318558510351E-2</v>
      </c>
      <c r="BS307" s="4">
        <v>0.82906112000432997</v>
      </c>
      <c r="BT307" s="4">
        <v>0.99798931601783003</v>
      </c>
      <c r="BU307" s="16">
        <v>0.11460493529459</v>
      </c>
      <c r="BV307" s="4">
        <v>0.171188526364279</v>
      </c>
      <c r="BW307" s="5">
        <v>0.119166601279834</v>
      </c>
    </row>
    <row r="308" spans="1:75" x14ac:dyDescent="0.25">
      <c r="A308" s="46" t="s">
        <v>854</v>
      </c>
      <c r="B308" s="18" t="s">
        <v>852</v>
      </c>
      <c r="C308" s="1">
        <v>146</v>
      </c>
      <c r="D308" s="2">
        <v>98</v>
      </c>
      <c r="E308" s="3">
        <v>-2.0251494888174602</v>
      </c>
      <c r="F308" s="4">
        <v>0.74018456220749096</v>
      </c>
      <c r="G308" s="47">
        <v>0.25913548510915602</v>
      </c>
      <c r="H308" s="17">
        <v>0.53200000000000003</v>
      </c>
      <c r="I308" s="47">
        <v>0.96899999999999997</v>
      </c>
      <c r="J308" s="4">
        <v>0.09</v>
      </c>
      <c r="K308" s="2">
        <v>0.26100000000000001</v>
      </c>
      <c r="L308" s="1">
        <v>57</v>
      </c>
      <c r="M308" s="2">
        <v>89</v>
      </c>
      <c r="N308" s="3">
        <v>-6.8406418370038802</v>
      </c>
      <c r="O308" s="4">
        <v>0.459264170044687</v>
      </c>
      <c r="P308" s="4">
        <v>0.43663510369076702</v>
      </c>
      <c r="Q308" s="6">
        <v>1.1200000000000001</v>
      </c>
      <c r="R308" s="2" t="s">
        <v>855</v>
      </c>
      <c r="S308" s="4">
        <v>0.37</v>
      </c>
      <c r="T308" s="4">
        <v>0.36492025640064801</v>
      </c>
      <c r="U308" s="48">
        <v>1.18</v>
      </c>
      <c r="V308" s="2" t="s">
        <v>856</v>
      </c>
      <c r="W308" s="4">
        <v>0.21</v>
      </c>
      <c r="X308" s="49">
        <v>0.40051975000408202</v>
      </c>
      <c r="Y308" s="4">
        <v>1.05</v>
      </c>
      <c r="Z308" s="4" t="s">
        <v>1250</v>
      </c>
      <c r="AA308" s="4">
        <v>0.75</v>
      </c>
      <c r="AB308" s="4">
        <v>0.786595880061705</v>
      </c>
      <c r="AC308" s="50">
        <v>0.38250000000000001</v>
      </c>
      <c r="AD308" s="5">
        <v>0.28254864180873401</v>
      </c>
      <c r="AE308" s="6">
        <v>1.17</v>
      </c>
      <c r="AF308" s="2" t="s">
        <v>857</v>
      </c>
      <c r="AG308" s="4">
        <v>0.2</v>
      </c>
      <c r="AH308" s="4">
        <v>0.97801656824663397</v>
      </c>
      <c r="AI308" s="48">
        <v>1.2</v>
      </c>
      <c r="AJ308" s="2" t="s">
        <v>327</v>
      </c>
      <c r="AK308" s="4">
        <v>0.15</v>
      </c>
      <c r="AL308" s="49">
        <v>0.84708150557735096</v>
      </c>
      <c r="AM308" s="4">
        <v>0.30309999999999998</v>
      </c>
      <c r="AN308" s="4">
        <v>0.93757241279210002</v>
      </c>
      <c r="AO308" s="1">
        <v>13</v>
      </c>
      <c r="AP308" s="2">
        <v>11</v>
      </c>
      <c r="AQ308" s="3">
        <v>-15.273031001853401</v>
      </c>
      <c r="AR308" s="4">
        <v>0.40336571076984801</v>
      </c>
      <c r="AS308" s="4">
        <v>0.99032458967926096</v>
      </c>
      <c r="AT308" s="16">
        <v>-2.52393481141708E-2</v>
      </c>
      <c r="AU308" s="4">
        <v>0.90680888978140195</v>
      </c>
      <c r="AV308" s="4">
        <v>0.99697101716048497</v>
      </c>
      <c r="AW308" s="17">
        <v>-0.26267843800766499</v>
      </c>
      <c r="AX308" s="4">
        <v>0.21494690102758199</v>
      </c>
      <c r="AY308" s="4">
        <v>0.49448662156398399</v>
      </c>
      <c r="AZ308" s="17">
        <v>-0.245417187108914</v>
      </c>
      <c r="BA308" s="4">
        <v>0.24772388020661401</v>
      </c>
      <c r="BB308" s="4">
        <v>0.54638921168538501</v>
      </c>
      <c r="BC308" s="17">
        <v>0.14153880337875699</v>
      </c>
      <c r="BD308" s="4">
        <v>0.56326981861083802</v>
      </c>
      <c r="BE308" s="4">
        <v>0.34087715172039501</v>
      </c>
      <c r="BF308" s="17">
        <v>-4.52173913043478E-2</v>
      </c>
      <c r="BG308" s="4">
        <v>0.83405633782029998</v>
      </c>
      <c r="BH308" s="4">
        <v>0.57803054595333803</v>
      </c>
      <c r="BI308" s="17">
        <v>-0.211785175695832</v>
      </c>
      <c r="BJ308" s="4">
        <v>0.320479465168371</v>
      </c>
      <c r="BK308" s="4">
        <v>0.63055647259550696</v>
      </c>
      <c r="BL308" s="17">
        <v>-4.3052838591144602E-2</v>
      </c>
      <c r="BM308" s="4">
        <v>0.84167788594518</v>
      </c>
      <c r="BN308" s="4">
        <v>0.50050096040147796</v>
      </c>
      <c r="BO308" s="17">
        <v>-4.6956521739130397E-2</v>
      </c>
      <c r="BP308" s="4">
        <v>0.827706233654388</v>
      </c>
      <c r="BQ308" s="4">
        <v>0.56084648557953998</v>
      </c>
      <c r="BR308" s="17">
        <v>-4.1313329961199297E-2</v>
      </c>
      <c r="BS308" s="4">
        <v>0.84800067487086905</v>
      </c>
      <c r="BT308" s="4">
        <v>0.99798931601783003</v>
      </c>
      <c r="BU308" s="16">
        <v>8.0726480483549103E-3</v>
      </c>
      <c r="BV308" s="4">
        <v>0.922882683131097</v>
      </c>
      <c r="BW308" s="5">
        <v>0.418020082092252</v>
      </c>
    </row>
    <row r="309" spans="1:75" x14ac:dyDescent="0.25">
      <c r="A309" s="46" t="s">
        <v>858</v>
      </c>
      <c r="B309" s="18" t="s">
        <v>852</v>
      </c>
      <c r="C309" s="1">
        <v>147</v>
      </c>
      <c r="D309" s="2">
        <v>96</v>
      </c>
      <c r="E309" s="3">
        <v>-41.082554238785598</v>
      </c>
      <c r="F309" s="4">
        <v>9.3804954398309703E-5</v>
      </c>
      <c r="G309" s="47">
        <v>7.1098461322596107E-5</v>
      </c>
      <c r="H309" s="17">
        <v>0.63200000000000001</v>
      </c>
      <c r="I309" s="47">
        <v>0.96599999999999997</v>
      </c>
      <c r="J309" s="4">
        <v>4.1000000000000003E-3</v>
      </c>
      <c r="K309" s="2">
        <v>-0.47599999999999998</v>
      </c>
      <c r="L309" s="1">
        <v>58</v>
      </c>
      <c r="M309" s="2">
        <v>89</v>
      </c>
      <c r="N309" s="3">
        <v>4.2114026163992797</v>
      </c>
      <c r="O309" s="4">
        <v>0.36257354273778702</v>
      </c>
      <c r="P309" s="4">
        <v>0.38588059408458902</v>
      </c>
      <c r="Q309" s="6">
        <v>1.17</v>
      </c>
      <c r="R309" s="2" t="s">
        <v>385</v>
      </c>
      <c r="S309" s="4">
        <v>0.18</v>
      </c>
      <c r="T309" s="4">
        <v>0.25746319490782898</v>
      </c>
      <c r="U309" s="48">
        <v>1.1599999999999999</v>
      </c>
      <c r="V309" s="2" t="s">
        <v>169</v>
      </c>
      <c r="W309" s="4">
        <v>0.24</v>
      </c>
      <c r="X309" s="49">
        <v>0.40417190577919498</v>
      </c>
      <c r="Y309" s="4">
        <v>1.0900000000000001</v>
      </c>
      <c r="Z309" s="4" t="s">
        <v>1251</v>
      </c>
      <c r="AA309" s="4">
        <v>0.53</v>
      </c>
      <c r="AB309" s="4">
        <v>0.69055780287373902</v>
      </c>
      <c r="AC309" s="50">
        <v>0.57920000000000005</v>
      </c>
      <c r="AD309" s="5">
        <v>0.35135288896306799</v>
      </c>
      <c r="AE309" s="6">
        <v>1.1100000000000001</v>
      </c>
      <c r="AF309" s="2" t="s">
        <v>299</v>
      </c>
      <c r="AG309" s="4">
        <v>0.35</v>
      </c>
      <c r="AH309" s="4">
        <v>0.97801656824663397</v>
      </c>
      <c r="AI309" s="48">
        <v>1.1200000000000001</v>
      </c>
      <c r="AJ309" s="2" t="s">
        <v>859</v>
      </c>
      <c r="AK309" s="4">
        <v>0.32</v>
      </c>
      <c r="AL309" s="49">
        <v>0.84708150557735096</v>
      </c>
      <c r="AM309" s="4">
        <v>0.83420000000000005</v>
      </c>
      <c r="AN309" s="4">
        <v>0.93757241279210002</v>
      </c>
      <c r="AO309" s="1">
        <v>13</v>
      </c>
      <c r="AP309" s="2">
        <v>11</v>
      </c>
      <c r="AQ309" s="3">
        <v>55.984247398951297</v>
      </c>
      <c r="AR309" s="4">
        <v>0.11721555772553501</v>
      </c>
      <c r="AS309" s="4">
        <v>0.77960593371181097</v>
      </c>
      <c r="AT309" s="16">
        <v>-4.69974068332836E-2</v>
      </c>
      <c r="AU309" s="4">
        <v>0.82737582092235196</v>
      </c>
      <c r="AV309" s="4">
        <v>0.99697101716048497</v>
      </c>
      <c r="AW309" s="17">
        <v>-0.21110430209268299</v>
      </c>
      <c r="AX309" s="4">
        <v>0.32207402867470603</v>
      </c>
      <c r="AY309" s="4">
        <v>0.51967225383113802</v>
      </c>
      <c r="AZ309" s="17">
        <v>-0.22096280547528499</v>
      </c>
      <c r="BA309" s="4">
        <v>0.29945599347344798</v>
      </c>
      <c r="BB309" s="4">
        <v>0.54638921168538501</v>
      </c>
      <c r="BC309" s="17">
        <v>-0.15472564841404499</v>
      </c>
      <c r="BD309" s="4">
        <v>0.52707728818828403</v>
      </c>
      <c r="BE309" s="4">
        <v>0.33063439826794999</v>
      </c>
      <c r="BF309" s="17">
        <v>3.6521739130434799E-2</v>
      </c>
      <c r="BG309" s="4">
        <v>0.86595361741717403</v>
      </c>
      <c r="BH309" s="4">
        <v>0.59429574462691503</v>
      </c>
      <c r="BI309" s="17">
        <v>-0.14220483049802299</v>
      </c>
      <c r="BJ309" s="4">
        <v>0.50742675200061105</v>
      </c>
      <c r="BK309" s="4">
        <v>0.70531028924643702</v>
      </c>
      <c r="BL309" s="17">
        <v>-5.17503817408708E-2</v>
      </c>
      <c r="BM309" s="4">
        <v>0.81021351879969805</v>
      </c>
      <c r="BN309" s="4">
        <v>0.49339327865355398</v>
      </c>
      <c r="BO309" s="17">
        <v>7.3043478260869599E-2</v>
      </c>
      <c r="BP309" s="4">
        <v>0.73394654351466504</v>
      </c>
      <c r="BQ309" s="4">
        <v>0.53274456766973899</v>
      </c>
      <c r="BR309" s="17">
        <v>-6.0882802048083301E-2</v>
      </c>
      <c r="BS309" s="4">
        <v>0.77748099546371097</v>
      </c>
      <c r="BT309" s="4">
        <v>0.99798931601783003</v>
      </c>
      <c r="BU309" s="16">
        <v>-0.23320538878268801</v>
      </c>
      <c r="BV309" s="4">
        <v>4.5600166702073498E-3</v>
      </c>
      <c r="BW309" s="5">
        <v>7.9357200495386703E-3</v>
      </c>
    </row>
    <row r="310" spans="1:75" x14ac:dyDescent="0.25">
      <c r="A310" s="46" t="s">
        <v>860</v>
      </c>
      <c r="B310" s="18" t="s">
        <v>852</v>
      </c>
      <c r="C310" s="1">
        <v>147</v>
      </c>
      <c r="D310" s="2">
        <v>98</v>
      </c>
      <c r="E310" s="3">
        <v>-9.6274877531462906</v>
      </c>
      <c r="F310" s="4">
        <v>0.95104746387667705</v>
      </c>
      <c r="G310" s="47">
        <v>0.31638514031012199</v>
      </c>
      <c r="H310" s="17">
        <v>0.52400000000000002</v>
      </c>
      <c r="I310" s="47">
        <v>0.96899999999999997</v>
      </c>
      <c r="J310" s="4">
        <v>0.21310000000000001</v>
      </c>
      <c r="K310" s="2">
        <v>0.188</v>
      </c>
      <c r="L310" s="1">
        <v>58</v>
      </c>
      <c r="M310" s="2">
        <v>89</v>
      </c>
      <c r="N310" s="3">
        <v>-1.11164403796984</v>
      </c>
      <c r="O310" s="4">
        <v>0.857473941206364</v>
      </c>
      <c r="P310" s="4">
        <v>0.55860819967244602</v>
      </c>
      <c r="Q310" s="6">
        <v>1.08</v>
      </c>
      <c r="R310" s="2" t="s">
        <v>716</v>
      </c>
      <c r="S310" s="4">
        <v>0.55000000000000004</v>
      </c>
      <c r="T310" s="4">
        <v>0.44987539296519402</v>
      </c>
      <c r="U310" s="48">
        <v>1.1299999999999999</v>
      </c>
      <c r="V310" s="2" t="s">
        <v>331</v>
      </c>
      <c r="W310" s="4">
        <v>0.34</v>
      </c>
      <c r="X310" s="49">
        <v>0.47006310439239701</v>
      </c>
      <c r="Y310" s="4">
        <v>0.98</v>
      </c>
      <c r="Z310" s="4" t="s">
        <v>975</v>
      </c>
      <c r="AA310" s="4">
        <v>0.87</v>
      </c>
      <c r="AB310" s="4">
        <v>0.82414948981948999</v>
      </c>
      <c r="AC310" s="50">
        <v>0.88060000000000005</v>
      </c>
      <c r="AD310" s="5">
        <v>0.43390290108922502</v>
      </c>
      <c r="AE310" s="6">
        <v>1.04</v>
      </c>
      <c r="AF310" s="2" t="s">
        <v>255</v>
      </c>
      <c r="AG310" s="4">
        <v>0.75</v>
      </c>
      <c r="AH310" s="4">
        <v>0.97801656824663397</v>
      </c>
      <c r="AI310" s="48">
        <v>1.04</v>
      </c>
      <c r="AJ310" s="2" t="s">
        <v>255</v>
      </c>
      <c r="AK310" s="4">
        <v>0.72</v>
      </c>
      <c r="AL310" s="49">
        <v>0.84708150557735096</v>
      </c>
      <c r="AM310" s="4">
        <v>0.75719999999999998</v>
      </c>
      <c r="AN310" s="4">
        <v>0.93757241279210002</v>
      </c>
      <c r="AO310" s="1">
        <v>13</v>
      </c>
      <c r="AP310" s="2">
        <v>11</v>
      </c>
      <c r="AQ310" s="3">
        <v>-6.7312926335517496</v>
      </c>
      <c r="AR310" s="4">
        <v>0.82987161426030198</v>
      </c>
      <c r="AS310" s="4">
        <v>0.99032458967926096</v>
      </c>
      <c r="AT310" s="16">
        <v>6.4403853808573802E-2</v>
      </c>
      <c r="AU310" s="4">
        <v>0.76495506188408602</v>
      </c>
      <c r="AV310" s="4">
        <v>0.99697101716048497</v>
      </c>
      <c r="AW310" s="17">
        <v>-0.20673361260836201</v>
      </c>
      <c r="AX310" s="4">
        <v>0.33242421688349399</v>
      </c>
      <c r="AY310" s="4">
        <v>0.52270574011672999</v>
      </c>
      <c r="AZ310" s="17">
        <v>-0.23231662551946999</v>
      </c>
      <c r="BA310" s="4">
        <v>0.27466193834066999</v>
      </c>
      <c r="BB310" s="4">
        <v>0.54638921168538501</v>
      </c>
      <c r="BC310" s="17">
        <v>-3.9560535105863701E-2</v>
      </c>
      <c r="BD310" s="4">
        <v>0.87225429413364297</v>
      </c>
      <c r="BE310" s="4">
        <v>0.42810267710567901</v>
      </c>
      <c r="BF310" s="17">
        <v>0.15391304347826101</v>
      </c>
      <c r="BG310" s="4">
        <v>0.47099835707540899</v>
      </c>
      <c r="BH310" s="4">
        <v>0.41870975861072601</v>
      </c>
      <c r="BI310" s="17">
        <v>-5.3055013213329699E-2</v>
      </c>
      <c r="BJ310" s="4">
        <v>0.805517142582584</v>
      </c>
      <c r="BK310" s="4">
        <v>0.81295767024139198</v>
      </c>
      <c r="BL310" s="17">
        <v>0.13481191882075599</v>
      </c>
      <c r="BM310" s="4">
        <v>0.52996360536130604</v>
      </c>
      <c r="BN310" s="4">
        <v>0.39433919423843999</v>
      </c>
      <c r="BO310" s="17">
        <v>0.143478260869565</v>
      </c>
      <c r="BP310" s="4">
        <v>0.50192783510229499</v>
      </c>
      <c r="BQ310" s="4">
        <v>0.455714096420963</v>
      </c>
      <c r="BR310" s="17">
        <v>0.13307241019081101</v>
      </c>
      <c r="BS310" s="4">
        <v>0.53533419251038505</v>
      </c>
      <c r="BT310" s="4">
        <v>0.99798931601783003</v>
      </c>
      <c r="BU310" s="16">
        <v>-8.2259782846866997E-2</v>
      </c>
      <c r="BV310" s="4">
        <v>0.32153318135373299</v>
      </c>
      <c r="BW310" s="5">
        <v>0.19507553409021999</v>
      </c>
    </row>
    <row r="311" spans="1:75" x14ac:dyDescent="0.25">
      <c r="A311" s="46" t="s">
        <v>861</v>
      </c>
      <c r="B311" s="18" t="s">
        <v>852</v>
      </c>
      <c r="C311" s="1">
        <v>147</v>
      </c>
      <c r="D311" s="2">
        <v>98</v>
      </c>
      <c r="E311" s="3">
        <v>-39.441364398132301</v>
      </c>
      <c r="F311" s="4">
        <v>8.2315209060202196E-7</v>
      </c>
      <c r="G311" s="47">
        <v>9.3104975151121298E-7</v>
      </c>
      <c r="H311" s="17">
        <v>0.66200000000000003</v>
      </c>
      <c r="I311" s="47">
        <v>0.96699999999999997</v>
      </c>
      <c r="J311" s="4">
        <v>6.9999999999999999E-4</v>
      </c>
      <c r="K311" s="2">
        <v>-0.59</v>
      </c>
      <c r="L311" s="1">
        <v>58</v>
      </c>
      <c r="M311" s="2">
        <v>89</v>
      </c>
      <c r="N311" s="3">
        <v>8.5121446728765093</v>
      </c>
      <c r="O311" s="4">
        <v>0.39465413418520801</v>
      </c>
      <c r="P311" s="4">
        <v>0.40059439351645099</v>
      </c>
      <c r="Q311" s="6">
        <v>1.1100000000000001</v>
      </c>
      <c r="R311" s="2" t="s">
        <v>862</v>
      </c>
      <c r="S311" s="4">
        <v>0.43</v>
      </c>
      <c r="T311" s="4">
        <v>0.39028150974123299</v>
      </c>
      <c r="U311" s="48">
        <v>1.1000000000000001</v>
      </c>
      <c r="V311" s="2" t="s">
        <v>862</v>
      </c>
      <c r="W311" s="4">
        <v>0.45</v>
      </c>
      <c r="X311" s="49">
        <v>0.52572175936223697</v>
      </c>
      <c r="Y311" s="4">
        <v>1.01</v>
      </c>
      <c r="Z311" s="4" t="s">
        <v>703</v>
      </c>
      <c r="AA311" s="4">
        <v>0.96</v>
      </c>
      <c r="AB311" s="4">
        <v>0.83673687771312699</v>
      </c>
      <c r="AC311" s="50">
        <v>0.78949999999999998</v>
      </c>
      <c r="AD311" s="5">
        <v>0.40909473178698302</v>
      </c>
      <c r="AE311" s="6">
        <v>0.98</v>
      </c>
      <c r="AF311" s="2" t="s">
        <v>367</v>
      </c>
      <c r="AG311" s="4">
        <v>0.87</v>
      </c>
      <c r="AH311" s="4">
        <v>0.97801656824663397</v>
      </c>
      <c r="AI311" s="48">
        <v>0.98</v>
      </c>
      <c r="AJ311" s="2" t="s">
        <v>365</v>
      </c>
      <c r="AK311" s="4">
        <v>0.88</v>
      </c>
      <c r="AL311" s="49">
        <v>0.84708150557735096</v>
      </c>
      <c r="AM311" s="4">
        <v>0.80789999999999995</v>
      </c>
      <c r="AN311" s="4">
        <v>0.93757241279210002</v>
      </c>
      <c r="AO311" s="1">
        <v>13</v>
      </c>
      <c r="AP311" s="2">
        <v>11</v>
      </c>
      <c r="AQ311" s="3">
        <v>1.85507187017967</v>
      </c>
      <c r="AR311" s="4">
        <v>0.71976088900368695</v>
      </c>
      <c r="AS311" s="4">
        <v>0.99032458967926096</v>
      </c>
      <c r="AT311" s="16">
        <v>-1.8276769324054701E-2</v>
      </c>
      <c r="AU311" s="4">
        <v>0.93244866175290597</v>
      </c>
      <c r="AV311" s="4">
        <v>0.99697101716048497</v>
      </c>
      <c r="AW311" s="17">
        <v>-0.22246809475191601</v>
      </c>
      <c r="AX311" s="4">
        <v>0.296091477511849</v>
      </c>
      <c r="AY311" s="4">
        <v>0.50942950529518805</v>
      </c>
      <c r="AZ311" s="17">
        <v>-0.241923704018395</v>
      </c>
      <c r="BA311" s="4">
        <v>0.25473263828596898</v>
      </c>
      <c r="BB311" s="4">
        <v>0.54638921168538501</v>
      </c>
      <c r="BC311" s="17">
        <v>-4.3956150117626398E-3</v>
      </c>
      <c r="BD311" s="4">
        <v>0.98575113811339099</v>
      </c>
      <c r="BE311" s="4">
        <v>0.45040380984233402</v>
      </c>
      <c r="BF311" s="17">
        <v>-5.3043478260869602E-2</v>
      </c>
      <c r="BG311" s="4">
        <v>0.80556749586394905</v>
      </c>
      <c r="BH311" s="4">
        <v>0.57234940977635596</v>
      </c>
      <c r="BI311" s="17">
        <v>-0.214829315798237</v>
      </c>
      <c r="BJ311" s="4">
        <v>0.31340910588056903</v>
      </c>
      <c r="BK311" s="4">
        <v>0.62974592265421103</v>
      </c>
      <c r="BL311" s="17">
        <v>6.5231573622946307E-2</v>
      </c>
      <c r="BM311" s="4">
        <v>0.76201865355774301</v>
      </c>
      <c r="BN311" s="4">
        <v>0.47832248016790502</v>
      </c>
      <c r="BO311" s="17">
        <v>-6.6086956521739099E-2</v>
      </c>
      <c r="BP311" s="4">
        <v>0.75864310883675201</v>
      </c>
      <c r="BQ311" s="4">
        <v>0.54491975624114697</v>
      </c>
      <c r="BR311" s="17">
        <v>1.17416832521303E-2</v>
      </c>
      <c r="BS311" s="4">
        <v>0.95657410895190098</v>
      </c>
      <c r="BT311" s="4">
        <v>0.99798931601783003</v>
      </c>
      <c r="BU311" s="16">
        <v>-0.159328744455946</v>
      </c>
      <c r="BV311" s="4">
        <v>5.39845012279314E-2</v>
      </c>
      <c r="BW311" s="5">
        <v>4.9814456118712297E-2</v>
      </c>
    </row>
    <row r="312" spans="1:75" x14ac:dyDescent="0.25">
      <c r="A312" s="46" t="s">
        <v>863</v>
      </c>
      <c r="B312" s="18" t="s">
        <v>852</v>
      </c>
      <c r="C312" s="1">
        <v>141</v>
      </c>
      <c r="D312" s="2">
        <v>97</v>
      </c>
      <c r="E312" s="3">
        <v>-50.003511049612598</v>
      </c>
      <c r="F312" s="4">
        <v>6.6188312012058799E-7</v>
      </c>
      <c r="G312" s="47">
        <v>7.7240827119515898E-7</v>
      </c>
      <c r="H312" s="17">
        <v>0.67300000000000004</v>
      </c>
      <c r="I312" s="47">
        <v>0.96599999999999997</v>
      </c>
      <c r="J312" s="4">
        <v>2.0000000000000001E-4</v>
      </c>
      <c r="K312" s="2">
        <v>-0.68</v>
      </c>
      <c r="L312" s="1">
        <v>57</v>
      </c>
      <c r="M312" s="2">
        <v>84</v>
      </c>
      <c r="N312" s="3">
        <v>-0.726381564233196</v>
      </c>
      <c r="O312" s="4">
        <v>0.77512292953983597</v>
      </c>
      <c r="P312" s="4">
        <v>0.54407508754718803</v>
      </c>
      <c r="Q312" s="6">
        <v>1.05</v>
      </c>
      <c r="R312" s="2" t="s">
        <v>704</v>
      </c>
      <c r="S312" s="4">
        <v>0.74</v>
      </c>
      <c r="T312" s="4">
        <v>0.53624886484339196</v>
      </c>
      <c r="U312" s="48">
        <v>1.03</v>
      </c>
      <c r="V312" s="2" t="s">
        <v>864</v>
      </c>
      <c r="W312" s="4">
        <v>0.83</v>
      </c>
      <c r="X312" s="49">
        <v>0.65342779853245803</v>
      </c>
      <c r="Y312" s="4">
        <v>0.94</v>
      </c>
      <c r="Z312" s="4" t="s">
        <v>1252</v>
      </c>
      <c r="AA312" s="4">
        <v>0.7</v>
      </c>
      <c r="AB312" s="4">
        <v>0.77222351089514496</v>
      </c>
      <c r="AC312" s="50">
        <v>0.6744</v>
      </c>
      <c r="AD312" s="5">
        <v>0.37702023300542398</v>
      </c>
      <c r="AE312" s="6">
        <v>0.93</v>
      </c>
      <c r="AF312" s="2" t="s">
        <v>865</v>
      </c>
      <c r="AG312" s="4">
        <v>0.57999999999999996</v>
      </c>
      <c r="AH312" s="4">
        <v>0.97801656824663397</v>
      </c>
      <c r="AI312" s="48">
        <v>0.93</v>
      </c>
      <c r="AJ312" s="2" t="s">
        <v>866</v>
      </c>
      <c r="AK312" s="4">
        <v>0.61</v>
      </c>
      <c r="AL312" s="49">
        <v>0.84708150557735096</v>
      </c>
      <c r="AM312" s="4">
        <v>0.56169999999999998</v>
      </c>
      <c r="AN312" s="4">
        <v>0.93757241279210002</v>
      </c>
      <c r="AO312" s="1">
        <v>13</v>
      </c>
      <c r="AP312" s="2">
        <v>10</v>
      </c>
      <c r="AQ312" s="3">
        <v>7.19429589138654</v>
      </c>
      <c r="AR312" s="4">
        <v>0.81827665446840803</v>
      </c>
      <c r="AS312" s="4">
        <v>0.99032458967926096</v>
      </c>
      <c r="AT312" s="16">
        <v>5.14342487016025E-2</v>
      </c>
      <c r="AU312" s="4">
        <v>0.81570864925919095</v>
      </c>
      <c r="AV312" s="4">
        <v>0.99697101716048497</v>
      </c>
      <c r="AW312" s="17">
        <v>-0.180962914287739</v>
      </c>
      <c r="AX312" s="4">
        <v>0.408619971687328</v>
      </c>
      <c r="AY312" s="4">
        <v>0.54092357691372495</v>
      </c>
      <c r="AZ312" s="17">
        <v>-0.203071449853684</v>
      </c>
      <c r="BA312" s="4">
        <v>0.352723472126107</v>
      </c>
      <c r="BB312" s="4">
        <v>0.57973050516928604</v>
      </c>
      <c r="BC312" s="17">
        <v>-0.12512953340199101</v>
      </c>
      <c r="BD312" s="4">
        <v>0.62079837612306499</v>
      </c>
      <c r="BE312" s="4">
        <v>0.35476211299027499</v>
      </c>
      <c r="BF312" s="17">
        <v>8.8932806324110696E-3</v>
      </c>
      <c r="BG312" s="4">
        <v>0.96939166808962696</v>
      </c>
      <c r="BH312" s="4">
        <v>0.61637692475141903</v>
      </c>
      <c r="BI312" s="17">
        <v>-0.20360761679154399</v>
      </c>
      <c r="BJ312" s="4">
        <v>0.35142639657307001</v>
      </c>
      <c r="BK312" s="4">
        <v>0.63055647259550696</v>
      </c>
      <c r="BL312" s="17">
        <v>0.11662960573496201</v>
      </c>
      <c r="BM312" s="4">
        <v>0.59614094685673102</v>
      </c>
      <c r="BN312" s="4">
        <v>0.41091398300872101</v>
      </c>
      <c r="BO312" s="17">
        <v>-5.0395256916995999E-2</v>
      </c>
      <c r="BP312" s="4">
        <v>0.81959133258263395</v>
      </c>
      <c r="BQ312" s="4">
        <v>0.55930615197845601</v>
      </c>
      <c r="BR312" s="17">
        <v>-4.2500619039011499E-2</v>
      </c>
      <c r="BS312" s="4">
        <v>0.84731480307296403</v>
      </c>
      <c r="BT312" s="4">
        <v>0.99798931601783003</v>
      </c>
      <c r="BU312" s="16">
        <v>-4.0720921272314699E-2</v>
      </c>
      <c r="BV312" s="4">
        <v>0.63124285893297305</v>
      </c>
      <c r="BW312" s="5">
        <v>0.32682222003040201</v>
      </c>
    </row>
    <row r="313" spans="1:75" x14ac:dyDescent="0.25">
      <c r="A313" s="46" t="s">
        <v>867</v>
      </c>
      <c r="B313" s="18" t="s">
        <v>852</v>
      </c>
      <c r="C313" s="1">
        <v>147</v>
      </c>
      <c r="D313" s="2">
        <v>98</v>
      </c>
      <c r="E313" s="3">
        <v>-1.27723323536913</v>
      </c>
      <c r="F313" s="4">
        <v>0.53107722283627401</v>
      </c>
      <c r="G313" s="47">
        <v>0.194253019273534</v>
      </c>
      <c r="H313" s="17">
        <v>0.52800000000000002</v>
      </c>
      <c r="I313" s="47">
        <v>0.96699999999999997</v>
      </c>
      <c r="J313" s="4">
        <v>0.17449999999999999</v>
      </c>
      <c r="K313" s="2">
        <v>-0.20300000000000001</v>
      </c>
      <c r="L313" s="1">
        <v>58</v>
      </c>
      <c r="M313" s="2">
        <v>89</v>
      </c>
      <c r="N313" s="3">
        <v>-1.0217169305724301</v>
      </c>
      <c r="O313" s="4">
        <v>0.95803824767275303</v>
      </c>
      <c r="P313" s="4">
        <v>0.58040876437551703</v>
      </c>
      <c r="Q313" s="6">
        <v>1.1399999999999999</v>
      </c>
      <c r="R313" s="2" t="s">
        <v>241</v>
      </c>
      <c r="S313" s="4">
        <v>0.25</v>
      </c>
      <c r="T313" s="4">
        <v>0.31329937708585198</v>
      </c>
      <c r="U313" s="48">
        <v>1.1200000000000001</v>
      </c>
      <c r="V313" s="2" t="s">
        <v>868</v>
      </c>
      <c r="W313" s="4">
        <v>0.36</v>
      </c>
      <c r="X313" s="49">
        <v>0.48091340687651002</v>
      </c>
      <c r="Y313" s="4">
        <v>0.97</v>
      </c>
      <c r="Z313" s="4" t="s">
        <v>92</v>
      </c>
      <c r="AA313" s="4">
        <v>0.81</v>
      </c>
      <c r="AB313" s="4">
        <v>0.80738008451659904</v>
      </c>
      <c r="AC313" s="50">
        <v>0.63649999999999995</v>
      </c>
      <c r="AD313" s="5">
        <v>0.36680647122538501</v>
      </c>
      <c r="AE313" s="6">
        <v>1.03</v>
      </c>
      <c r="AF313" s="2" t="s">
        <v>450</v>
      </c>
      <c r="AG313" s="4">
        <v>0.75</v>
      </c>
      <c r="AH313" s="4">
        <v>0.97801656824663397</v>
      </c>
      <c r="AI313" s="48">
        <v>1.04</v>
      </c>
      <c r="AJ313" s="2" t="s">
        <v>239</v>
      </c>
      <c r="AK313" s="4">
        <v>0.72</v>
      </c>
      <c r="AL313" s="49">
        <v>0.84708150557735096</v>
      </c>
      <c r="AM313" s="4">
        <v>0.62890000000000001</v>
      </c>
      <c r="AN313" s="4">
        <v>0.93757241279210002</v>
      </c>
      <c r="AO313" s="1">
        <v>13</v>
      </c>
      <c r="AP313" s="2">
        <v>11</v>
      </c>
      <c r="AQ313" s="3">
        <v>-6.8979904813741104</v>
      </c>
      <c r="AR313" s="4">
        <v>0.438681260552296</v>
      </c>
      <c r="AS313" s="4">
        <v>0.99032458967926096</v>
      </c>
      <c r="AT313" s="16">
        <v>-3.4812893950580499E-3</v>
      </c>
      <c r="AU313" s="4">
        <v>0.98711926885866097</v>
      </c>
      <c r="AV313" s="4">
        <v>0.99697101716048497</v>
      </c>
      <c r="AW313" s="17">
        <v>-0.13330602927177701</v>
      </c>
      <c r="AX313" s="4">
        <v>0.53461143333754002</v>
      </c>
      <c r="AY313" s="4">
        <v>0.58488966699728495</v>
      </c>
      <c r="AZ313" s="17">
        <v>-0.14061269439336299</v>
      </c>
      <c r="BA313" s="4">
        <v>0.51224039716068503</v>
      </c>
      <c r="BB313" s="4">
        <v>0.62935249648805602</v>
      </c>
      <c r="BC313" s="17">
        <v>3.5164920094101097E-2</v>
      </c>
      <c r="BD313" s="4">
        <v>0.88635516206179399</v>
      </c>
      <c r="BE313" s="4">
        <v>0.42886739611054903</v>
      </c>
      <c r="BF313" s="17">
        <v>0.25565217391304301</v>
      </c>
      <c r="BG313" s="4">
        <v>0.226964746643328</v>
      </c>
      <c r="BH313" s="4">
        <v>0.278343049605354</v>
      </c>
      <c r="BI313" s="17">
        <v>8.3931291394857596E-2</v>
      </c>
      <c r="BJ313" s="4">
        <v>0.69659813878047805</v>
      </c>
      <c r="BK313" s="4">
        <v>0.80012448827847704</v>
      </c>
      <c r="BL313" s="17">
        <v>0.34659709451658799</v>
      </c>
      <c r="BM313" s="4">
        <v>9.7071686466012205E-2</v>
      </c>
      <c r="BN313" s="4">
        <v>0.14668893551514001</v>
      </c>
      <c r="BO313" s="17">
        <v>0.217391304347826</v>
      </c>
      <c r="BP313" s="4">
        <v>0.30606106686788997</v>
      </c>
      <c r="BQ313" s="4">
        <v>0.35082509902544001</v>
      </c>
      <c r="BR313" s="17">
        <v>2.5222875134205899E-2</v>
      </c>
      <c r="BS313" s="4">
        <v>0.90686945516393203</v>
      </c>
      <c r="BT313" s="4">
        <v>0.99798931601783003</v>
      </c>
      <c r="BU313" s="16">
        <v>1.3864857309084299E-2</v>
      </c>
      <c r="BV313" s="4">
        <v>0.86748140954061104</v>
      </c>
      <c r="BW313" s="5">
        <v>0.39930768259245902</v>
      </c>
    </row>
    <row r="314" spans="1:75" x14ac:dyDescent="0.25">
      <c r="A314" s="46" t="s">
        <v>869</v>
      </c>
      <c r="B314" s="18" t="s">
        <v>852</v>
      </c>
      <c r="C314" s="1">
        <v>147</v>
      </c>
      <c r="D314" s="2">
        <v>98</v>
      </c>
      <c r="E314" s="3">
        <v>-0.40247021636994701</v>
      </c>
      <c r="F314" s="4">
        <v>0.230145422370123</v>
      </c>
      <c r="G314" s="47">
        <v>9.3482415558646795E-2</v>
      </c>
      <c r="H314" s="17">
        <v>0.58499999999999996</v>
      </c>
      <c r="I314" s="47">
        <v>0.96899999999999997</v>
      </c>
      <c r="J314" s="4">
        <v>1.01E-2</v>
      </c>
      <c r="K314" s="2">
        <v>0.40100000000000002</v>
      </c>
      <c r="L314" s="1">
        <v>58</v>
      </c>
      <c r="M314" s="2">
        <v>89</v>
      </c>
      <c r="N314" s="3">
        <v>-3.7619142730749902</v>
      </c>
      <c r="O314" s="4">
        <v>0.94629096651309497</v>
      </c>
      <c r="P314" s="4">
        <v>0.58040876437551703</v>
      </c>
      <c r="Q314" s="6">
        <v>1.07</v>
      </c>
      <c r="R314" s="2" t="s">
        <v>417</v>
      </c>
      <c r="S314" s="4">
        <v>0.56000000000000005</v>
      </c>
      <c r="T314" s="4">
        <v>0.453977305099595</v>
      </c>
      <c r="U314" s="48">
        <v>1.1499999999999999</v>
      </c>
      <c r="V314" s="2" t="s">
        <v>292</v>
      </c>
      <c r="W314" s="4">
        <v>0.26</v>
      </c>
      <c r="X314" s="49">
        <v>0.40953405378289898</v>
      </c>
      <c r="Y314" s="4">
        <v>1</v>
      </c>
      <c r="Z314" s="4" t="s">
        <v>1253</v>
      </c>
      <c r="AA314" s="4">
        <v>0.98</v>
      </c>
      <c r="AB314" s="4">
        <v>0.83884748082395</v>
      </c>
      <c r="AC314" s="50">
        <v>0.6008</v>
      </c>
      <c r="AD314" s="5">
        <v>0.358172107016624</v>
      </c>
      <c r="AE314" s="6">
        <v>1.05</v>
      </c>
      <c r="AF314" s="2" t="s">
        <v>132</v>
      </c>
      <c r="AG314" s="4">
        <v>0.63</v>
      </c>
      <c r="AH314" s="4">
        <v>0.97801656824663397</v>
      </c>
      <c r="AI314" s="48">
        <v>1.06</v>
      </c>
      <c r="AJ314" s="2" t="s">
        <v>537</v>
      </c>
      <c r="AK314" s="4">
        <v>0.62</v>
      </c>
      <c r="AL314" s="49">
        <v>0.84708150557735096</v>
      </c>
      <c r="AM314" s="4">
        <v>0.76529999999999998</v>
      </c>
      <c r="AN314" s="4">
        <v>0.93757241279210002</v>
      </c>
      <c r="AO314" s="1">
        <v>13</v>
      </c>
      <c r="AP314" s="2">
        <v>11</v>
      </c>
      <c r="AQ314" s="3">
        <v>-13.272286133729301</v>
      </c>
      <c r="AR314" s="4">
        <v>0.61180382745369599</v>
      </c>
      <c r="AS314" s="4">
        <v>0.99032458967926096</v>
      </c>
      <c r="AT314" s="16">
        <v>8.0069656086334998E-2</v>
      </c>
      <c r="AU314" s="4">
        <v>0.70995435675016705</v>
      </c>
      <c r="AV314" s="4">
        <v>0.99697101716048497</v>
      </c>
      <c r="AW314" s="17">
        <v>-0.20585947471149799</v>
      </c>
      <c r="AX314" s="4">
        <v>0.33451795024710002</v>
      </c>
      <c r="AY314" s="4">
        <v>0.52270574011672999</v>
      </c>
      <c r="AZ314" s="17">
        <v>-0.21921606393002599</v>
      </c>
      <c r="BA314" s="4">
        <v>0.30338978360054197</v>
      </c>
      <c r="BB314" s="4">
        <v>0.54638921168538501</v>
      </c>
      <c r="BC314" s="17">
        <v>-0.114285990305829</v>
      </c>
      <c r="BD314" s="4">
        <v>0.64130642090489798</v>
      </c>
      <c r="BE314" s="4">
        <v>0.36237177873014398</v>
      </c>
      <c r="BF314" s="17">
        <v>0.24695652173912999</v>
      </c>
      <c r="BG314" s="4">
        <v>0.243589054881866</v>
      </c>
      <c r="BH314" s="4">
        <v>0.28391753518794099</v>
      </c>
      <c r="BI314" s="17">
        <v>0.17699500309692801</v>
      </c>
      <c r="BJ314" s="4">
        <v>0.40802840999923001</v>
      </c>
      <c r="BK314" s="4">
        <v>0.63804276003484295</v>
      </c>
      <c r="BL314" s="17">
        <v>0.17960426604184601</v>
      </c>
      <c r="BM314" s="4">
        <v>0.40103921802417403</v>
      </c>
      <c r="BN314" s="4">
        <v>0.32616709521485199</v>
      </c>
      <c r="BO314" s="17">
        <v>0.16</v>
      </c>
      <c r="BP314" s="4">
        <v>0.45342890240078898</v>
      </c>
      <c r="BQ314" s="4">
        <v>0.43664054377959199</v>
      </c>
      <c r="BR314" s="17">
        <v>0.133507287348297</v>
      </c>
      <c r="BS314" s="4">
        <v>0.53398915839224004</v>
      </c>
      <c r="BT314" s="4">
        <v>0.99798931601783003</v>
      </c>
      <c r="BU314" s="16">
        <v>-9.2014295536800406E-2</v>
      </c>
      <c r="BV314" s="4">
        <v>0.26733312800928699</v>
      </c>
      <c r="BW314" s="5">
        <v>0.168907094608261</v>
      </c>
    </row>
    <row r="315" spans="1:75" x14ac:dyDescent="0.25">
      <c r="A315" s="46" t="s">
        <v>870</v>
      </c>
      <c r="B315" s="18" t="s">
        <v>852</v>
      </c>
      <c r="C315" s="1">
        <v>147</v>
      </c>
      <c r="D315" s="2">
        <v>98</v>
      </c>
      <c r="E315" s="3">
        <v>-38.011002636741701</v>
      </c>
      <c r="F315" s="4">
        <v>1.24907673554488E-6</v>
      </c>
      <c r="G315" s="47">
        <v>1.38093626201888E-6</v>
      </c>
      <c r="H315" s="17">
        <v>0.65200000000000002</v>
      </c>
      <c r="I315" s="47">
        <v>0.96699999999999997</v>
      </c>
      <c r="J315" s="4">
        <v>1E-3</v>
      </c>
      <c r="K315" s="2">
        <v>-0.57699999999999996</v>
      </c>
      <c r="L315" s="1">
        <v>58</v>
      </c>
      <c r="M315" s="2">
        <v>89</v>
      </c>
      <c r="N315" s="3">
        <v>2.79048315597097</v>
      </c>
      <c r="O315" s="4">
        <v>0.82573763662448396</v>
      </c>
      <c r="P315" s="4">
        <v>0.55505442388599002</v>
      </c>
      <c r="Q315" s="6">
        <v>1.08</v>
      </c>
      <c r="R315" s="2" t="s">
        <v>760</v>
      </c>
      <c r="S315" s="4">
        <v>0.51</v>
      </c>
      <c r="T315" s="4">
        <v>0.43270341297397602</v>
      </c>
      <c r="U315" s="48">
        <v>1.1299999999999999</v>
      </c>
      <c r="V315" s="2" t="s">
        <v>871</v>
      </c>
      <c r="W315" s="4">
        <v>0.33</v>
      </c>
      <c r="X315" s="49">
        <v>0.46642159662465099</v>
      </c>
      <c r="Y315" s="4">
        <v>1.03</v>
      </c>
      <c r="Z315" s="4" t="s">
        <v>1254</v>
      </c>
      <c r="AA315" s="4">
        <v>0.82</v>
      </c>
      <c r="AB315" s="4">
        <v>0.812466144561512</v>
      </c>
      <c r="AC315" s="50">
        <v>0.90269999999999995</v>
      </c>
      <c r="AD315" s="5">
        <v>0.435527987603193</v>
      </c>
      <c r="AE315" s="6">
        <v>1.02</v>
      </c>
      <c r="AF315" s="2" t="s">
        <v>61</v>
      </c>
      <c r="AG315" s="4">
        <v>0.89</v>
      </c>
      <c r="AH315" s="4">
        <v>0.97801656824663397</v>
      </c>
      <c r="AI315" s="48">
        <v>1.02</v>
      </c>
      <c r="AJ315" s="2" t="s">
        <v>61</v>
      </c>
      <c r="AK315" s="4">
        <v>0.86</v>
      </c>
      <c r="AL315" s="49">
        <v>0.84708150557735096</v>
      </c>
      <c r="AM315" s="4">
        <v>0.92090000000000005</v>
      </c>
      <c r="AN315" s="4">
        <v>0.93757241279210002</v>
      </c>
      <c r="AO315" s="1">
        <v>13</v>
      </c>
      <c r="AP315" s="2">
        <v>11</v>
      </c>
      <c r="AQ315" s="3">
        <v>-13.413705954459299</v>
      </c>
      <c r="AR315" s="4">
        <v>0.88067099480539601</v>
      </c>
      <c r="AS315" s="4">
        <v>0.99032458967926096</v>
      </c>
      <c r="AT315" s="16">
        <v>4.3516117438225602E-2</v>
      </c>
      <c r="AU315" s="4">
        <v>0.83999553735059995</v>
      </c>
      <c r="AV315" s="4">
        <v>0.99697101716048497</v>
      </c>
      <c r="AW315" s="17">
        <v>-0.29152498860418102</v>
      </c>
      <c r="AX315" s="4">
        <v>0.16691823257484201</v>
      </c>
      <c r="AY315" s="4">
        <v>0.49448662156398399</v>
      </c>
      <c r="AZ315" s="17">
        <v>-0.30917325351087299</v>
      </c>
      <c r="BA315" s="4">
        <v>0.141541795124492</v>
      </c>
      <c r="BB315" s="4">
        <v>0.54638921168538501</v>
      </c>
      <c r="BC315" s="17">
        <v>-0.19868179853167101</v>
      </c>
      <c r="BD315" s="4">
        <v>0.41483376846189801</v>
      </c>
      <c r="BE315" s="4">
        <v>0.29804132309124698</v>
      </c>
      <c r="BF315" s="17">
        <v>0.15304347826087</v>
      </c>
      <c r="BG315" s="4">
        <v>0.47353703903146999</v>
      </c>
      <c r="BH315" s="4">
        <v>0.41870975861072601</v>
      </c>
      <c r="BI315" s="17">
        <v>3.08762781815279E-2</v>
      </c>
      <c r="BJ315" s="4">
        <v>0.88611562838221203</v>
      </c>
      <c r="BK315" s="4">
        <v>0.834004559724563</v>
      </c>
      <c r="BL315" s="17">
        <v>0.20569689549102399</v>
      </c>
      <c r="BM315" s="4">
        <v>0.33490822935863002</v>
      </c>
      <c r="BN315" s="4">
        <v>0.30046624097125002</v>
      </c>
      <c r="BO315" s="17">
        <v>3.3043478260869598E-2</v>
      </c>
      <c r="BP315" s="4">
        <v>0.87877375523509005</v>
      </c>
      <c r="BQ315" s="4">
        <v>0.57287311017590803</v>
      </c>
      <c r="BR315" s="17">
        <v>4.0008698488740398E-2</v>
      </c>
      <c r="BS315" s="4">
        <v>0.85274876521259702</v>
      </c>
      <c r="BT315" s="4">
        <v>0.99798931601783003</v>
      </c>
      <c r="BU315" s="16">
        <v>-0.24727047427634499</v>
      </c>
      <c r="BV315" s="4">
        <v>2.59763628293962E-3</v>
      </c>
      <c r="BW315" s="5">
        <v>5.4306471635477502E-3</v>
      </c>
    </row>
    <row r="316" spans="1:75" x14ac:dyDescent="0.25">
      <c r="A316" s="46" t="s">
        <v>872</v>
      </c>
      <c r="B316" s="18" t="s">
        <v>852</v>
      </c>
      <c r="C316" s="1">
        <v>147</v>
      </c>
      <c r="D316" s="2">
        <v>98</v>
      </c>
      <c r="E316" s="3">
        <v>-53.768559016382703</v>
      </c>
      <c r="F316" s="4">
        <v>1.91126653014918E-7</v>
      </c>
      <c r="G316" s="47">
        <v>2.5318293558905101E-7</v>
      </c>
      <c r="H316" s="17">
        <v>0.68300000000000005</v>
      </c>
      <c r="I316" s="47">
        <v>0.96799999999999997</v>
      </c>
      <c r="J316" s="4">
        <v>3.2000000000000002E-3</v>
      </c>
      <c r="K316" s="2">
        <v>-0.52</v>
      </c>
      <c r="L316" s="1">
        <v>58</v>
      </c>
      <c r="M316" s="2">
        <v>89</v>
      </c>
      <c r="N316" s="3">
        <v>-4.8433579520140198</v>
      </c>
      <c r="O316" s="4">
        <v>0.53018123823493102</v>
      </c>
      <c r="P316" s="4">
        <v>0.468661714996012</v>
      </c>
      <c r="Q316" s="6">
        <v>0.99</v>
      </c>
      <c r="R316" s="2" t="s">
        <v>873</v>
      </c>
      <c r="S316" s="4">
        <v>0.93</v>
      </c>
      <c r="T316" s="4">
        <v>0.58273684137968595</v>
      </c>
      <c r="U316" s="48">
        <v>1.07</v>
      </c>
      <c r="V316" s="2" t="s">
        <v>874</v>
      </c>
      <c r="W316" s="4">
        <v>0.61</v>
      </c>
      <c r="X316" s="49">
        <v>0.59060186231852796</v>
      </c>
      <c r="Y316" s="4">
        <v>0.98</v>
      </c>
      <c r="Z316" s="4" t="s">
        <v>1255</v>
      </c>
      <c r="AA316" s="4">
        <v>0.89</v>
      </c>
      <c r="AB316" s="4">
        <v>0.82467832137472497</v>
      </c>
      <c r="AC316" s="50">
        <v>0.87180000000000002</v>
      </c>
      <c r="AD316" s="5">
        <v>0.43269478863982103</v>
      </c>
      <c r="AE316" s="6">
        <v>0.96</v>
      </c>
      <c r="AF316" s="2" t="s">
        <v>637</v>
      </c>
      <c r="AG316" s="4">
        <v>0.73</v>
      </c>
      <c r="AH316" s="4">
        <v>0.97801656824663397</v>
      </c>
      <c r="AI316" s="48">
        <v>0.96</v>
      </c>
      <c r="AJ316" s="2" t="s">
        <v>875</v>
      </c>
      <c r="AK316" s="4">
        <v>0.77</v>
      </c>
      <c r="AL316" s="49">
        <v>0.84708150557735096</v>
      </c>
      <c r="AM316" s="4">
        <v>0.37830000000000003</v>
      </c>
      <c r="AN316" s="4">
        <v>0.93757241279210002</v>
      </c>
      <c r="AO316" s="1">
        <v>13</v>
      </c>
      <c r="AP316" s="2">
        <v>11</v>
      </c>
      <c r="AQ316" s="3">
        <v>-25.649961546539899</v>
      </c>
      <c r="AR316" s="4">
        <v>0.45399098805317201</v>
      </c>
      <c r="AS316" s="4">
        <v>0.99032458967926096</v>
      </c>
      <c r="AT316" s="16">
        <v>-5.1349018577106199E-2</v>
      </c>
      <c r="AU316" s="4">
        <v>0.81165962173883599</v>
      </c>
      <c r="AV316" s="4">
        <v>0.99697101716048497</v>
      </c>
      <c r="AW316" s="17">
        <v>-0.37413101985783898</v>
      </c>
      <c r="AX316" s="4">
        <v>7.1691361299884099E-2</v>
      </c>
      <c r="AY316" s="4">
        <v>0.49448662156398399</v>
      </c>
      <c r="AZ316" s="17">
        <v>-0.38078965686650001</v>
      </c>
      <c r="BA316" s="4">
        <v>6.6393485141418795E-2</v>
      </c>
      <c r="BB316" s="4">
        <v>0.54638921168538501</v>
      </c>
      <c r="BC316" s="17">
        <v>2.72528130729284E-2</v>
      </c>
      <c r="BD316" s="4">
        <v>0.91181659380497804</v>
      </c>
      <c r="BE316" s="4">
        <v>0.43201686834217001</v>
      </c>
      <c r="BF316" s="17">
        <v>0.24695652173912999</v>
      </c>
      <c r="BG316" s="4">
        <v>0.243589054881866</v>
      </c>
      <c r="BH316" s="4">
        <v>0.28391753518794099</v>
      </c>
      <c r="BI316" s="17">
        <v>9.3063711702070104E-2</v>
      </c>
      <c r="BJ316" s="4">
        <v>0.66536391453566401</v>
      </c>
      <c r="BK316" s="4">
        <v>0.79083279566152798</v>
      </c>
      <c r="BL316" s="17">
        <v>0.28701892394096401</v>
      </c>
      <c r="BM316" s="4">
        <v>0.17387648848234799</v>
      </c>
      <c r="BN316" s="4">
        <v>0.20078200954551201</v>
      </c>
      <c r="BO316" s="17">
        <v>0.16260869565217401</v>
      </c>
      <c r="BP316" s="4">
        <v>0.44600811905340199</v>
      </c>
      <c r="BQ316" s="4">
        <v>0.43356093028771597</v>
      </c>
      <c r="BR316" s="17">
        <v>2.17438578743154E-2</v>
      </c>
      <c r="BS316" s="4">
        <v>0.91967135776610798</v>
      </c>
      <c r="BT316" s="4">
        <v>0.99798931601783003</v>
      </c>
      <c r="BU316" s="16">
        <v>-0.23464854286772099</v>
      </c>
      <c r="BV316" s="4">
        <v>4.3102699772334802E-3</v>
      </c>
      <c r="BW316" s="5">
        <v>7.6825883451721996E-3</v>
      </c>
    </row>
    <row r="317" spans="1:75" x14ac:dyDescent="0.25">
      <c r="A317" s="46" t="s">
        <v>876</v>
      </c>
      <c r="B317" s="18" t="s">
        <v>852</v>
      </c>
      <c r="C317" s="1">
        <v>147</v>
      </c>
      <c r="D317" s="2">
        <v>98</v>
      </c>
      <c r="E317" s="3">
        <v>-54.4617201622248</v>
      </c>
      <c r="F317" s="4">
        <v>5.1118875593040998E-8</v>
      </c>
      <c r="G317" s="47">
        <v>8.0822913033679602E-8</v>
      </c>
      <c r="H317" s="17">
        <v>0.68799999999999994</v>
      </c>
      <c r="I317" s="47">
        <v>0.96799999999999997</v>
      </c>
      <c r="J317" s="4">
        <v>4.0000000000000002E-4</v>
      </c>
      <c r="K317" s="2">
        <v>-0.64</v>
      </c>
      <c r="L317" s="1">
        <v>58</v>
      </c>
      <c r="M317" s="2">
        <v>89</v>
      </c>
      <c r="N317" s="3">
        <v>-4.8680038917901198</v>
      </c>
      <c r="O317" s="4">
        <v>0.61357596924429203</v>
      </c>
      <c r="P317" s="4">
        <v>0.49120541853973798</v>
      </c>
      <c r="Q317" s="6">
        <v>1.1000000000000001</v>
      </c>
      <c r="R317" s="2" t="s">
        <v>877</v>
      </c>
      <c r="S317" s="4">
        <v>0.46</v>
      </c>
      <c r="T317" s="4">
        <v>0.404085678896068</v>
      </c>
      <c r="U317" s="48">
        <v>1.17</v>
      </c>
      <c r="V317" s="2" t="s">
        <v>878</v>
      </c>
      <c r="W317" s="4">
        <v>0.26</v>
      </c>
      <c r="X317" s="49">
        <v>0.40953405378289898</v>
      </c>
      <c r="Y317" s="4">
        <v>1.1100000000000001</v>
      </c>
      <c r="Z317" s="4" t="s">
        <v>1256</v>
      </c>
      <c r="AA317" s="4">
        <v>0.49</v>
      </c>
      <c r="AB317" s="4">
        <v>0.69055780287373902</v>
      </c>
      <c r="AC317" s="50">
        <v>0.6411</v>
      </c>
      <c r="AD317" s="5">
        <v>0.367416188899646</v>
      </c>
      <c r="AE317" s="6">
        <v>1.05</v>
      </c>
      <c r="AF317" s="2" t="s">
        <v>4</v>
      </c>
      <c r="AG317" s="4">
        <v>0.68</v>
      </c>
      <c r="AH317" s="4">
        <v>0.97801656824663397</v>
      </c>
      <c r="AI317" s="48">
        <v>1.07</v>
      </c>
      <c r="AJ317" s="2" t="s">
        <v>759</v>
      </c>
      <c r="AK317" s="4">
        <v>0.62</v>
      </c>
      <c r="AL317" s="49">
        <v>0.84708150557735096</v>
      </c>
      <c r="AM317" s="4">
        <v>0.92010000000000003</v>
      </c>
      <c r="AN317" s="4">
        <v>0.93757241279210002</v>
      </c>
      <c r="AO317" s="1">
        <v>13</v>
      </c>
      <c r="AP317" s="2">
        <v>11</v>
      </c>
      <c r="AQ317" s="3">
        <v>-20.752725666124402</v>
      </c>
      <c r="AR317" s="4">
        <v>0.597285806698445</v>
      </c>
      <c r="AS317" s="4">
        <v>0.99032458967926096</v>
      </c>
      <c r="AT317" s="16">
        <v>3.39425716018159E-2</v>
      </c>
      <c r="AU317" s="4">
        <v>0.87488861599349699</v>
      </c>
      <c r="AV317" s="4">
        <v>0.99697101716048497</v>
      </c>
      <c r="AW317" s="17">
        <v>-0.116260340282927</v>
      </c>
      <c r="AX317" s="4">
        <v>0.58851292348551298</v>
      </c>
      <c r="AY317" s="4">
        <v>0.59579100967036802</v>
      </c>
      <c r="AZ317" s="17">
        <v>-0.111791458896587</v>
      </c>
      <c r="BA317" s="4">
        <v>0.60301981337832999</v>
      </c>
      <c r="BB317" s="4">
        <v>0.65016677278094004</v>
      </c>
      <c r="BC317" s="17">
        <v>1.5824214042345498E-2</v>
      </c>
      <c r="BD317" s="4">
        <v>0.94873371725428102</v>
      </c>
      <c r="BE317" s="4">
        <v>0.44035524676864402</v>
      </c>
      <c r="BF317" s="17">
        <v>2.8695652173913001E-2</v>
      </c>
      <c r="BG317" s="4">
        <v>0.89484112667911497</v>
      </c>
      <c r="BH317" s="4">
        <v>0.598113075391833</v>
      </c>
      <c r="BI317" s="17">
        <v>-0.14568384775791399</v>
      </c>
      <c r="BJ317" s="4">
        <v>0.496985785160798</v>
      </c>
      <c r="BK317" s="4">
        <v>0.69690973213040497</v>
      </c>
      <c r="BL317" s="17">
        <v>-2.8267015236610099E-2</v>
      </c>
      <c r="BM317" s="4">
        <v>0.895686111514572</v>
      </c>
      <c r="BN317" s="4">
        <v>0.51289191199128303</v>
      </c>
      <c r="BO317" s="17">
        <v>6.08695652173913E-2</v>
      </c>
      <c r="BP317" s="4">
        <v>0.77732178771647797</v>
      </c>
      <c r="BQ317" s="4">
        <v>0.54831489563833502</v>
      </c>
      <c r="BR317" s="17">
        <v>-1.4785823354534501E-2</v>
      </c>
      <c r="BS317" s="4">
        <v>0.94533025706486196</v>
      </c>
      <c r="BT317" s="4">
        <v>0.99798931601783003</v>
      </c>
      <c r="BU317" s="16">
        <v>-0.208577322080258</v>
      </c>
      <c r="BV317" s="4">
        <v>1.13562547948178E-2</v>
      </c>
      <c r="BW317" s="5">
        <v>1.4920485001316999E-2</v>
      </c>
    </row>
    <row r="318" spans="1:75" x14ac:dyDescent="0.25">
      <c r="A318" s="46" t="s">
        <v>879</v>
      </c>
      <c r="B318" s="18" t="s">
        <v>852</v>
      </c>
      <c r="C318" s="1">
        <v>147</v>
      </c>
      <c r="D318" s="2">
        <v>98</v>
      </c>
      <c r="E318" s="3">
        <v>-31.277418344044602</v>
      </c>
      <c r="F318" s="4">
        <v>1.9657661877483799E-4</v>
      </c>
      <c r="G318" s="47">
        <v>1.39636087129992E-4</v>
      </c>
      <c r="H318" s="17">
        <v>0.61499999999999999</v>
      </c>
      <c r="I318" s="47">
        <v>0.96699999999999997</v>
      </c>
      <c r="J318" s="4">
        <v>0.01</v>
      </c>
      <c r="K318" s="2">
        <v>-0.41399999999999998</v>
      </c>
      <c r="L318" s="1">
        <v>58</v>
      </c>
      <c r="M318" s="2">
        <v>89</v>
      </c>
      <c r="N318" s="3">
        <v>0.18311070266624799</v>
      </c>
      <c r="O318" s="4">
        <v>0.631798265522728</v>
      </c>
      <c r="P318" s="4">
        <v>0.49691992093601101</v>
      </c>
      <c r="Q318" s="6">
        <v>1.26</v>
      </c>
      <c r="R318" s="2" t="s">
        <v>880</v>
      </c>
      <c r="S318" s="4">
        <v>7.5999999999999998E-2</v>
      </c>
      <c r="T318" s="4">
        <v>0.15729527513813299</v>
      </c>
      <c r="U318" s="48">
        <v>1.23</v>
      </c>
      <c r="V318" s="2" t="s">
        <v>881</v>
      </c>
      <c r="W318" s="4">
        <v>0.13</v>
      </c>
      <c r="X318" s="49">
        <v>0.36252060251187301</v>
      </c>
      <c r="Y318" s="4">
        <v>1.1100000000000001</v>
      </c>
      <c r="Z318" s="4" t="s">
        <v>1257</v>
      </c>
      <c r="AA318" s="4">
        <v>0.5</v>
      </c>
      <c r="AB318" s="4">
        <v>0.69055780287373902</v>
      </c>
      <c r="AC318" s="50">
        <v>8.1000000000000003E-2</v>
      </c>
      <c r="AD318" s="5">
        <v>0.14399352919979799</v>
      </c>
      <c r="AE318" s="6">
        <v>1.1299999999999999</v>
      </c>
      <c r="AF318" s="2" t="s">
        <v>871</v>
      </c>
      <c r="AG318" s="4">
        <v>0.32</v>
      </c>
      <c r="AH318" s="4">
        <v>0.97801656824663397</v>
      </c>
      <c r="AI318" s="48">
        <v>1.1399999999999999</v>
      </c>
      <c r="AJ318" s="2" t="s">
        <v>882</v>
      </c>
      <c r="AK318" s="4">
        <v>0.28000000000000003</v>
      </c>
      <c r="AL318" s="49">
        <v>0.84708150557735096</v>
      </c>
      <c r="AM318" s="4">
        <v>0.59240000000000004</v>
      </c>
      <c r="AN318" s="4">
        <v>0.93757241279210002</v>
      </c>
      <c r="AO318" s="1">
        <v>13</v>
      </c>
      <c r="AP318" s="2">
        <v>11</v>
      </c>
      <c r="AQ318" s="3">
        <v>6.5396519813680696</v>
      </c>
      <c r="AR318" s="4">
        <v>0.59368351903586003</v>
      </c>
      <c r="AS318" s="4">
        <v>0.99032458967926096</v>
      </c>
      <c r="AT318" s="16">
        <v>-2.0887736370348301E-2</v>
      </c>
      <c r="AU318" s="4">
        <v>0.92282475986501999</v>
      </c>
      <c r="AV318" s="4">
        <v>0.99697101716048497</v>
      </c>
      <c r="AW318" s="17">
        <v>-0.26049309326550502</v>
      </c>
      <c r="AX318" s="4">
        <v>0.218927119306284</v>
      </c>
      <c r="AY318" s="4">
        <v>0.49448662156398399</v>
      </c>
      <c r="AZ318" s="17">
        <v>-0.27773190569620798</v>
      </c>
      <c r="BA318" s="4">
        <v>0.188847051401417</v>
      </c>
      <c r="BB318" s="4">
        <v>0.54638921168538501</v>
      </c>
      <c r="BC318" s="17">
        <v>2.0219829054108102E-2</v>
      </c>
      <c r="BD318" s="4">
        <v>0.93451901264098902</v>
      </c>
      <c r="BE318" s="4">
        <v>0.43572910918067997</v>
      </c>
      <c r="BF318" s="17">
        <v>-2.8695652173913001E-2</v>
      </c>
      <c r="BG318" s="4">
        <v>0.89484112667911497</v>
      </c>
      <c r="BH318" s="4">
        <v>0.598113075391833</v>
      </c>
      <c r="BI318" s="17">
        <v>-0.21569907011320899</v>
      </c>
      <c r="BJ318" s="4">
        <v>0.31140668113341402</v>
      </c>
      <c r="BK318" s="4">
        <v>0.62974592265421103</v>
      </c>
      <c r="BL318" s="17">
        <v>-3.21809096539869E-2</v>
      </c>
      <c r="BM318" s="4">
        <v>0.88133609040306404</v>
      </c>
      <c r="BN318" s="4">
        <v>0.50885669724712701</v>
      </c>
      <c r="BO318" s="17">
        <v>-3.9130434782608699E-2</v>
      </c>
      <c r="BP318" s="4">
        <v>0.85636027694782202</v>
      </c>
      <c r="BQ318" s="4">
        <v>0.572025094928723</v>
      </c>
      <c r="BR318" s="17">
        <v>-1.30463147245893E-2</v>
      </c>
      <c r="BS318" s="4">
        <v>0.95175420933896804</v>
      </c>
      <c r="BT318" s="4">
        <v>0.99798931601783003</v>
      </c>
      <c r="BU318" s="16">
        <v>-0.15272121436505001</v>
      </c>
      <c r="BV318" s="4">
        <v>6.4847151053392796E-2</v>
      </c>
      <c r="BW318" s="5">
        <v>5.7433811997424401E-2</v>
      </c>
    </row>
    <row r="319" spans="1:75" x14ac:dyDescent="0.25">
      <c r="A319" s="46" t="s">
        <v>883</v>
      </c>
      <c r="B319" s="18" t="s">
        <v>852</v>
      </c>
      <c r="C319" s="1">
        <v>147</v>
      </c>
      <c r="D319" s="2">
        <v>98</v>
      </c>
      <c r="E319" s="3">
        <v>-26.3233584668411</v>
      </c>
      <c r="F319" s="4">
        <v>2.2800057513588601E-2</v>
      </c>
      <c r="G319" s="47">
        <v>1.1616763280859701E-2</v>
      </c>
      <c r="H319" s="17">
        <v>0.57099999999999995</v>
      </c>
      <c r="I319" s="47">
        <v>0.96699999999999997</v>
      </c>
      <c r="J319" s="4">
        <v>3.7000000000000002E-3</v>
      </c>
      <c r="K319" s="2">
        <v>-0.45900000000000002</v>
      </c>
      <c r="L319" s="1">
        <v>58</v>
      </c>
      <c r="M319" s="2">
        <v>89</v>
      </c>
      <c r="N319" s="3">
        <v>-8.4420786154314893</v>
      </c>
      <c r="O319" s="4">
        <v>0.75423730515548804</v>
      </c>
      <c r="P319" s="4">
        <v>0.54213826663694797</v>
      </c>
      <c r="Q319" s="6">
        <v>0.95</v>
      </c>
      <c r="R319" s="2" t="s">
        <v>844</v>
      </c>
      <c r="S319" s="4">
        <v>0.71</v>
      </c>
      <c r="T319" s="4">
        <v>0.532884369069761</v>
      </c>
      <c r="U319" s="48">
        <v>0.86</v>
      </c>
      <c r="V319" s="2" t="s">
        <v>884</v>
      </c>
      <c r="W319" s="4">
        <v>0.24</v>
      </c>
      <c r="X319" s="49">
        <v>0.40417190577919498</v>
      </c>
      <c r="Y319" s="4">
        <v>0.86</v>
      </c>
      <c r="Z319" s="4" t="s">
        <v>1227</v>
      </c>
      <c r="AA319" s="4">
        <v>0.26</v>
      </c>
      <c r="AB319" s="4">
        <v>0.59793922963084101</v>
      </c>
      <c r="AC319" s="50">
        <v>0.25879999999999997</v>
      </c>
      <c r="AD319" s="5">
        <v>0.235488935592996</v>
      </c>
      <c r="AE319" s="6">
        <v>0.95</v>
      </c>
      <c r="AF319" s="2" t="s">
        <v>9</v>
      </c>
      <c r="AG319" s="4">
        <v>0.67</v>
      </c>
      <c r="AH319" s="4">
        <v>0.97801656824663397</v>
      </c>
      <c r="AI319" s="48">
        <v>0.95</v>
      </c>
      <c r="AJ319" s="2" t="s">
        <v>324</v>
      </c>
      <c r="AK319" s="4">
        <v>0.66</v>
      </c>
      <c r="AL319" s="49">
        <v>0.84708150557735096</v>
      </c>
      <c r="AM319" s="4">
        <v>0.7631</v>
      </c>
      <c r="AN319" s="4">
        <v>0.93757241279210002</v>
      </c>
      <c r="AO319" s="1">
        <v>13</v>
      </c>
      <c r="AP319" s="2">
        <v>11</v>
      </c>
      <c r="AQ319" s="3">
        <v>14.540719515531</v>
      </c>
      <c r="AR319" s="4">
        <v>0.62648325145892703</v>
      </c>
      <c r="AS319" s="4">
        <v>0.99032458967926096</v>
      </c>
      <c r="AT319" s="16">
        <v>-5.8311597367222301E-2</v>
      </c>
      <c r="AU319" s="4">
        <v>0.78666219637455004</v>
      </c>
      <c r="AV319" s="4">
        <v>0.99697101716048497</v>
      </c>
      <c r="AW319" s="17">
        <v>-0.20279999207247401</v>
      </c>
      <c r="AX319" s="4">
        <v>0.34190805410597502</v>
      </c>
      <c r="AY319" s="4">
        <v>0.52270574011672999</v>
      </c>
      <c r="AZ319" s="17">
        <v>-0.20174864847743401</v>
      </c>
      <c r="BA319" s="4">
        <v>0.34446978759714703</v>
      </c>
      <c r="BB319" s="4">
        <v>0.57737607068595598</v>
      </c>
      <c r="BC319" s="17">
        <v>-0.355165692950421</v>
      </c>
      <c r="BD319" s="4">
        <v>0.13565164139388899</v>
      </c>
      <c r="BE319" s="4">
        <v>0.20768319866721</v>
      </c>
      <c r="BF319" s="17">
        <v>0.35565217391304299</v>
      </c>
      <c r="BG319" s="4">
        <v>8.8693253310017095E-2</v>
      </c>
      <c r="BH319" s="4">
        <v>0.16396008259928399</v>
      </c>
      <c r="BI319" s="17">
        <v>0.15655577669507101</v>
      </c>
      <c r="BJ319" s="4">
        <v>0.465058025911463</v>
      </c>
      <c r="BK319" s="4">
        <v>0.68759725717963205</v>
      </c>
      <c r="BL319" s="17">
        <v>0.30354425592544398</v>
      </c>
      <c r="BM319" s="4">
        <v>0.149315599841674</v>
      </c>
      <c r="BN319" s="4">
        <v>0.18519445004395499</v>
      </c>
      <c r="BO319" s="17">
        <v>0.26521739130434802</v>
      </c>
      <c r="BP319" s="4">
        <v>0.20958363263525501</v>
      </c>
      <c r="BQ319" s="4">
        <v>0.29567633243240199</v>
      </c>
      <c r="BR319" s="17">
        <v>-0.167862582789715</v>
      </c>
      <c r="BS319" s="4">
        <v>0.43301507823827401</v>
      </c>
      <c r="BT319" s="4">
        <v>0.99798931601783003</v>
      </c>
      <c r="BU319" s="16">
        <v>-0.132834399957688</v>
      </c>
      <c r="BV319" s="4">
        <v>0.108685105336657</v>
      </c>
      <c r="BW319" s="5">
        <v>8.3899943234992905E-2</v>
      </c>
    </row>
    <row r="320" spans="1:75" x14ac:dyDescent="0.25">
      <c r="A320" s="46" t="s">
        <v>885</v>
      </c>
      <c r="B320" s="18" t="s">
        <v>852</v>
      </c>
      <c r="C320" s="1">
        <v>137</v>
      </c>
      <c r="D320" s="2">
        <v>92</v>
      </c>
      <c r="E320" s="3">
        <v>-37.576302015953303</v>
      </c>
      <c r="F320" s="4">
        <v>6.6193252166598103E-5</v>
      </c>
      <c r="G320" s="47">
        <v>5.3186178243106603E-5</v>
      </c>
      <c r="H320" s="17">
        <v>0.64</v>
      </c>
      <c r="I320" s="47">
        <v>0.96299999999999997</v>
      </c>
      <c r="J320" s="4">
        <v>3.5000000000000001E-3</v>
      </c>
      <c r="K320" s="2">
        <v>-0.51200000000000001</v>
      </c>
      <c r="L320" s="1">
        <v>55</v>
      </c>
      <c r="M320" s="2">
        <v>82</v>
      </c>
      <c r="N320" s="3">
        <v>-8.3105472166351699</v>
      </c>
      <c r="O320" s="4">
        <v>0.34124880204017999</v>
      </c>
      <c r="P320" s="4">
        <v>0.37466155845433702</v>
      </c>
      <c r="Q320" s="6">
        <v>0.93</v>
      </c>
      <c r="R320" s="2" t="s">
        <v>886</v>
      </c>
      <c r="S320" s="4">
        <v>0.59</v>
      </c>
      <c r="T320" s="4">
        <v>0.46451372773236099</v>
      </c>
      <c r="U320" s="48">
        <v>1.04</v>
      </c>
      <c r="V320" s="2" t="s">
        <v>887</v>
      </c>
      <c r="W320" s="4">
        <v>0.78</v>
      </c>
      <c r="X320" s="49">
        <v>0.64986588008181101</v>
      </c>
      <c r="Y320" s="4">
        <v>0.95</v>
      </c>
      <c r="Z320" s="4" t="s">
        <v>1258</v>
      </c>
      <c r="AA320" s="4">
        <v>0.76</v>
      </c>
      <c r="AB320" s="4">
        <v>0.79056815353413301</v>
      </c>
      <c r="AC320" s="50">
        <v>0.38269999999999998</v>
      </c>
      <c r="AD320" s="5">
        <v>0.28254864180873401</v>
      </c>
      <c r="AE320" s="6">
        <v>0.92</v>
      </c>
      <c r="AF320" s="2" t="s">
        <v>888</v>
      </c>
      <c r="AG320" s="4">
        <v>0.54</v>
      </c>
      <c r="AH320" s="4">
        <v>0.97801656824663397</v>
      </c>
      <c r="AI320" s="48">
        <v>0.94</v>
      </c>
      <c r="AJ320" s="2" t="s">
        <v>889</v>
      </c>
      <c r="AK320" s="4">
        <v>0.64</v>
      </c>
      <c r="AL320" s="49">
        <v>0.84708150557735096</v>
      </c>
      <c r="AM320" s="4">
        <v>0.56330000000000002</v>
      </c>
      <c r="AN320" s="4">
        <v>0.93757241279210002</v>
      </c>
      <c r="AO320" s="1">
        <v>13</v>
      </c>
      <c r="AP320" s="2">
        <v>9</v>
      </c>
      <c r="AQ320" s="3">
        <v>-19.057442824321299</v>
      </c>
      <c r="AR320" s="4">
        <v>0.156360884156931</v>
      </c>
      <c r="AS320" s="4">
        <v>0.77960593371181097</v>
      </c>
      <c r="AT320" s="16">
        <v>0.30356152809575199</v>
      </c>
      <c r="AU320" s="4">
        <v>0.169633040037903</v>
      </c>
      <c r="AV320" s="4">
        <v>0.99697101716048497</v>
      </c>
      <c r="AW320" s="17">
        <v>-0.26881789307328702</v>
      </c>
      <c r="AX320" s="4">
        <v>0.22639756903383201</v>
      </c>
      <c r="AY320" s="4">
        <v>0.49567318650633801</v>
      </c>
      <c r="AZ320" s="17">
        <v>-0.30016977917848098</v>
      </c>
      <c r="BA320" s="4">
        <v>0.17469130280054099</v>
      </c>
      <c r="BB320" s="4">
        <v>0.54638921168538501</v>
      </c>
      <c r="BC320" s="17">
        <v>-0.13022152328634601</v>
      </c>
      <c r="BD320" s="4">
        <v>0.61837808105804404</v>
      </c>
      <c r="BE320" s="4">
        <v>0.35476211299027499</v>
      </c>
      <c r="BF320" s="17">
        <v>5.9288537549407098E-2</v>
      </c>
      <c r="BG320" s="4">
        <v>0.79337229483322402</v>
      </c>
      <c r="BH320" s="4">
        <v>0.56797683111349195</v>
      </c>
      <c r="BI320" s="17">
        <v>3.6712794460310297E-2</v>
      </c>
      <c r="BJ320" s="4">
        <v>0.87114770959017196</v>
      </c>
      <c r="BK320" s="4">
        <v>0.83066927851896</v>
      </c>
      <c r="BL320" s="17">
        <v>0.28523017234548698</v>
      </c>
      <c r="BM320" s="4">
        <v>0.198204961065781</v>
      </c>
      <c r="BN320" s="4">
        <v>0.22055232306748301</v>
      </c>
      <c r="BO320" s="17">
        <v>-5.3642010163749303E-2</v>
      </c>
      <c r="BP320" s="4">
        <v>0.81287327160715395</v>
      </c>
      <c r="BQ320" s="4">
        <v>0.55905773757850996</v>
      </c>
      <c r="BR320" s="17">
        <v>0.28297092345562203</v>
      </c>
      <c r="BS320" s="4">
        <v>0.201937918131783</v>
      </c>
      <c r="BT320" s="4">
        <v>0.99798931601783003</v>
      </c>
      <c r="BU320" s="16">
        <v>-0.250434035880299</v>
      </c>
      <c r="BV320" s="4">
        <v>3.2399203050268101E-3</v>
      </c>
      <c r="BW320" s="5">
        <v>6.0639166345678999E-3</v>
      </c>
    </row>
    <row r="321" spans="1:75" x14ac:dyDescent="0.25">
      <c r="A321" s="46" t="s">
        <v>890</v>
      </c>
      <c r="B321" s="18" t="s">
        <v>852</v>
      </c>
      <c r="C321" s="1">
        <v>147</v>
      </c>
      <c r="D321" s="2">
        <v>98</v>
      </c>
      <c r="E321" s="3">
        <v>-40.848445537303299</v>
      </c>
      <c r="F321" s="4">
        <v>4.7446099538534698E-7</v>
      </c>
      <c r="G321" s="47">
        <v>5.6261976603105301E-7</v>
      </c>
      <c r="H321" s="17">
        <v>0.66600000000000004</v>
      </c>
      <c r="I321" s="47">
        <v>0.96699999999999997</v>
      </c>
      <c r="J321" s="4">
        <v>1E-3</v>
      </c>
      <c r="K321" s="2">
        <v>-0.57599999999999996</v>
      </c>
      <c r="L321" s="1">
        <v>58</v>
      </c>
      <c r="M321" s="2">
        <v>89</v>
      </c>
      <c r="N321" s="3">
        <v>6.1790535954587202</v>
      </c>
      <c r="O321" s="4">
        <v>0.86016493037143704</v>
      </c>
      <c r="P321" s="4">
        <v>0.55860819967244602</v>
      </c>
      <c r="Q321" s="6">
        <v>0.99</v>
      </c>
      <c r="R321" s="2" t="s">
        <v>803</v>
      </c>
      <c r="S321" s="4">
        <v>0.92</v>
      </c>
      <c r="T321" s="4">
        <v>0.58273684137968595</v>
      </c>
      <c r="U321" s="48">
        <v>1.01</v>
      </c>
      <c r="V321" s="2" t="s">
        <v>389</v>
      </c>
      <c r="W321" s="4">
        <v>0.96</v>
      </c>
      <c r="X321" s="49">
        <v>0.68703196064405303</v>
      </c>
      <c r="Y321" s="4">
        <v>0.9</v>
      </c>
      <c r="Z321" s="4" t="s">
        <v>565</v>
      </c>
      <c r="AA321" s="4">
        <v>0.41</v>
      </c>
      <c r="AB321" s="4">
        <v>0.63886568239678299</v>
      </c>
      <c r="AC321" s="50">
        <v>0.2994</v>
      </c>
      <c r="AD321" s="5">
        <v>0.25249790006678402</v>
      </c>
      <c r="AE321" s="6">
        <v>1</v>
      </c>
      <c r="AF321" s="2" t="s">
        <v>459</v>
      </c>
      <c r="AG321" s="4">
        <v>0.99</v>
      </c>
      <c r="AH321" s="4">
        <v>0.99417130620427896</v>
      </c>
      <c r="AI321" s="48">
        <v>1</v>
      </c>
      <c r="AJ321" s="2" t="s">
        <v>459</v>
      </c>
      <c r="AK321" s="4">
        <v>0.98</v>
      </c>
      <c r="AL321" s="49">
        <v>0.85458596434985001</v>
      </c>
      <c r="AM321" s="4">
        <v>0.27789999999999998</v>
      </c>
      <c r="AN321" s="4">
        <v>0.93757241279210002</v>
      </c>
      <c r="AO321" s="1">
        <v>13</v>
      </c>
      <c r="AP321" s="2">
        <v>11</v>
      </c>
      <c r="AQ321" s="3">
        <v>-8.0517820482843607</v>
      </c>
      <c r="AR321" s="4">
        <v>0.94684991177896605</v>
      </c>
      <c r="AS321" s="4">
        <v>0.99032458967926096</v>
      </c>
      <c r="AT321" s="16">
        <v>0.26109670462935303</v>
      </c>
      <c r="AU321" s="4">
        <v>0.217822864326598</v>
      </c>
      <c r="AV321" s="4">
        <v>0.99697101716048497</v>
      </c>
      <c r="AW321" s="17">
        <v>-0.28409481648083601</v>
      </c>
      <c r="AX321" s="4">
        <v>0.17849820023771801</v>
      </c>
      <c r="AY321" s="4">
        <v>0.49448662156398399</v>
      </c>
      <c r="AZ321" s="17">
        <v>-0.31091999505613299</v>
      </c>
      <c r="BA321" s="4">
        <v>0.13918938704846801</v>
      </c>
      <c r="BB321" s="4">
        <v>0.54638921168538501</v>
      </c>
      <c r="BC321" s="17">
        <v>-0.259341285693996</v>
      </c>
      <c r="BD321" s="4">
        <v>0.283640039743915</v>
      </c>
      <c r="BE321" s="4">
        <v>0.26450017639837597</v>
      </c>
      <c r="BF321" s="17">
        <v>3.39130434782609E-2</v>
      </c>
      <c r="BG321" s="4">
        <v>0.87556575926317404</v>
      </c>
      <c r="BH321" s="4">
        <v>0.59653817306585699</v>
      </c>
      <c r="BI321" s="17">
        <v>-5.5664276158247497E-2</v>
      </c>
      <c r="BJ321" s="4">
        <v>0.79614408757906097</v>
      </c>
      <c r="BK321" s="4">
        <v>0.81035956276180798</v>
      </c>
      <c r="BL321" s="17">
        <v>0.100891500536824</v>
      </c>
      <c r="BM321" s="4">
        <v>0.63901265994646606</v>
      </c>
      <c r="BN321" s="4">
        <v>0.42490266508164898</v>
      </c>
      <c r="BO321" s="17">
        <v>-0.104347826086957</v>
      </c>
      <c r="BP321" s="4">
        <v>0.62632328979714902</v>
      </c>
      <c r="BQ321" s="4">
        <v>0.49373076187425002</v>
      </c>
      <c r="BR321" s="17">
        <v>0.15916503963998899</v>
      </c>
      <c r="BS321" s="4">
        <v>0.45755671253437402</v>
      </c>
      <c r="BT321" s="4">
        <v>0.99798931601783003</v>
      </c>
      <c r="BU321" s="16">
        <v>-0.37695411374471999</v>
      </c>
      <c r="BV321" s="4">
        <v>3.0116190203887501E-6</v>
      </c>
      <c r="BW321" s="5">
        <v>1.75729985823173E-5</v>
      </c>
    </row>
    <row r="322" spans="1:75" x14ac:dyDescent="0.25">
      <c r="A322" s="46" t="s">
        <v>891</v>
      </c>
      <c r="B322" s="18" t="s">
        <v>852</v>
      </c>
      <c r="C322" s="1">
        <v>147</v>
      </c>
      <c r="D322" s="2">
        <v>98</v>
      </c>
      <c r="E322" s="3">
        <v>-21.020274103504601</v>
      </c>
      <c r="F322" s="4">
        <v>5.9587253264179402E-3</v>
      </c>
      <c r="G322" s="47">
        <v>3.3314536353115098E-3</v>
      </c>
      <c r="H322" s="17">
        <v>0.58499999999999996</v>
      </c>
      <c r="I322" s="47">
        <v>0.96799999999999997</v>
      </c>
      <c r="J322" s="4">
        <v>8.1299999999999997E-2</v>
      </c>
      <c r="K322" s="2">
        <v>-0.27400000000000002</v>
      </c>
      <c r="L322" s="1">
        <v>58</v>
      </c>
      <c r="M322" s="2">
        <v>89</v>
      </c>
      <c r="N322" s="3">
        <v>1.0954161843439401</v>
      </c>
      <c r="O322" s="4">
        <v>0.58721759901941295</v>
      </c>
      <c r="P322" s="4">
        <v>0.483468954678339</v>
      </c>
      <c r="Q322" s="6">
        <v>1.17</v>
      </c>
      <c r="R322" s="2" t="s">
        <v>178</v>
      </c>
      <c r="S322" s="4">
        <v>0.17</v>
      </c>
      <c r="T322" s="4">
        <v>0.245732802429665</v>
      </c>
      <c r="U322" s="48">
        <v>1.18</v>
      </c>
      <c r="V322" s="2" t="s">
        <v>385</v>
      </c>
      <c r="W322" s="4">
        <v>0.17</v>
      </c>
      <c r="X322" s="49">
        <v>0.37902975671077099</v>
      </c>
      <c r="Y322" s="4">
        <v>1.02</v>
      </c>
      <c r="Z322" s="4" t="s">
        <v>1259</v>
      </c>
      <c r="AA322" s="4">
        <v>0.86</v>
      </c>
      <c r="AB322" s="4">
        <v>0.81873973165258895</v>
      </c>
      <c r="AC322" s="50">
        <v>0.1399</v>
      </c>
      <c r="AD322" s="5">
        <v>0.182106590584795</v>
      </c>
      <c r="AE322" s="6">
        <v>1.05</v>
      </c>
      <c r="AF322" s="2" t="s">
        <v>30</v>
      </c>
      <c r="AG322" s="4">
        <v>0.66</v>
      </c>
      <c r="AH322" s="4">
        <v>0.97801656824663397</v>
      </c>
      <c r="AI322" s="48">
        <v>1.05</v>
      </c>
      <c r="AJ322" s="2" t="s">
        <v>63</v>
      </c>
      <c r="AK322" s="4">
        <v>0.62</v>
      </c>
      <c r="AL322" s="49">
        <v>0.84708150557735096</v>
      </c>
      <c r="AM322" s="4">
        <v>0.8125</v>
      </c>
      <c r="AN322" s="4">
        <v>0.93757241279210002</v>
      </c>
      <c r="AO322" s="1">
        <v>13</v>
      </c>
      <c r="AP322" s="2">
        <v>11</v>
      </c>
      <c r="AQ322" s="3">
        <v>-5.9642142002123002</v>
      </c>
      <c r="AR322" s="4">
        <v>0.90205719891999003</v>
      </c>
      <c r="AS322" s="4">
        <v>0.99032458967926096</v>
      </c>
      <c r="AT322" s="16">
        <v>-4.35161174382256E-3</v>
      </c>
      <c r="AU322" s="4">
        <v>0.98389945193185502</v>
      </c>
      <c r="AV322" s="4">
        <v>0.99697101716048497</v>
      </c>
      <c r="AW322" s="17">
        <v>-0.173516372527526</v>
      </c>
      <c r="AX322" s="4">
        <v>0.417450368973386</v>
      </c>
      <c r="AY322" s="4">
        <v>0.54329613580682401</v>
      </c>
      <c r="AZ322" s="17">
        <v>-0.18515460379747201</v>
      </c>
      <c r="BA322" s="4">
        <v>0.38639656762687902</v>
      </c>
      <c r="BB322" s="4">
        <v>0.59737653278190095</v>
      </c>
      <c r="BC322" s="17">
        <v>-4.8351765129388997E-2</v>
      </c>
      <c r="BD322" s="4">
        <v>0.84416691736858895</v>
      </c>
      <c r="BE322" s="4">
        <v>0.41933333286754698</v>
      </c>
      <c r="BF322" s="17">
        <v>6.2608695652173904E-2</v>
      </c>
      <c r="BG322" s="4">
        <v>0.77108139783545904</v>
      </c>
      <c r="BH322" s="4">
        <v>0.56345953560467099</v>
      </c>
      <c r="BI322" s="17">
        <v>-0.110458798001522</v>
      </c>
      <c r="BJ322" s="4">
        <v>0.60737466202326795</v>
      </c>
      <c r="BK322" s="4">
        <v>0.76474565255973503</v>
      </c>
      <c r="BL322" s="17">
        <v>5.2185258898357102E-2</v>
      </c>
      <c r="BM322" s="4">
        <v>0.80864734554051299</v>
      </c>
      <c r="BN322" s="4">
        <v>0.49339327865355398</v>
      </c>
      <c r="BO322" s="17">
        <v>1.6521739130434799E-2</v>
      </c>
      <c r="BP322" s="4">
        <v>0.94002844546353703</v>
      </c>
      <c r="BQ322" s="4">
        <v>0.594491362567514</v>
      </c>
      <c r="BR322" s="17">
        <v>-2.91367695515827E-2</v>
      </c>
      <c r="BS322" s="4">
        <v>0.89249431594019102</v>
      </c>
      <c r="BT322" s="4">
        <v>0.99798931601783003</v>
      </c>
      <c r="BU322" s="16">
        <v>-0.10630227655667999</v>
      </c>
      <c r="BV322" s="4">
        <v>0.19978603931323999</v>
      </c>
      <c r="BW322" s="5">
        <v>0.133915367286776</v>
      </c>
    </row>
    <row r="323" spans="1:75" x14ac:dyDescent="0.25">
      <c r="A323" s="46" t="s">
        <v>892</v>
      </c>
      <c r="B323" s="18" t="s">
        <v>852</v>
      </c>
      <c r="C323" s="1">
        <v>147</v>
      </c>
      <c r="D323" s="2">
        <v>98</v>
      </c>
      <c r="E323" s="3">
        <v>-33.734321391426803</v>
      </c>
      <c r="F323" s="4">
        <v>4.1163193198355203E-6</v>
      </c>
      <c r="G323" s="47">
        <v>4.1174456760912998E-6</v>
      </c>
      <c r="H323" s="17">
        <v>0.65900000000000003</v>
      </c>
      <c r="I323" s="47">
        <v>0.96699999999999997</v>
      </c>
      <c r="J323" s="4">
        <v>4.1000000000000003E-3</v>
      </c>
      <c r="K323" s="2">
        <v>-0.48499999999999999</v>
      </c>
      <c r="L323" s="1">
        <v>58</v>
      </c>
      <c r="M323" s="2">
        <v>89</v>
      </c>
      <c r="N323" s="3">
        <v>-1.9879232327385501</v>
      </c>
      <c r="O323" s="4">
        <v>0.81735793427977999</v>
      </c>
      <c r="P323" s="4">
        <v>0.55505442388599002</v>
      </c>
      <c r="Q323" s="6">
        <v>1.1399999999999999</v>
      </c>
      <c r="R323" s="2" t="s">
        <v>893</v>
      </c>
      <c r="S323" s="4">
        <v>0.27</v>
      </c>
      <c r="T323" s="4">
        <v>0.32070958843953501</v>
      </c>
      <c r="U323" s="48">
        <v>1.1399999999999999</v>
      </c>
      <c r="V323" s="2" t="s">
        <v>331</v>
      </c>
      <c r="W323" s="4">
        <v>0.32</v>
      </c>
      <c r="X323" s="49">
        <v>0.460511019918113</v>
      </c>
      <c r="Y323" s="4">
        <v>1.05</v>
      </c>
      <c r="Z323" s="4" t="s">
        <v>1131</v>
      </c>
      <c r="AA323" s="4">
        <v>0.71</v>
      </c>
      <c r="AB323" s="4">
        <v>0.77222351089514496</v>
      </c>
      <c r="AC323" s="50">
        <v>0.2001</v>
      </c>
      <c r="AD323" s="5">
        <v>0.20653426474221101</v>
      </c>
      <c r="AE323" s="6">
        <v>1.01</v>
      </c>
      <c r="AF323" s="2" t="s">
        <v>321</v>
      </c>
      <c r="AG323" s="4">
        <v>0.95</v>
      </c>
      <c r="AH323" s="4">
        <v>0.99076375048445497</v>
      </c>
      <c r="AI323" s="48">
        <v>1.02</v>
      </c>
      <c r="AJ323" s="2" t="s">
        <v>24</v>
      </c>
      <c r="AK323" s="4">
        <v>0.89</v>
      </c>
      <c r="AL323" s="49">
        <v>0.84708150557735096</v>
      </c>
      <c r="AM323" s="4">
        <v>0.74709999999999999</v>
      </c>
      <c r="AN323" s="4">
        <v>0.93757241279210002</v>
      </c>
      <c r="AO323" s="1">
        <v>13</v>
      </c>
      <c r="AP323" s="2">
        <v>11</v>
      </c>
      <c r="AQ323" s="3">
        <v>-8.5888688964478401</v>
      </c>
      <c r="AR323" s="4">
        <v>0.95969886733064402</v>
      </c>
      <c r="AS323" s="4">
        <v>0.99032458967926096</v>
      </c>
      <c r="AT323" s="16">
        <v>-0.12271545117579601</v>
      </c>
      <c r="AU323" s="4">
        <v>0.56782782193651105</v>
      </c>
      <c r="AV323" s="4">
        <v>0.99697101716048497</v>
      </c>
      <c r="AW323" s="17">
        <v>-0.13855085665296199</v>
      </c>
      <c r="AX323" s="4">
        <v>0.51850685854940304</v>
      </c>
      <c r="AY323" s="4">
        <v>0.58217865018139003</v>
      </c>
      <c r="AZ323" s="17">
        <v>-0.13973932362073399</v>
      </c>
      <c r="BA323" s="4">
        <v>0.51489030627957599</v>
      </c>
      <c r="BB323" s="4">
        <v>0.62935249648805602</v>
      </c>
      <c r="BC323" s="17">
        <v>-2.9011059077633398E-2</v>
      </c>
      <c r="BD323" s="4">
        <v>0.90615052922273798</v>
      </c>
      <c r="BE323" s="4">
        <v>0.43032612310309998</v>
      </c>
      <c r="BF323" s="17">
        <v>2.9565217391304299E-2</v>
      </c>
      <c r="BG323" s="4">
        <v>0.89162416542989997</v>
      </c>
      <c r="BH323" s="4">
        <v>0.598113075391833</v>
      </c>
      <c r="BI323" s="17">
        <v>-6.9145468040323094E-2</v>
      </c>
      <c r="BJ323" s="4">
        <v>0.74817750296440599</v>
      </c>
      <c r="BK323" s="4">
        <v>0.80820449121968996</v>
      </c>
      <c r="BL323" s="17">
        <v>0.12828876145846099</v>
      </c>
      <c r="BM323" s="4">
        <v>0.55023344783441896</v>
      </c>
      <c r="BN323" s="4">
        <v>0.39970251669382501</v>
      </c>
      <c r="BO323" s="17">
        <v>-8.4347826086956498E-2</v>
      </c>
      <c r="BP323" s="4">
        <v>0.69437629919390997</v>
      </c>
      <c r="BQ323" s="4">
        <v>0.51993075285978096</v>
      </c>
      <c r="BR323" s="17">
        <v>-0.19047619497900301</v>
      </c>
      <c r="BS323" s="4">
        <v>0.37264688003625301</v>
      </c>
      <c r="BT323" s="4">
        <v>0.99798931601783003</v>
      </c>
      <c r="BU323" s="16">
        <v>-0.16730387082637599</v>
      </c>
      <c r="BV323" s="4">
        <v>4.2925167447234701E-2</v>
      </c>
      <c r="BW323" s="5">
        <v>4.15415691029173E-2</v>
      </c>
    </row>
    <row r="324" spans="1:75" x14ac:dyDescent="0.25">
      <c r="A324" s="46" t="s">
        <v>894</v>
      </c>
      <c r="B324" s="18" t="s">
        <v>852</v>
      </c>
      <c r="C324" s="1">
        <v>147</v>
      </c>
      <c r="D324" s="2">
        <v>98</v>
      </c>
      <c r="E324" s="3">
        <v>-37.2821866418656</v>
      </c>
      <c r="F324" s="4">
        <v>1.17166915522769E-4</v>
      </c>
      <c r="G324" s="47">
        <v>8.7011361064646305E-5</v>
      </c>
      <c r="H324" s="17">
        <v>0.64600000000000002</v>
      </c>
      <c r="I324" s="47">
        <v>0.96699999999999997</v>
      </c>
      <c r="J324" s="4">
        <v>3.5999999999999999E-3</v>
      </c>
      <c r="K324" s="2">
        <v>-0.49199999999999999</v>
      </c>
      <c r="L324" s="1">
        <v>58</v>
      </c>
      <c r="M324" s="2">
        <v>89</v>
      </c>
      <c r="N324" s="3">
        <v>-7.7072089431127297</v>
      </c>
      <c r="O324" s="4">
        <v>0.45937885359175801</v>
      </c>
      <c r="P324" s="4">
        <v>0.43663510369076702</v>
      </c>
      <c r="Q324" s="6">
        <v>1.08</v>
      </c>
      <c r="R324" s="2" t="s">
        <v>895</v>
      </c>
      <c r="S324" s="4">
        <v>0.56000000000000005</v>
      </c>
      <c r="T324" s="4">
        <v>0.453977305099595</v>
      </c>
      <c r="U324" s="48">
        <v>1.1000000000000001</v>
      </c>
      <c r="V324" s="2" t="s">
        <v>896</v>
      </c>
      <c r="W324" s="4">
        <v>0.49</v>
      </c>
      <c r="X324" s="49">
        <v>0.55208060439471296</v>
      </c>
      <c r="Y324" s="4">
        <v>0.97</v>
      </c>
      <c r="Z324" s="4" t="s">
        <v>1260</v>
      </c>
      <c r="AA324" s="4">
        <v>0.84</v>
      </c>
      <c r="AB324" s="4">
        <v>0.813907127877045</v>
      </c>
      <c r="AC324" s="50">
        <v>0.56730000000000003</v>
      </c>
      <c r="AD324" s="5">
        <v>0.34936311137431503</v>
      </c>
      <c r="AE324" s="6">
        <v>0.97</v>
      </c>
      <c r="AF324" s="2" t="s">
        <v>319</v>
      </c>
      <c r="AG324" s="4">
        <v>0.81</v>
      </c>
      <c r="AH324" s="4">
        <v>0.97801656824663397</v>
      </c>
      <c r="AI324" s="48">
        <v>0.98</v>
      </c>
      <c r="AJ324" s="2" t="s">
        <v>580</v>
      </c>
      <c r="AK324" s="4">
        <v>0.87</v>
      </c>
      <c r="AL324" s="49">
        <v>0.84708150557735096</v>
      </c>
      <c r="AM324" s="4">
        <v>0.72050000000000003</v>
      </c>
      <c r="AN324" s="4">
        <v>0.93757241279210002</v>
      </c>
      <c r="AO324" s="1">
        <v>13</v>
      </c>
      <c r="AP324" s="2">
        <v>11</v>
      </c>
      <c r="AQ324" s="3">
        <v>-4.9096091710321303</v>
      </c>
      <c r="AR324" s="4">
        <v>0.87759785881868402</v>
      </c>
      <c r="AS324" s="4">
        <v>0.99032458967926096</v>
      </c>
      <c r="AT324" s="16">
        <v>-7.3107077296218903E-2</v>
      </c>
      <c r="AU324" s="4">
        <v>0.73424407761245603</v>
      </c>
      <c r="AV324" s="4">
        <v>0.99697101716048497</v>
      </c>
      <c r="AW324" s="17">
        <v>-0.29808102283066201</v>
      </c>
      <c r="AX324" s="4">
        <v>0.157145572124642</v>
      </c>
      <c r="AY324" s="4">
        <v>0.49448662156398399</v>
      </c>
      <c r="AZ324" s="17">
        <v>-0.30393302887509599</v>
      </c>
      <c r="BA324" s="4">
        <v>0.14876916003561599</v>
      </c>
      <c r="BB324" s="4">
        <v>0.54638921168538501</v>
      </c>
      <c r="BC324" s="17">
        <v>-3.7802289101158702E-2</v>
      </c>
      <c r="BD324" s="4">
        <v>0.87789045095474105</v>
      </c>
      <c r="BE324" s="4">
        <v>0.42851215189013597</v>
      </c>
      <c r="BF324" s="17">
        <v>0.29913043478260898</v>
      </c>
      <c r="BG324" s="4">
        <v>0.15538802673194699</v>
      </c>
      <c r="BH324" s="4">
        <v>0.226574024321293</v>
      </c>
      <c r="BI324" s="17">
        <v>0.10132637769430999</v>
      </c>
      <c r="BJ324" s="4">
        <v>0.63756068884719597</v>
      </c>
      <c r="BK324" s="4">
        <v>0.78173807138334095</v>
      </c>
      <c r="BL324" s="17">
        <v>0.31267667623265599</v>
      </c>
      <c r="BM324" s="4">
        <v>0.13685194968136899</v>
      </c>
      <c r="BN324" s="4">
        <v>0.17540316213548501</v>
      </c>
      <c r="BO324" s="17">
        <v>0.18608695652173901</v>
      </c>
      <c r="BP324" s="4">
        <v>0.38225345949020201</v>
      </c>
      <c r="BQ324" s="4">
        <v>0.39238323278218901</v>
      </c>
      <c r="BR324" s="17">
        <v>-7.3929116772672498E-2</v>
      </c>
      <c r="BS324" s="4">
        <v>0.73136287704649705</v>
      </c>
      <c r="BT324" s="4">
        <v>0.99798931601783003</v>
      </c>
      <c r="BU324" s="16">
        <v>-0.19635962493105399</v>
      </c>
      <c r="BV324" s="4">
        <v>1.7268886342278598E-2</v>
      </c>
      <c r="BW324" s="5">
        <v>2.1018488741415101E-2</v>
      </c>
    </row>
    <row r="325" spans="1:75" x14ac:dyDescent="0.25">
      <c r="A325" s="46" t="s">
        <v>897</v>
      </c>
      <c r="B325" s="18" t="s">
        <v>852</v>
      </c>
      <c r="C325" s="1">
        <v>147</v>
      </c>
      <c r="D325" s="2">
        <v>98</v>
      </c>
      <c r="E325" s="3">
        <v>-22.5487332877324</v>
      </c>
      <c r="F325" s="4">
        <v>0.18517046789417599</v>
      </c>
      <c r="G325" s="47">
        <v>7.5842638040972396E-2</v>
      </c>
      <c r="H325" s="17">
        <v>0.53300000000000003</v>
      </c>
      <c r="I325" s="47">
        <v>0.96799999999999997</v>
      </c>
      <c r="J325" s="4">
        <v>7.3899999999999993E-2</v>
      </c>
      <c r="K325" s="2">
        <v>-0.27500000000000002</v>
      </c>
      <c r="L325" s="1">
        <v>58</v>
      </c>
      <c r="M325" s="2">
        <v>89</v>
      </c>
      <c r="N325" s="3">
        <v>7.1433746816674599</v>
      </c>
      <c r="O325" s="4">
        <v>0.52331178694381797</v>
      </c>
      <c r="P325" s="4">
        <v>0.468661714996012</v>
      </c>
      <c r="Q325" s="6">
        <v>1.21</v>
      </c>
      <c r="R325" s="2" t="s">
        <v>898</v>
      </c>
      <c r="S325" s="4">
        <v>0.15</v>
      </c>
      <c r="T325" s="4">
        <v>0.228936081133126</v>
      </c>
      <c r="U325" s="48">
        <v>1.08</v>
      </c>
      <c r="V325" s="2" t="s">
        <v>899</v>
      </c>
      <c r="W325" s="4">
        <v>0.56999999999999995</v>
      </c>
      <c r="X325" s="49">
        <v>0.57472215264462001</v>
      </c>
      <c r="Y325" s="4">
        <v>0.98</v>
      </c>
      <c r="Z325" s="4" t="s">
        <v>1261</v>
      </c>
      <c r="AA325" s="4">
        <v>0.91</v>
      </c>
      <c r="AB325" s="4">
        <v>0.82714926765599694</v>
      </c>
      <c r="AC325" s="50">
        <v>2.2499999999999999E-2</v>
      </c>
      <c r="AD325" s="5">
        <v>8.6380134222154598E-2</v>
      </c>
      <c r="AE325" s="6">
        <v>0.98</v>
      </c>
      <c r="AF325" s="2" t="s">
        <v>403</v>
      </c>
      <c r="AG325" s="4">
        <v>0.9</v>
      </c>
      <c r="AH325" s="4">
        <v>0.97801656824663397</v>
      </c>
      <c r="AI325" s="48">
        <v>0.98</v>
      </c>
      <c r="AJ325" s="2" t="s">
        <v>900</v>
      </c>
      <c r="AK325" s="4">
        <v>0.9</v>
      </c>
      <c r="AL325" s="49">
        <v>0.84708150557735096</v>
      </c>
      <c r="AM325" s="4">
        <v>0.308</v>
      </c>
      <c r="AN325" s="4">
        <v>0.93757241279210002</v>
      </c>
      <c r="AO325" s="1">
        <v>13</v>
      </c>
      <c r="AP325" s="2">
        <v>11</v>
      </c>
      <c r="AQ325" s="3">
        <v>-0.42326147471757303</v>
      </c>
      <c r="AR325" s="4">
        <v>0.62824072205370995</v>
      </c>
      <c r="AS325" s="4">
        <v>0.99032458967926096</v>
      </c>
      <c r="AT325" s="16">
        <v>-0.120974806478267</v>
      </c>
      <c r="AU325" s="4">
        <v>0.57337366359192099</v>
      </c>
      <c r="AV325" s="4">
        <v>0.99697101716048497</v>
      </c>
      <c r="AW325" s="17">
        <v>0.110141375004878</v>
      </c>
      <c r="AX325" s="4">
        <v>0.60841385334449705</v>
      </c>
      <c r="AY325" s="4">
        <v>0.59579100967036802</v>
      </c>
      <c r="AZ325" s="17">
        <v>0.10829797580606899</v>
      </c>
      <c r="BA325" s="4">
        <v>0.61446333489260396</v>
      </c>
      <c r="BB325" s="4">
        <v>0.65422610048337704</v>
      </c>
      <c r="BC325" s="17">
        <v>-0.114285990305829</v>
      </c>
      <c r="BD325" s="4">
        <v>0.64130642090489798</v>
      </c>
      <c r="BE325" s="4">
        <v>0.36237177873014398</v>
      </c>
      <c r="BF325" s="17">
        <v>5.21739130434783E-3</v>
      </c>
      <c r="BG325" s="4">
        <v>0.98215605052874999</v>
      </c>
      <c r="BH325" s="4">
        <v>0.61940609020362003</v>
      </c>
      <c r="BI325" s="17">
        <v>-0.257882154389381</v>
      </c>
      <c r="BJ325" s="4">
        <v>0.22374662144590499</v>
      </c>
      <c r="BK325" s="4">
        <v>0.58786236678464399</v>
      </c>
      <c r="BL325" s="17">
        <v>-3.4355295441418403E-2</v>
      </c>
      <c r="BM325" s="4">
        <v>0.87337919652092999</v>
      </c>
      <c r="BN325" s="4">
        <v>0.50785594871876305</v>
      </c>
      <c r="BO325" s="17">
        <v>8.52173913043478E-2</v>
      </c>
      <c r="BP325" s="4">
        <v>0.69136342533239803</v>
      </c>
      <c r="BQ325" s="4">
        <v>0.51993075285978096</v>
      </c>
      <c r="BR325" s="17">
        <v>-9.3498588859556406E-2</v>
      </c>
      <c r="BS325" s="4">
        <v>0.663889466343206</v>
      </c>
      <c r="BT325" s="4">
        <v>0.99798931601783003</v>
      </c>
      <c r="BU325" s="16">
        <v>-9.6906663442866997E-2</v>
      </c>
      <c r="BV325" s="4">
        <v>0.242641838747224</v>
      </c>
      <c r="BW325" s="5">
        <v>0.155787270659376</v>
      </c>
    </row>
    <row r="326" spans="1:75" x14ac:dyDescent="0.25">
      <c r="A326" s="46" t="s">
        <v>901</v>
      </c>
      <c r="B326" s="18" t="s">
        <v>852</v>
      </c>
      <c r="C326" s="1">
        <v>147</v>
      </c>
      <c r="D326" s="2">
        <v>98</v>
      </c>
      <c r="E326" s="3">
        <v>-34.937323630817303</v>
      </c>
      <c r="F326" s="4">
        <v>1.0041325438175E-3</v>
      </c>
      <c r="G326" s="47">
        <v>6.3097382075519098E-4</v>
      </c>
      <c r="H326" s="17">
        <v>0.59599999999999997</v>
      </c>
      <c r="I326" s="47">
        <v>0.96699999999999997</v>
      </c>
      <c r="J326" s="4">
        <v>0.1825</v>
      </c>
      <c r="K326" s="2">
        <v>-0.21199999999999999</v>
      </c>
      <c r="L326" s="1">
        <v>58</v>
      </c>
      <c r="M326" s="2">
        <v>89</v>
      </c>
      <c r="N326" s="3">
        <v>-0.136729267195146</v>
      </c>
      <c r="O326" s="4">
        <v>0.89701827882280505</v>
      </c>
      <c r="P326" s="4">
        <v>0.56773601756872605</v>
      </c>
      <c r="Q326" s="6">
        <v>1.1399999999999999</v>
      </c>
      <c r="R326" s="2" t="s">
        <v>902</v>
      </c>
      <c r="S326" s="4">
        <v>0.31</v>
      </c>
      <c r="T326" s="4">
        <v>0.34012484985481001</v>
      </c>
      <c r="U326" s="48">
        <v>1.2</v>
      </c>
      <c r="V326" s="2" t="s">
        <v>903</v>
      </c>
      <c r="W326" s="4">
        <v>0.15</v>
      </c>
      <c r="X326" s="49">
        <v>0.36252060251187301</v>
      </c>
      <c r="Y326" s="4">
        <v>1.0900000000000001</v>
      </c>
      <c r="Z326" s="4" t="s">
        <v>896</v>
      </c>
      <c r="AA326" s="4">
        <v>0.51</v>
      </c>
      <c r="AB326" s="4">
        <v>0.69055780287373902</v>
      </c>
      <c r="AC326" s="50">
        <v>2.87E-2</v>
      </c>
      <c r="AD326" s="5">
        <v>9.3034280751686002E-2</v>
      </c>
      <c r="AE326" s="6">
        <v>1</v>
      </c>
      <c r="AF326" s="2" t="s">
        <v>321</v>
      </c>
      <c r="AG326" s="4">
        <v>0.97</v>
      </c>
      <c r="AH326" s="4">
        <v>0.99076375048445497</v>
      </c>
      <c r="AI326" s="48">
        <v>1.01</v>
      </c>
      <c r="AJ326" s="2" t="s">
        <v>22</v>
      </c>
      <c r="AK326" s="4">
        <v>0.91</v>
      </c>
      <c r="AL326" s="49">
        <v>0.85239546717533698</v>
      </c>
      <c r="AM326" s="4">
        <v>0.69359999999999999</v>
      </c>
      <c r="AN326" s="4">
        <v>0.93757241279210002</v>
      </c>
      <c r="AO326" s="1">
        <v>13</v>
      </c>
      <c r="AP326" s="2">
        <v>11</v>
      </c>
      <c r="AQ326" s="3">
        <v>-23.8611378181783</v>
      </c>
      <c r="AR326" s="4">
        <v>0.55522536289583502</v>
      </c>
      <c r="AS326" s="4">
        <v>0.99032458967926096</v>
      </c>
      <c r="AT326" s="16">
        <v>6.7014820854867402E-2</v>
      </c>
      <c r="AU326" s="4">
        <v>0.75570329177168805</v>
      </c>
      <c r="AV326" s="4">
        <v>0.99697101716048497</v>
      </c>
      <c r="AW326" s="17">
        <v>-0.27797585120278701</v>
      </c>
      <c r="AX326" s="4">
        <v>0.18844287258029499</v>
      </c>
      <c r="AY326" s="4">
        <v>0.49448662156398399</v>
      </c>
      <c r="AZ326" s="17">
        <v>-0.28035201801409698</v>
      </c>
      <c r="BA326" s="4">
        <v>0.184536954324241</v>
      </c>
      <c r="BB326" s="4">
        <v>0.54638921168538501</v>
      </c>
      <c r="BC326" s="17">
        <v>0.112527744301124</v>
      </c>
      <c r="BD326" s="4">
        <v>0.64647888375318596</v>
      </c>
      <c r="BE326" s="4">
        <v>0.36237177873014398</v>
      </c>
      <c r="BF326" s="17">
        <v>1.47826086956522E-2</v>
      </c>
      <c r="BG326" s="4">
        <v>0.946502056335907</v>
      </c>
      <c r="BH326" s="4">
        <v>0.61232907903212996</v>
      </c>
      <c r="BI326" s="17">
        <v>-0.106979780741632</v>
      </c>
      <c r="BJ326" s="4">
        <v>0.61880429135943005</v>
      </c>
      <c r="BK326" s="4">
        <v>0.77024755168130898</v>
      </c>
      <c r="BL326" s="17">
        <v>0.12872363861594699</v>
      </c>
      <c r="BM326" s="4">
        <v>0.54887116591518603</v>
      </c>
      <c r="BN326" s="4">
        <v>0.39970251669382501</v>
      </c>
      <c r="BO326" s="17">
        <v>-7.7391304347826095E-2</v>
      </c>
      <c r="BP326" s="4">
        <v>0.71864119407475102</v>
      </c>
      <c r="BQ326" s="4">
        <v>0.52860871202590898</v>
      </c>
      <c r="BR326" s="17">
        <v>3.5659926913877302E-2</v>
      </c>
      <c r="BS326" s="4">
        <v>0.86861072168690101</v>
      </c>
      <c r="BT326" s="4">
        <v>0.99798931601783003</v>
      </c>
      <c r="BU326" s="16">
        <v>-0.21626155089951599</v>
      </c>
      <c r="BV326" s="4">
        <v>8.6267852600075204E-3</v>
      </c>
      <c r="BW326" s="5">
        <v>1.2138209659622401E-2</v>
      </c>
    </row>
    <row r="327" spans="1:75" x14ac:dyDescent="0.25">
      <c r="A327" s="46" t="s">
        <v>904</v>
      </c>
      <c r="B327" s="18" t="s">
        <v>852</v>
      </c>
      <c r="C327" s="1">
        <v>147</v>
      </c>
      <c r="D327" s="2">
        <v>98</v>
      </c>
      <c r="E327" s="3">
        <v>-22.193328250324399</v>
      </c>
      <c r="F327" s="4">
        <v>6.2569445775072599E-4</v>
      </c>
      <c r="G327" s="47">
        <v>4.01756563989074E-4</v>
      </c>
      <c r="H327" s="17">
        <v>0.60799999999999998</v>
      </c>
      <c r="I327" s="47">
        <v>0.96799999999999997</v>
      </c>
      <c r="J327" s="4">
        <v>1.0500000000000001E-2</v>
      </c>
      <c r="K327" s="2">
        <v>-0.41099999999999998</v>
      </c>
      <c r="L327" s="1">
        <v>58</v>
      </c>
      <c r="M327" s="2">
        <v>89</v>
      </c>
      <c r="N327" s="3">
        <v>-3.93538916626557</v>
      </c>
      <c r="O327" s="4">
        <v>0.86786516881054898</v>
      </c>
      <c r="P327" s="4">
        <v>0.55982242070391297</v>
      </c>
      <c r="Q327" s="6">
        <v>1.04</v>
      </c>
      <c r="R327" s="2" t="s">
        <v>239</v>
      </c>
      <c r="S327" s="4">
        <v>0.74</v>
      </c>
      <c r="T327" s="4">
        <v>0.53624886484339196</v>
      </c>
      <c r="U327" s="48">
        <v>1.05</v>
      </c>
      <c r="V327" s="2" t="s">
        <v>308</v>
      </c>
      <c r="W327" s="4">
        <v>0.65</v>
      </c>
      <c r="X327" s="49">
        <v>0.60705269034190801</v>
      </c>
      <c r="Y327" s="4">
        <v>0.91</v>
      </c>
      <c r="Z327" s="4" t="s">
        <v>1208</v>
      </c>
      <c r="AA327" s="4">
        <v>0.47</v>
      </c>
      <c r="AB327" s="4">
        <v>0.68375140380289101</v>
      </c>
      <c r="AC327" s="50">
        <v>0.52380000000000004</v>
      </c>
      <c r="AD327" s="5">
        <v>0.33853341588187202</v>
      </c>
      <c r="AE327" s="6">
        <v>1.01</v>
      </c>
      <c r="AF327" s="2" t="s">
        <v>905</v>
      </c>
      <c r="AG327" s="4">
        <v>0.89</v>
      </c>
      <c r="AH327" s="4">
        <v>0.97801656824663397</v>
      </c>
      <c r="AI327" s="48">
        <v>1.02</v>
      </c>
      <c r="AJ327" s="2" t="s">
        <v>442</v>
      </c>
      <c r="AK327" s="4">
        <v>0.86</v>
      </c>
      <c r="AL327" s="49">
        <v>0.84708150557735096</v>
      </c>
      <c r="AM327" s="4">
        <v>0.79369999999999996</v>
      </c>
      <c r="AN327" s="4">
        <v>0.93757241279210002</v>
      </c>
      <c r="AO327" s="1">
        <v>13</v>
      </c>
      <c r="AP327" s="2">
        <v>11</v>
      </c>
      <c r="AQ327" s="3">
        <v>-8.8504392865129606</v>
      </c>
      <c r="AR327" s="4">
        <v>0.95072895745124397</v>
      </c>
      <c r="AS327" s="4">
        <v>0.99032458967926096</v>
      </c>
      <c r="AT327" s="16">
        <v>-2.6109670462935298E-3</v>
      </c>
      <c r="AU327" s="4">
        <v>0.99033928090442802</v>
      </c>
      <c r="AV327" s="4">
        <v>0.99697101716048497</v>
      </c>
      <c r="AW327" s="17">
        <v>-0.118445685025087</v>
      </c>
      <c r="AX327" s="4">
        <v>0.58147392206099802</v>
      </c>
      <c r="AY327" s="4">
        <v>0.59579100967036802</v>
      </c>
      <c r="AZ327" s="17">
        <v>-0.13799258207547499</v>
      </c>
      <c r="BA327" s="4">
        <v>0.52020991337246802</v>
      </c>
      <c r="BB327" s="4">
        <v>0.63324455746661901</v>
      </c>
      <c r="BC327" s="17">
        <v>-0.19868179853167101</v>
      </c>
      <c r="BD327" s="4">
        <v>0.41483376846189801</v>
      </c>
      <c r="BE327" s="4">
        <v>0.29804132309124698</v>
      </c>
      <c r="BF327" s="17">
        <v>0.115652173913043</v>
      </c>
      <c r="BG327" s="4">
        <v>0.58911190188861895</v>
      </c>
      <c r="BH327" s="4">
        <v>0.47749449021083901</v>
      </c>
      <c r="BI327" s="17">
        <v>3.00065238665553E-2</v>
      </c>
      <c r="BJ327" s="4">
        <v>0.88930413904720496</v>
      </c>
      <c r="BK327" s="4">
        <v>0.834004559724563</v>
      </c>
      <c r="BL327" s="17">
        <v>0.201348123916161</v>
      </c>
      <c r="BM327" s="4">
        <v>0.34544870431724001</v>
      </c>
      <c r="BN327" s="4">
        <v>0.30310923015947699</v>
      </c>
      <c r="BO327" s="17">
        <v>-1.2173913043478301E-2</v>
      </c>
      <c r="BP327" s="4">
        <v>0.95621864201213103</v>
      </c>
      <c r="BQ327" s="4">
        <v>0.59582192573463499</v>
      </c>
      <c r="BR327" s="17">
        <v>-1.65253319844797E-2</v>
      </c>
      <c r="BS327" s="4">
        <v>0.93890960914123001</v>
      </c>
      <c r="BT327" s="4">
        <v>0.99798931601783003</v>
      </c>
      <c r="BU327" s="16">
        <v>-0.14448541356564801</v>
      </c>
      <c r="BV327" s="4">
        <v>8.0825166205649696E-2</v>
      </c>
      <c r="BW327" s="5">
        <v>6.6535637671808298E-2</v>
      </c>
    </row>
    <row r="328" spans="1:75" x14ac:dyDescent="0.25">
      <c r="A328" s="46" t="s">
        <v>906</v>
      </c>
      <c r="B328" s="18" t="s">
        <v>852</v>
      </c>
      <c r="C328" s="1">
        <v>147</v>
      </c>
      <c r="D328" s="2">
        <v>98</v>
      </c>
      <c r="E328" s="3">
        <v>-15.112620832933001</v>
      </c>
      <c r="F328" s="4">
        <v>0.61231506118967405</v>
      </c>
      <c r="G328" s="47">
        <v>0.219597423628456</v>
      </c>
      <c r="H328" s="17">
        <v>0.50900000000000001</v>
      </c>
      <c r="I328" s="47">
        <v>0.96899999999999997</v>
      </c>
      <c r="J328" s="4">
        <v>0.19950000000000001</v>
      </c>
      <c r="K328" s="2">
        <v>-0.19500000000000001</v>
      </c>
      <c r="L328" s="1">
        <v>58</v>
      </c>
      <c r="M328" s="2">
        <v>89</v>
      </c>
      <c r="N328" s="3">
        <v>13.4519651238246</v>
      </c>
      <c r="O328" s="4">
        <v>0.31749165291641401</v>
      </c>
      <c r="P328" s="4">
        <v>0.36496442928980499</v>
      </c>
      <c r="Q328" s="6">
        <v>1.24</v>
      </c>
      <c r="R328" s="2" t="s">
        <v>392</v>
      </c>
      <c r="S328" s="4">
        <v>9.0999999999999998E-2</v>
      </c>
      <c r="T328" s="4">
        <v>0.176318667876004</v>
      </c>
      <c r="U328" s="48">
        <v>1.1299999999999999</v>
      </c>
      <c r="V328" s="2" t="s">
        <v>907</v>
      </c>
      <c r="W328" s="4">
        <v>0.36</v>
      </c>
      <c r="X328" s="49">
        <v>0.48091340687651002</v>
      </c>
      <c r="Y328" s="4">
        <v>1</v>
      </c>
      <c r="Z328" s="4" t="s">
        <v>1262</v>
      </c>
      <c r="AA328" s="4">
        <v>1</v>
      </c>
      <c r="AB328" s="4">
        <v>0.84647716287497599</v>
      </c>
      <c r="AC328" s="50">
        <v>0.10730000000000001</v>
      </c>
      <c r="AD328" s="5">
        <v>0.16368236646289699</v>
      </c>
      <c r="AE328" s="6">
        <v>1.06</v>
      </c>
      <c r="AF328" s="2" t="s">
        <v>405</v>
      </c>
      <c r="AG328" s="4">
        <v>0.64</v>
      </c>
      <c r="AH328" s="4">
        <v>0.97801656824663397</v>
      </c>
      <c r="AI328" s="48">
        <v>1.05</v>
      </c>
      <c r="AJ328" s="2" t="s">
        <v>8</v>
      </c>
      <c r="AK328" s="4">
        <v>0.67</v>
      </c>
      <c r="AL328" s="49">
        <v>0.84708150557735096</v>
      </c>
      <c r="AM328" s="4">
        <v>0.83760000000000001</v>
      </c>
      <c r="AN328" s="4">
        <v>0.93757241279210002</v>
      </c>
      <c r="AO328" s="1">
        <v>13</v>
      </c>
      <c r="AP328" s="2">
        <v>11</v>
      </c>
      <c r="AQ328" s="3">
        <v>-0.71163157330759297</v>
      </c>
      <c r="AR328" s="4">
        <v>0.955953493398077</v>
      </c>
      <c r="AS328" s="4">
        <v>0.99032458967926096</v>
      </c>
      <c r="AT328" s="16">
        <v>2.1758058719112801E-2</v>
      </c>
      <c r="AU328" s="4">
        <v>0.91961906074376798</v>
      </c>
      <c r="AV328" s="4">
        <v>0.99697101716048497</v>
      </c>
      <c r="AW328" s="17">
        <v>3.3217240080836201E-2</v>
      </c>
      <c r="AX328" s="4">
        <v>0.87754233164277895</v>
      </c>
      <c r="AY328" s="4">
        <v>0.64837291707155897</v>
      </c>
      <c r="AZ328" s="17">
        <v>2.35810108609988E-2</v>
      </c>
      <c r="BA328" s="4">
        <v>0.91290848843021899</v>
      </c>
      <c r="BB328" s="4">
        <v>0.72810514025511097</v>
      </c>
      <c r="BC328" s="17">
        <v>-9.93408992658356E-2</v>
      </c>
      <c r="BD328" s="4">
        <v>0.68575444630163496</v>
      </c>
      <c r="BE328" s="4">
        <v>0.37416391105791802</v>
      </c>
      <c r="BF328" s="17">
        <v>7.1304347826086897E-2</v>
      </c>
      <c r="BG328" s="4">
        <v>0.74009729557704895</v>
      </c>
      <c r="BH328" s="4">
        <v>0.54935746745638003</v>
      </c>
      <c r="BI328" s="17">
        <v>-0.13568167313572799</v>
      </c>
      <c r="BJ328" s="4">
        <v>0.52728789570530199</v>
      </c>
      <c r="BK328" s="4">
        <v>0.71518099345277497</v>
      </c>
      <c r="BL328" s="17">
        <v>5.47945218432749E-2</v>
      </c>
      <c r="BM328" s="4">
        <v>0.79926546866189296</v>
      </c>
      <c r="BN328" s="4">
        <v>0.49161799902166797</v>
      </c>
      <c r="BO328" s="17">
        <v>0.100869565217391</v>
      </c>
      <c r="BP328" s="4">
        <v>0.63796302189248999</v>
      </c>
      <c r="BQ328" s="4">
        <v>0.49373076187425002</v>
      </c>
      <c r="BR328" s="17">
        <v>9.5672974646987999E-2</v>
      </c>
      <c r="BS328" s="4">
        <v>0.65653545637104105</v>
      </c>
      <c r="BT328" s="4">
        <v>0.99798931601783003</v>
      </c>
      <c r="BU328" s="16">
        <v>-0.12339723005085</v>
      </c>
      <c r="BV328" s="4">
        <v>0.13636271476363601</v>
      </c>
      <c r="BW328" s="5">
        <v>0.100569923193019</v>
      </c>
    </row>
    <row r="329" spans="1:75" x14ac:dyDescent="0.25">
      <c r="A329" s="46" t="s">
        <v>908</v>
      </c>
      <c r="B329" s="18" t="s">
        <v>852</v>
      </c>
      <c r="C329" s="1">
        <v>147</v>
      </c>
      <c r="D329" s="2">
        <v>98</v>
      </c>
      <c r="E329" s="3">
        <v>-42.766190640958001</v>
      </c>
      <c r="F329" s="4">
        <v>1.08318430367147E-3</v>
      </c>
      <c r="G329" s="47">
        <v>6.7487992595096204E-4</v>
      </c>
      <c r="H329" s="17">
        <v>0.57299999999999995</v>
      </c>
      <c r="I329" s="47">
        <v>0.96799999999999997</v>
      </c>
      <c r="J329" s="4">
        <v>4.7000000000000002E-3</v>
      </c>
      <c r="K329" s="2">
        <v>-0.48099999999999998</v>
      </c>
      <c r="L329" s="1">
        <v>58</v>
      </c>
      <c r="M329" s="2">
        <v>89</v>
      </c>
      <c r="N329" s="3">
        <v>7.2265861625050603</v>
      </c>
      <c r="O329" s="4">
        <v>0.71366714341507798</v>
      </c>
      <c r="P329" s="4">
        <v>0.53230146422623004</v>
      </c>
      <c r="Q329" s="6">
        <v>1.1100000000000001</v>
      </c>
      <c r="R329" s="2" t="s">
        <v>909</v>
      </c>
      <c r="S329" s="4">
        <v>0.44</v>
      </c>
      <c r="T329" s="4">
        <v>0.396721798680858</v>
      </c>
      <c r="U329" s="48">
        <v>1.01</v>
      </c>
      <c r="V329" s="2" t="s">
        <v>910</v>
      </c>
      <c r="W329" s="4">
        <v>0.91</v>
      </c>
      <c r="X329" s="49">
        <v>0.67630799726823798</v>
      </c>
      <c r="Y329" s="4">
        <v>0.98</v>
      </c>
      <c r="Z329" s="4" t="s">
        <v>1000</v>
      </c>
      <c r="AA329" s="4">
        <v>0.89</v>
      </c>
      <c r="AB329" s="4">
        <v>0.82467832137472497</v>
      </c>
      <c r="AC329" s="50">
        <v>0.1903</v>
      </c>
      <c r="AD329" s="5">
        <v>0.199227228005081</v>
      </c>
      <c r="AE329" s="6">
        <v>0.85</v>
      </c>
      <c r="AF329" s="2" t="s">
        <v>398</v>
      </c>
      <c r="AG329" s="4">
        <v>0.17</v>
      </c>
      <c r="AH329" s="4">
        <v>0.97801656824663397</v>
      </c>
      <c r="AI329" s="48">
        <v>0.85</v>
      </c>
      <c r="AJ329" s="2" t="s">
        <v>427</v>
      </c>
      <c r="AK329" s="4">
        <v>0.17</v>
      </c>
      <c r="AL329" s="49">
        <v>0.84708150557735096</v>
      </c>
      <c r="AM329" s="4">
        <v>0.39279999999999998</v>
      </c>
      <c r="AN329" s="4">
        <v>0.93757241279210002</v>
      </c>
      <c r="AO329" s="1">
        <v>13</v>
      </c>
      <c r="AP329" s="2">
        <v>11</v>
      </c>
      <c r="AQ329" s="3">
        <v>9.5202114021803794</v>
      </c>
      <c r="AR329" s="4">
        <v>0.35214226385528002</v>
      </c>
      <c r="AS329" s="4">
        <v>0.96455179980361305</v>
      </c>
      <c r="AT329" s="16">
        <v>1.13141905339386E-2</v>
      </c>
      <c r="AU329" s="4">
        <v>0.95815378997628797</v>
      </c>
      <c r="AV329" s="4">
        <v>0.99697101716048497</v>
      </c>
      <c r="AW329" s="17">
        <v>0.131120684529617</v>
      </c>
      <c r="AX329" s="4">
        <v>0.541390174428241</v>
      </c>
      <c r="AY329" s="4">
        <v>0.586287990488644</v>
      </c>
      <c r="AZ329" s="17">
        <v>0.13100561589443799</v>
      </c>
      <c r="BA329" s="4">
        <v>0.54174820950490299</v>
      </c>
      <c r="BB329" s="4">
        <v>0.63910851044148098</v>
      </c>
      <c r="BC329" s="17">
        <v>-0.32967112588219799</v>
      </c>
      <c r="BD329" s="4">
        <v>0.16809724510830801</v>
      </c>
      <c r="BE329" s="4">
        <v>0.22539811225555101</v>
      </c>
      <c r="BF329" s="17">
        <v>4.0869565217391303E-2</v>
      </c>
      <c r="BG329" s="4">
        <v>0.84997581450384496</v>
      </c>
      <c r="BH329" s="4">
        <v>0.58761952381556404</v>
      </c>
      <c r="BI329" s="17">
        <v>-8.3496414237371294E-2</v>
      </c>
      <c r="BJ329" s="4">
        <v>0.69809796839659199</v>
      </c>
      <c r="BK329" s="4">
        <v>0.80012448827847704</v>
      </c>
      <c r="BL329" s="17">
        <v>9.5672974646987992E-3</v>
      </c>
      <c r="BM329" s="4">
        <v>0.96461047655760102</v>
      </c>
      <c r="BN329" s="4">
        <v>0.53393854452068901</v>
      </c>
      <c r="BO329" s="17">
        <v>1.82608695652174E-2</v>
      </c>
      <c r="BP329" s="4">
        <v>0.93355859761183102</v>
      </c>
      <c r="BQ329" s="4">
        <v>0.59176007920819795</v>
      </c>
      <c r="BR329" s="17">
        <v>-1.39160690395619E-2</v>
      </c>
      <c r="BS329" s="4">
        <v>0.948541844363465</v>
      </c>
      <c r="BT329" s="4">
        <v>0.99798931601783003</v>
      </c>
      <c r="BU329" s="16">
        <v>-0.21895140877528399</v>
      </c>
      <c r="BV329" s="4">
        <v>7.8190343484367004E-3</v>
      </c>
      <c r="BW329" s="5">
        <v>1.14906371870092E-2</v>
      </c>
    </row>
    <row r="330" spans="1:75" x14ac:dyDescent="0.25">
      <c r="A330" s="46" t="s">
        <v>911</v>
      </c>
      <c r="B330" s="18" t="s">
        <v>912</v>
      </c>
      <c r="C330" s="1">
        <v>143</v>
      </c>
      <c r="D330" s="2">
        <v>95</v>
      </c>
      <c r="E330" s="3">
        <v>-13.094864357352799</v>
      </c>
      <c r="F330" s="4">
        <v>4.1161890686003302E-2</v>
      </c>
      <c r="G330" s="47">
        <v>1.9779260203092699E-2</v>
      </c>
      <c r="H330" s="17">
        <v>0.54400000000000004</v>
      </c>
      <c r="I330" s="47">
        <v>0.96599999999999997</v>
      </c>
      <c r="J330" s="4">
        <v>0.79469999999999996</v>
      </c>
      <c r="K330" s="2">
        <v>-0.04</v>
      </c>
      <c r="L330" s="1">
        <v>56</v>
      </c>
      <c r="M330" s="2">
        <v>87</v>
      </c>
      <c r="N330" s="3">
        <v>-17.713583919453502</v>
      </c>
      <c r="O330" s="4">
        <v>3.2376309917719601E-2</v>
      </c>
      <c r="P330" s="4">
        <v>0.11984962529375399</v>
      </c>
      <c r="Q330" s="6">
        <v>0.88</v>
      </c>
      <c r="R330" s="2" t="s">
        <v>686</v>
      </c>
      <c r="S330" s="4">
        <v>0.28999999999999998</v>
      </c>
      <c r="T330" s="4">
        <v>0.33429175728890498</v>
      </c>
      <c r="U330" s="48">
        <v>1</v>
      </c>
      <c r="V330" s="2" t="s">
        <v>913</v>
      </c>
      <c r="W330" s="4">
        <v>0.99</v>
      </c>
      <c r="X330" s="49">
        <v>0.69497852091300605</v>
      </c>
      <c r="Y330" s="4">
        <v>0.98</v>
      </c>
      <c r="Z330" s="4" t="s">
        <v>969</v>
      </c>
      <c r="AA330" s="4">
        <v>0.91</v>
      </c>
      <c r="AB330" s="4">
        <v>0.82714926765599694</v>
      </c>
      <c r="AC330" s="50">
        <v>0.91259999999999997</v>
      </c>
      <c r="AD330" s="5">
        <v>0.43928287794330301</v>
      </c>
      <c r="AE330" s="6">
        <v>0.95</v>
      </c>
      <c r="AF330" s="2" t="s">
        <v>679</v>
      </c>
      <c r="AG330" s="4">
        <v>0.65</v>
      </c>
      <c r="AH330" s="4">
        <v>0.97801656824663397</v>
      </c>
      <c r="AI330" s="48">
        <v>0.96</v>
      </c>
      <c r="AJ330" s="2" t="s">
        <v>325</v>
      </c>
      <c r="AK330" s="4">
        <v>0.71</v>
      </c>
      <c r="AL330" s="49">
        <v>0.84708150557735096</v>
      </c>
      <c r="AM330" s="4">
        <v>0.70240000000000002</v>
      </c>
      <c r="AN330" s="4">
        <v>0.93757241279210002</v>
      </c>
      <c r="AO330" s="1">
        <v>13</v>
      </c>
      <c r="AP330" s="2">
        <v>11</v>
      </c>
      <c r="AQ330" s="3">
        <v>-15.242652871931901</v>
      </c>
      <c r="AR330" s="4">
        <v>0.33008788547471102</v>
      </c>
      <c r="AS330" s="4">
        <v>0.96065397359000404</v>
      </c>
      <c r="AT330" s="16">
        <v>3.4812893950580499E-3</v>
      </c>
      <c r="AU330" s="4">
        <v>0.98711926885866097</v>
      </c>
      <c r="AV330" s="4">
        <v>0.99697101716048497</v>
      </c>
      <c r="AW330" s="17">
        <v>-0.231209473720557</v>
      </c>
      <c r="AX330" s="4">
        <v>0.27702050823907698</v>
      </c>
      <c r="AY330" s="4">
        <v>0.50284978433290195</v>
      </c>
      <c r="AZ330" s="17">
        <v>-0.25240415328994997</v>
      </c>
      <c r="BA330" s="4">
        <v>0.23408622160605599</v>
      </c>
      <c r="BB330" s="4">
        <v>0.54638921168538501</v>
      </c>
      <c r="BC330" s="17">
        <v>-0.12659371233876399</v>
      </c>
      <c r="BD330" s="4">
        <v>0.60555188604523202</v>
      </c>
      <c r="BE330" s="4">
        <v>0.35393650162417101</v>
      </c>
      <c r="BF330" s="17">
        <v>0.29391304347826103</v>
      </c>
      <c r="BG330" s="4">
        <v>0.162991366997425</v>
      </c>
      <c r="BH330" s="4">
        <v>0.22940012385299599</v>
      </c>
      <c r="BI330" s="17">
        <v>7.4798871087645102E-2</v>
      </c>
      <c r="BJ330" s="4">
        <v>0.72831827086428602</v>
      </c>
      <c r="BK330" s="4">
        <v>0.80012448827847704</v>
      </c>
      <c r="BL330" s="17">
        <v>0.20352250970359301</v>
      </c>
      <c r="BM330" s="4">
        <v>0.34015413663786298</v>
      </c>
      <c r="BN330" s="4">
        <v>0.30046624097125002</v>
      </c>
      <c r="BO330" s="17">
        <v>0.37652173913043502</v>
      </c>
      <c r="BP330" s="4">
        <v>7.0590715101373505E-2</v>
      </c>
      <c r="BQ330" s="4">
        <v>0.17508927057281801</v>
      </c>
      <c r="BR330" s="17">
        <v>0.116981955363817</v>
      </c>
      <c r="BS330" s="4">
        <v>0.586184554214631</v>
      </c>
      <c r="BT330" s="4">
        <v>0.99798931601783003</v>
      </c>
      <c r="BU330" s="16">
        <v>-2.5160871991857899E-2</v>
      </c>
      <c r="BV330" s="4">
        <v>0.76521989329712903</v>
      </c>
      <c r="BW330" s="5">
        <v>0.36847989380103102</v>
      </c>
    </row>
    <row r="331" spans="1:75" x14ac:dyDescent="0.25">
      <c r="A331" s="46" t="s">
        <v>914</v>
      </c>
      <c r="B331" s="18" t="s">
        <v>912</v>
      </c>
      <c r="C331" s="1">
        <v>136</v>
      </c>
      <c r="D331" s="2">
        <v>97</v>
      </c>
      <c r="E331" s="3">
        <v>-5.6590130114744897</v>
      </c>
      <c r="F331" s="4">
        <v>0.84888632684704102</v>
      </c>
      <c r="G331" s="47">
        <v>0.28694353001270401</v>
      </c>
      <c r="H331" s="17">
        <v>0.52800000000000002</v>
      </c>
      <c r="I331" s="47">
        <v>0.97299999999999998</v>
      </c>
      <c r="J331" s="4">
        <v>0.2238</v>
      </c>
      <c r="K331" s="2">
        <v>0.192</v>
      </c>
      <c r="L331" s="1">
        <v>50</v>
      </c>
      <c r="M331" s="2">
        <v>86</v>
      </c>
      <c r="N331" s="3">
        <v>-19.3229927375024</v>
      </c>
      <c r="O331" s="4">
        <v>2.91391572922804E-2</v>
      </c>
      <c r="P331" s="4">
        <v>0.116986640429144</v>
      </c>
      <c r="Q331" s="6">
        <v>0.96</v>
      </c>
      <c r="R331" s="2" t="s">
        <v>915</v>
      </c>
      <c r="S331" s="4">
        <v>0.74</v>
      </c>
      <c r="T331" s="4">
        <v>0.53624886484339196</v>
      </c>
      <c r="U331" s="48">
        <v>1.1000000000000001</v>
      </c>
      <c r="V331" s="2" t="s">
        <v>916</v>
      </c>
      <c r="W331" s="4">
        <v>0.47</v>
      </c>
      <c r="X331" s="49">
        <v>0.53913993953275496</v>
      </c>
      <c r="Y331" s="4">
        <v>1.05</v>
      </c>
      <c r="Z331" s="4" t="s">
        <v>1214</v>
      </c>
      <c r="AA331" s="4">
        <v>0.71</v>
      </c>
      <c r="AB331" s="4">
        <v>0.77222351089514496</v>
      </c>
      <c r="AC331" s="50">
        <v>0.24329999999999999</v>
      </c>
      <c r="AD331" s="5">
        <v>0.23048309427404501</v>
      </c>
      <c r="AE331" s="6">
        <v>1</v>
      </c>
      <c r="AF331" s="2" t="s">
        <v>689</v>
      </c>
      <c r="AG331" s="4">
        <v>0.98</v>
      </c>
      <c r="AH331" s="4">
        <v>0.99076375048445497</v>
      </c>
      <c r="AI331" s="48">
        <v>0.99</v>
      </c>
      <c r="AJ331" s="2" t="s">
        <v>14</v>
      </c>
      <c r="AK331" s="4">
        <v>0.95</v>
      </c>
      <c r="AL331" s="49">
        <v>0.85346898659319004</v>
      </c>
      <c r="AM331" s="4">
        <v>0.68240000000000001</v>
      </c>
      <c r="AN331" s="4">
        <v>0.93757241279210002</v>
      </c>
      <c r="AO331" s="1">
        <v>11</v>
      </c>
      <c r="AP331" s="2">
        <v>11</v>
      </c>
      <c r="AQ331" s="3">
        <v>-12.1063421119475</v>
      </c>
      <c r="AR331" s="4">
        <v>0.60035180904205698</v>
      </c>
      <c r="AS331" s="4">
        <v>0.99032458967926096</v>
      </c>
      <c r="AT331" s="16">
        <v>2.3176950934685001E-2</v>
      </c>
      <c r="AU331" s="4">
        <v>0.91845724094771097</v>
      </c>
      <c r="AV331" s="4">
        <v>0.99697101716048497</v>
      </c>
      <c r="AW331" s="17">
        <v>-0.29392383805161298</v>
      </c>
      <c r="AX331" s="4">
        <v>0.18427587360678099</v>
      </c>
      <c r="AY331" s="4">
        <v>0.49448662156398399</v>
      </c>
      <c r="AZ331" s="17">
        <v>-0.320845604673137</v>
      </c>
      <c r="BA331" s="4">
        <v>0.14542813049523701</v>
      </c>
      <c r="BB331" s="4">
        <v>0.54638921168538501</v>
      </c>
      <c r="BC331" s="17">
        <v>-5.2685978526693301E-2</v>
      </c>
      <c r="BD331" s="4">
        <v>0.83552279404809704</v>
      </c>
      <c r="BE331" s="4">
        <v>0.41705908862381302</v>
      </c>
      <c r="BF331" s="17">
        <v>0.246753246753247</v>
      </c>
      <c r="BG331" s="4">
        <v>0.26704222027617502</v>
      </c>
      <c r="BH331" s="4">
        <v>0.30372326583751003</v>
      </c>
      <c r="BI331" s="17">
        <v>-1.7509178896455702E-2</v>
      </c>
      <c r="BJ331" s="4">
        <v>0.93835539174215798</v>
      </c>
      <c r="BK331" s="4">
        <v>0.85421819461710102</v>
      </c>
      <c r="BL331" s="17">
        <v>0.22874895009885601</v>
      </c>
      <c r="BM331" s="4">
        <v>0.30585559602536599</v>
      </c>
      <c r="BN331" s="4">
        <v>0.29248005941299698</v>
      </c>
      <c r="BO331" s="17">
        <v>0.167701863354037</v>
      </c>
      <c r="BP331" s="4">
        <v>0.45393773037860702</v>
      </c>
      <c r="BQ331" s="4">
        <v>0.43664054377959199</v>
      </c>
      <c r="BR331" s="17">
        <v>0.14346230450644301</v>
      </c>
      <c r="BS331" s="4">
        <v>0.52417205719891402</v>
      </c>
      <c r="BT331" s="4">
        <v>0.99798931601783003</v>
      </c>
      <c r="BU331" s="16">
        <v>-6.6313630074901005E-4</v>
      </c>
      <c r="BV331" s="4">
        <v>0.99390039884405301</v>
      </c>
      <c r="BW331" s="5">
        <v>0.43818258269030702</v>
      </c>
    </row>
    <row r="332" spans="1:75" x14ac:dyDescent="0.25">
      <c r="A332" s="46" t="s">
        <v>917</v>
      </c>
      <c r="B332" s="18" t="s">
        <v>912</v>
      </c>
      <c r="C332" s="1">
        <v>140</v>
      </c>
      <c r="D332" s="2">
        <v>95</v>
      </c>
      <c r="E332" s="3">
        <v>63.581012015225603</v>
      </c>
      <c r="F332" s="4">
        <v>1.77702891471118E-5</v>
      </c>
      <c r="G332" s="47">
        <v>1.5740646353950399E-5</v>
      </c>
      <c r="H332" s="17">
        <v>0.67800000000000005</v>
      </c>
      <c r="I332" s="47">
        <v>0.98099999999999998</v>
      </c>
      <c r="J332" s="4">
        <v>0</v>
      </c>
      <c r="K332" s="2">
        <v>0.68899999999999995</v>
      </c>
      <c r="L332" s="1">
        <v>54</v>
      </c>
      <c r="M332" s="2">
        <v>86</v>
      </c>
      <c r="N332" s="3">
        <v>-7.87304331024069</v>
      </c>
      <c r="O332" s="4">
        <v>0.35555357571571999</v>
      </c>
      <c r="P332" s="4">
        <v>0.38409600290357798</v>
      </c>
      <c r="Q332" s="6">
        <v>0.99</v>
      </c>
      <c r="R332" s="2" t="s">
        <v>221</v>
      </c>
      <c r="S332" s="4">
        <v>0.95</v>
      </c>
      <c r="T332" s="4">
        <v>0.58454325220252301</v>
      </c>
      <c r="U332" s="48">
        <v>1.07</v>
      </c>
      <c r="V332" s="2" t="s">
        <v>307</v>
      </c>
      <c r="W332" s="4">
        <v>0.57999999999999996</v>
      </c>
      <c r="X332" s="49">
        <v>0.57927056527554399</v>
      </c>
      <c r="Y332" s="4">
        <v>1.02</v>
      </c>
      <c r="Z332" s="4" t="s">
        <v>1090</v>
      </c>
      <c r="AA332" s="4">
        <v>0.88</v>
      </c>
      <c r="AB332" s="4">
        <v>0.82467832137472497</v>
      </c>
      <c r="AC332" s="50">
        <v>0.70020000000000004</v>
      </c>
      <c r="AD332" s="5">
        <v>0.38227825201441001</v>
      </c>
      <c r="AE332" s="6">
        <v>1.05</v>
      </c>
      <c r="AF332" s="2" t="s">
        <v>29</v>
      </c>
      <c r="AG332" s="4">
        <v>0.64</v>
      </c>
      <c r="AH332" s="4">
        <v>0.97801656824663397</v>
      </c>
      <c r="AI332" s="48">
        <v>1.05</v>
      </c>
      <c r="AJ332" s="2" t="s">
        <v>132</v>
      </c>
      <c r="AK332" s="4">
        <v>0.63</v>
      </c>
      <c r="AL332" s="49">
        <v>0.84708150557735096</v>
      </c>
      <c r="AM332" s="4">
        <v>0.43809999999999999</v>
      </c>
      <c r="AN332" s="4">
        <v>0.93757241279210002</v>
      </c>
      <c r="AO332" s="1">
        <v>13</v>
      </c>
      <c r="AP332" s="2">
        <v>11</v>
      </c>
      <c r="AQ332" s="3">
        <v>-27.195459869590099</v>
      </c>
      <c r="AR332" s="4">
        <v>0.13229751005089899</v>
      </c>
      <c r="AS332" s="4">
        <v>0.77960593371181097</v>
      </c>
      <c r="AT332" s="16">
        <v>0.31244572320646002</v>
      </c>
      <c r="AU332" s="4">
        <v>0.137157637152446</v>
      </c>
      <c r="AV332" s="4">
        <v>0.99697101716048497</v>
      </c>
      <c r="AW332" s="17">
        <v>-0.167834476197909</v>
      </c>
      <c r="AX332" s="4">
        <v>0.43309322574936998</v>
      </c>
      <c r="AY332" s="4">
        <v>0.54729252769007497</v>
      </c>
      <c r="AZ332" s="17">
        <v>-0.18515460379747201</v>
      </c>
      <c r="BA332" s="4">
        <v>0.38639656762687902</v>
      </c>
      <c r="BB332" s="4">
        <v>0.59737653278190095</v>
      </c>
      <c r="BC332" s="17">
        <v>-0.21362688957166401</v>
      </c>
      <c r="BD332" s="4">
        <v>0.37985572816797802</v>
      </c>
      <c r="BE332" s="4">
        <v>0.29734262749447798</v>
      </c>
      <c r="BF332" s="17">
        <v>0.250434782608696</v>
      </c>
      <c r="BG332" s="4">
        <v>0.236844677451056</v>
      </c>
      <c r="BH332" s="4">
        <v>0.28391753518794099</v>
      </c>
      <c r="BI332" s="17">
        <v>9.3933466017042694E-2</v>
      </c>
      <c r="BJ332" s="4">
        <v>0.66241622726189597</v>
      </c>
      <c r="BK332" s="4">
        <v>0.79083279566152798</v>
      </c>
      <c r="BL332" s="17">
        <v>0.20700152696348301</v>
      </c>
      <c r="BM332" s="4">
        <v>0.33178408838109802</v>
      </c>
      <c r="BN332" s="4">
        <v>0.30046624097125002</v>
      </c>
      <c r="BO332" s="17">
        <v>0.196521739130435</v>
      </c>
      <c r="BP332" s="4">
        <v>0.35571793455081402</v>
      </c>
      <c r="BQ332" s="4">
        <v>0.37637972827101901</v>
      </c>
      <c r="BR332" s="17">
        <v>0.304848887397903</v>
      </c>
      <c r="BS332" s="4">
        <v>0.147487488951385</v>
      </c>
      <c r="BT332" s="4">
        <v>0.99798931601783003</v>
      </c>
      <c r="BU332" s="16">
        <v>-4.6961579672432301E-2</v>
      </c>
      <c r="BV332" s="4">
        <v>0.58122198483285803</v>
      </c>
      <c r="BW332" s="5">
        <v>0.309141963573005</v>
      </c>
    </row>
    <row r="333" spans="1:75" x14ac:dyDescent="0.25">
      <c r="A333" s="46" t="s">
        <v>918</v>
      </c>
      <c r="B333" s="18" t="s">
        <v>912</v>
      </c>
      <c r="C333" s="1">
        <v>143</v>
      </c>
      <c r="D333" s="2">
        <v>96</v>
      </c>
      <c r="E333" s="3">
        <v>96.496528239420797</v>
      </c>
      <c r="F333" s="4">
        <v>1.6950096360865599E-8</v>
      </c>
      <c r="G333" s="47">
        <v>2.9321717221580499E-8</v>
      </c>
      <c r="H333" s="17">
        <v>0.71599999999999997</v>
      </c>
      <c r="I333" s="47">
        <v>0.97699999999999998</v>
      </c>
      <c r="J333" s="4">
        <v>0</v>
      </c>
      <c r="K333" s="2">
        <v>0.97599999999999998</v>
      </c>
      <c r="L333" s="1">
        <v>57</v>
      </c>
      <c r="M333" s="2">
        <v>86</v>
      </c>
      <c r="N333" s="3">
        <v>-12.239928391452599</v>
      </c>
      <c r="O333" s="4">
        <v>7.4960945476618399E-2</v>
      </c>
      <c r="P333" s="4">
        <v>0.16527581566888</v>
      </c>
      <c r="Q333" s="6">
        <v>0.87</v>
      </c>
      <c r="R333" s="2" t="s">
        <v>480</v>
      </c>
      <c r="S333" s="4">
        <v>0.23</v>
      </c>
      <c r="T333" s="4">
        <v>0.29639303334122002</v>
      </c>
      <c r="U333" s="48">
        <v>0.96</v>
      </c>
      <c r="V333" s="2" t="s">
        <v>265</v>
      </c>
      <c r="W333" s="4">
        <v>0.75</v>
      </c>
      <c r="X333" s="49">
        <v>0.64175944498723503</v>
      </c>
      <c r="Y333" s="4">
        <v>0.87</v>
      </c>
      <c r="Z333" s="4" t="s">
        <v>1263</v>
      </c>
      <c r="AA333" s="4">
        <v>0.28000000000000003</v>
      </c>
      <c r="AB333" s="4">
        <v>0.60734736436279502</v>
      </c>
      <c r="AC333" s="50">
        <v>0.36670000000000003</v>
      </c>
      <c r="AD333" s="5">
        <v>0.281765766951241</v>
      </c>
      <c r="AE333" s="6">
        <v>0.97</v>
      </c>
      <c r="AF333" s="2" t="s">
        <v>27</v>
      </c>
      <c r="AG333" s="4">
        <v>0.8</v>
      </c>
      <c r="AH333" s="4">
        <v>0.97801656824663397</v>
      </c>
      <c r="AI333" s="48">
        <v>0.97</v>
      </c>
      <c r="AJ333" s="2" t="s">
        <v>421</v>
      </c>
      <c r="AK333" s="4">
        <v>0.82</v>
      </c>
      <c r="AL333" s="49">
        <v>0.84708150557735096</v>
      </c>
      <c r="AM333" s="4">
        <v>0.72450000000000003</v>
      </c>
      <c r="AN333" s="4">
        <v>0.93757241279210002</v>
      </c>
      <c r="AO333" s="1">
        <v>12</v>
      </c>
      <c r="AP333" s="2">
        <v>11</v>
      </c>
      <c r="AQ333" s="3">
        <v>-2.5288552478907298</v>
      </c>
      <c r="AR333" s="4">
        <v>0.42545529509246199</v>
      </c>
      <c r="AS333" s="4">
        <v>0.99032458967926096</v>
      </c>
      <c r="AT333" s="16">
        <v>0.26805156534873598</v>
      </c>
      <c r="AU333" s="4">
        <v>0.21622638460466301</v>
      </c>
      <c r="AV333" s="4">
        <v>0.99697101716048497</v>
      </c>
      <c r="AW333" s="17">
        <v>-0.17048016935201701</v>
      </c>
      <c r="AX333" s="4">
        <v>0.43673468621461198</v>
      </c>
      <c r="AY333" s="4">
        <v>0.54808389429288396</v>
      </c>
      <c r="AZ333" s="17">
        <v>-0.19463993654567199</v>
      </c>
      <c r="BA333" s="4">
        <v>0.37348776548067802</v>
      </c>
      <c r="BB333" s="4">
        <v>0.59623575362052805</v>
      </c>
      <c r="BC333" s="17">
        <v>-5.1868257138799098E-2</v>
      </c>
      <c r="BD333" s="4">
        <v>0.83298030197123296</v>
      </c>
      <c r="BE333" s="4">
        <v>0.41680410160838499</v>
      </c>
      <c r="BF333" s="17">
        <v>0.22332015810276701</v>
      </c>
      <c r="BG333" s="4">
        <v>0.304234487083622</v>
      </c>
      <c r="BH333" s="4">
        <v>0.33005392860385702</v>
      </c>
      <c r="BI333" s="17">
        <v>0.20904374248258001</v>
      </c>
      <c r="BJ333" s="4">
        <v>0.33843415908706898</v>
      </c>
      <c r="BK333" s="4">
        <v>0.63055647259550696</v>
      </c>
      <c r="BL333" s="17">
        <v>6.5727701537075994E-2</v>
      </c>
      <c r="BM333" s="4">
        <v>0.76573175006653205</v>
      </c>
      <c r="BN333" s="4">
        <v>0.47942391518377198</v>
      </c>
      <c r="BO333" s="17">
        <v>0.101778656126482</v>
      </c>
      <c r="BP333" s="4">
        <v>0.64295424639316001</v>
      </c>
      <c r="BQ333" s="4">
        <v>0.49373076187425002</v>
      </c>
      <c r="BR333" s="17">
        <v>0.31875464279258597</v>
      </c>
      <c r="BS333" s="4">
        <v>0.13822573371868899</v>
      </c>
      <c r="BT333" s="4">
        <v>0.99798931601783003</v>
      </c>
      <c r="BU333" s="16">
        <v>1.29600446501855E-2</v>
      </c>
      <c r="BV333" s="4">
        <v>0.877769904182363</v>
      </c>
      <c r="BW333" s="5">
        <v>0.40217729576349998</v>
      </c>
    </row>
    <row r="334" spans="1:75" x14ac:dyDescent="0.25">
      <c r="A334" s="46" t="s">
        <v>919</v>
      </c>
      <c r="B334" s="18" t="s">
        <v>912</v>
      </c>
      <c r="C334" s="1">
        <v>139</v>
      </c>
      <c r="D334" s="2">
        <v>97</v>
      </c>
      <c r="E334" s="3">
        <v>65.695518364695005</v>
      </c>
      <c r="F334" s="4">
        <v>9.26394436109911E-5</v>
      </c>
      <c r="G334" s="47">
        <v>7.0578883572392593E-5</v>
      </c>
      <c r="H334" s="17">
        <v>0.63</v>
      </c>
      <c r="I334" s="47">
        <v>0.97799999999999998</v>
      </c>
      <c r="J334" s="4">
        <v>4.0000000000000002E-4</v>
      </c>
      <c r="K334" s="2">
        <v>0.57999999999999996</v>
      </c>
      <c r="L334" s="1">
        <v>53</v>
      </c>
      <c r="M334" s="2">
        <v>86</v>
      </c>
      <c r="N334" s="3">
        <v>14.815598362764799</v>
      </c>
      <c r="O334" s="4">
        <v>0.18446995846205499</v>
      </c>
      <c r="P334" s="4">
        <v>0.27876595405023602</v>
      </c>
      <c r="Q334" s="6">
        <v>1.1599999999999999</v>
      </c>
      <c r="R334" s="2" t="s">
        <v>240</v>
      </c>
      <c r="S334" s="4">
        <v>0.19</v>
      </c>
      <c r="T334" s="4">
        <v>0.25953720397792002</v>
      </c>
      <c r="U334" s="48">
        <v>1.18</v>
      </c>
      <c r="V334" s="2" t="s">
        <v>283</v>
      </c>
      <c r="W334" s="4">
        <v>0.15</v>
      </c>
      <c r="X334" s="49">
        <v>0.36252060251187301</v>
      </c>
      <c r="Y334" s="4">
        <v>1.02</v>
      </c>
      <c r="Z334" s="4" t="s">
        <v>701</v>
      </c>
      <c r="AA334" s="4">
        <v>0.87</v>
      </c>
      <c r="AB334" s="4">
        <v>0.82414948981948999</v>
      </c>
      <c r="AC334" s="50">
        <v>0.14729999999999999</v>
      </c>
      <c r="AD334" s="5">
        <v>0.18311422956855</v>
      </c>
      <c r="AE334" s="6">
        <v>1.2</v>
      </c>
      <c r="AF334" s="2" t="s">
        <v>920</v>
      </c>
      <c r="AG334" s="4">
        <v>6.5000000000000002E-2</v>
      </c>
      <c r="AH334" s="4">
        <v>0.97801656824663397</v>
      </c>
      <c r="AI334" s="48">
        <v>1.19</v>
      </c>
      <c r="AJ334" s="2" t="s">
        <v>921</v>
      </c>
      <c r="AK334" s="4">
        <v>0.08</v>
      </c>
      <c r="AL334" s="49">
        <v>0.84708150557735096</v>
      </c>
      <c r="AM334" s="4">
        <v>6.3E-3</v>
      </c>
      <c r="AN334" s="4">
        <v>0.84701658917924805</v>
      </c>
      <c r="AO334" s="1">
        <v>12</v>
      </c>
      <c r="AP334" s="2">
        <v>10</v>
      </c>
      <c r="AQ334" s="3">
        <v>30.6518428107514</v>
      </c>
      <c r="AR334" s="4">
        <v>0.51772617002146704</v>
      </c>
      <c r="AS334" s="4">
        <v>0.99032458967926096</v>
      </c>
      <c r="AT334" s="16">
        <v>-1.07405382380247E-2</v>
      </c>
      <c r="AU334" s="4">
        <v>0.962164071579938</v>
      </c>
      <c r="AV334" s="4">
        <v>0.99697101716048497</v>
      </c>
      <c r="AW334" s="17">
        <v>-0.20521703528788099</v>
      </c>
      <c r="AX334" s="4">
        <v>0.35957702681452303</v>
      </c>
      <c r="AY334" s="4">
        <v>0.52852859571745403</v>
      </c>
      <c r="AZ334" s="17">
        <v>-0.18233368662878699</v>
      </c>
      <c r="BA334" s="4">
        <v>0.41671037931257499</v>
      </c>
      <c r="BB334" s="4">
        <v>0.60462956104111998</v>
      </c>
      <c r="BC334" s="17">
        <v>7.2426522688290501E-2</v>
      </c>
      <c r="BD334" s="4">
        <v>0.77518862678896105</v>
      </c>
      <c r="BE334" s="4">
        <v>0.39958155212921798</v>
      </c>
      <c r="BF334" s="17">
        <v>0.102202145680407</v>
      </c>
      <c r="BG334" s="4">
        <v>0.649889369702912</v>
      </c>
      <c r="BH334" s="4">
        <v>0.50919806442329596</v>
      </c>
      <c r="BI334" s="17">
        <v>7.7379274477884702E-2</v>
      </c>
      <c r="BJ334" s="4">
        <v>0.732148367991864</v>
      </c>
      <c r="BK334" s="4">
        <v>0.80206007675539204</v>
      </c>
      <c r="BL334" s="17">
        <v>-0.175656601187023</v>
      </c>
      <c r="BM334" s="4">
        <v>0.43426244315065299</v>
      </c>
      <c r="BN334" s="4">
        <v>0.34293386504851098</v>
      </c>
      <c r="BO334" s="17">
        <v>0.120271033314512</v>
      </c>
      <c r="BP334" s="4">
        <v>0.59264728750099305</v>
      </c>
      <c r="BQ334" s="4">
        <v>0.49256337646617798</v>
      </c>
      <c r="BR334" s="17">
        <v>6.6083030028558504E-2</v>
      </c>
      <c r="BS334" s="4">
        <v>0.77014639706004495</v>
      </c>
      <c r="BT334" s="4">
        <v>0.99798931601783003</v>
      </c>
      <c r="BU334" s="16">
        <v>5.4296438625497101E-2</v>
      </c>
      <c r="BV334" s="4">
        <v>0.525082911163814</v>
      </c>
      <c r="BW334" s="5">
        <v>0.28384848451466099</v>
      </c>
    </row>
    <row r="335" spans="1:75" x14ac:dyDescent="0.25">
      <c r="A335" s="46" t="s">
        <v>922</v>
      </c>
      <c r="B335" s="18" t="s">
        <v>912</v>
      </c>
      <c r="C335" s="1">
        <v>147</v>
      </c>
      <c r="D335" s="2">
        <v>98</v>
      </c>
      <c r="E335" s="3">
        <v>-50.097194063167699</v>
      </c>
      <c r="F335" s="4">
        <v>2.5212579095846599E-11</v>
      </c>
      <c r="G335" s="47">
        <v>9.5058032693879895E-11</v>
      </c>
      <c r="H335" s="17">
        <v>0.72199999999999998</v>
      </c>
      <c r="I335" s="47">
        <v>0.96799999999999997</v>
      </c>
      <c r="J335" s="4">
        <v>0</v>
      </c>
      <c r="K335" s="2">
        <v>-0.82799999999999996</v>
      </c>
      <c r="L335" s="1">
        <v>58</v>
      </c>
      <c r="M335" s="2">
        <v>89</v>
      </c>
      <c r="N335" s="3">
        <v>-24.4294231280387</v>
      </c>
      <c r="O335" s="4">
        <v>1.0155213674653E-2</v>
      </c>
      <c r="P335" s="4">
        <v>8.1279478484678105E-2</v>
      </c>
      <c r="Q335" s="6">
        <v>0.8</v>
      </c>
      <c r="R335" s="2" t="s">
        <v>923</v>
      </c>
      <c r="S335" s="4">
        <v>8.7999999999999995E-2</v>
      </c>
      <c r="T335" s="4">
        <v>0.17295928777021599</v>
      </c>
      <c r="U335" s="48">
        <v>0.87</v>
      </c>
      <c r="V335" s="2" t="s">
        <v>474</v>
      </c>
      <c r="W335" s="4">
        <v>0.28000000000000003</v>
      </c>
      <c r="X335" s="49">
        <v>0.42825300161467</v>
      </c>
      <c r="Y335" s="4">
        <v>0.97</v>
      </c>
      <c r="Z335" s="4" t="s">
        <v>875</v>
      </c>
      <c r="AA335" s="4">
        <v>0.8</v>
      </c>
      <c r="AB335" s="4">
        <v>0.80582839146514895</v>
      </c>
      <c r="AC335" s="50">
        <v>0.25130000000000002</v>
      </c>
      <c r="AD335" s="5">
        <v>0.23226658313068199</v>
      </c>
      <c r="AE335" s="6">
        <v>0.94</v>
      </c>
      <c r="AF335" s="2" t="s">
        <v>924</v>
      </c>
      <c r="AG335" s="4">
        <v>0.61</v>
      </c>
      <c r="AH335" s="4">
        <v>0.97801656824663397</v>
      </c>
      <c r="AI335" s="48">
        <v>0.94</v>
      </c>
      <c r="AJ335" s="2" t="s">
        <v>925</v>
      </c>
      <c r="AK335" s="4">
        <v>0.62</v>
      </c>
      <c r="AL335" s="49">
        <v>0.84708150557735096</v>
      </c>
      <c r="AM335" s="4">
        <v>0.69469999999999998</v>
      </c>
      <c r="AN335" s="4">
        <v>0.93757241279210002</v>
      </c>
      <c r="AO335" s="1">
        <v>13</v>
      </c>
      <c r="AP335" s="2">
        <v>11</v>
      </c>
      <c r="AQ335" s="3">
        <v>-31.194317757934598</v>
      </c>
      <c r="AR335" s="4">
        <v>0.10085638923322</v>
      </c>
      <c r="AS335" s="4">
        <v>0.77095307702003801</v>
      </c>
      <c r="AT335" s="16">
        <v>0.17493479210166701</v>
      </c>
      <c r="AU335" s="4">
        <v>0.41359423651227301</v>
      </c>
      <c r="AV335" s="4">
        <v>0.99697101716048497</v>
      </c>
      <c r="AW335" s="17">
        <v>-0.33785429713797899</v>
      </c>
      <c r="AX335" s="4">
        <v>0.106381400691393</v>
      </c>
      <c r="AY335" s="4">
        <v>0.49448662156398399</v>
      </c>
      <c r="AZ335" s="17">
        <v>-0.346728196733946</v>
      </c>
      <c r="BA335" s="4">
        <v>9.6936855076011699E-2</v>
      </c>
      <c r="BB335" s="4">
        <v>0.54638921168538501</v>
      </c>
      <c r="BC335" s="17">
        <v>-0.34461621692219102</v>
      </c>
      <c r="BD335" s="4">
        <v>0.14849495580560099</v>
      </c>
      <c r="BE335" s="4">
        <v>0.21760294816095099</v>
      </c>
      <c r="BF335" s="17">
        <v>0.249565217391304</v>
      </c>
      <c r="BG335" s="4">
        <v>0.23851891445343101</v>
      </c>
      <c r="BH335" s="4">
        <v>0.28391753518794099</v>
      </c>
      <c r="BI335" s="17">
        <v>6.1752556363055898E-2</v>
      </c>
      <c r="BJ335" s="4">
        <v>0.77438175952606203</v>
      </c>
      <c r="BK335" s="4">
        <v>0.81035956276180798</v>
      </c>
      <c r="BL335" s="17">
        <v>0.35399000619385601</v>
      </c>
      <c r="BM335" s="4">
        <v>8.9683780177973293E-2</v>
      </c>
      <c r="BN335" s="4">
        <v>0.13895577963937999</v>
      </c>
      <c r="BO335" s="17">
        <v>0.20956521739130399</v>
      </c>
      <c r="BP335" s="4">
        <v>0.32414503719653898</v>
      </c>
      <c r="BQ335" s="4">
        <v>0.362491710932002</v>
      </c>
      <c r="BR335" s="17">
        <v>7.0450099512782097E-2</v>
      </c>
      <c r="BS335" s="4">
        <v>0.74358027693788298</v>
      </c>
      <c r="BT335" s="4">
        <v>0.99798931601783003</v>
      </c>
      <c r="BU335" s="16">
        <v>-0.29937135905824802</v>
      </c>
      <c r="BV335" s="4">
        <v>2.4485988578081501E-4</v>
      </c>
      <c r="BW335" s="5">
        <v>7.4735861589141604E-4</v>
      </c>
    </row>
    <row r="336" spans="1:75" x14ac:dyDescent="0.25">
      <c r="A336" s="46" t="s">
        <v>926</v>
      </c>
      <c r="B336" s="18" t="s">
        <v>912</v>
      </c>
      <c r="C336" s="1">
        <v>147</v>
      </c>
      <c r="D336" s="2">
        <v>98</v>
      </c>
      <c r="E336" s="3">
        <v>-49.399603357943001</v>
      </c>
      <c r="F336" s="4">
        <v>1.14029465068008E-12</v>
      </c>
      <c r="G336" s="47">
        <v>5.9881850262473699E-12</v>
      </c>
      <c r="H336" s="17">
        <v>0.72899999999999998</v>
      </c>
      <c r="I336" s="47">
        <v>0.97099999999999997</v>
      </c>
      <c r="J336" s="4">
        <v>0</v>
      </c>
      <c r="K336" s="2">
        <v>-0.95899999999999996</v>
      </c>
      <c r="L336" s="1">
        <v>58</v>
      </c>
      <c r="M336" s="2">
        <v>89</v>
      </c>
      <c r="N336" s="3">
        <v>-17.0655978452189</v>
      </c>
      <c r="O336" s="4">
        <v>3.62789964938139E-2</v>
      </c>
      <c r="P336" s="4">
        <v>0.12604971720331501</v>
      </c>
      <c r="Q336" s="6">
        <v>0.84</v>
      </c>
      <c r="R336" s="2" t="s">
        <v>927</v>
      </c>
      <c r="S336" s="4">
        <v>0.16</v>
      </c>
      <c r="T336" s="4">
        <v>0.237562658103359</v>
      </c>
      <c r="U336" s="48">
        <v>0.86</v>
      </c>
      <c r="V336" s="2" t="s">
        <v>428</v>
      </c>
      <c r="W336" s="4">
        <v>0.23</v>
      </c>
      <c r="X336" s="49">
        <v>0.40417190577919498</v>
      </c>
      <c r="Y336" s="4">
        <v>0.89</v>
      </c>
      <c r="Z336" s="4" t="s">
        <v>565</v>
      </c>
      <c r="AA336" s="4">
        <v>0.38</v>
      </c>
      <c r="AB336" s="4">
        <v>0.62800543798057795</v>
      </c>
      <c r="AC336" s="50">
        <v>1.6899999999999998E-2</v>
      </c>
      <c r="AD336" s="5">
        <v>7.7913959009696998E-2</v>
      </c>
      <c r="AE336" s="6">
        <v>0.96</v>
      </c>
      <c r="AF336" s="2" t="s">
        <v>265</v>
      </c>
      <c r="AG336" s="4">
        <v>0.76</v>
      </c>
      <c r="AH336" s="4">
        <v>0.97801656824663397</v>
      </c>
      <c r="AI336" s="48">
        <v>0.97</v>
      </c>
      <c r="AJ336" s="2" t="s">
        <v>319</v>
      </c>
      <c r="AK336" s="4">
        <v>0.79</v>
      </c>
      <c r="AL336" s="49">
        <v>0.84708150557735096</v>
      </c>
      <c r="AM336" s="4">
        <v>0.45569999999999999</v>
      </c>
      <c r="AN336" s="4">
        <v>0.93757241279210002</v>
      </c>
      <c r="AO336" s="1">
        <v>13</v>
      </c>
      <c r="AP336" s="2">
        <v>11</v>
      </c>
      <c r="AQ336" s="3">
        <v>-33.5550360166581</v>
      </c>
      <c r="AR336" s="4">
        <v>9.2428443388442194E-2</v>
      </c>
      <c r="AS336" s="4">
        <v>0.76600027942827298</v>
      </c>
      <c r="AT336" s="16">
        <v>-8.9643201922744706E-2</v>
      </c>
      <c r="AU336" s="4">
        <v>0.67700274164501195</v>
      </c>
      <c r="AV336" s="4">
        <v>0.99697101716048497</v>
      </c>
      <c r="AW336" s="17">
        <v>-0.25874481747177702</v>
      </c>
      <c r="AX336" s="4">
        <v>0.22214650509228501</v>
      </c>
      <c r="AY336" s="4">
        <v>0.49448662156398399</v>
      </c>
      <c r="AZ336" s="17">
        <v>-0.25677100715309797</v>
      </c>
      <c r="BA336" s="4">
        <v>0.225818906285285</v>
      </c>
      <c r="BB336" s="4">
        <v>0.54638921168538501</v>
      </c>
      <c r="BC336" s="17">
        <v>-0.19956092153402399</v>
      </c>
      <c r="BD336" s="4">
        <v>0.41272972394517499</v>
      </c>
      <c r="BE336" s="4">
        <v>0.29804132309124698</v>
      </c>
      <c r="BF336" s="17">
        <v>0.305217391304348</v>
      </c>
      <c r="BG336" s="4">
        <v>0.14684379961423399</v>
      </c>
      <c r="BH336" s="4">
        <v>0.218627413190778</v>
      </c>
      <c r="BI336" s="17">
        <v>0.105240272111687</v>
      </c>
      <c r="BJ336" s="4">
        <v>0.624551640625847</v>
      </c>
      <c r="BK336" s="4">
        <v>0.77134695307021295</v>
      </c>
      <c r="BL336" s="17">
        <v>0.45140248947078898</v>
      </c>
      <c r="BM336" s="4">
        <v>2.6818304261570398E-2</v>
      </c>
      <c r="BN336" s="4">
        <v>8.8933647103829394E-2</v>
      </c>
      <c r="BO336" s="17">
        <v>0.23565217391304299</v>
      </c>
      <c r="BP336" s="4">
        <v>0.26638532347979599</v>
      </c>
      <c r="BQ336" s="4">
        <v>0.32570287037194401</v>
      </c>
      <c r="BR336" s="17">
        <v>-0.217873455900641</v>
      </c>
      <c r="BS336" s="4">
        <v>0.30643503427128599</v>
      </c>
      <c r="BT336" s="4">
        <v>0.99798931601783003</v>
      </c>
      <c r="BU336" s="16">
        <v>-0.23829420698305201</v>
      </c>
      <c r="BV336" s="4">
        <v>3.7332520740333899E-3</v>
      </c>
      <c r="BW336" s="5">
        <v>6.7949392268254099E-3</v>
      </c>
    </row>
    <row r="337" spans="1:75" x14ac:dyDescent="0.25">
      <c r="A337" s="46" t="s">
        <v>928</v>
      </c>
      <c r="B337" s="18" t="s">
        <v>912</v>
      </c>
      <c r="C337" s="1">
        <v>147</v>
      </c>
      <c r="D337" s="2">
        <v>98</v>
      </c>
      <c r="E337" s="3">
        <v>-39.087638318938303</v>
      </c>
      <c r="F337" s="4">
        <v>7.98583150499562E-10</v>
      </c>
      <c r="G337" s="47">
        <v>1.8939329877917299E-9</v>
      </c>
      <c r="H337" s="17">
        <v>0.69799999999999995</v>
      </c>
      <c r="I337" s="47">
        <v>0.96699999999999997</v>
      </c>
      <c r="J337" s="4">
        <v>0</v>
      </c>
      <c r="K337" s="2">
        <v>-0.749</v>
      </c>
      <c r="L337" s="1">
        <v>58</v>
      </c>
      <c r="M337" s="2">
        <v>89</v>
      </c>
      <c r="N337" s="3">
        <v>-23.651946962904098</v>
      </c>
      <c r="O337" s="4">
        <v>6.0350485361238999E-3</v>
      </c>
      <c r="P337" s="4">
        <v>7.5183255032620605E-2</v>
      </c>
      <c r="Q337" s="6">
        <v>0.81</v>
      </c>
      <c r="R337" s="2" t="s">
        <v>487</v>
      </c>
      <c r="S337" s="4">
        <v>7.0999999999999994E-2</v>
      </c>
      <c r="T337" s="4">
        <v>0.15273221286723901</v>
      </c>
      <c r="U337" s="48">
        <v>0.9</v>
      </c>
      <c r="V337" s="2" t="s">
        <v>366</v>
      </c>
      <c r="W337" s="4">
        <v>0.38</v>
      </c>
      <c r="X337" s="49">
        <v>0.489058959161004</v>
      </c>
      <c r="Y337" s="4">
        <v>0.92</v>
      </c>
      <c r="Z337" s="4" t="s">
        <v>1248</v>
      </c>
      <c r="AA337" s="4">
        <v>0.53</v>
      </c>
      <c r="AB337" s="4">
        <v>0.69055780287373902</v>
      </c>
      <c r="AC337" s="50">
        <v>6.0499999999999998E-2</v>
      </c>
      <c r="AD337" s="5">
        <v>0.12939715329951801</v>
      </c>
      <c r="AE337" s="6">
        <v>0.92</v>
      </c>
      <c r="AF337" s="2" t="s">
        <v>574</v>
      </c>
      <c r="AG337" s="4">
        <v>0.46</v>
      </c>
      <c r="AH337" s="4">
        <v>0.97801656824663397</v>
      </c>
      <c r="AI337" s="48">
        <v>0.93</v>
      </c>
      <c r="AJ337" s="2" t="s">
        <v>183</v>
      </c>
      <c r="AK337" s="4">
        <v>0.49</v>
      </c>
      <c r="AL337" s="49">
        <v>0.84708150557735096</v>
      </c>
      <c r="AM337" s="4">
        <v>0.12429999999999999</v>
      </c>
      <c r="AN337" s="4">
        <v>0.93757241279210002</v>
      </c>
      <c r="AO337" s="1">
        <v>13</v>
      </c>
      <c r="AP337" s="2">
        <v>11</v>
      </c>
      <c r="AQ337" s="3">
        <v>-32.642520930061302</v>
      </c>
      <c r="AR337" s="4">
        <v>0.123485493036394</v>
      </c>
      <c r="AS337" s="4">
        <v>0.77960593371181097</v>
      </c>
      <c r="AT337" s="16">
        <v>0.279373473953408</v>
      </c>
      <c r="AU337" s="4">
        <v>0.18613866945927701</v>
      </c>
      <c r="AV337" s="4">
        <v>0.99697101716048497</v>
      </c>
      <c r="AW337" s="17">
        <v>-0.37631636460000001</v>
      </c>
      <c r="AX337" s="4">
        <v>6.9918312081426306E-2</v>
      </c>
      <c r="AY337" s="4">
        <v>0.49448662156398399</v>
      </c>
      <c r="AZ337" s="17">
        <v>-0.39913044309172102</v>
      </c>
      <c r="BA337" s="4">
        <v>5.3344956990288399E-2</v>
      </c>
      <c r="BB337" s="4">
        <v>0.54638921168538501</v>
      </c>
      <c r="BC337" s="17">
        <v>-0.14329704938346199</v>
      </c>
      <c r="BD337" s="4">
        <v>0.558381991948802</v>
      </c>
      <c r="BE337" s="4">
        <v>0.33891891909969102</v>
      </c>
      <c r="BF337" s="17">
        <v>0.161739130434783</v>
      </c>
      <c r="BG337" s="4">
        <v>0.44847438820866298</v>
      </c>
      <c r="BH337" s="4">
        <v>0.40806163367079301</v>
      </c>
      <c r="BI337" s="17">
        <v>-4.34877157486309E-4</v>
      </c>
      <c r="BJ337" s="4">
        <v>0.99839089547859605</v>
      </c>
      <c r="BK337" s="4">
        <v>0.85987341315750099</v>
      </c>
      <c r="BL337" s="17">
        <v>0.325722990957245</v>
      </c>
      <c r="BM337" s="4">
        <v>0.120367302875414</v>
      </c>
      <c r="BN337" s="4">
        <v>0.16533527540722101</v>
      </c>
      <c r="BO337" s="17">
        <v>0.1</v>
      </c>
      <c r="BP337" s="4">
        <v>0.64088639128024805</v>
      </c>
      <c r="BQ337" s="4">
        <v>0.49373076187425002</v>
      </c>
      <c r="BR337" s="17">
        <v>0.218308333058127</v>
      </c>
      <c r="BS337" s="4">
        <v>0.30544660819239</v>
      </c>
      <c r="BT337" s="4">
        <v>0.99798931601783003</v>
      </c>
      <c r="BU337" s="16">
        <v>-0.21434993842038899</v>
      </c>
      <c r="BV337" s="4">
        <v>9.2449749198091208E-3</v>
      </c>
      <c r="BW337" s="5">
        <v>1.2826095213942099E-2</v>
      </c>
    </row>
    <row r="338" spans="1:75" x14ac:dyDescent="0.25">
      <c r="A338" s="46" t="s">
        <v>929</v>
      </c>
      <c r="B338" s="18" t="s">
        <v>912</v>
      </c>
      <c r="C338" s="1">
        <v>147</v>
      </c>
      <c r="D338" s="2">
        <v>98</v>
      </c>
      <c r="E338" s="3">
        <v>-15.9125949219947</v>
      </c>
      <c r="F338" s="4">
        <v>4.7354971225695798E-2</v>
      </c>
      <c r="G338" s="47">
        <v>2.2246279780391801E-2</v>
      </c>
      <c r="H338" s="17">
        <v>0.54400000000000004</v>
      </c>
      <c r="I338" s="47">
        <v>0.96799999999999997</v>
      </c>
      <c r="J338" s="4">
        <v>0.27179999999999999</v>
      </c>
      <c r="K338" s="2">
        <v>-0.16900000000000001</v>
      </c>
      <c r="L338" s="1">
        <v>58</v>
      </c>
      <c r="M338" s="2">
        <v>89</v>
      </c>
      <c r="N338" s="3">
        <v>-18.484025317223999</v>
      </c>
      <c r="O338" s="4">
        <v>2.5823651135978301E-2</v>
      </c>
      <c r="P338" s="4">
        <v>0.11025827172986601</v>
      </c>
      <c r="Q338" s="6">
        <v>0.82</v>
      </c>
      <c r="R338" s="2" t="s">
        <v>930</v>
      </c>
      <c r="S338" s="4">
        <v>9.1999999999999998E-2</v>
      </c>
      <c r="T338" s="4">
        <v>0.17700091005165799</v>
      </c>
      <c r="U338" s="48">
        <v>0.87</v>
      </c>
      <c r="V338" s="2" t="s">
        <v>314</v>
      </c>
      <c r="W338" s="4">
        <v>0.27</v>
      </c>
      <c r="X338" s="49">
        <v>0.42109535996206798</v>
      </c>
      <c r="Y338" s="4">
        <v>0.88</v>
      </c>
      <c r="Z338" s="4" t="s">
        <v>657</v>
      </c>
      <c r="AA338" s="4">
        <v>0.35</v>
      </c>
      <c r="AB338" s="4">
        <v>0.62500727508383702</v>
      </c>
      <c r="AC338" s="50">
        <v>0.15770000000000001</v>
      </c>
      <c r="AD338" s="5">
        <v>0.191300373418263</v>
      </c>
      <c r="AE338" s="6">
        <v>0.92</v>
      </c>
      <c r="AF338" s="2" t="s">
        <v>183</v>
      </c>
      <c r="AG338" s="4">
        <v>0.47</v>
      </c>
      <c r="AH338" s="4">
        <v>0.97801656824663397</v>
      </c>
      <c r="AI338" s="48">
        <v>0.92</v>
      </c>
      <c r="AJ338" s="2" t="s">
        <v>847</v>
      </c>
      <c r="AK338" s="4">
        <v>0.46</v>
      </c>
      <c r="AL338" s="49">
        <v>0.84708150557735096</v>
      </c>
      <c r="AM338" s="4">
        <v>0.45950000000000002</v>
      </c>
      <c r="AN338" s="4">
        <v>0.93757241279210002</v>
      </c>
      <c r="AO338" s="1">
        <v>13</v>
      </c>
      <c r="AP338" s="2">
        <v>11</v>
      </c>
      <c r="AQ338" s="3">
        <v>-22.7548743701985</v>
      </c>
      <c r="AR338" s="4">
        <v>0.16896813072283701</v>
      </c>
      <c r="AS338" s="4">
        <v>0.77960593371181097</v>
      </c>
      <c r="AT338" s="16">
        <v>0.419495372104494</v>
      </c>
      <c r="AU338" s="4">
        <v>4.1288425234969103E-2</v>
      </c>
      <c r="AV338" s="4">
        <v>0.99697101716048497</v>
      </c>
      <c r="AW338" s="17">
        <v>-0.367137916682927</v>
      </c>
      <c r="AX338" s="4">
        <v>7.7595712652756499E-2</v>
      </c>
      <c r="AY338" s="4">
        <v>0.49448662156398399</v>
      </c>
      <c r="AZ338" s="17">
        <v>-0.40524403850012802</v>
      </c>
      <c r="BA338" s="4">
        <v>4.9470003920498197E-2</v>
      </c>
      <c r="BB338" s="4">
        <v>0.54638921168538501</v>
      </c>
      <c r="BC338" s="17">
        <v>-0.30066006680456397</v>
      </c>
      <c r="BD338" s="4">
        <v>0.211021229633305</v>
      </c>
      <c r="BE338" s="4">
        <v>0.23918210503015799</v>
      </c>
      <c r="BF338" s="17">
        <v>0.291304347826087</v>
      </c>
      <c r="BG338" s="4">
        <v>0.16689110478046701</v>
      </c>
      <c r="BH338" s="4">
        <v>0.22972181757039101</v>
      </c>
      <c r="BI338" s="17">
        <v>0.15612089953758501</v>
      </c>
      <c r="BJ338" s="4">
        <v>0.46631439395024998</v>
      </c>
      <c r="BK338" s="4">
        <v>0.68759725717963205</v>
      </c>
      <c r="BL338" s="17">
        <v>0.25701240007440901</v>
      </c>
      <c r="BM338" s="4">
        <v>0.22536763036036001</v>
      </c>
      <c r="BN338" s="4">
        <v>0.23477047180324701</v>
      </c>
      <c r="BO338" s="17">
        <v>0.30608695652173901</v>
      </c>
      <c r="BP338" s="4">
        <v>0.145651551057352</v>
      </c>
      <c r="BQ338" s="4">
        <v>0.24582232380607399</v>
      </c>
      <c r="BR338" s="17">
        <v>0.42444010570663798</v>
      </c>
      <c r="BS338" s="4">
        <v>3.8713229428843497E-2</v>
      </c>
      <c r="BT338" s="4">
        <v>0.99798931601783003</v>
      </c>
      <c r="BU338" s="16">
        <v>-0.17971801826987699</v>
      </c>
      <c r="BV338" s="4">
        <v>2.9519511041139899E-2</v>
      </c>
      <c r="BW338" s="5">
        <v>3.1828494461242501E-2</v>
      </c>
    </row>
    <row r="339" spans="1:75" x14ac:dyDescent="0.25">
      <c r="A339" s="46" t="s">
        <v>931</v>
      </c>
      <c r="B339" s="18" t="s">
        <v>912</v>
      </c>
      <c r="C339" s="1">
        <v>147</v>
      </c>
      <c r="D339" s="2">
        <v>98</v>
      </c>
      <c r="E339" s="3">
        <v>-1.3460432973916201</v>
      </c>
      <c r="F339" s="4">
        <v>0.85572762889033405</v>
      </c>
      <c r="G339" s="47">
        <v>0.288592619586379</v>
      </c>
      <c r="H339" s="17">
        <v>0.52500000000000002</v>
      </c>
      <c r="I339" s="47">
        <v>0.96799999999999997</v>
      </c>
      <c r="J339" s="4">
        <v>0.49659999999999999</v>
      </c>
      <c r="K339" s="2">
        <v>0.10299999999999999</v>
      </c>
      <c r="L339" s="1">
        <v>58</v>
      </c>
      <c r="M339" s="2">
        <v>89</v>
      </c>
      <c r="N339" s="3">
        <v>-16.9301561762171</v>
      </c>
      <c r="O339" s="4">
        <v>5.3050546635303703E-2</v>
      </c>
      <c r="P339" s="4">
        <v>0.13854368113514101</v>
      </c>
      <c r="Q339" s="6">
        <v>0.88</v>
      </c>
      <c r="R339" s="2" t="s">
        <v>447</v>
      </c>
      <c r="S339" s="4">
        <v>0.27</v>
      </c>
      <c r="T339" s="4">
        <v>0.32070958843953501</v>
      </c>
      <c r="U339" s="48">
        <v>0.95</v>
      </c>
      <c r="V339" s="2" t="s">
        <v>325</v>
      </c>
      <c r="W339" s="4">
        <v>0.67</v>
      </c>
      <c r="X339" s="49">
        <v>0.60954853031546197</v>
      </c>
      <c r="Y339" s="4">
        <v>0.95</v>
      </c>
      <c r="Z339" s="4" t="s">
        <v>527</v>
      </c>
      <c r="AA339" s="4">
        <v>0.71</v>
      </c>
      <c r="AB339" s="4">
        <v>0.77222351089514496</v>
      </c>
      <c r="AC339" s="50">
        <v>0.45079999999999998</v>
      </c>
      <c r="AD339" s="5">
        <v>0.30968348533851497</v>
      </c>
      <c r="AE339" s="6">
        <v>0.93</v>
      </c>
      <c r="AF339" s="2" t="s">
        <v>17</v>
      </c>
      <c r="AG339" s="4">
        <v>0.53</v>
      </c>
      <c r="AH339" s="4">
        <v>0.97801656824663397</v>
      </c>
      <c r="AI339" s="48">
        <v>0.92</v>
      </c>
      <c r="AJ339" s="2" t="s">
        <v>176</v>
      </c>
      <c r="AK339" s="4">
        <v>0.49</v>
      </c>
      <c r="AL339" s="49">
        <v>0.84708150557735096</v>
      </c>
      <c r="AM339" s="4">
        <v>0.80230000000000001</v>
      </c>
      <c r="AN339" s="4">
        <v>0.93757241279210002</v>
      </c>
      <c r="AO339" s="1">
        <v>13</v>
      </c>
      <c r="AP339" s="2">
        <v>11</v>
      </c>
      <c r="AQ339" s="3">
        <v>-18.324203730701999</v>
      </c>
      <c r="AR339" s="4">
        <v>0.14942180725944501</v>
      </c>
      <c r="AS339" s="4">
        <v>0.77960593371181097</v>
      </c>
      <c r="AT339" s="16">
        <v>0.222802521283715</v>
      </c>
      <c r="AU339" s="4">
        <v>0.29534719793887798</v>
      </c>
      <c r="AV339" s="4">
        <v>0.99697101716048497</v>
      </c>
      <c r="AW339" s="17">
        <v>-0.34309912451916302</v>
      </c>
      <c r="AX339" s="4">
        <v>0.100720851884897</v>
      </c>
      <c r="AY339" s="4">
        <v>0.49448662156398399</v>
      </c>
      <c r="AZ339" s="17">
        <v>-0.36070212909601901</v>
      </c>
      <c r="BA339" s="4">
        <v>8.3348206064878194E-2</v>
      </c>
      <c r="BB339" s="4">
        <v>0.54638921168538501</v>
      </c>
      <c r="BC339" s="17">
        <v>-0.21362688957166401</v>
      </c>
      <c r="BD339" s="4">
        <v>0.37985572816797802</v>
      </c>
      <c r="BE339" s="4">
        <v>0.29734262749447798</v>
      </c>
      <c r="BF339" s="17">
        <v>0.43304347826086897</v>
      </c>
      <c r="BG339" s="4">
        <v>3.5684457672257398E-2</v>
      </c>
      <c r="BH339" s="4">
        <v>0.109405986159803</v>
      </c>
      <c r="BI339" s="17">
        <v>0.291802572673313</v>
      </c>
      <c r="BJ339" s="4">
        <v>0.166496048545966</v>
      </c>
      <c r="BK339" s="4">
        <v>0.55752479635822305</v>
      </c>
      <c r="BL339" s="17">
        <v>0.27266797774391599</v>
      </c>
      <c r="BM339" s="4">
        <v>0.19737167588773299</v>
      </c>
      <c r="BN339" s="4">
        <v>0.22055232306748301</v>
      </c>
      <c r="BO339" s="17">
        <v>0.393913043478261</v>
      </c>
      <c r="BP339" s="4">
        <v>5.7815400728977499E-2</v>
      </c>
      <c r="BQ339" s="4">
        <v>0.174197009384782</v>
      </c>
      <c r="BR339" s="17">
        <v>0.25875190870435399</v>
      </c>
      <c r="BS339" s="4">
        <v>0.22213338353126699</v>
      </c>
      <c r="BT339" s="4">
        <v>0.99798931601783003</v>
      </c>
      <c r="BU339" s="16">
        <v>-0.15419459157228199</v>
      </c>
      <c r="BV339" s="4">
        <v>6.22815801002655E-2</v>
      </c>
      <c r="BW339" s="5">
        <v>5.5910336773206802E-2</v>
      </c>
    </row>
    <row r="340" spans="1:75" x14ac:dyDescent="0.25">
      <c r="A340" s="46" t="s">
        <v>932</v>
      </c>
      <c r="B340" s="18" t="s">
        <v>1294</v>
      </c>
      <c r="C340" s="1">
        <v>136</v>
      </c>
      <c r="D340" s="2">
        <v>97</v>
      </c>
      <c r="E340" s="3">
        <v>-31.511634224515401</v>
      </c>
      <c r="F340" s="4">
        <v>1.1743963259665701E-6</v>
      </c>
      <c r="G340" s="47">
        <v>1.3082083235153601E-6</v>
      </c>
      <c r="H340" s="17">
        <v>0.67600000000000005</v>
      </c>
      <c r="I340" s="47">
        <v>0.96499999999999997</v>
      </c>
      <c r="J340" s="4">
        <v>2.5999999999999999E-3</v>
      </c>
      <c r="K340" s="2">
        <v>-0.51800000000000002</v>
      </c>
      <c r="L340" s="1">
        <v>52</v>
      </c>
      <c r="M340" s="2">
        <v>84</v>
      </c>
      <c r="N340" s="3">
        <v>-18.760771912496001</v>
      </c>
      <c r="O340" s="4">
        <v>2.8638616426449701E-2</v>
      </c>
      <c r="P340" s="4">
        <v>0.116719167530579</v>
      </c>
      <c r="Q340" s="6">
        <v>0.75</v>
      </c>
      <c r="R340" s="2" t="s">
        <v>635</v>
      </c>
      <c r="S340" s="4">
        <v>3.4000000000000002E-2</v>
      </c>
      <c r="T340" s="4">
        <v>0.108008138742341</v>
      </c>
      <c r="U340" s="48">
        <v>0.78</v>
      </c>
      <c r="V340" s="2" t="s">
        <v>933</v>
      </c>
      <c r="W340" s="4">
        <v>7.4999999999999997E-2</v>
      </c>
      <c r="X340" s="49">
        <v>0.30878400949756202</v>
      </c>
      <c r="Y340" s="4">
        <v>0.82</v>
      </c>
      <c r="Z340" s="4" t="s">
        <v>632</v>
      </c>
      <c r="AA340" s="4">
        <v>0.15</v>
      </c>
      <c r="AB340" s="4">
        <v>0.55867492749748404</v>
      </c>
      <c r="AC340" s="50">
        <v>0.2026</v>
      </c>
      <c r="AD340" s="5">
        <v>0.20746320446368999</v>
      </c>
      <c r="AE340" s="6">
        <v>0.94</v>
      </c>
      <c r="AF340" s="2" t="s">
        <v>934</v>
      </c>
      <c r="AG340" s="4">
        <v>0.67</v>
      </c>
      <c r="AH340" s="4">
        <v>0.97801656824663397</v>
      </c>
      <c r="AI340" s="48">
        <v>0.94</v>
      </c>
      <c r="AJ340" s="2" t="s">
        <v>889</v>
      </c>
      <c r="AK340" s="4">
        <v>0.64</v>
      </c>
      <c r="AL340" s="49">
        <v>0.84708150557735096</v>
      </c>
      <c r="AM340" s="4">
        <v>0.22720000000000001</v>
      </c>
      <c r="AN340" s="4">
        <v>0.93757241279210002</v>
      </c>
      <c r="AO340" s="1">
        <v>13</v>
      </c>
      <c r="AP340" s="2">
        <v>10</v>
      </c>
      <c r="AQ340" s="3">
        <v>-22.440886435295202</v>
      </c>
      <c r="AR340" s="4">
        <v>0.11267832249469099</v>
      </c>
      <c r="AS340" s="4">
        <v>0.77960593371181097</v>
      </c>
      <c r="AT340" s="16">
        <v>-2.9673605020155299E-3</v>
      </c>
      <c r="AU340" s="4">
        <v>0.98927889159667604</v>
      </c>
      <c r="AV340" s="4">
        <v>0.99697101716048497</v>
      </c>
      <c r="AW340" s="17">
        <v>-0.52553613464384397</v>
      </c>
      <c r="AX340" s="4">
        <v>1.0014029898012301E-2</v>
      </c>
      <c r="AY340" s="4">
        <v>0.49448662156398399</v>
      </c>
      <c r="AZ340" s="17">
        <v>-0.54234935997508404</v>
      </c>
      <c r="BA340" s="4">
        <v>7.5040080803993499E-3</v>
      </c>
      <c r="BB340" s="4">
        <v>0.54638921168538501</v>
      </c>
      <c r="BC340" s="17">
        <v>0.100310452396637</v>
      </c>
      <c r="BD340" s="4">
        <v>0.69208314831423901</v>
      </c>
      <c r="BE340" s="4">
        <v>0.376615364560836</v>
      </c>
      <c r="BF340" s="17">
        <v>0.29743083003952597</v>
      </c>
      <c r="BG340" s="4">
        <v>0.16777206595196001</v>
      </c>
      <c r="BH340" s="4">
        <v>0.22972181757039101</v>
      </c>
      <c r="BI340" s="17">
        <v>0.316777869814028</v>
      </c>
      <c r="BJ340" s="4">
        <v>0.14082391611713299</v>
      </c>
      <c r="BK340" s="4">
        <v>0.54108307584319004</v>
      </c>
      <c r="BL340" s="17">
        <v>0.29701014002844101</v>
      </c>
      <c r="BM340" s="4">
        <v>0.168738570818733</v>
      </c>
      <c r="BN340" s="4">
        <v>0.19670475952698199</v>
      </c>
      <c r="BO340" s="17">
        <v>0.26877470355731198</v>
      </c>
      <c r="BP340" s="4">
        <v>0.214121379865539</v>
      </c>
      <c r="BQ340" s="4">
        <v>0.29615701631904101</v>
      </c>
      <c r="BR340" s="17">
        <v>6.8198667760274306E-2</v>
      </c>
      <c r="BS340" s="4">
        <v>0.75717705789609802</v>
      </c>
      <c r="BT340" s="4">
        <v>0.99798931601783003</v>
      </c>
      <c r="BU340" s="16">
        <v>-0.20187968131291401</v>
      </c>
      <c r="BV340" s="4">
        <v>1.8567931068143799E-2</v>
      </c>
      <c r="BW340" s="5">
        <v>2.20582880514807E-2</v>
      </c>
    </row>
    <row r="341" spans="1:75" x14ac:dyDescent="0.25">
      <c r="A341" s="46" t="s">
        <v>935</v>
      </c>
      <c r="B341" s="18" t="s">
        <v>1294</v>
      </c>
      <c r="C341" s="1">
        <v>147</v>
      </c>
      <c r="D341" s="2">
        <v>98</v>
      </c>
      <c r="E341" s="3">
        <v>-37.040485307839099</v>
      </c>
      <c r="F341" s="4">
        <v>4.00828487725994E-10</v>
      </c>
      <c r="G341" s="47">
        <v>1.03244980038352E-9</v>
      </c>
      <c r="H341" s="17">
        <v>0.69799999999999995</v>
      </c>
      <c r="I341" s="47">
        <v>0.96899999999999997</v>
      </c>
      <c r="J341" s="4">
        <v>0</v>
      </c>
      <c r="K341" s="2">
        <v>-0.86299999999999999</v>
      </c>
      <c r="L341" s="1">
        <v>58</v>
      </c>
      <c r="M341" s="2">
        <v>89</v>
      </c>
      <c r="N341" s="3">
        <v>-16.1200079256297</v>
      </c>
      <c r="O341" s="4">
        <v>5.8646810349926901E-2</v>
      </c>
      <c r="P341" s="4">
        <v>0.14606787986466399</v>
      </c>
      <c r="Q341" s="6">
        <v>0.84</v>
      </c>
      <c r="R341" s="2" t="s">
        <v>466</v>
      </c>
      <c r="S341" s="4">
        <v>0.14000000000000001</v>
      </c>
      <c r="T341" s="4">
        <v>0.21981372387724599</v>
      </c>
      <c r="U341" s="48">
        <v>0.86</v>
      </c>
      <c r="V341" s="2" t="s">
        <v>428</v>
      </c>
      <c r="W341" s="4">
        <v>0.23</v>
      </c>
      <c r="X341" s="49">
        <v>0.40417190577919498</v>
      </c>
      <c r="Y341" s="4">
        <v>0.86</v>
      </c>
      <c r="Z341" s="4" t="s">
        <v>1227</v>
      </c>
      <c r="AA341" s="4">
        <v>0.24</v>
      </c>
      <c r="AB341" s="4">
        <v>0.58913765502563897</v>
      </c>
      <c r="AC341" s="50">
        <v>0.33150000000000002</v>
      </c>
      <c r="AD341" s="5">
        <v>0.26553688138885401</v>
      </c>
      <c r="AE341" s="6">
        <v>0.89</v>
      </c>
      <c r="AF341" s="2" t="s">
        <v>539</v>
      </c>
      <c r="AG341" s="4">
        <v>0.35</v>
      </c>
      <c r="AH341" s="4">
        <v>0.97801656824663397</v>
      </c>
      <c r="AI341" s="48">
        <v>0.9</v>
      </c>
      <c r="AJ341" s="2" t="s">
        <v>936</v>
      </c>
      <c r="AK341" s="4">
        <v>0.37</v>
      </c>
      <c r="AL341" s="49">
        <v>0.84708150557735096</v>
      </c>
      <c r="AM341" s="4">
        <v>0.89280000000000004</v>
      </c>
      <c r="AN341" s="4">
        <v>0.93757241279210002</v>
      </c>
      <c r="AO341" s="1">
        <v>13</v>
      </c>
      <c r="AP341" s="2">
        <v>11</v>
      </c>
      <c r="AQ341" s="3">
        <v>-20.754403290718098</v>
      </c>
      <c r="AR341" s="4">
        <v>0.18941999224191999</v>
      </c>
      <c r="AS341" s="4">
        <v>0.78559477117674104</v>
      </c>
      <c r="AT341" s="16">
        <v>4.6127084484519097E-2</v>
      </c>
      <c r="AU341" s="4">
        <v>0.830526991355377</v>
      </c>
      <c r="AV341" s="4">
        <v>0.99697101716048497</v>
      </c>
      <c r="AW341" s="17">
        <v>-0.11276378869547</v>
      </c>
      <c r="AX341" s="4">
        <v>0.59985072073506696</v>
      </c>
      <c r="AY341" s="4">
        <v>0.59579100967036802</v>
      </c>
      <c r="AZ341" s="17">
        <v>-0.120525166622883</v>
      </c>
      <c r="BA341" s="4">
        <v>0.57481012491533101</v>
      </c>
      <c r="BB341" s="4">
        <v>0.64756423662697604</v>
      </c>
      <c r="BC341" s="17">
        <v>-0.18549495349638301</v>
      </c>
      <c r="BD341" s="4">
        <v>0.44707711669434602</v>
      </c>
      <c r="BE341" s="4">
        <v>0.30882119656045798</v>
      </c>
      <c r="BF341" s="17">
        <v>0.46434782608695602</v>
      </c>
      <c r="BG341" s="4">
        <v>2.3399824115398999E-2</v>
      </c>
      <c r="BH341" s="4">
        <v>8.5717930950634902E-2</v>
      </c>
      <c r="BI341" s="17">
        <v>0.228310507680312</v>
      </c>
      <c r="BJ341" s="4">
        <v>0.28325678533631798</v>
      </c>
      <c r="BK341" s="4">
        <v>0.62060907029395296</v>
      </c>
      <c r="BL341" s="17">
        <v>0.49532508237690598</v>
      </c>
      <c r="BM341" s="4">
        <v>1.38503583344967E-2</v>
      </c>
      <c r="BN341" s="4">
        <v>6.5204484025816398E-2</v>
      </c>
      <c r="BO341" s="17">
        <v>0.374782608695652</v>
      </c>
      <c r="BP341" s="4">
        <v>7.1979797906752394E-2</v>
      </c>
      <c r="BQ341" s="4">
        <v>0.17523707275105199</v>
      </c>
      <c r="BR341" s="17">
        <v>4.7836487323493996E-3</v>
      </c>
      <c r="BS341" s="4">
        <v>0.98230118914976505</v>
      </c>
      <c r="BT341" s="4">
        <v>0.99798931601783003</v>
      </c>
      <c r="BU341" s="16">
        <v>-0.284274909519528</v>
      </c>
      <c r="BV341" s="4">
        <v>5.08372558517309E-4</v>
      </c>
      <c r="BW341" s="5">
        <v>1.42052378764984E-3</v>
      </c>
    </row>
    <row r="342" spans="1:75" x14ac:dyDescent="0.25">
      <c r="A342" s="46" t="s">
        <v>937</v>
      </c>
      <c r="B342" s="18" t="s">
        <v>1294</v>
      </c>
      <c r="C342" s="1">
        <v>147</v>
      </c>
      <c r="D342" s="2">
        <v>98</v>
      </c>
      <c r="E342" s="3">
        <v>-8.7357555474941204</v>
      </c>
      <c r="F342" s="4">
        <v>5.8531108711924601E-2</v>
      </c>
      <c r="G342" s="47">
        <v>2.64813148598371E-2</v>
      </c>
      <c r="H342" s="17">
        <v>0.56999999999999995</v>
      </c>
      <c r="I342" s="47">
        <v>0.96799999999999997</v>
      </c>
      <c r="J342" s="4">
        <v>0.34510000000000002</v>
      </c>
      <c r="K342" s="2">
        <v>-0.14199999999999999</v>
      </c>
      <c r="L342" s="1">
        <v>58</v>
      </c>
      <c r="M342" s="2">
        <v>89</v>
      </c>
      <c r="N342" s="3">
        <v>-15.3289816686669</v>
      </c>
      <c r="O342" s="4">
        <v>0.51590871821952</v>
      </c>
      <c r="P342" s="4">
        <v>0.468661714996012</v>
      </c>
      <c r="Q342" s="6">
        <v>0.94</v>
      </c>
      <c r="R342" s="2" t="s">
        <v>650</v>
      </c>
      <c r="S342" s="4">
        <v>0.56999999999999995</v>
      </c>
      <c r="T342" s="4">
        <v>0.45800683054927099</v>
      </c>
      <c r="U342" s="48">
        <v>1.01</v>
      </c>
      <c r="V342" s="2" t="s">
        <v>22</v>
      </c>
      <c r="W342" s="4">
        <v>0.92</v>
      </c>
      <c r="X342" s="49">
        <v>0.67737958162373602</v>
      </c>
      <c r="Y342" s="4">
        <v>0.98</v>
      </c>
      <c r="Z342" s="4" t="s">
        <v>367</v>
      </c>
      <c r="AA342" s="4">
        <v>0.89</v>
      </c>
      <c r="AB342" s="4">
        <v>0.82467832137472497</v>
      </c>
      <c r="AC342" s="50">
        <v>0.45889999999999997</v>
      </c>
      <c r="AD342" s="5">
        <v>0.31214709681438502</v>
      </c>
      <c r="AE342" s="6">
        <v>0.95</v>
      </c>
      <c r="AF342" s="2" t="s">
        <v>9</v>
      </c>
      <c r="AG342" s="4">
        <v>0.64</v>
      </c>
      <c r="AH342" s="4">
        <v>0.97801656824663397</v>
      </c>
      <c r="AI342" s="48">
        <v>0.94</v>
      </c>
      <c r="AJ342" s="2" t="s">
        <v>679</v>
      </c>
      <c r="AK342" s="4">
        <v>0.61</v>
      </c>
      <c r="AL342" s="49">
        <v>0.84708150557735096</v>
      </c>
      <c r="AM342" s="4">
        <v>0.61280000000000001</v>
      </c>
      <c r="AN342" s="4">
        <v>0.93757241279210002</v>
      </c>
      <c r="AO342" s="1">
        <v>13</v>
      </c>
      <c r="AP342" s="2">
        <v>11</v>
      </c>
      <c r="AQ342" s="3">
        <v>-1.2072284690296899</v>
      </c>
      <c r="AR342" s="4">
        <v>0.78110961348187402</v>
      </c>
      <c r="AS342" s="4">
        <v>0.99032458967926096</v>
      </c>
      <c r="AT342" s="16">
        <v>0.20017414021583799</v>
      </c>
      <c r="AU342" s="4">
        <v>0.34832750799497397</v>
      </c>
      <c r="AV342" s="4">
        <v>0.99697101716048497</v>
      </c>
      <c r="AW342" s="17">
        <v>-0.345284469261324</v>
      </c>
      <c r="AX342" s="4">
        <v>9.8429343100186306E-2</v>
      </c>
      <c r="AY342" s="4">
        <v>0.49448662156398399</v>
      </c>
      <c r="AZ342" s="17">
        <v>-0.36506898295916701</v>
      </c>
      <c r="BA342" s="4">
        <v>7.9411175933081196E-2</v>
      </c>
      <c r="BB342" s="4">
        <v>0.54638921168538501</v>
      </c>
      <c r="BC342" s="17">
        <v>-0.41055044209863001</v>
      </c>
      <c r="BD342" s="4">
        <v>8.0812616668741094E-2</v>
      </c>
      <c r="BE342" s="4">
        <v>0.18218762993114099</v>
      </c>
      <c r="BF342" s="17">
        <v>0.33913043478260901</v>
      </c>
      <c r="BG342" s="4">
        <v>0.105376931407621</v>
      </c>
      <c r="BH342" s="4">
        <v>0.1801405212834</v>
      </c>
      <c r="BI342" s="17">
        <v>0.26223092596424402</v>
      </c>
      <c r="BJ342" s="4">
        <v>0.215757988630145</v>
      </c>
      <c r="BK342" s="4">
        <v>0.58786236678464399</v>
      </c>
      <c r="BL342" s="17">
        <v>0.26223092596424402</v>
      </c>
      <c r="BM342" s="4">
        <v>0.215757988630145</v>
      </c>
      <c r="BN342" s="4">
        <v>0.23318904813521499</v>
      </c>
      <c r="BO342" s="17">
        <v>0.259130434782609</v>
      </c>
      <c r="BP342" s="4">
        <v>0.22053514478609201</v>
      </c>
      <c r="BQ342" s="4">
        <v>0.29762065630006201</v>
      </c>
      <c r="BR342" s="17">
        <v>0.13307241019081101</v>
      </c>
      <c r="BS342" s="4">
        <v>0.53533419251038505</v>
      </c>
      <c r="BT342" s="4">
        <v>0.99798931601783003</v>
      </c>
      <c r="BU342" s="16">
        <v>2.9656438658395599E-2</v>
      </c>
      <c r="BV342" s="4">
        <v>0.72110933449241099</v>
      </c>
      <c r="BW342" s="5">
        <v>0.35237074406552898</v>
      </c>
    </row>
    <row r="343" spans="1:75" x14ac:dyDescent="0.25">
      <c r="A343" s="46" t="s">
        <v>938</v>
      </c>
      <c r="B343" s="18" t="s">
        <v>1294</v>
      </c>
      <c r="C343" s="1">
        <v>145</v>
      </c>
      <c r="D343" s="2">
        <v>98</v>
      </c>
      <c r="E343" s="3">
        <v>-31.308734218909901</v>
      </c>
      <c r="F343" s="4">
        <v>1.34423130424402E-7</v>
      </c>
      <c r="G343" s="47">
        <v>1.8301488142041799E-7</v>
      </c>
      <c r="H343" s="17">
        <v>0.68600000000000005</v>
      </c>
      <c r="I343" s="47">
        <v>0.96899999999999997</v>
      </c>
      <c r="J343" s="4">
        <v>0</v>
      </c>
      <c r="K343" s="2">
        <v>-0.83299999999999996</v>
      </c>
      <c r="L343" s="1">
        <v>57</v>
      </c>
      <c r="M343" s="2">
        <v>88</v>
      </c>
      <c r="N343" s="3">
        <v>-9.1489512307233802</v>
      </c>
      <c r="O343" s="4">
        <v>0.27798708048229598</v>
      </c>
      <c r="P343" s="4">
        <v>0.33988814405346002</v>
      </c>
      <c r="Q343" s="6">
        <v>0.82</v>
      </c>
      <c r="R343" s="2" t="s">
        <v>568</v>
      </c>
      <c r="S343" s="4">
        <v>0.1</v>
      </c>
      <c r="T343" s="4">
        <v>0.179734905801884</v>
      </c>
      <c r="U343" s="48">
        <v>0.8</v>
      </c>
      <c r="V343" s="2" t="s">
        <v>939</v>
      </c>
      <c r="W343" s="4">
        <v>6.9000000000000006E-2</v>
      </c>
      <c r="X343" s="49">
        <v>0.29925330832007502</v>
      </c>
      <c r="Y343" s="4">
        <v>0.79</v>
      </c>
      <c r="Z343" s="4" t="s">
        <v>1201</v>
      </c>
      <c r="AA343" s="4">
        <v>5.6000000000000001E-2</v>
      </c>
      <c r="AB343" s="4">
        <v>0.52058345516811</v>
      </c>
      <c r="AC343" s="50">
        <v>9.2100000000000001E-2</v>
      </c>
      <c r="AD343" s="5">
        <v>0.150451662449652</v>
      </c>
      <c r="AE343" s="6">
        <v>0.9</v>
      </c>
      <c r="AF343" s="2" t="s">
        <v>217</v>
      </c>
      <c r="AG343" s="4">
        <v>0.38</v>
      </c>
      <c r="AH343" s="4">
        <v>0.97801656824663397</v>
      </c>
      <c r="AI343" s="48">
        <v>0.9</v>
      </c>
      <c r="AJ343" s="2" t="s">
        <v>217</v>
      </c>
      <c r="AK343" s="4">
        <v>0.36</v>
      </c>
      <c r="AL343" s="49">
        <v>0.84708150557735096</v>
      </c>
      <c r="AM343" s="4">
        <v>0.73980000000000001</v>
      </c>
      <c r="AN343" s="4">
        <v>0.93757241279210002</v>
      </c>
      <c r="AO343" s="1">
        <v>13</v>
      </c>
      <c r="AP343" s="2">
        <v>11</v>
      </c>
      <c r="AQ343" s="3">
        <v>-3.1745033458752898</v>
      </c>
      <c r="AR343" s="4">
        <v>0.77179414246572198</v>
      </c>
      <c r="AS343" s="4">
        <v>0.99032458967926096</v>
      </c>
      <c r="AT343" s="16">
        <v>0.24107929060777</v>
      </c>
      <c r="AU343" s="4">
        <v>0.256445778227881</v>
      </c>
      <c r="AV343" s="4">
        <v>0.99697101716048497</v>
      </c>
      <c r="AW343" s="17">
        <v>-3.2780171132404202E-2</v>
      </c>
      <c r="AX343" s="4">
        <v>0.87914202280434095</v>
      </c>
      <c r="AY343" s="4">
        <v>0.64837291707155897</v>
      </c>
      <c r="AZ343" s="17">
        <v>-5.8515841766182297E-2</v>
      </c>
      <c r="BA343" s="4">
        <v>0.78593185837072899</v>
      </c>
      <c r="BB343" s="4">
        <v>0.71014378713575299</v>
      </c>
      <c r="BC343" s="17">
        <v>-0.74725455199964796</v>
      </c>
      <c r="BD343" s="4">
        <v>2.36081046453266E-4</v>
      </c>
      <c r="BE343" s="4">
        <v>2.1968082538506101E-2</v>
      </c>
      <c r="BF343" s="17">
        <v>0.54173913043478295</v>
      </c>
      <c r="BG343" s="4">
        <v>7.0273183608902104E-3</v>
      </c>
      <c r="BH343" s="4">
        <v>5.91767543621275E-2</v>
      </c>
      <c r="BI343" s="17">
        <v>0.26005654017681301</v>
      </c>
      <c r="BJ343" s="4">
        <v>0.21972808080939599</v>
      </c>
      <c r="BK343" s="4">
        <v>0.58786236678464399</v>
      </c>
      <c r="BL343" s="17">
        <v>0.47923462754991197</v>
      </c>
      <c r="BM343" s="4">
        <v>1.78138907870607E-2</v>
      </c>
      <c r="BN343" s="4">
        <v>7.3653536335985606E-2</v>
      </c>
      <c r="BO343" s="17">
        <v>0.5</v>
      </c>
      <c r="BP343" s="4">
        <v>1.38592600193132E-2</v>
      </c>
      <c r="BQ343" s="4">
        <v>0.122990667740476</v>
      </c>
      <c r="BR343" s="17">
        <v>0.32224397369735502</v>
      </c>
      <c r="BS343" s="4">
        <v>0.124614268036568</v>
      </c>
      <c r="BT343" s="4">
        <v>0.99798931601783003</v>
      </c>
      <c r="BU343" s="16">
        <v>-0.18788773421508401</v>
      </c>
      <c r="BV343" s="4">
        <v>2.3760479794045698E-2</v>
      </c>
      <c r="BW343" s="5">
        <v>2.6783498093157301E-2</v>
      </c>
    </row>
    <row r="344" spans="1:75" x14ac:dyDescent="0.25">
      <c r="A344" s="46" t="s">
        <v>940</v>
      </c>
      <c r="B344" s="18" t="s">
        <v>1294</v>
      </c>
      <c r="C344" s="1">
        <v>144</v>
      </c>
      <c r="D344" s="2">
        <v>98</v>
      </c>
      <c r="E344" s="3">
        <v>-20.781987635928999</v>
      </c>
      <c r="F344" s="4">
        <v>1.53905595532353E-3</v>
      </c>
      <c r="G344" s="47">
        <v>9.2747185347456405E-4</v>
      </c>
      <c r="H344" s="17">
        <v>0.61899999999999999</v>
      </c>
      <c r="I344" s="47">
        <v>0.97099999999999997</v>
      </c>
      <c r="J344" s="4">
        <v>6.9999999999999999E-4</v>
      </c>
      <c r="K344" s="2">
        <v>-0.53900000000000003</v>
      </c>
      <c r="L344" s="1">
        <v>55</v>
      </c>
      <c r="M344" s="2">
        <v>89</v>
      </c>
      <c r="N344" s="3">
        <v>-15.535531319078199</v>
      </c>
      <c r="O344" s="4">
        <v>0.20801887164305</v>
      </c>
      <c r="P344" s="4">
        <v>0.292956712391028</v>
      </c>
      <c r="Q344" s="6">
        <v>0.9</v>
      </c>
      <c r="R344" s="2" t="s">
        <v>121</v>
      </c>
      <c r="S344" s="4">
        <v>0.37</v>
      </c>
      <c r="T344" s="4">
        <v>0.36492025640064801</v>
      </c>
      <c r="U344" s="48">
        <v>0.86</v>
      </c>
      <c r="V344" s="2" t="s">
        <v>428</v>
      </c>
      <c r="W344" s="4">
        <v>0.23</v>
      </c>
      <c r="X344" s="49">
        <v>0.40417190577919498</v>
      </c>
      <c r="Y344" s="4">
        <v>0.89</v>
      </c>
      <c r="Z344" s="4" t="s">
        <v>986</v>
      </c>
      <c r="AA344" s="4">
        <v>0.36</v>
      </c>
      <c r="AB344" s="4">
        <v>0.62500727508383702</v>
      </c>
      <c r="AC344" s="50">
        <v>0.37730000000000002</v>
      </c>
      <c r="AD344" s="5">
        <v>0.28254864180873401</v>
      </c>
      <c r="AE344" s="6">
        <v>0.93</v>
      </c>
      <c r="AF344" s="2" t="s">
        <v>941</v>
      </c>
      <c r="AG344" s="4">
        <v>0.48</v>
      </c>
      <c r="AH344" s="4">
        <v>0.97801656824663397</v>
      </c>
      <c r="AI344" s="48">
        <v>0.92</v>
      </c>
      <c r="AJ344" s="2" t="s">
        <v>23</v>
      </c>
      <c r="AK344" s="4">
        <v>0.49</v>
      </c>
      <c r="AL344" s="49">
        <v>0.84708150557735096</v>
      </c>
      <c r="AM344" s="4">
        <v>0.79800000000000004</v>
      </c>
      <c r="AN344" s="4">
        <v>0.93757241279210002</v>
      </c>
      <c r="AO344" s="1">
        <v>13</v>
      </c>
      <c r="AP344" s="2">
        <v>11</v>
      </c>
      <c r="AQ344" s="3">
        <v>-1.3318729842193699</v>
      </c>
      <c r="AR344" s="4">
        <v>0.93192042354153404</v>
      </c>
      <c r="AS344" s="4">
        <v>0.99032458967926096</v>
      </c>
      <c r="AT344" s="16">
        <v>-4.3516117438225602E-2</v>
      </c>
      <c r="AU344" s="4">
        <v>0.83999553735059995</v>
      </c>
      <c r="AV344" s="4">
        <v>0.99697101716048497</v>
      </c>
      <c r="AW344" s="17">
        <v>5.3322411708710798E-2</v>
      </c>
      <c r="AX344" s="4">
        <v>0.80455536844589703</v>
      </c>
      <c r="AY344" s="4">
        <v>0.64060863927142198</v>
      </c>
      <c r="AZ344" s="17">
        <v>3.6681572450442602E-2</v>
      </c>
      <c r="BA344" s="4">
        <v>0.86487966274538097</v>
      </c>
      <c r="BB344" s="4">
        <v>0.71771915095207195</v>
      </c>
      <c r="BC344" s="17">
        <v>-0.281319360752809</v>
      </c>
      <c r="BD344" s="4">
        <v>0.243312949189365</v>
      </c>
      <c r="BE344" s="4">
        <v>0.25168388707740402</v>
      </c>
      <c r="BF344" s="17">
        <v>0.42521739130434799</v>
      </c>
      <c r="BG344" s="4">
        <v>3.9451605250502501E-2</v>
      </c>
      <c r="BH344" s="4">
        <v>0.113758428499267</v>
      </c>
      <c r="BI344" s="17">
        <v>6.4361819307973703E-2</v>
      </c>
      <c r="BJ344" s="4">
        <v>0.76510426718525903</v>
      </c>
      <c r="BK344" s="4">
        <v>0.81035956276180798</v>
      </c>
      <c r="BL344" s="17">
        <v>0.37834312701308898</v>
      </c>
      <c r="BM344" s="4">
        <v>6.8304010457303596E-2</v>
      </c>
      <c r="BN344" s="4">
        <v>0.12572289117707999</v>
      </c>
      <c r="BO344" s="17">
        <v>0.48782608695652202</v>
      </c>
      <c r="BP344" s="4">
        <v>1.6664440718967902E-2</v>
      </c>
      <c r="BQ344" s="4">
        <v>0.127148890091245</v>
      </c>
      <c r="BR344" s="17">
        <v>4.5227224378576097E-2</v>
      </c>
      <c r="BS344" s="4">
        <v>0.83378777551014505</v>
      </c>
      <c r="BT344" s="4">
        <v>0.99798931601783003</v>
      </c>
      <c r="BU344" s="16">
        <v>-6.8009002491761103E-2</v>
      </c>
      <c r="BV344" s="4">
        <v>0.41753210996649698</v>
      </c>
      <c r="BW344" s="5">
        <v>0.23871799880498301</v>
      </c>
    </row>
    <row r="345" spans="1:75" x14ac:dyDescent="0.25">
      <c r="A345" s="46" t="s">
        <v>942</v>
      </c>
      <c r="B345" s="18" t="s">
        <v>943</v>
      </c>
      <c r="C345" s="1">
        <v>146</v>
      </c>
      <c r="D345" s="2">
        <v>97</v>
      </c>
      <c r="E345" s="3">
        <v>-23.6832059704629</v>
      </c>
      <c r="F345" s="4">
        <v>7.8864979472602504E-3</v>
      </c>
      <c r="G345" s="47">
        <v>4.3263724946444601E-3</v>
      </c>
      <c r="H345" s="17">
        <v>0.432</v>
      </c>
      <c r="I345" s="47">
        <v>0.96699999999999997</v>
      </c>
      <c r="J345" s="4">
        <v>2.5000000000000001E-2</v>
      </c>
      <c r="K345" s="2">
        <v>-0.36299999999999999</v>
      </c>
      <c r="L345" s="1">
        <v>57</v>
      </c>
      <c r="M345" s="2">
        <v>89</v>
      </c>
      <c r="N345" s="3">
        <v>11.7171593317331</v>
      </c>
      <c r="O345" s="4">
        <v>0.229177646607019</v>
      </c>
      <c r="P345" s="4">
        <v>0.30988735923684302</v>
      </c>
      <c r="Q345" s="6">
        <v>0.98</v>
      </c>
      <c r="R345" s="2" t="s">
        <v>944</v>
      </c>
      <c r="S345" s="4">
        <v>0.85</v>
      </c>
      <c r="T345" s="4">
        <v>0.57055896387231897</v>
      </c>
      <c r="U345" s="48">
        <v>0.89</v>
      </c>
      <c r="V345" s="2" t="s">
        <v>945</v>
      </c>
      <c r="W345" s="4">
        <v>0.4</v>
      </c>
      <c r="X345" s="49">
        <v>0.50055545643273203</v>
      </c>
      <c r="Y345" s="4">
        <v>0.91</v>
      </c>
      <c r="Z345" s="4" t="s">
        <v>1264</v>
      </c>
      <c r="AA345" s="4">
        <v>0.52</v>
      </c>
      <c r="AB345" s="4">
        <v>0.69055780287373902</v>
      </c>
      <c r="AC345" s="50">
        <v>0.26950000000000002</v>
      </c>
      <c r="AD345" s="5">
        <v>0.239962805162938</v>
      </c>
      <c r="AE345" s="6">
        <v>1.0900000000000001</v>
      </c>
      <c r="AF345" s="2" t="s">
        <v>946</v>
      </c>
      <c r="AG345" s="4">
        <v>0.5</v>
      </c>
      <c r="AH345" s="4">
        <v>0.97801656824663397</v>
      </c>
      <c r="AI345" s="48">
        <v>1.08</v>
      </c>
      <c r="AJ345" s="2" t="s">
        <v>895</v>
      </c>
      <c r="AK345" s="4">
        <v>0.55000000000000004</v>
      </c>
      <c r="AL345" s="49">
        <v>0.84708150557735096</v>
      </c>
      <c r="AM345" s="4">
        <v>0.72130000000000005</v>
      </c>
      <c r="AN345" s="4">
        <v>0.93757241279210002</v>
      </c>
      <c r="AO345" s="1">
        <v>13</v>
      </c>
      <c r="AP345" s="2">
        <v>11</v>
      </c>
      <c r="AQ345" s="3">
        <v>5.1642009331453496</v>
      </c>
      <c r="AR345" s="4">
        <v>0.70647954848326899</v>
      </c>
      <c r="AS345" s="4">
        <v>0.99032458967926096</v>
      </c>
      <c r="AT345" s="16">
        <v>-5.7441275018457701E-2</v>
      </c>
      <c r="AU345" s="4">
        <v>0.78977624871027696</v>
      </c>
      <c r="AV345" s="4">
        <v>0.99697101716048497</v>
      </c>
      <c r="AW345" s="17">
        <v>-4.9388791172822299E-2</v>
      </c>
      <c r="AX345" s="4">
        <v>0.81873078544518196</v>
      </c>
      <c r="AY345" s="4">
        <v>0.64473545056848602</v>
      </c>
      <c r="AZ345" s="17">
        <v>-7.2489774128255594E-2</v>
      </c>
      <c r="BA345" s="4">
        <v>0.73640998155449799</v>
      </c>
      <c r="BB345" s="4">
        <v>0.69258993909167199</v>
      </c>
      <c r="BC345" s="17">
        <v>0.14857178739757701</v>
      </c>
      <c r="BD345" s="4">
        <v>0.54383211742295101</v>
      </c>
      <c r="BE345" s="4">
        <v>0.33404078442470297</v>
      </c>
      <c r="BF345" s="17">
        <v>-0.13739130434782601</v>
      </c>
      <c r="BG345" s="4">
        <v>0.52042932368388795</v>
      </c>
      <c r="BH345" s="4">
        <v>0.44215392738637799</v>
      </c>
      <c r="BI345" s="17">
        <v>-0.338769305681835</v>
      </c>
      <c r="BJ345" s="4">
        <v>0.105377361878448</v>
      </c>
      <c r="BK345" s="4">
        <v>0.50324390714213696</v>
      </c>
      <c r="BL345" s="17">
        <v>-0.109154166529064</v>
      </c>
      <c r="BM345" s="4">
        <v>0.61165050889332495</v>
      </c>
      <c r="BN345" s="4">
        <v>0.41345598785124799</v>
      </c>
      <c r="BO345" s="17">
        <v>-0.171304347826087</v>
      </c>
      <c r="BP345" s="4">
        <v>0.421752737998567</v>
      </c>
      <c r="BQ345" s="4">
        <v>0.417356253488118</v>
      </c>
      <c r="BR345" s="17">
        <v>-6.0882802048083298E-3</v>
      </c>
      <c r="BS345" s="4">
        <v>0.97747530565235097</v>
      </c>
      <c r="BT345" s="4">
        <v>0.99798931601783003</v>
      </c>
      <c r="BU345" s="16">
        <v>-0.220637598449867</v>
      </c>
      <c r="BV345" s="4">
        <v>7.5537050976983502E-3</v>
      </c>
      <c r="BW345" s="5">
        <v>1.14396698191739E-2</v>
      </c>
    </row>
    <row r="346" spans="1:75" x14ac:dyDescent="0.25">
      <c r="A346" s="46" t="s">
        <v>947</v>
      </c>
      <c r="B346" s="18" t="s">
        <v>943</v>
      </c>
      <c r="C346" s="1">
        <v>147</v>
      </c>
      <c r="D346" s="2">
        <v>98</v>
      </c>
      <c r="E346" s="3">
        <v>7.6043842430197603</v>
      </c>
      <c r="F346" s="4">
        <v>0.124312901904114</v>
      </c>
      <c r="G346" s="47">
        <v>5.3291536233870403E-2</v>
      </c>
      <c r="H346" s="17">
        <v>0.56599999999999995</v>
      </c>
      <c r="I346" s="47">
        <v>0.96799999999999997</v>
      </c>
      <c r="J346" s="4">
        <v>0.1694</v>
      </c>
      <c r="K346" s="2">
        <v>0.20699999999999999</v>
      </c>
      <c r="L346" s="1">
        <v>58</v>
      </c>
      <c r="M346" s="2">
        <v>89</v>
      </c>
      <c r="N346" s="3">
        <v>6.7784271040793306E-2</v>
      </c>
      <c r="O346" s="4">
        <v>0.64606595600375405</v>
      </c>
      <c r="P346" s="4">
        <v>0.50254575523239697</v>
      </c>
      <c r="Q346" s="6">
        <v>0.91</v>
      </c>
      <c r="R346" s="2" t="s">
        <v>82</v>
      </c>
      <c r="S346" s="4">
        <v>0.4</v>
      </c>
      <c r="T346" s="4">
        <v>0.37682352664670798</v>
      </c>
      <c r="U346" s="48">
        <v>0.88</v>
      </c>
      <c r="V346" s="2" t="s">
        <v>348</v>
      </c>
      <c r="W346" s="4">
        <v>0.23</v>
      </c>
      <c r="X346" s="49">
        <v>0.40417190577919498</v>
      </c>
      <c r="Y346" s="4">
        <v>0.85</v>
      </c>
      <c r="Z346" s="4" t="s">
        <v>721</v>
      </c>
      <c r="AA346" s="4">
        <v>0.12</v>
      </c>
      <c r="AB346" s="4">
        <v>0.52058345516811</v>
      </c>
      <c r="AC346" s="50">
        <v>0.65939999999999999</v>
      </c>
      <c r="AD346" s="5">
        <v>0.373773871648517</v>
      </c>
      <c r="AE346" s="6">
        <v>1.06</v>
      </c>
      <c r="AF346" s="2" t="s">
        <v>948</v>
      </c>
      <c r="AG346" s="4">
        <v>0.56999999999999995</v>
      </c>
      <c r="AH346" s="4">
        <v>0.97801656824663397</v>
      </c>
      <c r="AI346" s="48">
        <v>1.06</v>
      </c>
      <c r="AJ346" s="2" t="s">
        <v>948</v>
      </c>
      <c r="AK346" s="4">
        <v>0.57999999999999996</v>
      </c>
      <c r="AL346" s="49">
        <v>0.84708150557735096</v>
      </c>
      <c r="AM346" s="4">
        <v>7.51E-2</v>
      </c>
      <c r="AN346" s="4">
        <v>0.93757241279210002</v>
      </c>
      <c r="AO346" s="1">
        <v>13</v>
      </c>
      <c r="AP346" s="2">
        <v>11</v>
      </c>
      <c r="AQ346" s="3">
        <v>-6.2490359741996802</v>
      </c>
      <c r="AR346" s="4">
        <v>0.97241024558716005</v>
      </c>
      <c r="AS346" s="4">
        <v>0.99032458967926096</v>
      </c>
      <c r="AT346" s="16">
        <v>0.191470916728192</v>
      </c>
      <c r="AU346" s="4">
        <v>0.37010843486455802</v>
      </c>
      <c r="AV346" s="4">
        <v>0.99697101716048497</v>
      </c>
      <c r="AW346" s="17">
        <v>0.27884998909965097</v>
      </c>
      <c r="AX346" s="4">
        <v>0.18699943824661799</v>
      </c>
      <c r="AY346" s="4">
        <v>0.49448662156398399</v>
      </c>
      <c r="AZ346" s="17">
        <v>0.240176962473136</v>
      </c>
      <c r="BA346" s="4">
        <v>0.25828461747996401</v>
      </c>
      <c r="BB346" s="4">
        <v>0.54638921168538501</v>
      </c>
      <c r="BC346" s="17">
        <v>-8.4395808225842597E-2</v>
      </c>
      <c r="BD346" s="4">
        <v>0.73121334007864203</v>
      </c>
      <c r="BE346" s="4">
        <v>0.38563426351471303</v>
      </c>
      <c r="BF346" s="17">
        <v>9.4782608695652207E-2</v>
      </c>
      <c r="BG346" s="4">
        <v>0.65853659862108505</v>
      </c>
      <c r="BH346" s="4">
        <v>0.51259673117711202</v>
      </c>
      <c r="BI346" s="17">
        <v>1.2176560409616699E-2</v>
      </c>
      <c r="BJ346" s="4">
        <v>0.95496730354048398</v>
      </c>
      <c r="BK346" s="4">
        <v>0.85672568694031703</v>
      </c>
      <c r="BL346" s="17">
        <v>0.113937815261413</v>
      </c>
      <c r="BM346" s="4">
        <v>0.59603361677149702</v>
      </c>
      <c r="BN346" s="4">
        <v>0.41091398300872101</v>
      </c>
      <c r="BO346" s="17">
        <v>3.6521739130434799E-2</v>
      </c>
      <c r="BP346" s="4">
        <v>0.86595361741717403</v>
      </c>
      <c r="BQ346" s="4">
        <v>0.572025094928723</v>
      </c>
      <c r="BR346" s="17">
        <v>0.32224397369735502</v>
      </c>
      <c r="BS346" s="4">
        <v>0.124614268036568</v>
      </c>
      <c r="BT346" s="4">
        <v>0.99798931601783003</v>
      </c>
      <c r="BU346" s="16">
        <v>-1.91576815842961E-2</v>
      </c>
      <c r="BV346" s="4">
        <v>0.81764735467420802</v>
      </c>
      <c r="BW346" s="5">
        <v>0.38465040595574401</v>
      </c>
    </row>
    <row r="347" spans="1:75" x14ac:dyDescent="0.25">
      <c r="A347" s="46" t="s">
        <v>949</v>
      </c>
      <c r="B347" s="18" t="s">
        <v>943</v>
      </c>
      <c r="C347" s="1">
        <v>140</v>
      </c>
      <c r="D347" s="2">
        <v>98</v>
      </c>
      <c r="E347" s="3">
        <v>-9.3371799285296895</v>
      </c>
      <c r="F347" s="4">
        <v>0.483476066560863</v>
      </c>
      <c r="G347" s="47">
        <v>0.17906909086113301</v>
      </c>
      <c r="H347" s="17">
        <v>0.53500000000000003</v>
      </c>
      <c r="I347" s="47">
        <v>0.97</v>
      </c>
      <c r="J347" s="4">
        <v>0.15579999999999999</v>
      </c>
      <c r="K347" s="2">
        <v>-0.223</v>
      </c>
      <c r="L347" s="1">
        <v>57</v>
      </c>
      <c r="M347" s="2">
        <v>83</v>
      </c>
      <c r="N347" s="3">
        <v>8.2823539818469598</v>
      </c>
      <c r="O347" s="4">
        <v>0.57133054023874397</v>
      </c>
      <c r="P347" s="4">
        <v>0.47735198550250402</v>
      </c>
      <c r="Q347" s="6">
        <v>0.94</v>
      </c>
      <c r="R347" s="2" t="s">
        <v>950</v>
      </c>
      <c r="S347" s="4">
        <v>0.64</v>
      </c>
      <c r="T347" s="4">
        <v>0.49531477723533301</v>
      </c>
      <c r="U347" s="48">
        <v>0.9</v>
      </c>
      <c r="V347" s="2" t="s">
        <v>936</v>
      </c>
      <c r="W347" s="4">
        <v>0.38</v>
      </c>
      <c r="X347" s="49">
        <v>0.489058959161004</v>
      </c>
      <c r="Y347" s="4">
        <v>0.84</v>
      </c>
      <c r="Z347" s="4" t="s">
        <v>1225</v>
      </c>
      <c r="AA347" s="4">
        <v>0.17</v>
      </c>
      <c r="AB347" s="4">
        <v>0.55867492749748404</v>
      </c>
      <c r="AC347" s="50">
        <v>0.44790000000000002</v>
      </c>
      <c r="AD347" s="5">
        <v>0.308713519200288</v>
      </c>
      <c r="AE347" s="6">
        <v>1.0900000000000001</v>
      </c>
      <c r="AF347" s="2" t="s">
        <v>180</v>
      </c>
      <c r="AG347" s="4">
        <v>0.45</v>
      </c>
      <c r="AH347" s="4">
        <v>0.97801656824663397</v>
      </c>
      <c r="AI347" s="48">
        <v>1.0900000000000001</v>
      </c>
      <c r="AJ347" s="2" t="s">
        <v>400</v>
      </c>
      <c r="AK347" s="4">
        <v>0.44</v>
      </c>
      <c r="AL347" s="49">
        <v>0.84708150557735096</v>
      </c>
      <c r="AM347" s="4">
        <v>0.71089999999999998</v>
      </c>
      <c r="AN347" s="4">
        <v>0.93757241279210002</v>
      </c>
      <c r="AO347" s="1">
        <v>13</v>
      </c>
      <c r="AP347" s="2">
        <v>11</v>
      </c>
      <c r="AQ347" s="3">
        <v>22.814836225514199</v>
      </c>
      <c r="AR347" s="4">
        <v>0.153496056270329</v>
      </c>
      <c r="AS347" s="4">
        <v>0.77960593371181097</v>
      </c>
      <c r="AT347" s="16">
        <v>0.20713671900595401</v>
      </c>
      <c r="AU347" s="4">
        <v>0.33146135509076802</v>
      </c>
      <c r="AV347" s="4">
        <v>0.99697101716048497</v>
      </c>
      <c r="AW347" s="17">
        <v>-2.4038792163762999E-2</v>
      </c>
      <c r="AX347" s="4">
        <v>0.911224212876795</v>
      </c>
      <c r="AY347" s="4">
        <v>0.65230586043170202</v>
      </c>
      <c r="AZ347" s="17">
        <v>-6.2009324856700597E-2</v>
      </c>
      <c r="BA347" s="4">
        <v>0.77346744104879595</v>
      </c>
      <c r="BB347" s="4">
        <v>0.70969980111611297</v>
      </c>
      <c r="BC347" s="17">
        <v>-3.7802289101158702E-2</v>
      </c>
      <c r="BD347" s="4">
        <v>0.87789045095474105</v>
      </c>
      <c r="BE347" s="4">
        <v>0.42851215189013597</v>
      </c>
      <c r="BF347" s="17">
        <v>-0.32173913043478303</v>
      </c>
      <c r="BG347" s="4">
        <v>0.125375189701076</v>
      </c>
      <c r="BH347" s="4">
        <v>0.199796625312643</v>
      </c>
      <c r="BI347" s="17">
        <v>-0.20961078990840101</v>
      </c>
      <c r="BJ347" s="4">
        <v>0.32558856695856703</v>
      </c>
      <c r="BK347" s="4">
        <v>0.63055647259550696</v>
      </c>
      <c r="BL347" s="17">
        <v>-0.25831703154686803</v>
      </c>
      <c r="BM347" s="4">
        <v>0.222939031577742</v>
      </c>
      <c r="BN347" s="4">
        <v>0.23477047180324701</v>
      </c>
      <c r="BO347" s="17">
        <v>-0.47130434782608699</v>
      </c>
      <c r="BP347" s="4">
        <v>2.12059828567525E-2</v>
      </c>
      <c r="BQ347" s="4">
        <v>0.13087240591951499</v>
      </c>
      <c r="BR347" s="17">
        <v>0.19699935234129801</v>
      </c>
      <c r="BS347" s="4">
        <v>0.35618332882404802</v>
      </c>
      <c r="BT347" s="4">
        <v>0.99798931601783003</v>
      </c>
      <c r="BU347" s="16">
        <v>-0.22941112155867999</v>
      </c>
      <c r="BV347" s="4">
        <v>6.5044402007935903E-3</v>
      </c>
      <c r="BW347" s="5">
        <v>1.0160871616717601E-2</v>
      </c>
    </row>
    <row r="348" spans="1:75" x14ac:dyDescent="0.25">
      <c r="A348" s="46" t="s">
        <v>951</v>
      </c>
      <c r="B348" s="18" t="s">
        <v>943</v>
      </c>
      <c r="C348" s="1">
        <v>137</v>
      </c>
      <c r="D348" s="2">
        <v>91</v>
      </c>
      <c r="E348" s="3">
        <v>-26.497674753108601</v>
      </c>
      <c r="F348" s="4">
        <v>2.15143628658789E-4</v>
      </c>
      <c r="G348" s="47">
        <v>1.5064174917231199E-4</v>
      </c>
      <c r="H348" s="17">
        <v>0.65</v>
      </c>
      <c r="I348" s="47">
        <v>0.96599999999999997</v>
      </c>
      <c r="J348" s="4">
        <v>1.1000000000000001E-3</v>
      </c>
      <c r="K348" s="2">
        <v>-0.55500000000000005</v>
      </c>
      <c r="L348" s="1">
        <v>56</v>
      </c>
      <c r="M348" s="2">
        <v>81</v>
      </c>
      <c r="N348" s="3">
        <v>4.7536838568331898</v>
      </c>
      <c r="O348" s="4">
        <v>0.852563648554998</v>
      </c>
      <c r="P348" s="4">
        <v>0.55860819967244602</v>
      </c>
      <c r="Q348" s="6">
        <v>1.1200000000000001</v>
      </c>
      <c r="R348" s="2" t="s">
        <v>952</v>
      </c>
      <c r="S348" s="4">
        <v>0.39</v>
      </c>
      <c r="T348" s="4">
        <v>0.375164972392101</v>
      </c>
      <c r="U348" s="48">
        <v>1.05</v>
      </c>
      <c r="V348" s="2" t="s">
        <v>953</v>
      </c>
      <c r="W348" s="4">
        <v>0.74</v>
      </c>
      <c r="X348" s="49">
        <v>0.63837869586741103</v>
      </c>
      <c r="Y348" s="4">
        <v>0.92</v>
      </c>
      <c r="Z348" s="4" t="s">
        <v>886</v>
      </c>
      <c r="AA348" s="4">
        <v>0.56999999999999995</v>
      </c>
      <c r="AB348" s="4">
        <v>0.711123804772124</v>
      </c>
      <c r="AC348" s="50">
        <v>0.65500000000000003</v>
      </c>
      <c r="AD348" s="5">
        <v>0.373773871648517</v>
      </c>
      <c r="AE348" s="6">
        <v>1.1000000000000001</v>
      </c>
      <c r="AF348" s="2" t="s">
        <v>380</v>
      </c>
      <c r="AG348" s="4">
        <v>0.41</v>
      </c>
      <c r="AH348" s="4">
        <v>0.97801656824663397</v>
      </c>
      <c r="AI348" s="48">
        <v>1.1000000000000001</v>
      </c>
      <c r="AJ348" s="2" t="s">
        <v>400</v>
      </c>
      <c r="AK348" s="4">
        <v>0.43</v>
      </c>
      <c r="AL348" s="49">
        <v>0.84708150557735096</v>
      </c>
      <c r="AM348" s="4">
        <v>0.3412</v>
      </c>
      <c r="AN348" s="4">
        <v>0.93757241279210002</v>
      </c>
      <c r="AO348" s="1">
        <v>13</v>
      </c>
      <c r="AP348" s="2">
        <v>10</v>
      </c>
      <c r="AQ348" s="3">
        <v>6.54468861437147</v>
      </c>
      <c r="AR348" s="4">
        <v>0.65502372652260399</v>
      </c>
      <c r="AS348" s="4">
        <v>0.99032458967926096</v>
      </c>
      <c r="AT348" s="16">
        <v>0.254203883005997</v>
      </c>
      <c r="AU348" s="4">
        <v>0.24180612046977501</v>
      </c>
      <c r="AV348" s="4">
        <v>0.99697101716048497</v>
      </c>
      <c r="AW348" s="17">
        <v>-0.10262828289743001</v>
      </c>
      <c r="AX348" s="4">
        <v>0.641234051783514</v>
      </c>
      <c r="AY348" s="4">
        <v>0.59797111255638102</v>
      </c>
      <c r="AZ348" s="17">
        <v>-0.13521586782940501</v>
      </c>
      <c r="BA348" s="4">
        <v>0.53845887652773095</v>
      </c>
      <c r="BB348" s="4">
        <v>0.63910851044148098</v>
      </c>
      <c r="BC348" s="17">
        <v>-0.28438530318634297</v>
      </c>
      <c r="BD348" s="4">
        <v>0.25273205167507601</v>
      </c>
      <c r="BE348" s="4">
        <v>0.25292256130616603</v>
      </c>
      <c r="BF348" s="17">
        <v>-9.3873517786561306E-2</v>
      </c>
      <c r="BG348" s="4">
        <v>0.66918222085826695</v>
      </c>
      <c r="BH348" s="4">
        <v>0.51431375726533302</v>
      </c>
      <c r="BI348" s="17">
        <v>-0.230294052002086</v>
      </c>
      <c r="BJ348" s="4">
        <v>0.29044176292408802</v>
      </c>
      <c r="BK348" s="4">
        <v>0.62115334184101301</v>
      </c>
      <c r="BL348" s="17">
        <v>-2.86632081891008E-2</v>
      </c>
      <c r="BM348" s="4">
        <v>0.89670547795349598</v>
      </c>
      <c r="BN348" s="4">
        <v>0.51289191199128303</v>
      </c>
      <c r="BO348" s="17">
        <v>-0.12944664031620601</v>
      </c>
      <c r="BP348" s="4">
        <v>0.55458881770981405</v>
      </c>
      <c r="BQ348" s="4">
        <v>0.47620173080844702</v>
      </c>
      <c r="BR348" s="17">
        <v>0.29157401433740499</v>
      </c>
      <c r="BS348" s="4">
        <v>0.177045145949489</v>
      </c>
      <c r="BT348" s="4">
        <v>0.99798931601783003</v>
      </c>
      <c r="BU348" s="16">
        <v>-0.183718520731047</v>
      </c>
      <c r="BV348" s="4">
        <v>3.1764891462309597E-2</v>
      </c>
      <c r="BW348" s="5">
        <v>3.33434344605026E-2</v>
      </c>
    </row>
    <row r="349" spans="1:75" x14ac:dyDescent="0.25">
      <c r="A349" s="46" t="s">
        <v>954</v>
      </c>
      <c r="B349" s="18" t="s">
        <v>955</v>
      </c>
      <c r="C349" s="1">
        <v>144</v>
      </c>
      <c r="D349" s="2">
        <v>96</v>
      </c>
      <c r="E349" s="3">
        <v>-49.5275740048126</v>
      </c>
      <c r="F349" s="4">
        <v>2.8786823229397598E-4</v>
      </c>
      <c r="G349" s="47">
        <v>1.9596393206902901E-4</v>
      </c>
      <c r="H349" s="17">
        <v>0.60399999999999998</v>
      </c>
      <c r="I349" s="47">
        <v>0.97399999999999998</v>
      </c>
      <c r="J349" s="4">
        <v>1.7999999999999999E-2</v>
      </c>
      <c r="K349" s="2">
        <v>-0.41399999999999998</v>
      </c>
      <c r="L349" s="1">
        <v>56</v>
      </c>
      <c r="M349" s="2">
        <v>88</v>
      </c>
      <c r="N349" s="3">
        <v>-1.16763736355995</v>
      </c>
      <c r="O349" s="4">
        <v>0.70502604943493596</v>
      </c>
      <c r="P349" s="4">
        <v>0.531215858666373</v>
      </c>
      <c r="Q349" s="6">
        <v>0.7</v>
      </c>
      <c r="R349" s="2" t="s">
        <v>956</v>
      </c>
      <c r="S349" s="4">
        <v>3.6999999999999998E-2</v>
      </c>
      <c r="T349" s="4">
        <v>0.109872729372804</v>
      </c>
      <c r="U349" s="48">
        <v>0.7</v>
      </c>
      <c r="V349" s="2" t="s">
        <v>957</v>
      </c>
      <c r="W349" s="4">
        <v>3.5999999999999997E-2</v>
      </c>
      <c r="X349" s="49">
        <v>0.253281060954962</v>
      </c>
      <c r="Y349" s="4">
        <v>0.72</v>
      </c>
      <c r="Z349" s="4" t="s">
        <v>1265</v>
      </c>
      <c r="AA349" s="4">
        <v>0.04</v>
      </c>
      <c r="AB349" s="4">
        <v>0.52058345516811</v>
      </c>
      <c r="AC349" s="50">
        <v>8.6999999999999994E-3</v>
      </c>
      <c r="AD349" s="5">
        <v>5.4694844813154703E-2</v>
      </c>
      <c r="AE349" s="6">
        <v>1.1599999999999999</v>
      </c>
      <c r="AF349" s="2" t="s">
        <v>958</v>
      </c>
      <c r="AG349" s="4">
        <v>0.34</v>
      </c>
      <c r="AH349" s="4">
        <v>0.97801656824663397</v>
      </c>
      <c r="AI349" s="48">
        <v>1.17</v>
      </c>
      <c r="AJ349" s="2" t="s">
        <v>959</v>
      </c>
      <c r="AK349" s="4">
        <v>0.33</v>
      </c>
      <c r="AL349" s="49">
        <v>0.84708150557735096</v>
      </c>
      <c r="AM349" s="4">
        <v>0.47260000000000002</v>
      </c>
      <c r="AN349" s="4">
        <v>0.93757241279210002</v>
      </c>
      <c r="AO349" s="1">
        <v>13</v>
      </c>
      <c r="AP349" s="2">
        <v>11</v>
      </c>
      <c r="AQ349" s="3">
        <v>-22.954538490767</v>
      </c>
      <c r="AR349" s="4">
        <v>0.61603196170489005</v>
      </c>
      <c r="AS349" s="4">
        <v>0.99032458967926096</v>
      </c>
      <c r="AT349" s="16">
        <v>-1.74064469752902E-3</v>
      </c>
      <c r="AU349" s="4">
        <v>0.993559439296402</v>
      </c>
      <c r="AV349" s="4">
        <v>0.99798509381442602</v>
      </c>
      <c r="AW349" s="17">
        <v>-7.0805169645992996E-2</v>
      </c>
      <c r="AX349" s="4">
        <v>0.74233055304952</v>
      </c>
      <c r="AY349" s="4">
        <v>0.63054054104015</v>
      </c>
      <c r="AZ349" s="17">
        <v>-9.4324043443995295E-2</v>
      </c>
      <c r="BA349" s="4">
        <v>0.66109409748438897</v>
      </c>
      <c r="BB349" s="4">
        <v>0.67216834948976001</v>
      </c>
      <c r="BC349" s="17">
        <v>-0.26022040869634799</v>
      </c>
      <c r="BD349" s="4">
        <v>0.28195253099698703</v>
      </c>
      <c r="BE349" s="4">
        <v>0.26450017639837597</v>
      </c>
      <c r="BF349" s="17">
        <v>0.22782608695652201</v>
      </c>
      <c r="BG349" s="4">
        <v>0.282957052295436</v>
      </c>
      <c r="BH349" s="4">
        <v>0.31298977781320902</v>
      </c>
      <c r="BI349" s="17">
        <v>3.73994355438226E-2</v>
      </c>
      <c r="BJ349" s="4">
        <v>0.86225969002411995</v>
      </c>
      <c r="BK349" s="4">
        <v>0.82974396127249395</v>
      </c>
      <c r="BL349" s="17">
        <v>0.30093499298052601</v>
      </c>
      <c r="BM349" s="4">
        <v>0.15301993321492499</v>
      </c>
      <c r="BN349" s="4">
        <v>0.18730001368876001</v>
      </c>
      <c r="BO349" s="17">
        <v>0.32347826086956499</v>
      </c>
      <c r="BP349" s="4">
        <v>0.123257979464097</v>
      </c>
      <c r="BQ349" s="4">
        <v>0.221624323915454</v>
      </c>
      <c r="BR349" s="17">
        <v>-7.0015222355295698E-2</v>
      </c>
      <c r="BS349" s="4">
        <v>0.74511174989649898</v>
      </c>
      <c r="BT349" s="4">
        <v>0.99798931601783003</v>
      </c>
      <c r="BU349" s="16">
        <v>-7.7682662165420802E-2</v>
      </c>
      <c r="BV349" s="4">
        <v>0.35430183778496699</v>
      </c>
      <c r="BW349" s="5">
        <v>0.212358755218299</v>
      </c>
    </row>
    <row r="350" spans="1:75" x14ac:dyDescent="0.25">
      <c r="A350" s="46" t="s">
        <v>960</v>
      </c>
      <c r="B350" s="18" t="s">
        <v>955</v>
      </c>
      <c r="C350" s="1">
        <v>147</v>
      </c>
      <c r="D350" s="2">
        <v>98</v>
      </c>
      <c r="E350" s="3">
        <v>-24.333884007047999</v>
      </c>
      <c r="F350" s="4">
        <v>6.4434032646174602E-2</v>
      </c>
      <c r="G350" s="47">
        <v>2.89736837502639E-2</v>
      </c>
      <c r="H350" s="17">
        <v>0.49</v>
      </c>
      <c r="I350" s="47">
        <v>0.97</v>
      </c>
      <c r="J350" s="4">
        <v>0.22439999999999999</v>
      </c>
      <c r="K350" s="2">
        <v>-0.184</v>
      </c>
      <c r="L350" s="1">
        <v>58</v>
      </c>
      <c r="M350" s="2">
        <v>89</v>
      </c>
      <c r="N350" s="3">
        <v>-0.30275385584374997</v>
      </c>
      <c r="O350" s="4">
        <v>0.83529453471549897</v>
      </c>
      <c r="P350" s="4">
        <v>0.55505442388599002</v>
      </c>
      <c r="Q350" s="6">
        <v>1.04</v>
      </c>
      <c r="R350" s="2" t="s">
        <v>5</v>
      </c>
      <c r="S350" s="4">
        <v>0.73</v>
      </c>
      <c r="T350" s="4">
        <v>0.53467520503423704</v>
      </c>
      <c r="U350" s="48">
        <v>1.05</v>
      </c>
      <c r="V350" s="2" t="s">
        <v>5</v>
      </c>
      <c r="W350" s="4">
        <v>0.71</v>
      </c>
      <c r="X350" s="49">
        <v>0.62789648490929895</v>
      </c>
      <c r="Y350" s="4">
        <v>1.05</v>
      </c>
      <c r="Z350" s="4" t="s">
        <v>1093</v>
      </c>
      <c r="AA350" s="4">
        <v>0.69</v>
      </c>
      <c r="AB350" s="4">
        <v>0.77222351089514496</v>
      </c>
      <c r="AC350" s="50">
        <v>0.624</v>
      </c>
      <c r="AD350" s="5">
        <v>0.36358216335340598</v>
      </c>
      <c r="AE350" s="6">
        <v>1.22</v>
      </c>
      <c r="AF350" s="2" t="s">
        <v>961</v>
      </c>
      <c r="AG350" s="4">
        <v>9.6000000000000002E-2</v>
      </c>
      <c r="AH350" s="4">
        <v>0.97801656824663397</v>
      </c>
      <c r="AI350" s="48">
        <v>1.23</v>
      </c>
      <c r="AJ350" s="2" t="s">
        <v>962</v>
      </c>
      <c r="AK350" s="4">
        <v>8.6999999999999994E-2</v>
      </c>
      <c r="AL350" s="49">
        <v>0.84708150557735096</v>
      </c>
      <c r="AM350" s="4">
        <v>0.2492</v>
      </c>
      <c r="AN350" s="4">
        <v>0.93757241279210002</v>
      </c>
      <c r="AO350" s="1">
        <v>13</v>
      </c>
      <c r="AP350" s="2">
        <v>11</v>
      </c>
      <c r="AQ350" s="3">
        <v>-10.309628778057</v>
      </c>
      <c r="AR350" s="4">
        <v>0.835292918170216</v>
      </c>
      <c r="AS350" s="4">
        <v>0.99032458967926096</v>
      </c>
      <c r="AT350" s="16">
        <v>0.101827714805448</v>
      </c>
      <c r="AU350" s="4">
        <v>0.63588842468593099</v>
      </c>
      <c r="AV350" s="4">
        <v>0.99697101716048497</v>
      </c>
      <c r="AW350" s="17">
        <v>-0.41696377680418101</v>
      </c>
      <c r="AX350" s="4">
        <v>4.2658050960047003E-2</v>
      </c>
      <c r="AY350" s="4">
        <v>0.49448662156398399</v>
      </c>
      <c r="AZ350" s="17">
        <v>-0.43144516167901598</v>
      </c>
      <c r="BA350" s="4">
        <v>3.5283980940028201E-2</v>
      </c>
      <c r="BB350" s="4">
        <v>0.54638921168538501</v>
      </c>
      <c r="BC350" s="17">
        <v>-0.29626445179280197</v>
      </c>
      <c r="BD350" s="4">
        <v>0.21809914716016601</v>
      </c>
      <c r="BE350" s="4">
        <v>0.24317406439234401</v>
      </c>
      <c r="BF350" s="17">
        <v>0.11391304347826101</v>
      </c>
      <c r="BG350" s="4">
        <v>0.59477330808751705</v>
      </c>
      <c r="BH350" s="4">
        <v>0.48070191799855899</v>
      </c>
      <c r="BI350" s="17">
        <v>-0.100891500536824</v>
      </c>
      <c r="BJ350" s="4">
        <v>0.63901265994646705</v>
      </c>
      <c r="BK350" s="4">
        <v>0.78173807138334095</v>
      </c>
      <c r="BL350" s="17">
        <v>0.12524462135605699</v>
      </c>
      <c r="BM350" s="4">
        <v>0.55981251228877804</v>
      </c>
      <c r="BN350" s="4">
        <v>0.40189075768197802</v>
      </c>
      <c r="BO350" s="17">
        <v>0.19304347826087001</v>
      </c>
      <c r="BP350" s="4">
        <v>0.36443780502953599</v>
      </c>
      <c r="BQ350" s="4">
        <v>0.38120754184419697</v>
      </c>
      <c r="BR350" s="17">
        <v>4.95759959534392E-2</v>
      </c>
      <c r="BS350" s="4">
        <v>0.81805487667157095</v>
      </c>
      <c r="BT350" s="4">
        <v>0.99798931601783003</v>
      </c>
      <c r="BU350" s="16">
        <v>-0.31226152067639401</v>
      </c>
      <c r="BV350" s="4">
        <v>1.27220201236488E-4</v>
      </c>
      <c r="BW350" s="5">
        <v>4.1376238151175798E-4</v>
      </c>
    </row>
    <row r="351" spans="1:75" x14ac:dyDescent="0.25">
      <c r="A351" s="46" t="s">
        <v>963</v>
      </c>
      <c r="B351" s="18" t="s">
        <v>955</v>
      </c>
      <c r="C351" s="1">
        <v>147</v>
      </c>
      <c r="D351" s="2">
        <v>98</v>
      </c>
      <c r="E351" s="3">
        <v>-32.3857550528788</v>
      </c>
      <c r="F351" s="4">
        <v>2.6261031889936501E-4</v>
      </c>
      <c r="G351" s="47">
        <v>1.82142830596268E-4</v>
      </c>
      <c r="H351" s="17">
        <v>0.59299999999999997</v>
      </c>
      <c r="I351" s="47">
        <v>0.96699999999999997</v>
      </c>
      <c r="J351" s="4">
        <v>1.8200000000000001E-2</v>
      </c>
      <c r="K351" s="2">
        <v>-0.38800000000000001</v>
      </c>
      <c r="L351" s="1">
        <v>58</v>
      </c>
      <c r="M351" s="2">
        <v>89</v>
      </c>
      <c r="N351" s="3">
        <v>3.3520829175250602</v>
      </c>
      <c r="O351" s="4">
        <v>0.75510086706693902</v>
      </c>
      <c r="P351" s="4">
        <v>0.54213826663694797</v>
      </c>
      <c r="Q351" s="6">
        <v>1.02</v>
      </c>
      <c r="R351" s="2" t="s">
        <v>964</v>
      </c>
      <c r="S351" s="4">
        <v>0.87</v>
      </c>
      <c r="T351" s="4">
        <v>0.57830033925160895</v>
      </c>
      <c r="U351" s="48">
        <v>0.99</v>
      </c>
      <c r="V351" s="2" t="s">
        <v>965</v>
      </c>
      <c r="W351" s="4">
        <v>0.97</v>
      </c>
      <c r="X351" s="49">
        <v>0.68703196064405303</v>
      </c>
      <c r="Y351" s="4">
        <v>1.02</v>
      </c>
      <c r="Z351" s="4" t="s">
        <v>1229</v>
      </c>
      <c r="AA351" s="4">
        <v>0.86</v>
      </c>
      <c r="AB351" s="4">
        <v>0.81873973165258895</v>
      </c>
      <c r="AC351" s="50">
        <v>0.84179999999999999</v>
      </c>
      <c r="AD351" s="5">
        <v>0.42492098666066802</v>
      </c>
      <c r="AE351" s="6">
        <v>1.22</v>
      </c>
      <c r="AF351" s="2" t="s">
        <v>966</v>
      </c>
      <c r="AG351" s="4">
        <v>0.14000000000000001</v>
      </c>
      <c r="AH351" s="4">
        <v>0.97801656824663397</v>
      </c>
      <c r="AI351" s="48">
        <v>1.22</v>
      </c>
      <c r="AJ351" s="2" t="s">
        <v>967</v>
      </c>
      <c r="AK351" s="4">
        <v>0.13</v>
      </c>
      <c r="AL351" s="49">
        <v>0.84708150557735096</v>
      </c>
      <c r="AM351" s="4">
        <v>0.1933</v>
      </c>
      <c r="AN351" s="4">
        <v>0.93757241279210002</v>
      </c>
      <c r="AO351" s="1">
        <v>13</v>
      </c>
      <c r="AP351" s="2">
        <v>11</v>
      </c>
      <c r="AQ351" s="3">
        <v>-10.9746324619371</v>
      </c>
      <c r="AR351" s="4">
        <v>0.91713316823175495</v>
      </c>
      <c r="AS351" s="4">
        <v>0.99032458967926096</v>
      </c>
      <c r="AT351" s="16">
        <v>9.3994813666567201E-2</v>
      </c>
      <c r="AU351" s="4">
        <v>0.66220849660706904</v>
      </c>
      <c r="AV351" s="4">
        <v>0.99697101716048497</v>
      </c>
      <c r="AW351" s="17">
        <v>-0.28322067858397199</v>
      </c>
      <c r="AX351" s="4">
        <v>0.17989616491948701</v>
      </c>
      <c r="AY351" s="4">
        <v>0.49448662156398399</v>
      </c>
      <c r="AZ351" s="17">
        <v>-0.29956617501194799</v>
      </c>
      <c r="BA351" s="4">
        <v>0.154988999046066</v>
      </c>
      <c r="BB351" s="4">
        <v>0.54638921168538501</v>
      </c>
      <c r="BC351" s="17">
        <v>-0.30945129682808997</v>
      </c>
      <c r="BD351" s="4">
        <v>0.19732245409054699</v>
      </c>
      <c r="BE351" s="4">
        <v>0.23681377761060299</v>
      </c>
      <c r="BF351" s="17">
        <v>0.19826086956521699</v>
      </c>
      <c r="BG351" s="4">
        <v>0.35140524509678001</v>
      </c>
      <c r="BH351" s="4">
        <v>0.35148673770057298</v>
      </c>
      <c r="BI351" s="17">
        <v>-0.13872581323813299</v>
      </c>
      <c r="BJ351" s="4">
        <v>0.51797369355562495</v>
      </c>
      <c r="BK351" s="4">
        <v>0.71231101177080203</v>
      </c>
      <c r="BL351" s="17">
        <v>0.25266362849954499</v>
      </c>
      <c r="BM351" s="4">
        <v>0.23358948778761801</v>
      </c>
      <c r="BN351" s="4">
        <v>0.240971092072331</v>
      </c>
      <c r="BO351" s="17">
        <v>0.34608695652173899</v>
      </c>
      <c r="BP351" s="4">
        <v>9.8086671422355498E-2</v>
      </c>
      <c r="BQ351" s="4">
        <v>0.195535096920506</v>
      </c>
      <c r="BR351" s="17">
        <v>0.127419007143489</v>
      </c>
      <c r="BS351" s="4">
        <v>0.55296264702865405</v>
      </c>
      <c r="BT351" s="4">
        <v>0.99798931601783003</v>
      </c>
      <c r="BU351" s="16">
        <v>-0.109007245993547</v>
      </c>
      <c r="BV351" s="4">
        <v>0.18853205415329399</v>
      </c>
      <c r="BW351" s="5">
        <v>0.12765632531093099</v>
      </c>
    </row>
    <row r="352" spans="1:75" x14ac:dyDescent="0.25">
      <c r="A352" s="46" t="s">
        <v>968</v>
      </c>
      <c r="B352" s="18" t="s">
        <v>955</v>
      </c>
      <c r="C352" s="1">
        <v>147</v>
      </c>
      <c r="D352" s="2">
        <v>98</v>
      </c>
      <c r="E352" s="3">
        <v>-31.336758237688201</v>
      </c>
      <c r="F352" s="4">
        <v>6.2399059018009902E-6</v>
      </c>
      <c r="G352" s="47">
        <v>5.9968441885252702E-6</v>
      </c>
      <c r="H352" s="17">
        <v>0.65</v>
      </c>
      <c r="I352" s="47">
        <v>0.96699999999999997</v>
      </c>
      <c r="J352" s="4">
        <v>3.0999999999999999E-3</v>
      </c>
      <c r="K352" s="2">
        <v>-0.50800000000000001</v>
      </c>
      <c r="L352" s="1">
        <v>58</v>
      </c>
      <c r="M352" s="2">
        <v>89</v>
      </c>
      <c r="N352" s="3">
        <v>1.3575476402286499</v>
      </c>
      <c r="O352" s="4">
        <v>0.76018721678479395</v>
      </c>
      <c r="P352" s="4">
        <v>0.54213826663694797</v>
      </c>
      <c r="Q352" s="6">
        <v>0.99</v>
      </c>
      <c r="R352" s="2" t="s">
        <v>969</v>
      </c>
      <c r="S352" s="4">
        <v>0.91</v>
      </c>
      <c r="T352" s="4">
        <v>0.58273684137968595</v>
      </c>
      <c r="U352" s="48">
        <v>0.99</v>
      </c>
      <c r="V352" s="2" t="s">
        <v>970</v>
      </c>
      <c r="W352" s="4">
        <v>0.96</v>
      </c>
      <c r="X352" s="49">
        <v>0.68703196064405303</v>
      </c>
      <c r="Y352" s="4">
        <v>0.95</v>
      </c>
      <c r="Z352" s="4" t="s">
        <v>1266</v>
      </c>
      <c r="AA352" s="4">
        <v>0.74</v>
      </c>
      <c r="AB352" s="4">
        <v>0.78473135649415104</v>
      </c>
      <c r="AC352" s="50">
        <v>0.77759999999999996</v>
      </c>
      <c r="AD352" s="5">
        <v>0.40909473178698302</v>
      </c>
      <c r="AE352" s="6">
        <v>1.29</v>
      </c>
      <c r="AF352" s="2" t="s">
        <v>971</v>
      </c>
      <c r="AG352" s="4">
        <v>4.9000000000000002E-2</v>
      </c>
      <c r="AH352" s="4">
        <v>0.97801656824663397</v>
      </c>
      <c r="AI352" s="48">
        <v>1.28</v>
      </c>
      <c r="AJ352" s="2" t="s">
        <v>972</v>
      </c>
      <c r="AK352" s="4">
        <v>5.5E-2</v>
      </c>
      <c r="AL352" s="49">
        <v>0.84708150557735096</v>
      </c>
      <c r="AM352" s="4">
        <v>5.7000000000000002E-3</v>
      </c>
      <c r="AN352" s="4">
        <v>0.84701658917924805</v>
      </c>
      <c r="AO352" s="1">
        <v>13</v>
      </c>
      <c r="AP352" s="2">
        <v>11</v>
      </c>
      <c r="AQ352" s="3">
        <v>-5.8688729315141899</v>
      </c>
      <c r="AR352" s="4">
        <v>0.74678953349144095</v>
      </c>
      <c r="AS352" s="4">
        <v>0.99032458967926096</v>
      </c>
      <c r="AT352" s="16">
        <v>-2.9590959857993399E-2</v>
      </c>
      <c r="AU352" s="4">
        <v>0.89082818373544204</v>
      </c>
      <c r="AV352" s="4">
        <v>0.99697101716048497</v>
      </c>
      <c r="AW352" s="17">
        <v>-0.263989644852961</v>
      </c>
      <c r="AX352" s="4">
        <v>0.21258219384559199</v>
      </c>
      <c r="AY352" s="4">
        <v>0.49448662156398399</v>
      </c>
      <c r="AZ352" s="17">
        <v>-0.27511179337831998</v>
      </c>
      <c r="BA352" s="4">
        <v>0.19322565769403799</v>
      </c>
      <c r="BB352" s="4">
        <v>0.54638921168538501</v>
      </c>
      <c r="BC352" s="17">
        <v>-7.8241947209374899E-2</v>
      </c>
      <c r="BD352" s="4">
        <v>0.75019390208862602</v>
      </c>
      <c r="BE352" s="4">
        <v>0.39161749814192898</v>
      </c>
      <c r="BF352" s="17">
        <v>-0.16608695652173899</v>
      </c>
      <c r="BG352" s="4">
        <v>0.43621673770299801</v>
      </c>
      <c r="BH352" s="4">
        <v>0.39819303359059899</v>
      </c>
      <c r="BI352" s="17">
        <v>-0.34964123461899199</v>
      </c>
      <c r="BJ352" s="4">
        <v>9.3976739685281502E-2</v>
      </c>
      <c r="BK352" s="4">
        <v>0.49659105361023897</v>
      </c>
      <c r="BL352" s="17">
        <v>3.6529681228850003E-2</v>
      </c>
      <c r="BM352" s="4">
        <v>0.86543419558826196</v>
      </c>
      <c r="BN352" s="4">
        <v>0.50443423961582201</v>
      </c>
      <c r="BO352" s="17">
        <v>-6.6956521739130401E-2</v>
      </c>
      <c r="BP352" s="4">
        <v>0.75554265215382599</v>
      </c>
      <c r="BQ352" s="4">
        <v>0.54411341540027502</v>
      </c>
      <c r="BR352" s="17">
        <v>1.34811918820756E-2</v>
      </c>
      <c r="BS352" s="4">
        <v>0.95014793266906294</v>
      </c>
      <c r="BT352" s="4">
        <v>0.99798931601783003</v>
      </c>
      <c r="BU352" s="16">
        <v>-0.15912851627137301</v>
      </c>
      <c r="BV352" s="4">
        <v>5.42899978294729E-2</v>
      </c>
      <c r="BW352" s="5">
        <v>4.9864426998162001E-2</v>
      </c>
    </row>
    <row r="353" spans="1:75" x14ac:dyDescent="0.25">
      <c r="A353" s="46" t="s">
        <v>973</v>
      </c>
      <c r="B353" s="18" t="s">
        <v>955</v>
      </c>
      <c r="C353" s="1">
        <v>147</v>
      </c>
      <c r="D353" s="2">
        <v>98</v>
      </c>
      <c r="E353" s="3">
        <v>-40.641048251837603</v>
      </c>
      <c r="F353" s="4">
        <v>2.2300187281933699E-7</v>
      </c>
      <c r="G353" s="47">
        <v>2.8513256788629198E-7</v>
      </c>
      <c r="H353" s="17">
        <v>0.66400000000000003</v>
      </c>
      <c r="I353" s="47">
        <v>0.96899999999999997</v>
      </c>
      <c r="J353" s="4">
        <v>4.0000000000000002E-4</v>
      </c>
      <c r="K353" s="2">
        <v>-0.64700000000000002</v>
      </c>
      <c r="L353" s="1">
        <v>58</v>
      </c>
      <c r="M353" s="2">
        <v>89</v>
      </c>
      <c r="N353" s="3">
        <v>-3.1041414236875</v>
      </c>
      <c r="O353" s="4">
        <v>0.51876932295824896</v>
      </c>
      <c r="P353" s="4">
        <v>0.468661714996012</v>
      </c>
      <c r="Q353" s="6">
        <v>0.92</v>
      </c>
      <c r="R353" s="2" t="s">
        <v>974</v>
      </c>
      <c r="S353" s="4">
        <v>0.57999999999999996</v>
      </c>
      <c r="T353" s="4">
        <v>0.45928780566649502</v>
      </c>
      <c r="U353" s="48">
        <v>0.98</v>
      </c>
      <c r="V353" s="2" t="s">
        <v>975</v>
      </c>
      <c r="W353" s="4">
        <v>0.88</v>
      </c>
      <c r="X353" s="49">
        <v>0.66493834618247805</v>
      </c>
      <c r="Y353" s="4">
        <v>1</v>
      </c>
      <c r="Z353" s="4" t="s">
        <v>1267</v>
      </c>
      <c r="AA353" s="4">
        <v>0.99</v>
      </c>
      <c r="AB353" s="4">
        <v>0.84362408136617895</v>
      </c>
      <c r="AC353" s="50">
        <v>0.24510000000000001</v>
      </c>
      <c r="AD353" s="5">
        <v>0.231025767504589</v>
      </c>
      <c r="AE353" s="6">
        <v>1.1100000000000001</v>
      </c>
      <c r="AF353" s="2" t="s">
        <v>976</v>
      </c>
      <c r="AG353" s="4">
        <v>0.45</v>
      </c>
      <c r="AH353" s="4">
        <v>0.97801656824663397</v>
      </c>
      <c r="AI353" s="48">
        <v>1.1100000000000001</v>
      </c>
      <c r="AJ353" s="2" t="s">
        <v>976</v>
      </c>
      <c r="AK353" s="4">
        <v>0.46</v>
      </c>
      <c r="AL353" s="49">
        <v>0.84708150557735096</v>
      </c>
      <c r="AM353" s="4">
        <v>0.8095</v>
      </c>
      <c r="AN353" s="4">
        <v>0.93757241279210002</v>
      </c>
      <c r="AO353" s="1">
        <v>13</v>
      </c>
      <c r="AP353" s="2">
        <v>11</v>
      </c>
      <c r="AQ353" s="3">
        <v>-11.847290950240399</v>
      </c>
      <c r="AR353" s="4">
        <v>0.686098914580059</v>
      </c>
      <c r="AS353" s="4">
        <v>0.99032458967926096</v>
      </c>
      <c r="AT353" s="16">
        <v>-4.4386439786990098E-2</v>
      </c>
      <c r="AU353" s="4">
        <v>0.83683689569300501</v>
      </c>
      <c r="AV353" s="4">
        <v>0.99697101716048497</v>
      </c>
      <c r="AW353" s="17">
        <v>-0.175701717269686</v>
      </c>
      <c r="AX353" s="4">
        <v>0.41151746146255502</v>
      </c>
      <c r="AY353" s="4">
        <v>0.54092357691372495</v>
      </c>
      <c r="AZ353" s="17">
        <v>-0.18952145766062001</v>
      </c>
      <c r="BA353" s="4">
        <v>0.37509269462796502</v>
      </c>
      <c r="BB353" s="4">
        <v>0.59623575362052805</v>
      </c>
      <c r="BC353" s="17">
        <v>-0.20835215155754899</v>
      </c>
      <c r="BD353" s="4">
        <v>0.39200787355619199</v>
      </c>
      <c r="BE353" s="4">
        <v>0.29734262749447798</v>
      </c>
      <c r="BF353" s="17">
        <v>0.28956521739130398</v>
      </c>
      <c r="BG353" s="4">
        <v>0.169527555314303</v>
      </c>
      <c r="BH353" s="4">
        <v>0.231004141177518</v>
      </c>
      <c r="BI353" s="17">
        <v>-1.17416832521303E-2</v>
      </c>
      <c r="BJ353" s="4">
        <v>0.95657410895190098</v>
      </c>
      <c r="BK353" s="4">
        <v>0.85672568694031703</v>
      </c>
      <c r="BL353" s="17">
        <v>0.35442488335134198</v>
      </c>
      <c r="BM353" s="4">
        <v>8.9262697899758797E-2</v>
      </c>
      <c r="BN353" s="4">
        <v>0.13895577963937999</v>
      </c>
      <c r="BO353" s="17">
        <v>0.36782608695652202</v>
      </c>
      <c r="BP353" s="4">
        <v>7.7748784858186898E-2</v>
      </c>
      <c r="BQ353" s="4">
        <v>0.181261434730282</v>
      </c>
      <c r="BR353" s="17">
        <v>4.26179614336583E-2</v>
      </c>
      <c r="BS353" s="4">
        <v>0.84325770881773399</v>
      </c>
      <c r="BT353" s="4">
        <v>0.99798931601783003</v>
      </c>
      <c r="BU353" s="16">
        <v>-5.4911635146468803E-2</v>
      </c>
      <c r="BV353" s="4">
        <v>0.50844461037729405</v>
      </c>
      <c r="BW353" s="5">
        <v>0.27941932927725899</v>
      </c>
    </row>
    <row r="354" spans="1:75" x14ac:dyDescent="0.25">
      <c r="A354" s="46" t="s">
        <v>977</v>
      </c>
      <c r="B354" s="18" t="s">
        <v>955</v>
      </c>
      <c r="C354" s="1">
        <v>147</v>
      </c>
      <c r="D354" s="2">
        <v>98</v>
      </c>
      <c r="E354" s="3">
        <v>-27.7665709553455</v>
      </c>
      <c r="F354" s="4">
        <v>6.4443005143427098E-6</v>
      </c>
      <c r="G354" s="47">
        <v>6.11336380925236E-6</v>
      </c>
      <c r="H354" s="17">
        <v>0.66900000000000004</v>
      </c>
      <c r="I354" s="47">
        <v>0.96799999999999997</v>
      </c>
      <c r="J354" s="4">
        <v>6.9999999999999999E-4</v>
      </c>
      <c r="K354" s="2">
        <v>-0.60199999999999998</v>
      </c>
      <c r="L354" s="1">
        <v>58</v>
      </c>
      <c r="M354" s="2">
        <v>89</v>
      </c>
      <c r="N354" s="3">
        <v>0.32800482131793801</v>
      </c>
      <c r="O354" s="4">
        <v>0.88760300286251603</v>
      </c>
      <c r="P354" s="4">
        <v>0.56577062641001596</v>
      </c>
      <c r="Q354" s="6">
        <v>0.99</v>
      </c>
      <c r="R354" s="2" t="s">
        <v>873</v>
      </c>
      <c r="S354" s="4">
        <v>0.94</v>
      </c>
      <c r="T354" s="4">
        <v>0.58364825774939</v>
      </c>
      <c r="U354" s="48">
        <v>0.98</v>
      </c>
      <c r="V354" s="2" t="s">
        <v>900</v>
      </c>
      <c r="W354" s="4">
        <v>0.88</v>
      </c>
      <c r="X354" s="49">
        <v>0.66493834618247805</v>
      </c>
      <c r="Y354" s="4">
        <v>0.97</v>
      </c>
      <c r="Z354" s="4" t="s">
        <v>638</v>
      </c>
      <c r="AA354" s="4">
        <v>0.8</v>
      </c>
      <c r="AB354" s="4">
        <v>0.80582839146514895</v>
      </c>
      <c r="AC354" s="50">
        <v>0.27150000000000002</v>
      </c>
      <c r="AD354" s="5">
        <v>0.24071051287133299</v>
      </c>
      <c r="AE354" s="6">
        <v>1.1399999999999999</v>
      </c>
      <c r="AF354" s="2" t="s">
        <v>978</v>
      </c>
      <c r="AG354" s="4">
        <v>0.31</v>
      </c>
      <c r="AH354" s="4">
        <v>0.97801656824663397</v>
      </c>
      <c r="AI354" s="48">
        <v>1.1299999999999999</v>
      </c>
      <c r="AJ354" s="2" t="s">
        <v>173</v>
      </c>
      <c r="AK354" s="4">
        <v>0.34</v>
      </c>
      <c r="AL354" s="49">
        <v>0.84708150557735096</v>
      </c>
      <c r="AM354" s="4">
        <v>0.44169999999999998</v>
      </c>
      <c r="AN354" s="4">
        <v>0.93757241279210002</v>
      </c>
      <c r="AO354" s="1">
        <v>13</v>
      </c>
      <c r="AP354" s="2">
        <v>11</v>
      </c>
      <c r="AQ354" s="3">
        <v>-4.4009698862278199</v>
      </c>
      <c r="AR354" s="4">
        <v>0.57044746440643102</v>
      </c>
      <c r="AS354" s="4">
        <v>0.99032458967926096</v>
      </c>
      <c r="AT354" s="16">
        <v>-0.107049648898035</v>
      </c>
      <c r="AU354" s="4">
        <v>0.61857389576124699</v>
      </c>
      <c r="AV354" s="4">
        <v>0.99697101716048497</v>
      </c>
      <c r="AW354" s="17">
        <v>-0.20673361260836201</v>
      </c>
      <c r="AX354" s="4">
        <v>0.33242421688349399</v>
      </c>
      <c r="AY354" s="4">
        <v>0.52270574011672999</v>
      </c>
      <c r="AZ354" s="17">
        <v>-0.20960898543110101</v>
      </c>
      <c r="BA354" s="4">
        <v>0.32559282723347599</v>
      </c>
      <c r="BB354" s="4">
        <v>0.562442034225067</v>
      </c>
      <c r="BC354" s="17">
        <v>-5.2747380141151597E-3</v>
      </c>
      <c r="BD354" s="4">
        <v>0.982901729127311</v>
      </c>
      <c r="BE354" s="4">
        <v>0.45010433361663799</v>
      </c>
      <c r="BF354" s="17">
        <v>0.146086956521739</v>
      </c>
      <c r="BG354" s="4">
        <v>0.49410112695424402</v>
      </c>
      <c r="BH354" s="4">
        <v>0.43148244775396999</v>
      </c>
      <c r="BI354" s="17">
        <v>-7.5233748245131404E-2</v>
      </c>
      <c r="BJ354" s="4">
        <v>0.72679745809295804</v>
      </c>
      <c r="BK354" s="4">
        <v>0.80012448827847704</v>
      </c>
      <c r="BL354" s="17">
        <v>0.251793874184573</v>
      </c>
      <c r="BM354" s="4">
        <v>0.23525726842661099</v>
      </c>
      <c r="BN354" s="4">
        <v>0.240971092072331</v>
      </c>
      <c r="BO354" s="17">
        <v>0.22173913043478299</v>
      </c>
      <c r="BP354" s="4">
        <v>0.296294291335927</v>
      </c>
      <c r="BQ354" s="4">
        <v>0.34833830724801101</v>
      </c>
      <c r="BR354" s="17">
        <v>7.9582519819994493E-2</v>
      </c>
      <c r="BS354" s="4">
        <v>0.71164520891768701</v>
      </c>
      <c r="BT354" s="4">
        <v>0.99798931601783003</v>
      </c>
      <c r="BU354" s="16">
        <v>1.9301241414744399E-2</v>
      </c>
      <c r="BV354" s="4">
        <v>0.81630487046681199</v>
      </c>
      <c r="BW354" s="5">
        <v>0.38465040595574401</v>
      </c>
    </row>
    <row r="355" spans="1:75" x14ac:dyDescent="0.25">
      <c r="A355" s="46" t="s">
        <v>979</v>
      </c>
      <c r="B355" s="18" t="s">
        <v>955</v>
      </c>
      <c r="C355" s="1">
        <v>147</v>
      </c>
      <c r="D355" s="2">
        <v>98</v>
      </c>
      <c r="E355" s="3">
        <v>-51.6225824598177</v>
      </c>
      <c r="F355" s="4">
        <v>8.4696113993348997E-10</v>
      </c>
      <c r="G355" s="47">
        <v>1.9767834228687399E-9</v>
      </c>
      <c r="H355" s="17">
        <v>0.72299999999999998</v>
      </c>
      <c r="I355" s="47">
        <v>0.97</v>
      </c>
      <c r="J355" s="4">
        <v>0</v>
      </c>
      <c r="K355" s="2">
        <v>-0.79400000000000004</v>
      </c>
      <c r="L355" s="1">
        <v>58</v>
      </c>
      <c r="M355" s="2">
        <v>89</v>
      </c>
      <c r="N355" s="3">
        <v>-11.968602558148101</v>
      </c>
      <c r="O355" s="4">
        <v>0.141732136487386</v>
      </c>
      <c r="P355" s="4">
        <v>0.24652407174906299</v>
      </c>
      <c r="Q355" s="6">
        <v>0.98</v>
      </c>
      <c r="R355" s="2" t="s">
        <v>980</v>
      </c>
      <c r="S355" s="4">
        <v>0.9</v>
      </c>
      <c r="T355" s="4">
        <v>0.58273684137968595</v>
      </c>
      <c r="U355" s="48">
        <v>1.08</v>
      </c>
      <c r="V355" s="2" t="s">
        <v>981</v>
      </c>
      <c r="W355" s="4">
        <v>0.63</v>
      </c>
      <c r="X355" s="49">
        <v>0.60077962500612303</v>
      </c>
      <c r="Y355" s="4">
        <v>1.1100000000000001</v>
      </c>
      <c r="Z355" s="4" t="s">
        <v>1268</v>
      </c>
      <c r="AA355" s="4">
        <v>0.52</v>
      </c>
      <c r="AB355" s="4">
        <v>0.69055780287373902</v>
      </c>
      <c r="AC355" s="50">
        <v>0.50270000000000004</v>
      </c>
      <c r="AD355" s="5">
        <v>0.33213934039457699</v>
      </c>
      <c r="AE355" s="6">
        <v>1.05</v>
      </c>
      <c r="AF355" s="2" t="s">
        <v>982</v>
      </c>
      <c r="AG355" s="4">
        <v>0.73</v>
      </c>
      <c r="AH355" s="4">
        <v>0.97801656824663397</v>
      </c>
      <c r="AI355" s="48">
        <v>1.06</v>
      </c>
      <c r="AJ355" s="2" t="s">
        <v>983</v>
      </c>
      <c r="AK355" s="4">
        <v>0.68</v>
      </c>
      <c r="AL355" s="49">
        <v>0.84708150557735096</v>
      </c>
      <c r="AM355" s="4">
        <v>0.41920000000000002</v>
      </c>
      <c r="AN355" s="4">
        <v>0.93757241279210002</v>
      </c>
      <c r="AO355" s="1">
        <v>13</v>
      </c>
      <c r="AP355" s="2">
        <v>11</v>
      </c>
      <c r="AQ355" s="3">
        <v>-7.0169816381068397</v>
      </c>
      <c r="AR355" s="4">
        <v>0.71091806071354002</v>
      </c>
      <c r="AS355" s="4">
        <v>0.99032458967926096</v>
      </c>
      <c r="AT355" s="16">
        <v>-0.21148833074977599</v>
      </c>
      <c r="AU355" s="4">
        <v>0.32117406658748698</v>
      </c>
      <c r="AV355" s="4">
        <v>0.99697101716048497</v>
      </c>
      <c r="AW355" s="17">
        <v>-0.111452581850174</v>
      </c>
      <c r="AX355" s="4">
        <v>0.60412595138883296</v>
      </c>
      <c r="AY355" s="4">
        <v>0.59579100967036802</v>
      </c>
      <c r="AZ355" s="17">
        <v>-0.110918088123957</v>
      </c>
      <c r="BA355" s="4">
        <v>0.60587232673158198</v>
      </c>
      <c r="BB355" s="4">
        <v>0.65016677278094004</v>
      </c>
      <c r="BC355" s="17">
        <v>-0.103736514277598</v>
      </c>
      <c r="BD355" s="4">
        <v>0.67257066226520801</v>
      </c>
      <c r="BE355" s="4">
        <v>0.36992203096808202</v>
      </c>
      <c r="BF355" s="17">
        <v>-1.56521739130435E-2</v>
      </c>
      <c r="BG355" s="4">
        <v>0.94326480582554495</v>
      </c>
      <c r="BH355" s="4">
        <v>0.61163761403910799</v>
      </c>
      <c r="BI355" s="17">
        <v>-0.21961296453058601</v>
      </c>
      <c r="BJ355" s="4">
        <v>0.30249314382569698</v>
      </c>
      <c r="BK355" s="4">
        <v>0.62974592265421103</v>
      </c>
      <c r="BL355" s="17">
        <v>0.110893675159009</v>
      </c>
      <c r="BM355" s="4">
        <v>0.60595214246227302</v>
      </c>
      <c r="BN355" s="4">
        <v>0.41091398300872101</v>
      </c>
      <c r="BO355" s="17">
        <v>-7.8260869565217397E-3</v>
      </c>
      <c r="BP355" s="4">
        <v>0.97242601981854604</v>
      </c>
      <c r="BQ355" s="4">
        <v>0.59981251458083196</v>
      </c>
      <c r="BR355" s="17">
        <v>-0.20569689549102399</v>
      </c>
      <c r="BS355" s="4">
        <v>0.33490822935862902</v>
      </c>
      <c r="BT355" s="4">
        <v>0.99798931601783003</v>
      </c>
      <c r="BU355" s="16">
        <v>-0.142592690537896</v>
      </c>
      <c r="BV355" s="4">
        <v>8.49126850705616E-2</v>
      </c>
      <c r="BW355" s="5">
        <v>6.9611656403187894E-2</v>
      </c>
    </row>
    <row r="356" spans="1:75" x14ac:dyDescent="0.25">
      <c r="A356" s="46" t="s">
        <v>984</v>
      </c>
      <c r="B356" s="18" t="s">
        <v>955</v>
      </c>
      <c r="C356" s="1">
        <v>147</v>
      </c>
      <c r="D356" s="2">
        <v>98</v>
      </c>
      <c r="E356" s="3">
        <v>-40.137641481173802</v>
      </c>
      <c r="F356" s="4">
        <v>1.71139294525219E-9</v>
      </c>
      <c r="G356" s="47">
        <v>3.6470087221910801E-9</v>
      </c>
      <c r="H356" s="17">
        <v>0.70299999999999996</v>
      </c>
      <c r="I356" s="47">
        <v>0.96699999999999997</v>
      </c>
      <c r="J356" s="4">
        <v>1E-4</v>
      </c>
      <c r="K356" s="2">
        <v>-0.72099999999999997</v>
      </c>
      <c r="L356" s="1">
        <v>58</v>
      </c>
      <c r="M356" s="2">
        <v>89</v>
      </c>
      <c r="N356" s="3">
        <v>-5.3233319236745302</v>
      </c>
      <c r="O356" s="4">
        <v>0.32007524785258701</v>
      </c>
      <c r="P356" s="4">
        <v>0.36636865691116999</v>
      </c>
      <c r="Q356" s="6">
        <v>0.83</v>
      </c>
      <c r="R356" s="2" t="s">
        <v>985</v>
      </c>
      <c r="S356" s="4">
        <v>0.14000000000000001</v>
      </c>
      <c r="T356" s="4">
        <v>0.21981372387724599</v>
      </c>
      <c r="U356" s="48">
        <v>0.89</v>
      </c>
      <c r="V356" s="2" t="s">
        <v>986</v>
      </c>
      <c r="W356" s="4">
        <v>0.35</v>
      </c>
      <c r="X356" s="49">
        <v>0.47969897908136799</v>
      </c>
      <c r="Y356" s="4">
        <v>0.9</v>
      </c>
      <c r="Z356" s="4" t="s">
        <v>705</v>
      </c>
      <c r="AA356" s="4">
        <v>0.41</v>
      </c>
      <c r="AB356" s="4">
        <v>0.63886568239678299</v>
      </c>
      <c r="AC356" s="50">
        <v>1.41E-2</v>
      </c>
      <c r="AD356" s="5">
        <v>7.4168095595769201E-2</v>
      </c>
      <c r="AE356" s="6">
        <v>1</v>
      </c>
      <c r="AF356" s="2" t="s">
        <v>987</v>
      </c>
      <c r="AG356" s="4">
        <v>0.98</v>
      </c>
      <c r="AH356" s="4">
        <v>0.99076375048445497</v>
      </c>
      <c r="AI356" s="48">
        <v>1</v>
      </c>
      <c r="AJ356" s="2" t="s">
        <v>278</v>
      </c>
      <c r="AK356" s="4">
        <v>0.98</v>
      </c>
      <c r="AL356" s="49">
        <v>0.85458596434985001</v>
      </c>
      <c r="AM356" s="4">
        <v>0.69379999999999997</v>
      </c>
      <c r="AN356" s="4">
        <v>0.93757241279210002</v>
      </c>
      <c r="AO356" s="1">
        <v>13</v>
      </c>
      <c r="AP356" s="2">
        <v>11</v>
      </c>
      <c r="AQ356" s="3">
        <v>-31.689953169273402</v>
      </c>
      <c r="AR356" s="4">
        <v>0.19057586640433799</v>
      </c>
      <c r="AS356" s="4">
        <v>0.78559477117674104</v>
      </c>
      <c r="AT356" s="16">
        <v>0.13577028640726399</v>
      </c>
      <c r="AU356" s="4">
        <v>0.52701564633125098</v>
      </c>
      <c r="AV356" s="4">
        <v>0.99697101716048497</v>
      </c>
      <c r="AW356" s="17">
        <v>-6.2063790677351897E-2</v>
      </c>
      <c r="AX356" s="4">
        <v>0.77327353303167001</v>
      </c>
      <c r="AY356" s="4">
        <v>0.63531346366726604</v>
      </c>
      <c r="AZ356" s="17">
        <v>-6.9869661810366898E-2</v>
      </c>
      <c r="BA356" s="4">
        <v>0.74562456878655403</v>
      </c>
      <c r="BB356" s="4">
        <v>0.69738186901279597</v>
      </c>
      <c r="BC356" s="17">
        <v>-0.37362727599982398</v>
      </c>
      <c r="BD356" s="4">
        <v>0.11508763722854901</v>
      </c>
      <c r="BE356" s="4">
        <v>0.20354094852586099</v>
      </c>
      <c r="BF356" s="17">
        <v>0.35478260869565198</v>
      </c>
      <c r="BG356" s="4">
        <v>8.9517725223187794E-2</v>
      </c>
      <c r="BH356" s="4">
        <v>0.16396008259928399</v>
      </c>
      <c r="BI356" s="17">
        <v>0.146988479230372</v>
      </c>
      <c r="BJ356" s="4">
        <v>0.49309807235918401</v>
      </c>
      <c r="BK356" s="4">
        <v>0.69690973213040497</v>
      </c>
      <c r="BL356" s="17">
        <v>0.44705371789592602</v>
      </c>
      <c r="BM356" s="4">
        <v>2.85075785351699E-2</v>
      </c>
      <c r="BN356" s="4">
        <v>8.8933647103829394E-2</v>
      </c>
      <c r="BO356" s="17">
        <v>0.29913043478260898</v>
      </c>
      <c r="BP356" s="4">
        <v>0.15538802673194699</v>
      </c>
      <c r="BQ356" s="4">
        <v>0.25294416034258399</v>
      </c>
      <c r="BR356" s="17">
        <v>0.11828658683627601</v>
      </c>
      <c r="BS356" s="4">
        <v>0.58198513975438704</v>
      </c>
      <c r="BT356" s="4">
        <v>0.99798931601783003</v>
      </c>
      <c r="BU356" s="16">
        <v>-0.2866474246122</v>
      </c>
      <c r="BV356" s="4">
        <v>4.5439264322608798E-4</v>
      </c>
      <c r="BW356" s="5">
        <v>1.2878284381719501E-3</v>
      </c>
    </row>
    <row r="357" spans="1:75" x14ac:dyDescent="0.25">
      <c r="A357" s="46" t="s">
        <v>988</v>
      </c>
      <c r="B357" s="18" t="s">
        <v>955</v>
      </c>
      <c r="C357" s="1">
        <v>147</v>
      </c>
      <c r="D357" s="2">
        <v>98</v>
      </c>
      <c r="E357" s="3">
        <v>-25.0059962089822</v>
      </c>
      <c r="F357" s="4">
        <v>1.9095120558144101E-3</v>
      </c>
      <c r="G357" s="47">
        <v>1.1276107638749199E-3</v>
      </c>
      <c r="H357" s="17">
        <v>0.60499999999999998</v>
      </c>
      <c r="I357" s="47">
        <v>0.96799999999999997</v>
      </c>
      <c r="J357" s="4">
        <v>0.12939999999999999</v>
      </c>
      <c r="K357" s="2">
        <v>-0.23899999999999999</v>
      </c>
      <c r="L357" s="1">
        <v>58</v>
      </c>
      <c r="M357" s="2">
        <v>89</v>
      </c>
      <c r="N357" s="3">
        <v>-0.37757016536823801</v>
      </c>
      <c r="O357" s="4">
        <v>0.94686513498212999</v>
      </c>
      <c r="P357" s="4">
        <v>0.58040876437551703</v>
      </c>
      <c r="Q357" s="6">
        <v>0.93</v>
      </c>
      <c r="R357" s="2" t="s">
        <v>989</v>
      </c>
      <c r="S357" s="4">
        <v>0.57999999999999996</v>
      </c>
      <c r="T357" s="4">
        <v>0.45928780566649502</v>
      </c>
      <c r="U357" s="48">
        <v>0.95</v>
      </c>
      <c r="V357" s="2" t="s">
        <v>527</v>
      </c>
      <c r="W357" s="4">
        <v>0.69</v>
      </c>
      <c r="X357" s="49">
        <v>0.62237867542351799</v>
      </c>
      <c r="Y357" s="4">
        <v>0.92</v>
      </c>
      <c r="Z357" s="4" t="s">
        <v>1269</v>
      </c>
      <c r="AA357" s="4">
        <v>0.54</v>
      </c>
      <c r="AB357" s="4">
        <v>0.69881711270024305</v>
      </c>
      <c r="AC357" s="50">
        <v>0.20549999999999999</v>
      </c>
      <c r="AD357" s="5">
        <v>0.20817161540576101</v>
      </c>
      <c r="AE357" s="6">
        <v>1.1200000000000001</v>
      </c>
      <c r="AF357" s="2" t="s">
        <v>990</v>
      </c>
      <c r="AG357" s="4">
        <v>0.36</v>
      </c>
      <c r="AH357" s="4">
        <v>0.97801656824663397</v>
      </c>
      <c r="AI357" s="48">
        <v>1.1200000000000001</v>
      </c>
      <c r="AJ357" s="2" t="s">
        <v>408</v>
      </c>
      <c r="AK357" s="4">
        <v>0.36</v>
      </c>
      <c r="AL357" s="49">
        <v>0.84708150557735096</v>
      </c>
      <c r="AM357" s="4">
        <v>0.53820000000000001</v>
      </c>
      <c r="AN357" s="4">
        <v>0.93757241279210002</v>
      </c>
      <c r="AO357" s="1">
        <v>13</v>
      </c>
      <c r="AP357" s="2">
        <v>11</v>
      </c>
      <c r="AQ357" s="3">
        <v>-4.7221289425189896</v>
      </c>
      <c r="AR357" s="4">
        <v>0.98118321243252704</v>
      </c>
      <c r="AS357" s="4">
        <v>0.99032458967926096</v>
      </c>
      <c r="AT357" s="16">
        <v>0.14795479928996699</v>
      </c>
      <c r="AU357" s="4">
        <v>0.49022830508728199</v>
      </c>
      <c r="AV357" s="4">
        <v>0.99697101716048497</v>
      </c>
      <c r="AW357" s="17">
        <v>-0.201488785227178</v>
      </c>
      <c r="AX357" s="4">
        <v>0.34510472821056498</v>
      </c>
      <c r="AY357" s="4">
        <v>0.52270574011672999</v>
      </c>
      <c r="AZ357" s="17">
        <v>-0.22183617624791499</v>
      </c>
      <c r="BA357" s="4">
        <v>0.29750102055447503</v>
      </c>
      <c r="BB357" s="4">
        <v>0.54638921168538501</v>
      </c>
      <c r="BC357" s="17">
        <v>-0.15208827940698699</v>
      </c>
      <c r="BD357" s="4">
        <v>0.534228514700408</v>
      </c>
      <c r="BE357" s="4">
        <v>0.33111601028085902</v>
      </c>
      <c r="BF357" s="17">
        <v>-0.119130434782609</v>
      </c>
      <c r="BG357" s="4">
        <v>0.57786057750869002</v>
      </c>
      <c r="BH357" s="4">
        <v>0.47520254610284501</v>
      </c>
      <c r="BI357" s="17">
        <v>-0.237877805145011</v>
      </c>
      <c r="BJ357" s="4">
        <v>0.26300835920402699</v>
      </c>
      <c r="BK357" s="4">
        <v>0.59646436771048095</v>
      </c>
      <c r="BL357" s="17">
        <v>-3.3485541126445799E-2</v>
      </c>
      <c r="BM357" s="4">
        <v>0.87656056819267303</v>
      </c>
      <c r="BN357" s="4">
        <v>0.50849803134888105</v>
      </c>
      <c r="BO357" s="17">
        <v>-0.23043478260869599</v>
      </c>
      <c r="BP357" s="4">
        <v>0.27736116812684097</v>
      </c>
      <c r="BQ357" s="4">
        <v>0.33466062755898202</v>
      </c>
      <c r="BR357" s="17">
        <v>0.121765604096167</v>
      </c>
      <c r="BS357" s="4">
        <v>0.57085115585184498</v>
      </c>
      <c r="BT357" s="4">
        <v>0.99798931601783003</v>
      </c>
      <c r="BU357" s="16">
        <v>-0.23425186438885101</v>
      </c>
      <c r="BV357" s="4">
        <v>4.3776616803315399E-3</v>
      </c>
      <c r="BW357" s="5">
        <v>7.6857899484257296E-3</v>
      </c>
    </row>
    <row r="358" spans="1:75" x14ac:dyDescent="0.25">
      <c r="A358" s="46" t="s">
        <v>991</v>
      </c>
      <c r="B358" s="18" t="s">
        <v>955</v>
      </c>
      <c r="C358" s="1">
        <v>147</v>
      </c>
      <c r="D358" s="2">
        <v>98</v>
      </c>
      <c r="E358" s="3">
        <v>-40.407091654420903</v>
      </c>
      <c r="F358" s="4">
        <v>3.96757973284896E-7</v>
      </c>
      <c r="G358" s="47">
        <v>4.9024690102002097E-7</v>
      </c>
      <c r="H358" s="17">
        <v>0.70399999999999996</v>
      </c>
      <c r="I358" s="47">
        <v>0.97099999999999997</v>
      </c>
      <c r="J358" s="4">
        <v>1E-4</v>
      </c>
      <c r="K358" s="2">
        <v>-0.76900000000000002</v>
      </c>
      <c r="L358" s="1">
        <v>58</v>
      </c>
      <c r="M358" s="2">
        <v>89</v>
      </c>
      <c r="N358" s="3">
        <v>-3.7873736902943098</v>
      </c>
      <c r="O358" s="4">
        <v>0.37321514875700101</v>
      </c>
      <c r="P358" s="4">
        <v>0.388655153165268</v>
      </c>
      <c r="Q358" s="6">
        <v>0.85</v>
      </c>
      <c r="R358" s="2" t="s">
        <v>992</v>
      </c>
      <c r="S358" s="4">
        <v>0.19</v>
      </c>
      <c r="T358" s="4">
        <v>0.25953720397792002</v>
      </c>
      <c r="U358" s="48">
        <v>0.94</v>
      </c>
      <c r="V358" s="2" t="s">
        <v>122</v>
      </c>
      <c r="W358" s="4">
        <v>0.64</v>
      </c>
      <c r="X358" s="49">
        <v>0.60485029481782004</v>
      </c>
      <c r="Y358" s="4">
        <v>0.92</v>
      </c>
      <c r="Z358" s="4" t="s">
        <v>315</v>
      </c>
      <c r="AA358" s="4">
        <v>0.52</v>
      </c>
      <c r="AB358" s="4">
        <v>0.69055780287373902</v>
      </c>
      <c r="AC358" s="50">
        <v>0.1411</v>
      </c>
      <c r="AD358" s="5">
        <v>0.182106590584795</v>
      </c>
      <c r="AE358" s="6">
        <v>0.87</v>
      </c>
      <c r="AF358" s="2" t="s">
        <v>474</v>
      </c>
      <c r="AG358" s="4">
        <v>0.28000000000000003</v>
      </c>
      <c r="AH358" s="4">
        <v>0.97801656824663397</v>
      </c>
      <c r="AI358" s="48">
        <v>0.88</v>
      </c>
      <c r="AJ358" s="2" t="s">
        <v>420</v>
      </c>
      <c r="AK358" s="4">
        <v>0.3</v>
      </c>
      <c r="AL358" s="49">
        <v>0.84708150557735096</v>
      </c>
      <c r="AM358" s="4">
        <v>0.40429999999999999</v>
      </c>
      <c r="AN358" s="4">
        <v>0.93757241279210002</v>
      </c>
      <c r="AO358" s="1">
        <v>13</v>
      </c>
      <c r="AP358" s="2">
        <v>11</v>
      </c>
      <c r="AQ358" s="3">
        <v>-13.879063569485499</v>
      </c>
      <c r="AR358" s="4">
        <v>0.54254815621798702</v>
      </c>
      <c r="AS358" s="4">
        <v>0.99032458967926096</v>
      </c>
      <c r="AT358" s="16">
        <v>8.9643201922744706E-2</v>
      </c>
      <c r="AU358" s="4">
        <v>0.67700274164501195</v>
      </c>
      <c r="AV358" s="4">
        <v>0.99697101716048497</v>
      </c>
      <c r="AW358" s="17">
        <v>-0.101837064984669</v>
      </c>
      <c r="AX358" s="4">
        <v>0.63585725251054703</v>
      </c>
      <c r="AY358" s="4">
        <v>0.59797111255638102</v>
      </c>
      <c r="AZ358" s="17">
        <v>-0.124892020486031</v>
      </c>
      <c r="BA358" s="4">
        <v>0.56092688804959101</v>
      </c>
      <c r="BB358" s="4">
        <v>0.64756423662697604</v>
      </c>
      <c r="BC358" s="17">
        <v>-0.43956150117626402</v>
      </c>
      <c r="BD358" s="4">
        <v>5.9687645861250402E-2</v>
      </c>
      <c r="BE358" s="4">
        <v>0.16305050640850399</v>
      </c>
      <c r="BF358" s="17">
        <v>0.36434782608695598</v>
      </c>
      <c r="BG358" s="4">
        <v>8.0763608752870794E-2</v>
      </c>
      <c r="BH358" s="4">
        <v>0.15819874570191</v>
      </c>
      <c r="BI358" s="17">
        <v>0.122200481253653</v>
      </c>
      <c r="BJ358" s="4">
        <v>0.56946607078780997</v>
      </c>
      <c r="BK358" s="4">
        <v>0.74608310479234097</v>
      </c>
      <c r="BL358" s="17">
        <v>0.44400957779352102</v>
      </c>
      <c r="BM358" s="4">
        <v>2.9739947370740202E-2</v>
      </c>
      <c r="BN358" s="4">
        <v>8.8933647103829394E-2</v>
      </c>
      <c r="BO358" s="17">
        <v>0.30956521739130399</v>
      </c>
      <c r="BP358" s="4">
        <v>0.14095270534033399</v>
      </c>
      <c r="BQ358" s="4">
        <v>0.243876583266878</v>
      </c>
      <c r="BR358" s="17">
        <v>8.2626659922398704E-2</v>
      </c>
      <c r="BS358" s="4">
        <v>0.70110091436424105</v>
      </c>
      <c r="BT358" s="4">
        <v>0.99798931601783003</v>
      </c>
      <c r="BU358" s="16">
        <v>-0.17423252159064301</v>
      </c>
      <c r="BV358" s="4">
        <v>3.4923224057041298E-2</v>
      </c>
      <c r="BW358" s="5">
        <v>3.5640568927089299E-2</v>
      </c>
    </row>
    <row r="359" spans="1:75" x14ac:dyDescent="0.25">
      <c r="A359" s="46" t="s">
        <v>993</v>
      </c>
      <c r="B359" s="18" t="s">
        <v>955</v>
      </c>
      <c r="C359" s="1">
        <v>147</v>
      </c>
      <c r="D359" s="2">
        <v>98</v>
      </c>
      <c r="E359" s="3">
        <v>-33.963874891779099</v>
      </c>
      <c r="F359" s="4">
        <v>1.53155695167675E-9</v>
      </c>
      <c r="G359" s="47">
        <v>3.4121284404944E-9</v>
      </c>
      <c r="H359" s="17">
        <v>0.71099999999999997</v>
      </c>
      <c r="I359" s="47">
        <v>0.96699999999999997</v>
      </c>
      <c r="J359" s="4">
        <v>0</v>
      </c>
      <c r="K359" s="2">
        <v>-0.73299999999999998</v>
      </c>
      <c r="L359" s="1">
        <v>58</v>
      </c>
      <c r="M359" s="2">
        <v>89</v>
      </c>
      <c r="N359" s="3">
        <v>-8.4790498257123996</v>
      </c>
      <c r="O359" s="4">
        <v>0.188141205126612</v>
      </c>
      <c r="P359" s="4">
        <v>0.28272549607923098</v>
      </c>
      <c r="Q359" s="6">
        <v>0.81</v>
      </c>
      <c r="R359" s="2" t="s">
        <v>930</v>
      </c>
      <c r="S359" s="4">
        <v>8.5999999999999993E-2</v>
      </c>
      <c r="T359" s="4">
        <v>0.171495962674615</v>
      </c>
      <c r="U359" s="48">
        <v>0.88</v>
      </c>
      <c r="V359" s="2" t="s">
        <v>501</v>
      </c>
      <c r="W359" s="4">
        <v>0.26</v>
      </c>
      <c r="X359" s="49">
        <v>0.40953405378289898</v>
      </c>
      <c r="Y359" s="4">
        <v>0.9</v>
      </c>
      <c r="Z359" s="4" t="s">
        <v>257</v>
      </c>
      <c r="AA359" s="4">
        <v>0.39</v>
      </c>
      <c r="AB359" s="4">
        <v>0.62821463366278296</v>
      </c>
      <c r="AC359" s="50">
        <v>1.35E-2</v>
      </c>
      <c r="AD359" s="5">
        <v>7.3704033164731994E-2</v>
      </c>
      <c r="AE359" s="6">
        <v>0.95</v>
      </c>
      <c r="AF359" s="2" t="s">
        <v>324</v>
      </c>
      <c r="AG359" s="4">
        <v>0.66</v>
      </c>
      <c r="AH359" s="4">
        <v>0.97801656824663397</v>
      </c>
      <c r="AI359" s="48">
        <v>0.96</v>
      </c>
      <c r="AJ359" s="2" t="s">
        <v>325</v>
      </c>
      <c r="AK359" s="4">
        <v>0.71</v>
      </c>
      <c r="AL359" s="49">
        <v>0.84708150557735096</v>
      </c>
      <c r="AM359" s="4">
        <v>0.1993</v>
      </c>
      <c r="AN359" s="4">
        <v>0.93757241279210002</v>
      </c>
      <c r="AO359" s="1">
        <v>13</v>
      </c>
      <c r="AP359" s="2">
        <v>11</v>
      </c>
      <c r="AQ359" s="3">
        <v>-30.157086972358002</v>
      </c>
      <c r="AR359" s="4">
        <v>0.28137713233738798</v>
      </c>
      <c r="AS359" s="4">
        <v>0.91399615572256498</v>
      </c>
      <c r="AT359" s="16">
        <v>0.14360318754614401</v>
      </c>
      <c r="AU359" s="4">
        <v>0.50321727873865796</v>
      </c>
      <c r="AV359" s="4">
        <v>0.99697101716048497</v>
      </c>
      <c r="AW359" s="17">
        <v>-0.132868960323345</v>
      </c>
      <c r="AX359" s="4">
        <v>0.53596398848125804</v>
      </c>
      <c r="AY359" s="4">
        <v>0.58488966699728495</v>
      </c>
      <c r="AZ359" s="17">
        <v>-0.14847303134702999</v>
      </c>
      <c r="BA359" s="4">
        <v>0.488692713886966</v>
      </c>
      <c r="BB359" s="4">
        <v>0.62203273466793296</v>
      </c>
      <c r="BC359" s="17">
        <v>-0.29186883678103898</v>
      </c>
      <c r="BD359" s="4">
        <v>0.22533025891839101</v>
      </c>
      <c r="BE359" s="4">
        <v>0.244590069716038</v>
      </c>
      <c r="BF359" s="17">
        <v>0.35130434782608699</v>
      </c>
      <c r="BG359" s="4">
        <v>9.2874091582618196E-2</v>
      </c>
      <c r="BH359" s="4">
        <v>0.165801060320033</v>
      </c>
      <c r="BI359" s="17">
        <v>0.200913246758675</v>
      </c>
      <c r="BJ359" s="4">
        <v>0.34651344667199502</v>
      </c>
      <c r="BK359" s="4">
        <v>0.63055647259550696</v>
      </c>
      <c r="BL359" s="17">
        <v>0.43052838591144599</v>
      </c>
      <c r="BM359" s="4">
        <v>3.5718553227991397E-2</v>
      </c>
      <c r="BN359" s="4">
        <v>9.60886880895057E-2</v>
      </c>
      <c r="BO359" s="17">
        <v>0.26956521739130401</v>
      </c>
      <c r="BP359" s="4">
        <v>0.201993490300345</v>
      </c>
      <c r="BQ359" s="4">
        <v>0.29093623657812101</v>
      </c>
      <c r="BR359" s="17">
        <v>0.12480974419857099</v>
      </c>
      <c r="BS359" s="4">
        <v>0.56118706136034402</v>
      </c>
      <c r="BT359" s="4">
        <v>0.99798931601783003</v>
      </c>
      <c r="BU359" s="16">
        <v>-0.21918941586260601</v>
      </c>
      <c r="BV359" s="4">
        <v>7.7509071231293197E-3</v>
      </c>
      <c r="BW359" s="5">
        <v>1.14906371870092E-2</v>
      </c>
    </row>
    <row r="360" spans="1:75" x14ac:dyDescent="0.25">
      <c r="A360" s="46" t="s">
        <v>994</v>
      </c>
      <c r="B360" s="18" t="s">
        <v>955</v>
      </c>
      <c r="C360" s="1">
        <v>147</v>
      </c>
      <c r="D360" s="2">
        <v>98</v>
      </c>
      <c r="E360" s="3">
        <v>-14.462430626204601</v>
      </c>
      <c r="F360" s="4">
        <v>3.9663787980516001E-2</v>
      </c>
      <c r="G360" s="47">
        <v>1.9248093283575799E-2</v>
      </c>
      <c r="H360" s="17">
        <v>0.54700000000000004</v>
      </c>
      <c r="I360" s="47">
        <v>0.96699999999999997</v>
      </c>
      <c r="J360" s="4">
        <v>6.2399999999999997E-2</v>
      </c>
      <c r="K360" s="2">
        <v>-0.29899999999999999</v>
      </c>
      <c r="L360" s="1">
        <v>58</v>
      </c>
      <c r="M360" s="2">
        <v>89</v>
      </c>
      <c r="N360" s="3">
        <v>-10.6219800647836</v>
      </c>
      <c r="O360" s="4">
        <v>0.105487895187381</v>
      </c>
      <c r="P360" s="4">
        <v>0.20413708590136401</v>
      </c>
      <c r="Q360" s="6">
        <v>1.03</v>
      </c>
      <c r="R360" s="2" t="s">
        <v>254</v>
      </c>
      <c r="S360" s="4">
        <v>0.78</v>
      </c>
      <c r="T360" s="4">
        <v>0.54360638856814603</v>
      </c>
      <c r="U360" s="48">
        <v>1.1100000000000001</v>
      </c>
      <c r="V360" s="2" t="s">
        <v>604</v>
      </c>
      <c r="W360" s="4">
        <v>0.33</v>
      </c>
      <c r="X360" s="49">
        <v>0.46642159662465099</v>
      </c>
      <c r="Y360" s="4">
        <v>1.1499999999999999</v>
      </c>
      <c r="Z360" s="4" t="s">
        <v>223</v>
      </c>
      <c r="AA360" s="4">
        <v>0.22</v>
      </c>
      <c r="AB360" s="4">
        <v>0.58536717403347505</v>
      </c>
      <c r="AC360" s="50">
        <v>0.57769999999999999</v>
      </c>
      <c r="AD360" s="5">
        <v>0.35135288896306799</v>
      </c>
      <c r="AE360" s="6">
        <v>1.1100000000000001</v>
      </c>
      <c r="AF360" s="2" t="s">
        <v>119</v>
      </c>
      <c r="AG360" s="4">
        <v>0.35</v>
      </c>
      <c r="AH360" s="4">
        <v>0.97801656824663397</v>
      </c>
      <c r="AI360" s="48">
        <v>1.1200000000000001</v>
      </c>
      <c r="AJ360" s="2" t="s">
        <v>11</v>
      </c>
      <c r="AK360" s="4">
        <v>0.3</v>
      </c>
      <c r="AL360" s="49">
        <v>0.84708150557735096</v>
      </c>
      <c r="AM360" s="4">
        <v>0.34899999999999998</v>
      </c>
      <c r="AN360" s="4">
        <v>0.93757241279210002</v>
      </c>
      <c r="AO360" s="1">
        <v>13</v>
      </c>
      <c r="AP360" s="2">
        <v>11</v>
      </c>
      <c r="AQ360" s="3">
        <v>-7.0697593127849796</v>
      </c>
      <c r="AR360" s="4">
        <v>0.67351682527351198</v>
      </c>
      <c r="AS360" s="4">
        <v>0.99032458967926096</v>
      </c>
      <c r="AT360" s="16">
        <v>-3.4812893950580499E-3</v>
      </c>
      <c r="AU360" s="4">
        <v>0.98711926885866097</v>
      </c>
      <c r="AV360" s="4">
        <v>0.99697101716048497</v>
      </c>
      <c r="AW360" s="17">
        <v>-9.5718099706620097E-2</v>
      </c>
      <c r="AX360" s="4">
        <v>0.65638316286338105</v>
      </c>
      <c r="AY360" s="4">
        <v>0.60646587204579006</v>
      </c>
      <c r="AZ360" s="17">
        <v>-0.10393112194292101</v>
      </c>
      <c r="BA360" s="4">
        <v>0.62889115691993802</v>
      </c>
      <c r="BB360" s="4">
        <v>0.66022002408395497</v>
      </c>
      <c r="BC360" s="17">
        <v>-6.24177331670294E-2</v>
      </c>
      <c r="BD360" s="4">
        <v>0.79961230456049703</v>
      </c>
      <c r="BE360" s="4">
        <v>0.40305672201785397</v>
      </c>
      <c r="BF360" s="17">
        <v>0.38</v>
      </c>
      <c r="BG360" s="4">
        <v>6.7874972225044794E-2</v>
      </c>
      <c r="BH360" s="4">
        <v>0.142874485072121</v>
      </c>
      <c r="BI360" s="17">
        <v>0.24614047113725099</v>
      </c>
      <c r="BJ360" s="4">
        <v>0.24628864364508499</v>
      </c>
      <c r="BK360" s="4">
        <v>0.59646436771048095</v>
      </c>
      <c r="BL360" s="17">
        <v>0.44357470063603499</v>
      </c>
      <c r="BM360" s="4">
        <v>2.9919421879471199E-2</v>
      </c>
      <c r="BN360" s="4">
        <v>8.8933647103829394E-2</v>
      </c>
      <c r="BO360" s="17">
        <v>0.17739130434782599</v>
      </c>
      <c r="BP360" s="4">
        <v>0.40522073321490099</v>
      </c>
      <c r="BQ360" s="4">
        <v>0.40834084334611298</v>
      </c>
      <c r="BR360" s="17">
        <v>-5.9143293418138003E-2</v>
      </c>
      <c r="BS360" s="4">
        <v>0.78368931206402404</v>
      </c>
      <c r="BT360" s="4">
        <v>0.99798931601783003</v>
      </c>
      <c r="BU360" s="16">
        <v>-0.14229423720617501</v>
      </c>
      <c r="BV360" s="4">
        <v>8.5572105956258707E-2</v>
      </c>
      <c r="BW360" s="5">
        <v>6.9635050084254094E-2</v>
      </c>
    </row>
    <row r="361" spans="1:75" x14ac:dyDescent="0.25">
      <c r="A361" s="46" t="s">
        <v>995</v>
      </c>
      <c r="B361" s="18" t="s">
        <v>955</v>
      </c>
      <c r="C361" s="1">
        <v>147</v>
      </c>
      <c r="D361" s="2">
        <v>98</v>
      </c>
      <c r="E361" s="3">
        <v>-8.8882025779917502</v>
      </c>
      <c r="F361" s="4">
        <v>0.10117186510769501</v>
      </c>
      <c r="G361" s="47">
        <v>4.41434234322216E-2</v>
      </c>
      <c r="H361" s="17">
        <v>0.56599999999999995</v>
      </c>
      <c r="I361" s="47">
        <v>0.96799999999999997</v>
      </c>
      <c r="J361" s="4">
        <v>0.16950000000000001</v>
      </c>
      <c r="K361" s="2">
        <v>-0.214</v>
      </c>
      <c r="L361" s="1">
        <v>58</v>
      </c>
      <c r="M361" s="2">
        <v>89</v>
      </c>
      <c r="N361" s="3">
        <v>-1.7730957514954899</v>
      </c>
      <c r="O361" s="4">
        <v>0.93258847559129299</v>
      </c>
      <c r="P361" s="4">
        <v>0.58040876437551703</v>
      </c>
      <c r="Q361" s="6">
        <v>1.04</v>
      </c>
      <c r="R361" s="2" t="s">
        <v>255</v>
      </c>
      <c r="S361" s="4">
        <v>0.73</v>
      </c>
      <c r="T361" s="4">
        <v>0.53467520503423704</v>
      </c>
      <c r="U361" s="48">
        <v>1.05</v>
      </c>
      <c r="V361" s="2" t="s">
        <v>828</v>
      </c>
      <c r="W361" s="4">
        <v>0.67</v>
      </c>
      <c r="X361" s="49">
        <v>0.60954853031546197</v>
      </c>
      <c r="Y361" s="4">
        <v>1.07</v>
      </c>
      <c r="Z361" s="4" t="s">
        <v>1054</v>
      </c>
      <c r="AA361" s="4">
        <v>0.56000000000000005</v>
      </c>
      <c r="AB361" s="4">
        <v>0.71025339619835204</v>
      </c>
      <c r="AC361" s="50">
        <v>0.94810000000000005</v>
      </c>
      <c r="AD361" s="5">
        <v>0.4440087226908</v>
      </c>
      <c r="AE361" s="6">
        <v>1.06</v>
      </c>
      <c r="AF361" s="2" t="s">
        <v>537</v>
      </c>
      <c r="AG361" s="4">
        <v>0.63</v>
      </c>
      <c r="AH361" s="4">
        <v>0.97801656824663397</v>
      </c>
      <c r="AI361" s="48">
        <v>1.06</v>
      </c>
      <c r="AJ361" s="2" t="s">
        <v>237</v>
      </c>
      <c r="AK361" s="4">
        <v>0.62</v>
      </c>
      <c r="AL361" s="49">
        <v>0.84708150557735096</v>
      </c>
      <c r="AM361" s="4">
        <v>0.45</v>
      </c>
      <c r="AN361" s="4">
        <v>0.93757241279210002</v>
      </c>
      <c r="AO361" s="1">
        <v>13</v>
      </c>
      <c r="AP361" s="2">
        <v>11</v>
      </c>
      <c r="AQ361" s="3">
        <v>5.5165121528737799</v>
      </c>
      <c r="AR361" s="4">
        <v>0.594391797125712</v>
      </c>
      <c r="AS361" s="4">
        <v>0.99032458967926096</v>
      </c>
      <c r="AT361" s="16">
        <v>-0.120974806478267</v>
      </c>
      <c r="AU361" s="4">
        <v>0.57337366359192099</v>
      </c>
      <c r="AV361" s="4">
        <v>0.99697101716048497</v>
      </c>
      <c r="AW361" s="17">
        <v>6.1189652780487797E-2</v>
      </c>
      <c r="AX361" s="4">
        <v>0.77638720141918605</v>
      </c>
      <c r="AY361" s="4">
        <v>0.63531346366726604</v>
      </c>
      <c r="AZ361" s="17">
        <v>4.2795167858849702E-2</v>
      </c>
      <c r="BA361" s="4">
        <v>0.84261388169069895</v>
      </c>
      <c r="BB361" s="4">
        <v>0.71681007060736801</v>
      </c>
      <c r="BC361" s="17">
        <v>2.9890182079985901E-2</v>
      </c>
      <c r="BD361" s="4">
        <v>0.903319107155096</v>
      </c>
      <c r="BE361" s="4">
        <v>0.43032612310309998</v>
      </c>
      <c r="BF361" s="17">
        <v>-6.5217391304347797E-2</v>
      </c>
      <c r="BG361" s="4">
        <v>0.76174725669400001</v>
      </c>
      <c r="BH361" s="4">
        <v>0.55953787113266795</v>
      </c>
      <c r="BI361" s="17">
        <v>-0.288758432570909</v>
      </c>
      <c r="BJ361" s="4">
        <v>0.171166874478415</v>
      </c>
      <c r="BK361" s="4">
        <v>0.55752479635822305</v>
      </c>
      <c r="BL361" s="17">
        <v>3.9138944173767801E-2</v>
      </c>
      <c r="BM361" s="4">
        <v>0.85591692805358699</v>
      </c>
      <c r="BN361" s="4">
        <v>0.50368391483861996</v>
      </c>
      <c r="BO361" s="17">
        <v>-9.9130434782608703E-2</v>
      </c>
      <c r="BP361" s="4">
        <v>0.64381506110355302</v>
      </c>
      <c r="BQ361" s="4">
        <v>0.49373076187425002</v>
      </c>
      <c r="BR361" s="17">
        <v>-2.8701892394096401E-2</v>
      </c>
      <c r="BS361" s="4">
        <v>0.89409001436646496</v>
      </c>
      <c r="BT361" s="4">
        <v>0.99798931601783003</v>
      </c>
      <c r="BU361" s="16">
        <v>2.2100658108485899E-3</v>
      </c>
      <c r="BV361" s="4">
        <v>0.978796894939297</v>
      </c>
      <c r="BW361" s="5">
        <v>0.437355278594382</v>
      </c>
    </row>
    <row r="362" spans="1:75" x14ac:dyDescent="0.25">
      <c r="A362" s="46" t="s">
        <v>996</v>
      </c>
      <c r="B362" s="18" t="s">
        <v>955</v>
      </c>
      <c r="C362" s="1">
        <v>147</v>
      </c>
      <c r="D362" s="2">
        <v>98</v>
      </c>
      <c r="E362" s="3">
        <v>-24.767946569015301</v>
      </c>
      <c r="F362" s="4">
        <v>2.9683336550589301E-5</v>
      </c>
      <c r="G362" s="47">
        <v>2.5674379130342001E-5</v>
      </c>
      <c r="H362" s="17">
        <v>0.67100000000000004</v>
      </c>
      <c r="I362" s="47">
        <v>0.96699999999999997</v>
      </c>
      <c r="J362" s="4">
        <v>4.4000000000000003E-3</v>
      </c>
      <c r="K362" s="2">
        <v>-0.45600000000000002</v>
      </c>
      <c r="L362" s="1">
        <v>58</v>
      </c>
      <c r="M362" s="2">
        <v>89</v>
      </c>
      <c r="N362" s="3">
        <v>-5.6661622323784604</v>
      </c>
      <c r="O362" s="4">
        <v>0.328626376726117</v>
      </c>
      <c r="P362" s="4">
        <v>0.369664949176221</v>
      </c>
      <c r="Q362" s="6">
        <v>0.97</v>
      </c>
      <c r="R362" s="2" t="s">
        <v>638</v>
      </c>
      <c r="S362" s="4">
        <v>0.81</v>
      </c>
      <c r="T362" s="4">
        <v>0.55184442898573405</v>
      </c>
      <c r="U362" s="48">
        <v>1</v>
      </c>
      <c r="V362" s="2" t="s">
        <v>633</v>
      </c>
      <c r="W362" s="4">
        <v>0.99</v>
      </c>
      <c r="X362" s="49">
        <v>0.69497852091300605</v>
      </c>
      <c r="Y362" s="4">
        <v>0.99</v>
      </c>
      <c r="Z362" s="4" t="s">
        <v>403</v>
      </c>
      <c r="AA362" s="4">
        <v>0.91</v>
      </c>
      <c r="AB362" s="4">
        <v>0.82714926765599694</v>
      </c>
      <c r="AC362" s="50">
        <v>6.0499999999999998E-2</v>
      </c>
      <c r="AD362" s="5">
        <v>0.12939715329951801</v>
      </c>
      <c r="AE362" s="6">
        <v>1.21</v>
      </c>
      <c r="AF362" s="2" t="s">
        <v>189</v>
      </c>
      <c r="AG362" s="4">
        <v>0.12</v>
      </c>
      <c r="AH362" s="4">
        <v>0.97801656824663397</v>
      </c>
      <c r="AI362" s="48">
        <v>1.22</v>
      </c>
      <c r="AJ362" s="2" t="s">
        <v>997</v>
      </c>
      <c r="AK362" s="4">
        <v>0.11</v>
      </c>
      <c r="AL362" s="49">
        <v>0.84708150557735096</v>
      </c>
      <c r="AM362" s="4">
        <v>0.3327</v>
      </c>
      <c r="AN362" s="4">
        <v>0.93757241279210002</v>
      </c>
      <c r="AO362" s="1">
        <v>13</v>
      </c>
      <c r="AP362" s="2">
        <v>11</v>
      </c>
      <c r="AQ362" s="3">
        <v>1.2477455986083501</v>
      </c>
      <c r="AR362" s="4">
        <v>0.67971527297002798</v>
      </c>
      <c r="AS362" s="4">
        <v>0.99032458967926096</v>
      </c>
      <c r="AT362" s="16">
        <v>8.0069656086334998E-2</v>
      </c>
      <c r="AU362" s="4">
        <v>0.70995435675016705</v>
      </c>
      <c r="AV362" s="4">
        <v>0.99697101716048497</v>
      </c>
      <c r="AW362" s="17">
        <v>-0.14860344246689899</v>
      </c>
      <c r="AX362" s="4">
        <v>0.48830666826423702</v>
      </c>
      <c r="AY362" s="4">
        <v>0.56640492573393197</v>
      </c>
      <c r="AZ362" s="17">
        <v>-0.158080109845955</v>
      </c>
      <c r="BA362" s="4">
        <v>0.46066805451958198</v>
      </c>
      <c r="BB362" s="4">
        <v>0.60973652629791797</v>
      </c>
      <c r="BC362" s="17">
        <v>-0.380660260018644</v>
      </c>
      <c r="BD362" s="4">
        <v>0.107873366430795</v>
      </c>
      <c r="BE362" s="4">
        <v>0.19921402490273801</v>
      </c>
      <c r="BF362" s="17">
        <v>6.5217391304347797E-2</v>
      </c>
      <c r="BG362" s="4">
        <v>0.76174725669400001</v>
      </c>
      <c r="BH362" s="4">
        <v>0.55953787113266795</v>
      </c>
      <c r="BI362" s="17">
        <v>-4.6966733008521402E-2</v>
      </c>
      <c r="BJ362" s="4">
        <v>0.82748683780344101</v>
      </c>
      <c r="BK362" s="4">
        <v>0.816544028335353</v>
      </c>
      <c r="BL362" s="17">
        <v>4.1748207118685703E-2</v>
      </c>
      <c r="BM362" s="4">
        <v>0.84641910907782603</v>
      </c>
      <c r="BN362" s="4">
        <v>0.50050096040147796</v>
      </c>
      <c r="BO362" s="17">
        <v>7.3043478260869599E-2</v>
      </c>
      <c r="BP362" s="4">
        <v>0.73394654351466504</v>
      </c>
      <c r="BQ362" s="4">
        <v>0.53274456766973899</v>
      </c>
      <c r="BR362" s="17">
        <v>6.6971082252891598E-2</v>
      </c>
      <c r="BS362" s="4">
        <v>0.75585801217231996</v>
      </c>
      <c r="BT362" s="4">
        <v>0.99798931601783003</v>
      </c>
      <c r="BU362" s="16">
        <v>-0.22472024722514</v>
      </c>
      <c r="BV362" s="4">
        <v>6.3094135644735996E-3</v>
      </c>
      <c r="BW362" s="5">
        <v>9.9344358497582292E-3</v>
      </c>
    </row>
    <row r="363" spans="1:75" x14ac:dyDescent="0.25">
      <c r="A363" s="46" t="s">
        <v>998</v>
      </c>
      <c r="B363" s="18" t="s">
        <v>955</v>
      </c>
      <c r="C363" s="1">
        <v>146</v>
      </c>
      <c r="D363" s="2">
        <v>98</v>
      </c>
      <c r="E363" s="3">
        <v>-35.891459612763001</v>
      </c>
      <c r="F363" s="4">
        <v>5.7154234952273002E-7</v>
      </c>
      <c r="G363" s="47">
        <v>6.7231772028492697E-7</v>
      </c>
      <c r="H363" s="17">
        <v>0.68100000000000005</v>
      </c>
      <c r="I363" s="47">
        <v>0.97</v>
      </c>
      <c r="J363" s="4">
        <v>1E-4</v>
      </c>
      <c r="K363" s="2">
        <v>-0.64100000000000001</v>
      </c>
      <c r="L363" s="1">
        <v>57</v>
      </c>
      <c r="M363" s="2">
        <v>89</v>
      </c>
      <c r="N363" s="3">
        <v>-14.888717237890701</v>
      </c>
      <c r="O363" s="4">
        <v>0.10350406454853101</v>
      </c>
      <c r="P363" s="4">
        <v>0.20341853871236601</v>
      </c>
      <c r="Q363" s="6">
        <v>0.9</v>
      </c>
      <c r="R363" s="2" t="s">
        <v>705</v>
      </c>
      <c r="S363" s="4">
        <v>0.43</v>
      </c>
      <c r="T363" s="4">
        <v>0.39028150974123299</v>
      </c>
      <c r="U363" s="48">
        <v>0.98</v>
      </c>
      <c r="V363" s="2" t="s">
        <v>944</v>
      </c>
      <c r="W363" s="4">
        <v>0.87</v>
      </c>
      <c r="X363" s="49">
        <v>0.66371844286390702</v>
      </c>
      <c r="Y363" s="4">
        <v>1</v>
      </c>
      <c r="Z363" s="4" t="s">
        <v>1270</v>
      </c>
      <c r="AA363" s="4">
        <v>1</v>
      </c>
      <c r="AB363" s="4">
        <v>0.84647716287497599</v>
      </c>
      <c r="AC363" s="50">
        <v>0.3982</v>
      </c>
      <c r="AD363" s="5">
        <v>0.286846694505005</v>
      </c>
      <c r="AE363" s="6">
        <v>1.02</v>
      </c>
      <c r="AF363" s="2" t="s">
        <v>700</v>
      </c>
      <c r="AG363" s="4">
        <v>0.85</v>
      </c>
      <c r="AH363" s="4">
        <v>0.97801656824663397</v>
      </c>
      <c r="AI363" s="48">
        <v>1.05</v>
      </c>
      <c r="AJ363" s="2" t="s">
        <v>174</v>
      </c>
      <c r="AK363" s="4">
        <v>0.73</v>
      </c>
      <c r="AL363" s="49">
        <v>0.84708150557735096</v>
      </c>
      <c r="AM363" s="4">
        <v>0.98180000000000001</v>
      </c>
      <c r="AN363" s="4">
        <v>0.94590006288428197</v>
      </c>
      <c r="AO363" s="1">
        <v>13</v>
      </c>
      <c r="AP363" s="2">
        <v>11</v>
      </c>
      <c r="AQ363" s="3">
        <v>4.3816460335991501</v>
      </c>
      <c r="AR363" s="4">
        <v>0.58410074890211205</v>
      </c>
      <c r="AS363" s="4">
        <v>0.99032458967926096</v>
      </c>
      <c r="AT363" s="16">
        <v>-0.42558762854584598</v>
      </c>
      <c r="AU363" s="4">
        <v>3.8134140034905603E-2</v>
      </c>
      <c r="AV363" s="4">
        <v>0.99697101716048497</v>
      </c>
      <c r="AW363" s="17">
        <v>-0.187502578877352</v>
      </c>
      <c r="AX363" s="4">
        <v>0.38029486247740002</v>
      </c>
      <c r="AY363" s="4">
        <v>0.52852859571745403</v>
      </c>
      <c r="AZ363" s="17">
        <v>-0.181661120706954</v>
      </c>
      <c r="BA363" s="4">
        <v>0.39557717291660299</v>
      </c>
      <c r="BB363" s="4">
        <v>0.59874369191540699</v>
      </c>
      <c r="BC363" s="17">
        <v>0.203077413543434</v>
      </c>
      <c r="BD363" s="4">
        <v>0.40437124837689098</v>
      </c>
      <c r="BE363" s="4">
        <v>0.29734262749447798</v>
      </c>
      <c r="BF363" s="17">
        <v>0.22608695652173899</v>
      </c>
      <c r="BG363" s="4">
        <v>0.28672766025855401</v>
      </c>
      <c r="BH363" s="4">
        <v>0.31592168505905799</v>
      </c>
      <c r="BI363" s="17">
        <v>0.19091107213649</v>
      </c>
      <c r="BJ363" s="4">
        <v>0.37153587919064801</v>
      </c>
      <c r="BK363" s="4">
        <v>0.63055647259550696</v>
      </c>
      <c r="BL363" s="17">
        <v>0.14916286501780401</v>
      </c>
      <c r="BM363" s="4">
        <v>0.48665239095336199</v>
      </c>
      <c r="BN363" s="4">
        <v>0.374637751423816</v>
      </c>
      <c r="BO363" s="17">
        <v>0.17304347826086999</v>
      </c>
      <c r="BP363" s="4">
        <v>0.416991439837474</v>
      </c>
      <c r="BQ363" s="4">
        <v>0.41413428026711702</v>
      </c>
      <c r="BR363" s="17">
        <v>-0.37008046102084902</v>
      </c>
      <c r="BS363" s="4">
        <v>7.5068017637260606E-2</v>
      </c>
      <c r="BT363" s="4">
        <v>0.99798931601783003</v>
      </c>
      <c r="BU363" s="16">
        <v>-0.15890989366932401</v>
      </c>
      <c r="BV363" s="4">
        <v>5.5467021505023001E-2</v>
      </c>
      <c r="BW363" s="5">
        <v>5.0710731048211E-2</v>
      </c>
    </row>
    <row r="364" spans="1:75" x14ac:dyDescent="0.25">
      <c r="A364" s="46" t="s">
        <v>999</v>
      </c>
      <c r="B364" s="18" t="s">
        <v>955</v>
      </c>
      <c r="C364" s="1">
        <v>147</v>
      </c>
      <c r="D364" s="2">
        <v>98</v>
      </c>
      <c r="E364" s="3">
        <v>-27.7597833627391</v>
      </c>
      <c r="F364" s="4">
        <v>6.8207721125651294E-2</v>
      </c>
      <c r="G364" s="47">
        <v>3.0577068857452001E-2</v>
      </c>
      <c r="H364" s="17">
        <v>0.55600000000000005</v>
      </c>
      <c r="I364" s="47">
        <v>0.96799999999999997</v>
      </c>
      <c r="J364" s="4">
        <v>0.1648</v>
      </c>
      <c r="K364" s="2">
        <v>-0.214</v>
      </c>
      <c r="L364" s="1">
        <v>58</v>
      </c>
      <c r="M364" s="2">
        <v>89</v>
      </c>
      <c r="N364" s="3">
        <v>1.0833823336953901</v>
      </c>
      <c r="O364" s="4">
        <v>0.75995761419486396</v>
      </c>
      <c r="P364" s="4">
        <v>0.54213826663694797</v>
      </c>
      <c r="Q364" s="6">
        <v>1.08</v>
      </c>
      <c r="R364" s="2" t="s">
        <v>895</v>
      </c>
      <c r="S364" s="4">
        <v>0.56999999999999995</v>
      </c>
      <c r="T364" s="4">
        <v>0.45800683054927099</v>
      </c>
      <c r="U364" s="48">
        <v>0.98</v>
      </c>
      <c r="V364" s="2" t="s">
        <v>1000</v>
      </c>
      <c r="W364" s="4">
        <v>0.89</v>
      </c>
      <c r="X364" s="49">
        <v>0.66929971570640201</v>
      </c>
      <c r="Y364" s="4">
        <v>0.96</v>
      </c>
      <c r="Z364" s="4" t="s">
        <v>611</v>
      </c>
      <c r="AA364" s="4">
        <v>0.74</v>
      </c>
      <c r="AB364" s="4">
        <v>0.78473135649415104</v>
      </c>
      <c r="AC364" s="50">
        <v>0.31469999999999998</v>
      </c>
      <c r="AD364" s="5">
        <v>0.257302997723522</v>
      </c>
      <c r="AE364" s="6">
        <v>1.1000000000000001</v>
      </c>
      <c r="AF364" s="2" t="s">
        <v>1001</v>
      </c>
      <c r="AG364" s="4">
        <v>0.45</v>
      </c>
      <c r="AH364" s="4">
        <v>0.97801656824663397</v>
      </c>
      <c r="AI364" s="48">
        <v>1.1100000000000001</v>
      </c>
      <c r="AJ364" s="2" t="s">
        <v>1002</v>
      </c>
      <c r="AK364" s="4">
        <v>0.41</v>
      </c>
      <c r="AL364" s="49">
        <v>0.84708150557735096</v>
      </c>
      <c r="AM364" s="4">
        <v>0.71989999999999998</v>
      </c>
      <c r="AN364" s="4">
        <v>0.93757241279210002</v>
      </c>
      <c r="AO364" s="1">
        <v>13</v>
      </c>
      <c r="AP364" s="2">
        <v>11</v>
      </c>
      <c r="AQ364" s="3">
        <v>-5.3564008109161101</v>
      </c>
      <c r="AR364" s="4">
        <v>0.86816015973003202</v>
      </c>
      <c r="AS364" s="4">
        <v>0.99032458967926096</v>
      </c>
      <c r="AT364" s="16">
        <v>-9.3994813666567201E-2</v>
      </c>
      <c r="AU364" s="4">
        <v>0.66220849660707004</v>
      </c>
      <c r="AV364" s="4">
        <v>0.99697101716048497</v>
      </c>
      <c r="AW364" s="17">
        <v>3.5402584822996498E-2</v>
      </c>
      <c r="AX364" s="4">
        <v>0.86955096971724</v>
      </c>
      <c r="AY364" s="4">
        <v>0.64837291707155897</v>
      </c>
      <c r="AZ364" s="17">
        <v>1.22271908168142E-2</v>
      </c>
      <c r="BA364" s="4">
        <v>0.95478024277764695</v>
      </c>
      <c r="BB364" s="4">
        <v>0.73631959373425804</v>
      </c>
      <c r="BC364" s="17">
        <v>-0.22153899659283699</v>
      </c>
      <c r="BD364" s="4">
        <v>0.36202808902946898</v>
      </c>
      <c r="BE364" s="4">
        <v>0.29734262749447798</v>
      </c>
      <c r="BF364" s="17">
        <v>0.319130434782609</v>
      </c>
      <c r="BG364" s="4">
        <v>0.12860113902803399</v>
      </c>
      <c r="BH364" s="4">
        <v>0.20264766122094499</v>
      </c>
      <c r="BI364" s="17">
        <v>1.3046314724589299E-3</v>
      </c>
      <c r="BJ364" s="4">
        <v>0.99517271078054803</v>
      </c>
      <c r="BK364" s="4">
        <v>0.85987341315750099</v>
      </c>
      <c r="BL364" s="17">
        <v>0.237877805145011</v>
      </c>
      <c r="BM364" s="4">
        <v>0.26300835920402699</v>
      </c>
      <c r="BN364" s="4">
        <v>0.26279873128062797</v>
      </c>
      <c r="BO364" s="17">
        <v>0.40608695652173898</v>
      </c>
      <c r="BP364" s="4">
        <v>5.0009064295528101E-2</v>
      </c>
      <c r="BQ364" s="4">
        <v>0.165754163745301</v>
      </c>
      <c r="BR364" s="17">
        <v>-4.1748207118685703E-2</v>
      </c>
      <c r="BS364" s="4">
        <v>0.84641910907782603</v>
      </c>
      <c r="BT364" s="4">
        <v>0.99798931601783003</v>
      </c>
      <c r="BU364" s="16">
        <v>9.2558311736393899E-4</v>
      </c>
      <c r="BV364" s="4">
        <v>0.99112975404250303</v>
      </c>
      <c r="BW364" s="5">
        <v>0.43818258269030702</v>
      </c>
    </row>
    <row r="365" spans="1:75" x14ac:dyDescent="0.25">
      <c r="A365" s="46" t="s">
        <v>1003</v>
      </c>
      <c r="B365" s="18" t="s">
        <v>955</v>
      </c>
      <c r="C365" s="1">
        <v>146</v>
      </c>
      <c r="D365" s="2">
        <v>98</v>
      </c>
      <c r="E365" s="3">
        <v>-20.7079944664818</v>
      </c>
      <c r="F365" s="4">
        <v>6.1283769026662595E-4</v>
      </c>
      <c r="G365" s="47">
        <v>3.95525192521519E-4</v>
      </c>
      <c r="H365" s="17">
        <v>0.621</v>
      </c>
      <c r="I365" s="47">
        <v>0.96799999999999997</v>
      </c>
      <c r="J365" s="4">
        <v>2.1600000000000001E-2</v>
      </c>
      <c r="K365" s="2">
        <v>-0.375</v>
      </c>
      <c r="L365" s="1">
        <v>57</v>
      </c>
      <c r="M365" s="2">
        <v>89</v>
      </c>
      <c r="N365" s="3">
        <v>0.58893818074703796</v>
      </c>
      <c r="O365" s="4">
        <v>0.83264527887390205</v>
      </c>
      <c r="P365" s="4">
        <v>0.55505442388599002</v>
      </c>
      <c r="Q365" s="6">
        <v>0.94</v>
      </c>
      <c r="R365" s="2" t="s">
        <v>925</v>
      </c>
      <c r="S365" s="4">
        <v>0.63</v>
      </c>
      <c r="T365" s="4">
        <v>0.48896064146557899</v>
      </c>
      <c r="U365" s="48">
        <v>0.95</v>
      </c>
      <c r="V365" s="2" t="s">
        <v>324</v>
      </c>
      <c r="W365" s="4">
        <v>0.65</v>
      </c>
      <c r="X365" s="49">
        <v>0.60705269034190801</v>
      </c>
      <c r="Y365" s="4">
        <v>0.93</v>
      </c>
      <c r="Z365" s="4" t="s">
        <v>91</v>
      </c>
      <c r="AA365" s="4">
        <v>0.52</v>
      </c>
      <c r="AB365" s="4">
        <v>0.69055780287373902</v>
      </c>
      <c r="AC365" s="50">
        <v>0.34370000000000001</v>
      </c>
      <c r="AD365" s="5">
        <v>0.26907586178932202</v>
      </c>
      <c r="AE365" s="6">
        <v>1.06</v>
      </c>
      <c r="AF365" s="2" t="s">
        <v>404</v>
      </c>
      <c r="AG365" s="4">
        <v>0.63</v>
      </c>
      <c r="AH365" s="4">
        <v>0.97801656824663397</v>
      </c>
      <c r="AI365" s="48">
        <v>1.06</v>
      </c>
      <c r="AJ365" s="2" t="s">
        <v>404</v>
      </c>
      <c r="AK365" s="4">
        <v>0.62</v>
      </c>
      <c r="AL365" s="49">
        <v>0.84708150557735096</v>
      </c>
      <c r="AM365" s="4">
        <v>0.57740000000000002</v>
      </c>
      <c r="AN365" s="4">
        <v>0.93757241279210002</v>
      </c>
      <c r="AO365" s="1">
        <v>13</v>
      </c>
      <c r="AP365" s="2">
        <v>11</v>
      </c>
      <c r="AQ365" s="3">
        <v>2.4165944640699601</v>
      </c>
      <c r="AR365" s="4">
        <v>0.70653443722800702</v>
      </c>
      <c r="AS365" s="4">
        <v>0.99032458967926096</v>
      </c>
      <c r="AT365" s="16">
        <v>0.16100963452143499</v>
      </c>
      <c r="AU365" s="4">
        <v>0.45229209993874803</v>
      </c>
      <c r="AV365" s="4">
        <v>0.99697101716048497</v>
      </c>
      <c r="AW365" s="17">
        <v>5.7256032244599298E-2</v>
      </c>
      <c r="AX365" s="4">
        <v>0.79043946057061998</v>
      </c>
      <c r="AY365" s="4">
        <v>0.64060863927142198</v>
      </c>
      <c r="AZ365" s="17">
        <v>2.44543816336284E-2</v>
      </c>
      <c r="BA365" s="4">
        <v>0.90969549110520798</v>
      </c>
      <c r="BB365" s="4">
        <v>0.72810514025511097</v>
      </c>
      <c r="BC365" s="17">
        <v>-0.32175901886102498</v>
      </c>
      <c r="BD365" s="4">
        <v>0.17915803956291801</v>
      </c>
      <c r="BE365" s="4">
        <v>0.23278796500893201</v>
      </c>
      <c r="BF365" s="17">
        <v>0.29304347826087002</v>
      </c>
      <c r="BG365" s="4">
        <v>0.16428397627130401</v>
      </c>
      <c r="BH365" s="4">
        <v>0.22940012385299599</v>
      </c>
      <c r="BI365" s="17">
        <v>6.21874335205422E-2</v>
      </c>
      <c r="BJ365" s="4">
        <v>0.77283339136239404</v>
      </c>
      <c r="BK365" s="4">
        <v>0.81035956276180798</v>
      </c>
      <c r="BL365" s="17">
        <v>0.325722990957245</v>
      </c>
      <c r="BM365" s="4">
        <v>0.120367302875414</v>
      </c>
      <c r="BN365" s="4">
        <v>0.16533527540722101</v>
      </c>
      <c r="BO365" s="17">
        <v>0.26521739130434802</v>
      </c>
      <c r="BP365" s="4">
        <v>0.20958363263525501</v>
      </c>
      <c r="BQ365" s="4">
        <v>0.29567633243240199</v>
      </c>
      <c r="BR365" s="17">
        <v>0.20526201833353799</v>
      </c>
      <c r="BS365" s="4">
        <v>0.33595351253326999</v>
      </c>
      <c r="BT365" s="4">
        <v>0.99798931601783003</v>
      </c>
      <c r="BU365" s="16">
        <v>-0.17071712955375801</v>
      </c>
      <c r="BV365" s="4">
        <v>3.9488718845225E-2</v>
      </c>
      <c r="BW365" s="5">
        <v>3.8783449538136699E-2</v>
      </c>
    </row>
    <row r="366" spans="1:75" x14ac:dyDescent="0.25">
      <c r="A366" s="46" t="s">
        <v>1004</v>
      </c>
      <c r="B366" s="18" t="s">
        <v>955</v>
      </c>
      <c r="C366" s="1">
        <v>147</v>
      </c>
      <c r="D366" s="2">
        <v>98</v>
      </c>
      <c r="E366" s="3">
        <v>-0.69380277982823202</v>
      </c>
      <c r="F366" s="4">
        <v>0.87167815412285898</v>
      </c>
      <c r="G366" s="47">
        <v>0.29262956835842902</v>
      </c>
      <c r="H366" s="17">
        <v>0.52300000000000002</v>
      </c>
      <c r="I366" s="47">
        <v>0.97099999999999997</v>
      </c>
      <c r="J366" s="4">
        <v>0.188</v>
      </c>
      <c r="K366" s="2">
        <v>-0.19900000000000001</v>
      </c>
      <c r="L366" s="1">
        <v>58</v>
      </c>
      <c r="M366" s="2">
        <v>89</v>
      </c>
      <c r="N366" s="3">
        <v>-3.90595302109966</v>
      </c>
      <c r="O366" s="4">
        <v>0.57497592331451597</v>
      </c>
      <c r="P366" s="4">
        <v>0.47735198550250402</v>
      </c>
      <c r="Q366" s="6">
        <v>0.88</v>
      </c>
      <c r="R366" s="2" t="s">
        <v>447</v>
      </c>
      <c r="S366" s="4">
        <v>0.26</v>
      </c>
      <c r="T366" s="4">
        <v>0.31569437676846401</v>
      </c>
      <c r="U366" s="48">
        <v>0.85</v>
      </c>
      <c r="V366" s="2" t="s">
        <v>246</v>
      </c>
      <c r="W366" s="4">
        <v>0.15</v>
      </c>
      <c r="X366" s="49">
        <v>0.36252060251187301</v>
      </c>
      <c r="Y366" s="4">
        <v>0.86</v>
      </c>
      <c r="Z366" s="4" t="s">
        <v>674</v>
      </c>
      <c r="AA366" s="4">
        <v>0.18</v>
      </c>
      <c r="AB366" s="4">
        <v>0.55867492749748404</v>
      </c>
      <c r="AC366" s="50">
        <v>0.34260000000000002</v>
      </c>
      <c r="AD366" s="5">
        <v>0.26907586178932202</v>
      </c>
      <c r="AE366" s="6">
        <v>1.19</v>
      </c>
      <c r="AF366" s="2" t="s">
        <v>1005</v>
      </c>
      <c r="AG366" s="4">
        <v>0.12</v>
      </c>
      <c r="AH366" s="4">
        <v>0.97801656824663397</v>
      </c>
      <c r="AI366" s="48">
        <v>1.19</v>
      </c>
      <c r="AJ366" s="2" t="s">
        <v>1006</v>
      </c>
      <c r="AK366" s="4">
        <v>0.11</v>
      </c>
      <c r="AL366" s="49">
        <v>0.84708150557735096</v>
      </c>
      <c r="AM366" s="4">
        <v>0.31040000000000001</v>
      </c>
      <c r="AN366" s="4">
        <v>0.93757241279210002</v>
      </c>
      <c r="AO366" s="1">
        <v>13</v>
      </c>
      <c r="AP366" s="2">
        <v>11</v>
      </c>
      <c r="AQ366" s="3">
        <v>-5.3841796241955304</v>
      </c>
      <c r="AR366" s="4">
        <v>0.97507752696847005</v>
      </c>
      <c r="AS366" s="4">
        <v>0.99032458967926096</v>
      </c>
      <c r="AT366" s="16">
        <v>8.7032234876451106E-2</v>
      </c>
      <c r="AU366" s="4">
        <v>0.68593567031056801</v>
      </c>
      <c r="AV366" s="4">
        <v>0.99697101716048497</v>
      </c>
      <c r="AW366" s="17">
        <v>6.1189652780487797E-2</v>
      </c>
      <c r="AX366" s="4">
        <v>0.77638720141918605</v>
      </c>
      <c r="AY366" s="4">
        <v>0.63531346366726604</v>
      </c>
      <c r="AZ366" s="17">
        <v>3.4934830905183401E-2</v>
      </c>
      <c r="BA366" s="4">
        <v>0.87126043562890099</v>
      </c>
      <c r="BB366" s="4">
        <v>0.71948732753761002</v>
      </c>
      <c r="BC366" s="17">
        <v>-0.48351765129389002</v>
      </c>
      <c r="BD366" s="4">
        <v>3.59625909772592E-2</v>
      </c>
      <c r="BE366" s="4">
        <v>0.16305050640850399</v>
      </c>
      <c r="BF366" s="17">
        <v>0.32347826086956499</v>
      </c>
      <c r="BG366" s="4">
        <v>0.123257979464097</v>
      </c>
      <c r="BH366" s="4">
        <v>0.19753869848816699</v>
      </c>
      <c r="BI366" s="17">
        <v>8.7410308654748095E-2</v>
      </c>
      <c r="BJ366" s="4">
        <v>0.68463959881427705</v>
      </c>
      <c r="BK366" s="4">
        <v>0.79731299779417897</v>
      </c>
      <c r="BL366" s="17">
        <v>0.35616439198128702</v>
      </c>
      <c r="BM366" s="4">
        <v>8.7593158967288004E-2</v>
      </c>
      <c r="BN366" s="4">
        <v>0.13895577963937999</v>
      </c>
      <c r="BO366" s="17">
        <v>0.37565217391304301</v>
      </c>
      <c r="BP366" s="4">
        <v>7.1282635076091699E-2</v>
      </c>
      <c r="BQ366" s="4">
        <v>0.17508927057281801</v>
      </c>
      <c r="BR366" s="17">
        <v>0.14524897060042699</v>
      </c>
      <c r="BS366" s="4">
        <v>0.49828505529900802</v>
      </c>
      <c r="BT366" s="4">
        <v>0.99798931601783003</v>
      </c>
      <c r="BU366" s="16">
        <v>-3.1394268184874799E-3</v>
      </c>
      <c r="BV366" s="4">
        <v>0.96987667493299801</v>
      </c>
      <c r="BW366" s="5">
        <v>0.43677878992366598</v>
      </c>
    </row>
    <row r="367" spans="1:75" x14ac:dyDescent="0.25">
      <c r="A367" s="46" t="s">
        <v>1007</v>
      </c>
      <c r="B367" s="18" t="s">
        <v>955</v>
      </c>
      <c r="C367" s="1">
        <v>147</v>
      </c>
      <c r="D367" s="2">
        <v>97</v>
      </c>
      <c r="E367" s="3">
        <v>-37.433868343644598</v>
      </c>
      <c r="F367" s="4">
        <v>2.2197131057415301E-7</v>
      </c>
      <c r="G367" s="47">
        <v>2.8513256788629198E-7</v>
      </c>
      <c r="H367" s="17">
        <v>0.69599999999999995</v>
      </c>
      <c r="I367" s="47">
        <v>0.97199999999999998</v>
      </c>
      <c r="J367" s="4">
        <v>4.0000000000000002E-4</v>
      </c>
      <c r="K367" s="2">
        <v>-0.66300000000000003</v>
      </c>
      <c r="L367" s="1">
        <v>58</v>
      </c>
      <c r="M367" s="2">
        <v>89</v>
      </c>
      <c r="N367" s="3">
        <v>0.348945980256814</v>
      </c>
      <c r="O367" s="4">
        <v>0.87982182735974501</v>
      </c>
      <c r="P367" s="4">
        <v>0.56477742573231204</v>
      </c>
      <c r="Q367" s="6">
        <v>1.1200000000000001</v>
      </c>
      <c r="R367" s="2" t="s">
        <v>1008</v>
      </c>
      <c r="S367" s="4">
        <v>0.41</v>
      </c>
      <c r="T367" s="4">
        <v>0.38098909284263299</v>
      </c>
      <c r="U367" s="48">
        <v>1.0900000000000001</v>
      </c>
      <c r="V367" s="2" t="s">
        <v>418</v>
      </c>
      <c r="W367" s="4">
        <v>0.52</v>
      </c>
      <c r="X367" s="49">
        <v>0.56381058089289504</v>
      </c>
      <c r="Y367" s="4">
        <v>1.1200000000000001</v>
      </c>
      <c r="Z367" s="4" t="s">
        <v>1008</v>
      </c>
      <c r="AA367" s="4">
        <v>0.41</v>
      </c>
      <c r="AB367" s="4">
        <v>0.63886568239678299</v>
      </c>
      <c r="AC367" s="50">
        <v>0.12089999999999999</v>
      </c>
      <c r="AD367" s="5">
        <v>0.17208078123666401</v>
      </c>
      <c r="AE367" s="6">
        <v>1.1200000000000001</v>
      </c>
      <c r="AF367" s="2" t="s">
        <v>952</v>
      </c>
      <c r="AG367" s="4">
        <v>0.39</v>
      </c>
      <c r="AH367" s="4">
        <v>0.97801656824663397</v>
      </c>
      <c r="AI367" s="48">
        <v>1.1100000000000001</v>
      </c>
      <c r="AJ367" s="2" t="s">
        <v>1009</v>
      </c>
      <c r="AK367" s="4">
        <v>0.41</v>
      </c>
      <c r="AL367" s="49">
        <v>0.84708150557735096</v>
      </c>
      <c r="AM367" s="4">
        <v>0.52270000000000005</v>
      </c>
      <c r="AN367" s="4">
        <v>0.93757241279210002</v>
      </c>
      <c r="AO367" s="1">
        <v>13</v>
      </c>
      <c r="AP367" s="2">
        <v>11</v>
      </c>
      <c r="AQ367" s="3">
        <v>-2.7086214937033199</v>
      </c>
      <c r="AR367" s="4">
        <v>0.86539141153974597</v>
      </c>
      <c r="AS367" s="4">
        <v>0.99032458967926096</v>
      </c>
      <c r="AT367" s="16">
        <v>0.117493517083209</v>
      </c>
      <c r="AU367" s="4">
        <v>0.58453635593004505</v>
      </c>
      <c r="AV367" s="4">
        <v>0.99697101716048497</v>
      </c>
      <c r="AW367" s="17">
        <v>-7.77982728209059E-2</v>
      </c>
      <c r="AX367" s="4">
        <v>0.71784955453656496</v>
      </c>
      <c r="AY367" s="4">
        <v>0.63054054104015</v>
      </c>
      <c r="AZ367" s="17">
        <v>-0.112664829669217</v>
      </c>
      <c r="BA367" s="4">
        <v>0.60017293506449998</v>
      </c>
      <c r="BB367" s="4">
        <v>0.65016677278094004</v>
      </c>
      <c r="BC367" s="17">
        <v>9.5824407256425506E-2</v>
      </c>
      <c r="BD367" s="4">
        <v>0.69636463720834496</v>
      </c>
      <c r="BE367" s="4">
        <v>0.37794274941178602</v>
      </c>
      <c r="BF367" s="17">
        <v>0.13043478260869601</v>
      </c>
      <c r="BG367" s="4">
        <v>0.54197444855674803</v>
      </c>
      <c r="BH367" s="4">
        <v>0.457701311667571</v>
      </c>
      <c r="BI367" s="17">
        <v>0.146988479230372</v>
      </c>
      <c r="BJ367" s="4">
        <v>0.49309807235918401</v>
      </c>
      <c r="BK367" s="4">
        <v>0.69690973213040497</v>
      </c>
      <c r="BL367" s="17">
        <v>6.0882802048083301E-2</v>
      </c>
      <c r="BM367" s="4">
        <v>0.77748099546371097</v>
      </c>
      <c r="BN367" s="4">
        <v>0.48185068767203998</v>
      </c>
      <c r="BO367" s="17">
        <v>0</v>
      </c>
      <c r="BP367" s="4">
        <v>1</v>
      </c>
      <c r="BQ367" s="4">
        <v>0.60998234965285003</v>
      </c>
      <c r="BR367" s="17">
        <v>0.147858233545345</v>
      </c>
      <c r="BS367" s="4">
        <v>0.49051470882236498</v>
      </c>
      <c r="BT367" s="4">
        <v>0.99798931601783003</v>
      </c>
      <c r="BU367" s="16">
        <v>-4.5621802960354799E-2</v>
      </c>
      <c r="BV367" s="4">
        <v>0.58280659327139195</v>
      </c>
      <c r="BW367" s="5">
        <v>0.30915595317477801</v>
      </c>
    </row>
    <row r="368" spans="1:75" x14ac:dyDescent="0.25">
      <c r="A368" s="46" t="s">
        <v>1149</v>
      </c>
      <c r="B368" s="18" t="s">
        <v>1150</v>
      </c>
      <c r="C368" s="1">
        <v>147</v>
      </c>
      <c r="D368" s="2">
        <v>98</v>
      </c>
      <c r="E368" s="3">
        <v>-20.490318790773301</v>
      </c>
      <c r="F368" s="4">
        <v>6.4291389120009601E-9</v>
      </c>
      <c r="G368" s="47">
        <v>1.27748922301524E-8</v>
      </c>
      <c r="H368" s="17">
        <v>0.69099999999999995</v>
      </c>
      <c r="I368" s="47">
        <v>0.96899999999999997</v>
      </c>
      <c r="J368" s="4">
        <v>0</v>
      </c>
      <c r="K368" s="2">
        <v>-0.77200000000000002</v>
      </c>
      <c r="L368" s="1">
        <v>58</v>
      </c>
      <c r="M368" s="2">
        <v>89</v>
      </c>
      <c r="N368" s="3">
        <v>-8.5995325999185592</v>
      </c>
      <c r="O368" s="4">
        <v>3.9539704271472097E-2</v>
      </c>
      <c r="P368" s="4">
        <v>0.12604971720331501</v>
      </c>
      <c r="Q368" s="6">
        <v>0.79</v>
      </c>
      <c r="R368" s="2" t="s">
        <v>435</v>
      </c>
      <c r="S368" s="4">
        <v>5.3999999999999999E-2</v>
      </c>
      <c r="T368" s="4">
        <v>0.13290667629025801</v>
      </c>
      <c r="U368" s="48">
        <v>0.83</v>
      </c>
      <c r="V368" s="2" t="s">
        <v>249</v>
      </c>
      <c r="W368" s="4">
        <v>0.11</v>
      </c>
      <c r="X368" s="49">
        <v>0.328548546050069</v>
      </c>
      <c r="Y368" s="4">
        <v>0.8</v>
      </c>
      <c r="Z368" s="4" t="s">
        <v>473</v>
      </c>
      <c r="AA368" s="4">
        <v>7.9000000000000001E-2</v>
      </c>
      <c r="AB368" s="4">
        <v>0.52058345516811</v>
      </c>
      <c r="AC368" s="50">
        <v>0.33589999999999998</v>
      </c>
      <c r="AD368" s="5">
        <v>0.266999579997523</v>
      </c>
      <c r="AE368" s="6">
        <v>1.01</v>
      </c>
      <c r="AF368" s="2" t="s">
        <v>316</v>
      </c>
      <c r="AG368" s="4">
        <v>0.95</v>
      </c>
      <c r="AH368" s="4">
        <v>0.99076375048445497</v>
      </c>
      <c r="AI368" s="48">
        <v>1.02</v>
      </c>
      <c r="AJ368" s="2" t="s">
        <v>270</v>
      </c>
      <c r="AK368" s="4">
        <v>0.85</v>
      </c>
      <c r="AL368" s="49">
        <v>0.84708150557735096</v>
      </c>
      <c r="AM368" s="4">
        <v>0.91639999999999999</v>
      </c>
      <c r="AN368" s="4">
        <v>0.93757241279210002</v>
      </c>
      <c r="AO368" s="1">
        <v>13</v>
      </c>
      <c r="AP368" s="2">
        <v>11</v>
      </c>
      <c r="AQ368" s="3">
        <v>-5.2374648767329903</v>
      </c>
      <c r="AR368" s="4">
        <v>0.67780115256527196</v>
      </c>
      <c r="AS368" s="4">
        <v>0.99032458967926096</v>
      </c>
      <c r="AT368" s="16">
        <v>0.16187995687019899</v>
      </c>
      <c r="AU368" s="4">
        <v>0.449819235940488</v>
      </c>
      <c r="AV368" s="4">
        <v>0.99697101716048497</v>
      </c>
      <c r="AW368" s="17">
        <v>-0.19886637153658501</v>
      </c>
      <c r="AX368" s="4">
        <v>0.35155101062960797</v>
      </c>
      <c r="AY368" s="4">
        <v>0.52296198200822397</v>
      </c>
      <c r="AZ368" s="17">
        <v>-0.21659595161213699</v>
      </c>
      <c r="BA368" s="4">
        <v>0.30935003803534999</v>
      </c>
      <c r="BB368" s="4">
        <v>0.55395601775803605</v>
      </c>
      <c r="BC368" s="17">
        <v>-0.203077413543434</v>
      </c>
      <c r="BD368" s="4">
        <v>0.40437124837689098</v>
      </c>
      <c r="BE368" s="4">
        <v>0.29734262749447798</v>
      </c>
      <c r="BF368" s="17">
        <v>0.42347826086956503</v>
      </c>
      <c r="BG368" s="4">
        <v>4.0330515417367402E-2</v>
      </c>
      <c r="BH368" s="4">
        <v>0.113758428499267</v>
      </c>
      <c r="BI368" s="17">
        <v>0.36747119807593098</v>
      </c>
      <c r="BJ368" s="4">
        <v>7.7306225856560704E-2</v>
      </c>
      <c r="BK368" s="4">
        <v>0.46843092651262702</v>
      </c>
      <c r="BL368" s="17">
        <v>0.29354208130325898</v>
      </c>
      <c r="BM368" s="4">
        <v>0.163867376820229</v>
      </c>
      <c r="BN368" s="4">
        <v>0.19286302015043499</v>
      </c>
      <c r="BO368" s="17">
        <v>0.43391304347826098</v>
      </c>
      <c r="BP368" s="4">
        <v>3.5284401270011999E-2</v>
      </c>
      <c r="BQ368" s="4">
        <v>0.14874041046957701</v>
      </c>
      <c r="BR368" s="17">
        <v>0.20874103559342799</v>
      </c>
      <c r="BS368" s="4">
        <v>0.32764591721257502</v>
      </c>
      <c r="BT368" s="4">
        <v>0.99798931601783003</v>
      </c>
      <c r="BU368" s="16">
        <v>-0.20489387906217699</v>
      </c>
      <c r="BV368" s="4">
        <v>1.2915620866573699E-2</v>
      </c>
      <c r="BW368" s="5">
        <v>1.6531351091867E-2</v>
      </c>
    </row>
    <row r="369" spans="1:75" x14ac:dyDescent="0.25">
      <c r="A369" s="46" t="s">
        <v>1151</v>
      </c>
      <c r="B369" s="18" t="s">
        <v>1150</v>
      </c>
      <c r="C369" s="1">
        <v>147</v>
      </c>
      <c r="D369" s="2">
        <v>98</v>
      </c>
      <c r="E369" s="3">
        <v>-19.135009782839798</v>
      </c>
      <c r="F369" s="4">
        <v>1.9798705731714301E-7</v>
      </c>
      <c r="G369" s="47">
        <v>2.59929118169196E-7</v>
      </c>
      <c r="H369" s="17">
        <v>0.68300000000000005</v>
      </c>
      <c r="I369" s="47">
        <v>0.97099999999999997</v>
      </c>
      <c r="J369" s="4">
        <v>8.9999999999999998E-4</v>
      </c>
      <c r="K369" s="2">
        <v>-0.57499999999999996</v>
      </c>
      <c r="L369" s="1">
        <v>58</v>
      </c>
      <c r="M369" s="2">
        <v>89</v>
      </c>
      <c r="N369" s="3">
        <v>-4.2059526426102503</v>
      </c>
      <c r="O369" s="4">
        <v>0.383969867285266</v>
      </c>
      <c r="P369" s="4">
        <v>0.39271318212599998</v>
      </c>
      <c r="Q369" s="6">
        <v>1.05</v>
      </c>
      <c r="R369" s="2" t="s">
        <v>259</v>
      </c>
      <c r="S369" s="4">
        <v>0.72</v>
      </c>
      <c r="T369" s="4">
        <v>0.533067427939246</v>
      </c>
      <c r="U369" s="48">
        <v>1.06</v>
      </c>
      <c r="V369" s="2" t="s">
        <v>1152</v>
      </c>
      <c r="W369" s="4">
        <v>0.63</v>
      </c>
      <c r="X369" s="49">
        <v>0.60077962500612303</v>
      </c>
      <c r="Y369" s="4">
        <v>0.94</v>
      </c>
      <c r="Z369" s="4" t="s">
        <v>1284</v>
      </c>
      <c r="AA369" s="4">
        <v>0.63</v>
      </c>
      <c r="AB369" s="4">
        <v>0.74461162937358205</v>
      </c>
      <c r="AC369" s="50">
        <v>0.61</v>
      </c>
      <c r="AD369" s="5">
        <v>0.35952430318991802</v>
      </c>
      <c r="AE369" s="6">
        <v>1.22</v>
      </c>
      <c r="AF369" s="2" t="s">
        <v>806</v>
      </c>
      <c r="AG369" s="4">
        <v>9.5000000000000001E-2</v>
      </c>
      <c r="AH369" s="4">
        <v>0.97801656824663397</v>
      </c>
      <c r="AI369" s="48">
        <v>1.22</v>
      </c>
      <c r="AJ369" s="2" t="s">
        <v>1153</v>
      </c>
      <c r="AK369" s="4">
        <v>8.6999999999999994E-2</v>
      </c>
      <c r="AL369" s="49">
        <v>0.84708150557735096</v>
      </c>
      <c r="AM369" s="4">
        <v>0.26350000000000001</v>
      </c>
      <c r="AN369" s="4">
        <v>0.93757241279210002</v>
      </c>
      <c r="AO369" s="1">
        <v>13</v>
      </c>
      <c r="AP369" s="2">
        <v>11</v>
      </c>
      <c r="AQ369" s="3">
        <v>-0.15250684517723401</v>
      </c>
      <c r="AR369" s="4">
        <v>0.95024089790720401</v>
      </c>
      <c r="AS369" s="4">
        <v>0.99032458967926096</v>
      </c>
      <c r="AT369" s="16">
        <v>9.9216747759154303E-2</v>
      </c>
      <c r="AU369" s="4">
        <v>0.64461632601377405</v>
      </c>
      <c r="AV369" s="4">
        <v>0.99697101716048497</v>
      </c>
      <c r="AW369" s="17">
        <v>3.8462067462020903E-2</v>
      </c>
      <c r="AX369" s="4">
        <v>0.85838401356869998</v>
      </c>
      <c r="AY369" s="4">
        <v>0.64837291707155897</v>
      </c>
      <c r="AZ369" s="17">
        <v>2.1834269315739702E-2</v>
      </c>
      <c r="BA369" s="4">
        <v>0.91933840780960796</v>
      </c>
      <c r="BB369" s="4">
        <v>0.72810514025511097</v>
      </c>
      <c r="BC369" s="17">
        <v>-0.22593461160459999</v>
      </c>
      <c r="BD369" s="4">
        <v>0.35233355257313398</v>
      </c>
      <c r="BE369" s="4">
        <v>0.29734262749447798</v>
      </c>
      <c r="BF369" s="17">
        <v>0.17652173913043501</v>
      </c>
      <c r="BG369" s="4">
        <v>0.407559666641574</v>
      </c>
      <c r="BH369" s="4">
        <v>0.38504763723346402</v>
      </c>
      <c r="BI369" s="17">
        <v>5.2620136055843397E-2</v>
      </c>
      <c r="BJ369" s="4">
        <v>0.80708188492042399</v>
      </c>
      <c r="BK369" s="4">
        <v>0.81295767024139198</v>
      </c>
      <c r="BL369" s="17">
        <v>7.43639939301588E-2</v>
      </c>
      <c r="BM369" s="4">
        <v>0.72984007891728098</v>
      </c>
      <c r="BN369" s="4">
        <v>0.46407350684552401</v>
      </c>
      <c r="BO369" s="17">
        <v>7.1304347826086897E-2</v>
      </c>
      <c r="BP369" s="4">
        <v>0.74009729557704895</v>
      </c>
      <c r="BQ369" s="4">
        <v>0.53579546206537199</v>
      </c>
      <c r="BR369" s="17">
        <v>0.197869106656271</v>
      </c>
      <c r="BS369" s="4">
        <v>0.35402092169404897</v>
      </c>
      <c r="BT369" s="4">
        <v>0.99798931601783003</v>
      </c>
      <c r="BU369" s="16">
        <v>-7.2520381718033405E-2</v>
      </c>
      <c r="BV369" s="4">
        <v>0.38228717538016099</v>
      </c>
      <c r="BW369" s="5">
        <v>0.22438704969366099</v>
      </c>
    </row>
    <row r="370" spans="1:75" x14ac:dyDescent="0.25">
      <c r="A370" s="46" t="s">
        <v>1154</v>
      </c>
      <c r="B370" s="18" t="s">
        <v>1150</v>
      </c>
      <c r="C370" s="1">
        <v>147</v>
      </c>
      <c r="D370" s="2">
        <v>98</v>
      </c>
      <c r="E370" s="3">
        <v>-29.166979522837298</v>
      </c>
      <c r="F370" s="4">
        <v>1.98513974430603E-13</v>
      </c>
      <c r="G370" s="47">
        <v>1.62164106918243E-12</v>
      </c>
      <c r="H370" s="17">
        <v>0.78400000000000003</v>
      </c>
      <c r="I370" s="47">
        <v>0.97399999999999998</v>
      </c>
      <c r="J370" s="4">
        <v>0</v>
      </c>
      <c r="K370" s="2">
        <v>-1.0449999999999999</v>
      </c>
      <c r="L370" s="1">
        <v>58</v>
      </c>
      <c r="M370" s="2">
        <v>89</v>
      </c>
      <c r="N370" s="3">
        <v>-7.5339246364765096</v>
      </c>
      <c r="O370" s="4">
        <v>6.4801693804573096E-2</v>
      </c>
      <c r="P370" s="4">
        <v>0.15161402114985001</v>
      </c>
      <c r="Q370" s="6">
        <v>0.92</v>
      </c>
      <c r="R370" s="2" t="s">
        <v>886</v>
      </c>
      <c r="S370" s="4">
        <v>0.57999999999999996</v>
      </c>
      <c r="T370" s="4">
        <v>0.45928780566649502</v>
      </c>
      <c r="U370" s="48">
        <v>0.98</v>
      </c>
      <c r="V370" s="2" t="s">
        <v>1120</v>
      </c>
      <c r="W370" s="4">
        <v>0.9</v>
      </c>
      <c r="X370" s="49">
        <v>0.67044986723372302</v>
      </c>
      <c r="Y370" s="4">
        <v>0.88</v>
      </c>
      <c r="Z370" s="4" t="s">
        <v>1285</v>
      </c>
      <c r="AA370" s="4">
        <v>0.44</v>
      </c>
      <c r="AB370" s="4">
        <v>0.66656717540043697</v>
      </c>
      <c r="AC370" s="50">
        <v>0.1366</v>
      </c>
      <c r="AD370" s="5">
        <v>0.182106590584795</v>
      </c>
      <c r="AE370" s="6">
        <v>1.1200000000000001</v>
      </c>
      <c r="AF370" s="2" t="s">
        <v>952</v>
      </c>
      <c r="AG370" s="4">
        <v>0.37</v>
      </c>
      <c r="AH370" s="4">
        <v>0.97801656824663397</v>
      </c>
      <c r="AI370" s="48">
        <v>1.1399999999999999</v>
      </c>
      <c r="AJ370" s="2" t="s">
        <v>1155</v>
      </c>
      <c r="AK370" s="4">
        <v>0.32</v>
      </c>
      <c r="AL370" s="49">
        <v>0.84708150557735096</v>
      </c>
      <c r="AM370" s="4">
        <v>0.58179999999999998</v>
      </c>
      <c r="AN370" s="4">
        <v>0.93757241279210002</v>
      </c>
      <c r="AO370" s="1">
        <v>13</v>
      </c>
      <c r="AP370" s="2">
        <v>11</v>
      </c>
      <c r="AQ370" s="3">
        <v>0.69179054197237899</v>
      </c>
      <c r="AR370" s="4">
        <v>0.84743042401361102</v>
      </c>
      <c r="AS370" s="4">
        <v>0.99032458967926096</v>
      </c>
      <c r="AT370" s="16">
        <v>0.14969544398749601</v>
      </c>
      <c r="AU370" s="4">
        <v>0.485080114555765</v>
      </c>
      <c r="AV370" s="4">
        <v>0.99697101716048497</v>
      </c>
      <c r="AW370" s="17">
        <v>-0.155596545641812</v>
      </c>
      <c r="AX370" s="4">
        <v>0.46783158857270202</v>
      </c>
      <c r="AY370" s="4">
        <v>0.56640492573393197</v>
      </c>
      <c r="AZ370" s="17">
        <v>-0.16943392989014</v>
      </c>
      <c r="BA370" s="4">
        <v>0.42865819521109799</v>
      </c>
      <c r="BB370" s="4">
        <v>0.60973652629791797</v>
      </c>
      <c r="BC370" s="17">
        <v>-0.268132515717521</v>
      </c>
      <c r="BD370" s="4">
        <v>0.26704404544844501</v>
      </c>
      <c r="BE370" s="4">
        <v>0.26213060005662497</v>
      </c>
      <c r="BF370" s="17">
        <v>0.29826086956521702</v>
      </c>
      <c r="BG370" s="4">
        <v>0.156637202518944</v>
      </c>
      <c r="BH370" s="4">
        <v>0.226574024321293</v>
      </c>
      <c r="BI370" s="17">
        <v>0.12524462135605699</v>
      </c>
      <c r="BJ370" s="4">
        <v>0.55981251228877804</v>
      </c>
      <c r="BK370" s="4">
        <v>0.73592176592265102</v>
      </c>
      <c r="BL370" s="17">
        <v>0.20874103559342799</v>
      </c>
      <c r="BM370" s="4">
        <v>0.32764591721257502</v>
      </c>
      <c r="BN370" s="4">
        <v>0.30046624097125002</v>
      </c>
      <c r="BO370" s="17">
        <v>0.20086956521739099</v>
      </c>
      <c r="BP370" s="4">
        <v>0.34499544834882501</v>
      </c>
      <c r="BQ370" s="4">
        <v>0.36929553122845599</v>
      </c>
      <c r="BR370" s="17">
        <v>0.28310502952358702</v>
      </c>
      <c r="BS370" s="4">
        <v>0.180081681552265</v>
      </c>
      <c r="BT370" s="4">
        <v>0.99798931601783003</v>
      </c>
      <c r="BU370" s="16">
        <v>-0.10249794104980001</v>
      </c>
      <c r="BV370" s="4">
        <v>0.21642610586293201</v>
      </c>
      <c r="BW370" s="5">
        <v>0.13986080690783001</v>
      </c>
    </row>
    <row r="371" spans="1:75" x14ac:dyDescent="0.25">
      <c r="A371" s="46" t="s">
        <v>1156</v>
      </c>
      <c r="B371" s="18" t="s">
        <v>1157</v>
      </c>
      <c r="C371" s="1">
        <v>147</v>
      </c>
      <c r="D371" s="2">
        <v>98</v>
      </c>
      <c r="E371" s="3">
        <v>-24.9180612625611</v>
      </c>
      <c r="F371" s="4">
        <v>5.4838444722844803E-13</v>
      </c>
      <c r="G371" s="47">
        <v>3.2253828758990102E-12</v>
      </c>
      <c r="H371" s="17">
        <v>0.74099999999999999</v>
      </c>
      <c r="I371" s="47">
        <v>0.97399999999999998</v>
      </c>
      <c r="J371" s="4">
        <v>0</v>
      </c>
      <c r="K371" s="2">
        <v>-0.98</v>
      </c>
      <c r="L371" s="1">
        <v>58</v>
      </c>
      <c r="M371" s="2">
        <v>89</v>
      </c>
      <c r="N371" s="3">
        <v>-5.7638719940827103</v>
      </c>
      <c r="O371" s="4">
        <v>0.243281559513739</v>
      </c>
      <c r="P371" s="4">
        <v>0.32236452062995702</v>
      </c>
      <c r="Q371" s="6">
        <v>0.88</v>
      </c>
      <c r="R371" s="2" t="s">
        <v>686</v>
      </c>
      <c r="S371" s="4">
        <v>0.31</v>
      </c>
      <c r="T371" s="4">
        <v>0.34012484985481001</v>
      </c>
      <c r="U371" s="48">
        <v>0.87</v>
      </c>
      <c r="V371" s="2" t="s">
        <v>501</v>
      </c>
      <c r="W371" s="4">
        <v>0.27</v>
      </c>
      <c r="X371" s="49">
        <v>0.42109535996206798</v>
      </c>
      <c r="Y371" s="4">
        <v>0.82</v>
      </c>
      <c r="Z371" s="4" t="s">
        <v>593</v>
      </c>
      <c r="AA371" s="4">
        <v>0.11</v>
      </c>
      <c r="AB371" s="4">
        <v>0.52058345516811</v>
      </c>
      <c r="AC371" s="50">
        <v>0.54920000000000002</v>
      </c>
      <c r="AD371" s="5">
        <v>0.34631851638741201</v>
      </c>
      <c r="AE371" s="6">
        <v>1.1100000000000001</v>
      </c>
      <c r="AF371" s="2" t="s">
        <v>1040</v>
      </c>
      <c r="AG371" s="4">
        <v>0.37</v>
      </c>
      <c r="AH371" s="4">
        <v>0.97801656824663397</v>
      </c>
      <c r="AI371" s="48">
        <v>1.1100000000000001</v>
      </c>
      <c r="AJ371" s="2" t="s">
        <v>1040</v>
      </c>
      <c r="AK371" s="4">
        <v>0.37</v>
      </c>
      <c r="AL371" s="49">
        <v>0.84708150557735096</v>
      </c>
      <c r="AM371" s="4">
        <v>0.53500000000000003</v>
      </c>
      <c r="AN371" s="4">
        <v>0.93757241279210002</v>
      </c>
      <c r="AO371" s="1">
        <v>13</v>
      </c>
      <c r="AP371" s="2">
        <v>11</v>
      </c>
      <c r="AQ371" s="3">
        <v>-1.9594470579785701</v>
      </c>
      <c r="AR371" s="4">
        <v>0.97241537380375997</v>
      </c>
      <c r="AS371" s="4">
        <v>0.99032458967926096</v>
      </c>
      <c r="AT371" s="16">
        <v>0.304612822067579</v>
      </c>
      <c r="AU371" s="4">
        <v>0.14781709035729401</v>
      </c>
      <c r="AV371" s="4">
        <v>0.99697101716048497</v>
      </c>
      <c r="AW371" s="17">
        <v>0.28977671281045297</v>
      </c>
      <c r="AX371" s="4">
        <v>0.169594422416395</v>
      </c>
      <c r="AY371" s="4">
        <v>0.49448662156398399</v>
      </c>
      <c r="AZ371" s="17">
        <v>0.27773190569620798</v>
      </c>
      <c r="BA371" s="4">
        <v>0.188847051401417</v>
      </c>
      <c r="BB371" s="4">
        <v>0.54638921168538501</v>
      </c>
      <c r="BC371" s="17">
        <v>-0.31208866583514699</v>
      </c>
      <c r="BD371" s="4">
        <v>0.19333098055990999</v>
      </c>
      <c r="BE371" s="4">
        <v>0.23681377761060299</v>
      </c>
      <c r="BF371" s="17">
        <v>6.6086956521739099E-2</v>
      </c>
      <c r="BG371" s="4">
        <v>0.75864310883675301</v>
      </c>
      <c r="BH371" s="4">
        <v>0.55953787113266795</v>
      </c>
      <c r="BI371" s="17">
        <v>6.0882802048083298E-3</v>
      </c>
      <c r="BJ371" s="4">
        <v>0.97747530565235097</v>
      </c>
      <c r="BK371" s="4">
        <v>0.85956409826338998</v>
      </c>
      <c r="BL371" s="17">
        <v>-4.43574700636035E-2</v>
      </c>
      <c r="BM371" s="4">
        <v>0.83694199579962403</v>
      </c>
      <c r="BN371" s="4">
        <v>0.49972525729796102</v>
      </c>
      <c r="BO371" s="17">
        <v>2.7826086956521699E-2</v>
      </c>
      <c r="BP371" s="4">
        <v>0.89805973198929001</v>
      </c>
      <c r="BQ371" s="4">
        <v>0.58002390629521305</v>
      </c>
      <c r="BR371" s="17">
        <v>0.31050229044522498</v>
      </c>
      <c r="BS371" s="4">
        <v>0.139749363495766</v>
      </c>
      <c r="BT371" s="4">
        <v>0.99798931601783003</v>
      </c>
      <c r="BU371" s="16">
        <v>-6.2542973501877597E-2</v>
      </c>
      <c r="BV371" s="4">
        <v>0.451274878247172</v>
      </c>
      <c r="BW371" s="5">
        <v>0.25506965863800901</v>
      </c>
    </row>
    <row r="372" spans="1:75" x14ac:dyDescent="0.25">
      <c r="A372" s="46" t="s">
        <v>1010</v>
      </c>
      <c r="B372" s="18" t="s">
        <v>1011</v>
      </c>
      <c r="C372" s="1">
        <v>147</v>
      </c>
      <c r="D372" s="2">
        <v>98</v>
      </c>
      <c r="E372" s="3">
        <v>-35.274255827707698</v>
      </c>
      <c r="F372" s="4">
        <v>4.9526444555501301E-11</v>
      </c>
      <c r="G372" s="47">
        <v>1.73389987996316E-10</v>
      </c>
      <c r="H372" s="17">
        <v>0.71199999999999997</v>
      </c>
      <c r="I372" s="47">
        <v>0.96799999999999997</v>
      </c>
      <c r="J372" s="4">
        <v>0</v>
      </c>
      <c r="K372" s="2">
        <v>-0.81499999999999995</v>
      </c>
      <c r="L372" s="1">
        <v>58</v>
      </c>
      <c r="M372" s="2">
        <v>89</v>
      </c>
      <c r="N372" s="3">
        <v>-19.184501681806299</v>
      </c>
      <c r="O372" s="4">
        <v>3.4250806673803099E-3</v>
      </c>
      <c r="P372" s="4">
        <v>7.5183255032620605E-2</v>
      </c>
      <c r="Q372" s="6">
        <v>0.74</v>
      </c>
      <c r="R372" s="2" t="s">
        <v>764</v>
      </c>
      <c r="S372" s="4">
        <v>0.01</v>
      </c>
      <c r="T372" s="4">
        <v>6.8299264204715798E-2</v>
      </c>
      <c r="U372" s="48">
        <v>0.82</v>
      </c>
      <c r="V372" s="2" t="s">
        <v>1012</v>
      </c>
      <c r="W372" s="4">
        <v>0.11</v>
      </c>
      <c r="X372" s="49">
        <v>0.328548546050069</v>
      </c>
      <c r="Y372" s="4">
        <v>0.85</v>
      </c>
      <c r="Z372" s="4" t="s">
        <v>543</v>
      </c>
      <c r="AA372" s="4">
        <v>0.21</v>
      </c>
      <c r="AB372" s="4">
        <v>0.58536717403347505</v>
      </c>
      <c r="AC372" s="50">
        <v>7.9000000000000008E-3</v>
      </c>
      <c r="AD372" s="5">
        <v>5.2869655331069403E-2</v>
      </c>
      <c r="AE372" s="6">
        <v>0.89</v>
      </c>
      <c r="AF372" s="2" t="s">
        <v>186</v>
      </c>
      <c r="AG372" s="4">
        <v>0.3</v>
      </c>
      <c r="AH372" s="4">
        <v>0.97801656824663397</v>
      </c>
      <c r="AI372" s="48">
        <v>0.89</v>
      </c>
      <c r="AJ372" s="2" t="s">
        <v>560</v>
      </c>
      <c r="AK372" s="4">
        <v>0.3</v>
      </c>
      <c r="AL372" s="49">
        <v>0.84708150557735096</v>
      </c>
      <c r="AM372" s="4">
        <v>0.81110000000000004</v>
      </c>
      <c r="AN372" s="4">
        <v>0.93757241279210002</v>
      </c>
      <c r="AO372" s="1">
        <v>13</v>
      </c>
      <c r="AP372" s="2">
        <v>11</v>
      </c>
      <c r="AQ372" s="3">
        <v>-50.381875581239001</v>
      </c>
      <c r="AR372" s="4">
        <v>8.1841823225869997E-2</v>
      </c>
      <c r="AS372" s="4">
        <v>0.724106013513653</v>
      </c>
      <c r="AT372" s="16">
        <v>3.2201926904286901E-2</v>
      </c>
      <c r="AU372" s="4">
        <v>0.88125912581376298</v>
      </c>
      <c r="AV372" s="4">
        <v>0.99697101716048497</v>
      </c>
      <c r="AW372" s="17">
        <v>-0.353151710333101</v>
      </c>
      <c r="AX372" s="4">
        <v>9.0499676423018302E-2</v>
      </c>
      <c r="AY372" s="4">
        <v>0.49448662156398399</v>
      </c>
      <c r="AZ372" s="17">
        <v>-0.37642280300335201</v>
      </c>
      <c r="BA372" s="4">
        <v>6.9832817252521995E-2</v>
      </c>
      <c r="BB372" s="4">
        <v>0.54638921168538501</v>
      </c>
      <c r="BC372" s="17">
        <v>-0.211868643566959</v>
      </c>
      <c r="BD372" s="4">
        <v>0.38388284004942103</v>
      </c>
      <c r="BE372" s="4">
        <v>0.29734262749447798</v>
      </c>
      <c r="BF372" s="17">
        <v>0.639130434782609</v>
      </c>
      <c r="BG372" s="4">
        <v>1.01015681887161E-3</v>
      </c>
      <c r="BH372" s="4">
        <v>3.2407411012937197E-2</v>
      </c>
      <c r="BI372" s="17">
        <v>0.62491847530782596</v>
      </c>
      <c r="BJ372" s="4">
        <v>1.0954470198568801E-3</v>
      </c>
      <c r="BK372" s="4">
        <v>0.194781530346612</v>
      </c>
      <c r="BL372" s="17">
        <v>0.61969994941799</v>
      </c>
      <c r="BM372" s="4">
        <v>1.2395367150737E-3</v>
      </c>
      <c r="BN372" s="4">
        <v>2.77062795702432E-2</v>
      </c>
      <c r="BO372" s="17">
        <v>0.40869565217391302</v>
      </c>
      <c r="BP372" s="4">
        <v>4.8450298294642299E-2</v>
      </c>
      <c r="BQ372" s="4">
        <v>0.165754163745301</v>
      </c>
      <c r="BR372" s="17">
        <v>9.21939573870975E-2</v>
      </c>
      <c r="BS372" s="4">
        <v>0.66831641929432894</v>
      </c>
      <c r="BT372" s="4">
        <v>0.99798931601783003</v>
      </c>
      <c r="BU372" s="16">
        <v>-0.25991129513634398</v>
      </c>
      <c r="BV372" s="4">
        <v>1.52548665774591E-3</v>
      </c>
      <c r="BW372" s="5">
        <v>3.5605267057255401E-3</v>
      </c>
    </row>
    <row r="373" spans="1:75" x14ac:dyDescent="0.25">
      <c r="A373" s="46" t="s">
        <v>1013</v>
      </c>
      <c r="B373" s="18" t="s">
        <v>1011</v>
      </c>
      <c r="C373" s="1">
        <v>147</v>
      </c>
      <c r="D373" s="2">
        <v>98</v>
      </c>
      <c r="E373" s="3">
        <v>-24.876627736233299</v>
      </c>
      <c r="F373" s="4">
        <v>1.2455261529561799E-7</v>
      </c>
      <c r="G373" s="47">
        <v>1.73601917893369E-7</v>
      </c>
      <c r="H373" s="17">
        <v>0.67600000000000005</v>
      </c>
      <c r="I373" s="47">
        <v>0.96799999999999997</v>
      </c>
      <c r="J373" s="4">
        <v>0</v>
      </c>
      <c r="K373" s="2">
        <v>-0.77300000000000002</v>
      </c>
      <c r="L373" s="1">
        <v>58</v>
      </c>
      <c r="M373" s="2">
        <v>89</v>
      </c>
      <c r="N373" s="3">
        <v>-17.8764955345323</v>
      </c>
      <c r="O373" s="4">
        <v>7.6511664416999301E-3</v>
      </c>
      <c r="P373" s="4">
        <v>7.5183255032620605E-2</v>
      </c>
      <c r="Q373" s="6">
        <v>0.73</v>
      </c>
      <c r="R373" s="2" t="s">
        <v>1014</v>
      </c>
      <c r="S373" s="4">
        <v>5.7000000000000002E-3</v>
      </c>
      <c r="T373" s="4">
        <v>5.1907440795584001E-2</v>
      </c>
      <c r="U373" s="48">
        <v>0.78</v>
      </c>
      <c r="V373" s="2" t="s">
        <v>148</v>
      </c>
      <c r="W373" s="4">
        <v>2.8000000000000001E-2</v>
      </c>
      <c r="X373" s="49">
        <v>0.25184196401771802</v>
      </c>
      <c r="Y373" s="4">
        <v>0.84</v>
      </c>
      <c r="Z373" s="4" t="s">
        <v>95</v>
      </c>
      <c r="AA373" s="4">
        <v>0.12</v>
      </c>
      <c r="AB373" s="4">
        <v>0.52058345516811</v>
      </c>
      <c r="AC373" s="50">
        <v>5.8299999999999998E-2</v>
      </c>
      <c r="AD373" s="5">
        <v>0.12928233372895201</v>
      </c>
      <c r="AE373" s="6">
        <v>1</v>
      </c>
      <c r="AF373" s="2" t="s">
        <v>459</v>
      </c>
      <c r="AG373" s="4">
        <v>1</v>
      </c>
      <c r="AH373" s="4">
        <v>0.99753352858858402</v>
      </c>
      <c r="AI373" s="48">
        <v>1.01</v>
      </c>
      <c r="AJ373" s="2" t="s">
        <v>481</v>
      </c>
      <c r="AK373" s="4">
        <v>0.93</v>
      </c>
      <c r="AL373" s="49">
        <v>0.85346898659319004</v>
      </c>
      <c r="AM373" s="4">
        <v>0.73240000000000005</v>
      </c>
      <c r="AN373" s="4">
        <v>0.93757241279210002</v>
      </c>
      <c r="AO373" s="1">
        <v>13</v>
      </c>
      <c r="AP373" s="2">
        <v>11</v>
      </c>
      <c r="AQ373" s="3">
        <v>-19.0902436694866</v>
      </c>
      <c r="AR373" s="4">
        <v>0.38446170909524802</v>
      </c>
      <c r="AS373" s="4">
        <v>0.99032458967926096</v>
      </c>
      <c r="AT373" s="16">
        <v>-8.3550945481393094E-2</v>
      </c>
      <c r="AU373" s="4">
        <v>0.69790983760228598</v>
      </c>
      <c r="AV373" s="4">
        <v>0.99697101716048497</v>
      </c>
      <c r="AW373" s="17">
        <v>-0.39511032938257801</v>
      </c>
      <c r="AX373" s="4">
        <v>5.60186836785036E-2</v>
      </c>
      <c r="AY373" s="4">
        <v>0.49448662156398399</v>
      </c>
      <c r="AZ373" s="17">
        <v>-0.40699078004538702</v>
      </c>
      <c r="BA373" s="4">
        <v>4.8404213632768103E-2</v>
      </c>
      <c r="BB373" s="4">
        <v>0.54638921168538501</v>
      </c>
      <c r="BC373" s="17">
        <v>-0.18901144550579299</v>
      </c>
      <c r="BD373" s="4">
        <v>0.43835485857228002</v>
      </c>
      <c r="BE373" s="4">
        <v>0.30588600210924399</v>
      </c>
      <c r="BF373" s="17">
        <v>0.565217391304348</v>
      </c>
      <c r="BG373" s="4">
        <v>4.6287669974032801E-3</v>
      </c>
      <c r="BH373" s="4">
        <v>5.2719621301073598E-2</v>
      </c>
      <c r="BI373" s="17">
        <v>0.472711470187618</v>
      </c>
      <c r="BJ373" s="4">
        <v>1.9663505854092201E-2</v>
      </c>
      <c r="BK373" s="4">
        <v>0.35591865174814102</v>
      </c>
      <c r="BL373" s="17">
        <v>0.46836269861275498</v>
      </c>
      <c r="BM373" s="4">
        <v>2.0980961528144298E-2</v>
      </c>
      <c r="BN373" s="4">
        <v>7.7821795854476197E-2</v>
      </c>
      <c r="BO373" s="17">
        <v>0.53478260869565197</v>
      </c>
      <c r="BP373" s="4">
        <v>7.9119494970058893E-3</v>
      </c>
      <c r="BQ373" s="4">
        <v>0.11206460694876499</v>
      </c>
      <c r="BR373" s="17">
        <v>3.9138944173767801E-3</v>
      </c>
      <c r="BS373" s="4">
        <v>0.98551878962330397</v>
      </c>
      <c r="BT373" s="4">
        <v>0.99798931601783003</v>
      </c>
      <c r="BU373" s="16">
        <v>-0.20638614572078401</v>
      </c>
      <c r="BV373" s="4">
        <v>1.2262565909753101E-2</v>
      </c>
      <c r="BW373" s="5">
        <v>1.60052523685827E-2</v>
      </c>
    </row>
    <row r="374" spans="1:75" x14ac:dyDescent="0.25">
      <c r="A374" s="46" t="s">
        <v>1015</v>
      </c>
      <c r="B374" s="18" t="s">
        <v>1011</v>
      </c>
      <c r="C374" s="1">
        <v>147</v>
      </c>
      <c r="D374" s="2">
        <v>98</v>
      </c>
      <c r="E374" s="3">
        <v>-24.203398534109599</v>
      </c>
      <c r="F374" s="4">
        <v>9.6879383846215696E-8</v>
      </c>
      <c r="G374" s="47">
        <v>1.4389056859528599E-7</v>
      </c>
      <c r="H374" s="17">
        <v>0.65500000000000003</v>
      </c>
      <c r="I374" s="47">
        <v>0.96899999999999997</v>
      </c>
      <c r="J374" s="4">
        <v>0</v>
      </c>
      <c r="K374" s="2">
        <v>-0.80200000000000005</v>
      </c>
      <c r="L374" s="1">
        <v>58</v>
      </c>
      <c r="M374" s="2">
        <v>89</v>
      </c>
      <c r="N374" s="3">
        <v>-5.3447643549677002</v>
      </c>
      <c r="O374" s="4">
        <v>0.24775082241525001</v>
      </c>
      <c r="P374" s="4">
        <v>0.32508380019070299</v>
      </c>
      <c r="Q374" s="6">
        <v>0.91</v>
      </c>
      <c r="R374" s="2" t="s">
        <v>175</v>
      </c>
      <c r="S374" s="4">
        <v>0.41</v>
      </c>
      <c r="T374" s="4">
        <v>0.38098909284263299</v>
      </c>
      <c r="U374" s="48">
        <v>0.95</v>
      </c>
      <c r="V374" s="2" t="s">
        <v>679</v>
      </c>
      <c r="W374" s="4">
        <v>0.65</v>
      </c>
      <c r="X374" s="49">
        <v>0.60705269034190801</v>
      </c>
      <c r="Y374" s="4">
        <v>1.03</v>
      </c>
      <c r="Z374" s="4" t="s">
        <v>25</v>
      </c>
      <c r="AA374" s="4">
        <v>0.83</v>
      </c>
      <c r="AB374" s="4">
        <v>0.812466144561512</v>
      </c>
      <c r="AC374" s="50">
        <v>0.15959999999999999</v>
      </c>
      <c r="AD374" s="5">
        <v>0.191393800187312</v>
      </c>
      <c r="AE374" s="6">
        <v>1.1399999999999999</v>
      </c>
      <c r="AF374" s="2" t="s">
        <v>241</v>
      </c>
      <c r="AG374" s="4">
        <v>0.27</v>
      </c>
      <c r="AH374" s="4">
        <v>0.97801656824663397</v>
      </c>
      <c r="AI374" s="48">
        <v>1.1399999999999999</v>
      </c>
      <c r="AJ374" s="2" t="s">
        <v>241</v>
      </c>
      <c r="AK374" s="4">
        <v>0.25</v>
      </c>
      <c r="AL374" s="49">
        <v>0.84708150557735096</v>
      </c>
      <c r="AM374" s="4">
        <v>0.19500000000000001</v>
      </c>
      <c r="AN374" s="4">
        <v>0.93757241279210002</v>
      </c>
      <c r="AO374" s="1">
        <v>13</v>
      </c>
      <c r="AP374" s="2">
        <v>11</v>
      </c>
      <c r="AQ374" s="3">
        <v>-15.575357746861201</v>
      </c>
      <c r="AR374" s="4">
        <v>0.49517248324584501</v>
      </c>
      <c r="AS374" s="4">
        <v>0.99032458967926096</v>
      </c>
      <c r="AT374" s="16">
        <v>-5.2219340925870701E-3</v>
      </c>
      <c r="AU374" s="4">
        <v>0.98067987888878705</v>
      </c>
      <c r="AV374" s="4">
        <v>0.99697101716048497</v>
      </c>
      <c r="AW374" s="17">
        <v>-0.43007584525714199</v>
      </c>
      <c r="AX374" s="4">
        <v>3.5934625824701798E-2</v>
      </c>
      <c r="AY374" s="4">
        <v>0.49448662156398399</v>
      </c>
      <c r="AZ374" s="17">
        <v>-0.44454572326845898</v>
      </c>
      <c r="BA374" s="4">
        <v>2.95198643384093E-2</v>
      </c>
      <c r="BB374" s="4">
        <v>0.54638921168538501</v>
      </c>
      <c r="BC374" s="17">
        <v>-0.28483585276221901</v>
      </c>
      <c r="BD374" s="4">
        <v>0.23721997049256399</v>
      </c>
      <c r="BE374" s="4">
        <v>0.24829975181789299</v>
      </c>
      <c r="BF374" s="17">
        <v>0.37565217391304301</v>
      </c>
      <c r="BG374" s="4">
        <v>7.1282635076091699E-2</v>
      </c>
      <c r="BH374" s="4">
        <v>0.14676178668045101</v>
      </c>
      <c r="BI374" s="17">
        <v>0.20004349244370201</v>
      </c>
      <c r="BJ374" s="4">
        <v>0.34864875219989599</v>
      </c>
      <c r="BK374" s="4">
        <v>0.63055647259550696</v>
      </c>
      <c r="BL374" s="17">
        <v>0.44357470063603499</v>
      </c>
      <c r="BM374" s="4">
        <v>2.9919421879471199E-2</v>
      </c>
      <c r="BN374" s="4">
        <v>8.8933647103829394E-2</v>
      </c>
      <c r="BO374" s="17">
        <v>0.384347826086956</v>
      </c>
      <c r="BP374" s="4">
        <v>6.4595305878599393E-2</v>
      </c>
      <c r="BQ374" s="4">
        <v>0.174218631390432</v>
      </c>
      <c r="BR374" s="17">
        <v>1.2611437567103E-2</v>
      </c>
      <c r="BS374" s="4">
        <v>0.95336066831584099</v>
      </c>
      <c r="BT374" s="4">
        <v>0.99798931601783003</v>
      </c>
      <c r="BU374" s="16">
        <v>-0.13064322359821401</v>
      </c>
      <c r="BV374" s="4">
        <v>0.114681669421505</v>
      </c>
      <c r="BW374" s="5">
        <v>8.6839532092232594E-2</v>
      </c>
    </row>
    <row r="375" spans="1:75" x14ac:dyDescent="0.25">
      <c r="A375" s="46" t="s">
        <v>1016</v>
      </c>
      <c r="B375" s="18" t="s">
        <v>1011</v>
      </c>
      <c r="C375" s="1">
        <v>147</v>
      </c>
      <c r="D375" s="2">
        <v>98</v>
      </c>
      <c r="E375" s="3">
        <v>-17.729333570657701</v>
      </c>
      <c r="F375" s="4">
        <v>5.1399532697553998E-6</v>
      </c>
      <c r="G375" s="47">
        <v>5.0385325304104698E-6</v>
      </c>
      <c r="H375" s="17">
        <v>0.64500000000000002</v>
      </c>
      <c r="I375" s="47">
        <v>0.96799999999999997</v>
      </c>
      <c r="J375" s="4">
        <v>0</v>
      </c>
      <c r="K375" s="2">
        <v>-0.73799999999999999</v>
      </c>
      <c r="L375" s="1">
        <v>58</v>
      </c>
      <c r="M375" s="2">
        <v>89</v>
      </c>
      <c r="N375" s="3">
        <v>-13.3137790459777</v>
      </c>
      <c r="O375" s="4">
        <v>1.0371280537986E-2</v>
      </c>
      <c r="P375" s="4">
        <v>8.1279478484678105E-2</v>
      </c>
      <c r="Q375" s="6">
        <v>0.81</v>
      </c>
      <c r="R375" s="2" t="s">
        <v>66</v>
      </c>
      <c r="S375" s="4">
        <v>0.05</v>
      </c>
      <c r="T375" s="4">
        <v>0.12766217608358099</v>
      </c>
      <c r="U375" s="48">
        <v>0.86</v>
      </c>
      <c r="V375" s="2" t="s">
        <v>144</v>
      </c>
      <c r="W375" s="4">
        <v>0.17</v>
      </c>
      <c r="X375" s="49">
        <v>0.37902975671077099</v>
      </c>
      <c r="Y375" s="4">
        <v>0.88</v>
      </c>
      <c r="Z375" s="4" t="s">
        <v>447</v>
      </c>
      <c r="AA375" s="4">
        <v>0.25</v>
      </c>
      <c r="AB375" s="4">
        <v>0.58913765502563897</v>
      </c>
      <c r="AC375" s="50">
        <v>3.8899999999999997E-2</v>
      </c>
      <c r="AD375" s="5">
        <v>0.103465623764584</v>
      </c>
      <c r="AE375" s="6">
        <v>1.1200000000000001</v>
      </c>
      <c r="AF375" s="2" t="s">
        <v>604</v>
      </c>
      <c r="AG375" s="4">
        <v>0.32</v>
      </c>
      <c r="AH375" s="4">
        <v>0.97801656824663397</v>
      </c>
      <c r="AI375" s="48">
        <v>1.1399999999999999</v>
      </c>
      <c r="AJ375" s="2" t="s">
        <v>241</v>
      </c>
      <c r="AK375" s="4">
        <v>0.25</v>
      </c>
      <c r="AL375" s="49">
        <v>0.84708150557735096</v>
      </c>
      <c r="AM375" s="4">
        <v>0.66949999999999998</v>
      </c>
      <c r="AN375" s="4">
        <v>0.93757241279210002</v>
      </c>
      <c r="AO375" s="1">
        <v>13</v>
      </c>
      <c r="AP375" s="2">
        <v>11</v>
      </c>
      <c r="AQ375" s="3">
        <v>-10.437074120650699</v>
      </c>
      <c r="AR375" s="4">
        <v>0.57893744246591405</v>
      </c>
      <c r="AS375" s="4">
        <v>0.99032458967926096</v>
      </c>
      <c r="AT375" s="16">
        <v>5.2219340925870701E-3</v>
      </c>
      <c r="AU375" s="4">
        <v>0.98067987888878705</v>
      </c>
      <c r="AV375" s="4">
        <v>0.99697101716048497</v>
      </c>
      <c r="AW375" s="17">
        <v>-0.52229739337630599</v>
      </c>
      <c r="AX375" s="4">
        <v>8.8402892241191498E-3</v>
      </c>
      <c r="AY375" s="4">
        <v>0.49448662156398399</v>
      </c>
      <c r="AZ375" s="17">
        <v>-0.54673010366612096</v>
      </c>
      <c r="BA375" s="4">
        <v>5.7009579767131197E-3</v>
      </c>
      <c r="BB375" s="4">
        <v>0.54638921168538501</v>
      </c>
      <c r="BC375" s="17">
        <v>-0.23648408763282999</v>
      </c>
      <c r="BD375" s="4">
        <v>0.32968429884855199</v>
      </c>
      <c r="BE375" s="4">
        <v>0.29153546166065403</v>
      </c>
      <c r="BF375" s="17">
        <v>0.55652173913043501</v>
      </c>
      <c r="BG375" s="4">
        <v>5.4202643535233202E-3</v>
      </c>
      <c r="BH375" s="4">
        <v>5.2719621301073598E-2</v>
      </c>
      <c r="BI375" s="17">
        <v>0.431833017383905</v>
      </c>
      <c r="BJ375" s="4">
        <v>3.5101395636904897E-2</v>
      </c>
      <c r="BK375" s="4">
        <v>0.39976162305332802</v>
      </c>
      <c r="BL375" s="17">
        <v>0.49532508237690598</v>
      </c>
      <c r="BM375" s="4">
        <v>1.38503583344967E-2</v>
      </c>
      <c r="BN375" s="4">
        <v>6.5204484025816398E-2</v>
      </c>
      <c r="BO375" s="17">
        <v>0.53304347826086995</v>
      </c>
      <c r="BP375" s="4">
        <v>8.1471302120221592E-3</v>
      </c>
      <c r="BQ375" s="4">
        <v>0.11206460694876499</v>
      </c>
      <c r="BR375" s="17">
        <v>8.2191782764912402E-2</v>
      </c>
      <c r="BS375" s="4">
        <v>0.70260402070885497</v>
      </c>
      <c r="BT375" s="4">
        <v>0.99798931601783003</v>
      </c>
      <c r="BU375" s="16">
        <v>-0.14194667130087901</v>
      </c>
      <c r="BV375" s="4">
        <v>8.6345207933513607E-2</v>
      </c>
      <c r="BW375" s="5">
        <v>6.9635050084254094E-2</v>
      </c>
    </row>
    <row r="376" spans="1:75" x14ac:dyDescent="0.25">
      <c r="A376" s="46" t="s">
        <v>1017</v>
      </c>
      <c r="B376" s="18" t="s">
        <v>1011</v>
      </c>
      <c r="C376" s="1">
        <v>147</v>
      </c>
      <c r="D376" s="2">
        <v>98</v>
      </c>
      <c r="E376" s="3">
        <v>-27.846686522681601</v>
      </c>
      <c r="F376" s="4">
        <v>5.7679209405092199E-11</v>
      </c>
      <c r="G376" s="47">
        <v>1.9723636894511401E-10</v>
      </c>
      <c r="H376" s="17">
        <v>0.72</v>
      </c>
      <c r="I376" s="47">
        <v>0.96799999999999997</v>
      </c>
      <c r="J376" s="4">
        <v>0</v>
      </c>
      <c r="K376" s="2">
        <v>-0.96699999999999997</v>
      </c>
      <c r="L376" s="1">
        <v>58</v>
      </c>
      <c r="M376" s="2">
        <v>89</v>
      </c>
      <c r="N376" s="3">
        <v>-18.389193782664801</v>
      </c>
      <c r="O376" s="4">
        <v>5.0762439976144999E-3</v>
      </c>
      <c r="P376" s="4">
        <v>7.5183255032620605E-2</v>
      </c>
      <c r="Q376" s="6">
        <v>0.78</v>
      </c>
      <c r="R376" s="2" t="s">
        <v>148</v>
      </c>
      <c r="S376" s="4">
        <v>2.5000000000000001E-2</v>
      </c>
      <c r="T376" s="4">
        <v>9.6196146767205407E-2</v>
      </c>
      <c r="U376" s="48">
        <v>0.82</v>
      </c>
      <c r="V376" s="2" t="s">
        <v>531</v>
      </c>
      <c r="W376" s="4">
        <v>9.2999999999999999E-2</v>
      </c>
      <c r="X376" s="49">
        <v>0.32348396371965299</v>
      </c>
      <c r="Y376" s="4">
        <v>0.86</v>
      </c>
      <c r="Z376" s="4" t="s">
        <v>755</v>
      </c>
      <c r="AA376" s="4">
        <v>0.23</v>
      </c>
      <c r="AB376" s="4">
        <v>0.58536717403347505</v>
      </c>
      <c r="AC376" s="50">
        <v>1.6999999999999999E-3</v>
      </c>
      <c r="AD376" s="5">
        <v>2.3339610502165101E-2</v>
      </c>
      <c r="AE376" s="6">
        <v>0.99</v>
      </c>
      <c r="AF376" s="2" t="s">
        <v>187</v>
      </c>
      <c r="AG376" s="4">
        <v>0.9</v>
      </c>
      <c r="AH376" s="4">
        <v>0.97801656824663397</v>
      </c>
      <c r="AI376" s="48">
        <v>0.99</v>
      </c>
      <c r="AJ376" s="2" t="s">
        <v>684</v>
      </c>
      <c r="AK376" s="4">
        <v>0.94</v>
      </c>
      <c r="AL376" s="49">
        <v>0.85346898659319004</v>
      </c>
      <c r="AM376" s="4">
        <v>0.5</v>
      </c>
      <c r="AN376" s="4">
        <v>0.93757241279210002</v>
      </c>
      <c r="AO376" s="1">
        <v>13</v>
      </c>
      <c r="AP376" s="2">
        <v>11</v>
      </c>
      <c r="AQ376" s="3">
        <v>-22.698554196976001</v>
      </c>
      <c r="AR376" s="4">
        <v>0.23689308048920199</v>
      </c>
      <c r="AS376" s="4">
        <v>0.85471023440504101</v>
      </c>
      <c r="AT376" s="16">
        <v>9.0513524271509202E-2</v>
      </c>
      <c r="AU376" s="4">
        <v>0.67403439272913401</v>
      </c>
      <c r="AV376" s="4">
        <v>0.99697101716048497</v>
      </c>
      <c r="AW376" s="17">
        <v>-0.41914912154634099</v>
      </c>
      <c r="AX376" s="4">
        <v>4.1473680492591897E-2</v>
      </c>
      <c r="AY376" s="4">
        <v>0.49448662156398399</v>
      </c>
      <c r="AZ376" s="17">
        <v>-0.44279898172319998</v>
      </c>
      <c r="BA376" s="4">
        <v>3.0241709585344102E-2</v>
      </c>
      <c r="BB376" s="4">
        <v>0.54638921168538501</v>
      </c>
      <c r="BC376" s="17">
        <v>-0.26637426971281603</v>
      </c>
      <c r="BD376" s="4">
        <v>0.27031361618289901</v>
      </c>
      <c r="BE376" s="4">
        <v>0.26407648884024798</v>
      </c>
      <c r="BF376" s="17">
        <v>0.67304347826086897</v>
      </c>
      <c r="BG376" s="4">
        <v>4.3819572222444898E-4</v>
      </c>
      <c r="BH376" s="4">
        <v>3.2407411012937197E-2</v>
      </c>
      <c r="BI376" s="17">
        <v>0.54533595548783098</v>
      </c>
      <c r="BJ376" s="4">
        <v>5.8505690598387398E-3</v>
      </c>
      <c r="BK376" s="4">
        <v>0.28789768677755601</v>
      </c>
      <c r="BL376" s="17">
        <v>0.59665146007121606</v>
      </c>
      <c r="BM376" s="4">
        <v>2.0868017312627302E-3</v>
      </c>
      <c r="BN376" s="4">
        <v>3.1928682804535001E-2</v>
      </c>
      <c r="BO376" s="17">
        <v>0.57739130434782604</v>
      </c>
      <c r="BP376" s="4">
        <v>3.6861362230505099E-3</v>
      </c>
      <c r="BQ376" s="4">
        <v>0.101406359354905</v>
      </c>
      <c r="BR376" s="17">
        <v>0.20656664980599701</v>
      </c>
      <c r="BS376" s="4">
        <v>0.33282351645395197</v>
      </c>
      <c r="BT376" s="4">
        <v>0.99798931601783003</v>
      </c>
      <c r="BU376" s="16">
        <v>-0.19966905681191399</v>
      </c>
      <c r="BV376" s="4">
        <v>1.54487776844801E-2</v>
      </c>
      <c r="BW376" s="5">
        <v>1.9155738535773601E-2</v>
      </c>
    </row>
    <row r="377" spans="1:75" x14ac:dyDescent="0.25">
      <c r="A377" s="46" t="s">
        <v>1018</v>
      </c>
      <c r="B377" s="18" t="s">
        <v>1011</v>
      </c>
      <c r="C377" s="1">
        <v>147</v>
      </c>
      <c r="D377" s="2">
        <v>98</v>
      </c>
      <c r="E377" s="3">
        <v>-10.1005213453211</v>
      </c>
      <c r="F377" s="4">
        <v>9.41552343328452E-2</v>
      </c>
      <c r="G377" s="47">
        <v>4.1575395605349598E-2</v>
      </c>
      <c r="H377" s="17">
        <v>0.53</v>
      </c>
      <c r="I377" s="47">
        <v>0.96799999999999997</v>
      </c>
      <c r="J377" s="4">
        <v>2.6200000000000001E-2</v>
      </c>
      <c r="K377" s="2">
        <v>-0.35499999999999998</v>
      </c>
      <c r="L377" s="1">
        <v>58</v>
      </c>
      <c r="M377" s="2">
        <v>89</v>
      </c>
      <c r="N377" s="3">
        <v>2.4215884638954099</v>
      </c>
      <c r="O377" s="4">
        <v>0.88350962509591302</v>
      </c>
      <c r="P377" s="4">
        <v>0.56477742573231204</v>
      </c>
      <c r="Q377" s="6">
        <v>0.9</v>
      </c>
      <c r="R377" s="2" t="s">
        <v>366</v>
      </c>
      <c r="S377" s="4">
        <v>0.38</v>
      </c>
      <c r="T377" s="4">
        <v>0.37209634978913297</v>
      </c>
      <c r="U377" s="48">
        <v>0.87</v>
      </c>
      <c r="V377" s="2" t="s">
        <v>143</v>
      </c>
      <c r="W377" s="4">
        <v>0.2</v>
      </c>
      <c r="X377" s="49">
        <v>0.39329357291143202</v>
      </c>
      <c r="Y377" s="4">
        <v>0.9</v>
      </c>
      <c r="Z377" s="4" t="s">
        <v>121</v>
      </c>
      <c r="AA377" s="4">
        <v>0.36</v>
      </c>
      <c r="AB377" s="4">
        <v>0.62500727508383702</v>
      </c>
      <c r="AC377" s="50">
        <v>0.49490000000000001</v>
      </c>
      <c r="AD377" s="5">
        <v>0.32908185861884698</v>
      </c>
      <c r="AE377" s="6">
        <v>1.08</v>
      </c>
      <c r="AF377" s="2" t="s">
        <v>118</v>
      </c>
      <c r="AG377" s="4">
        <v>0.48</v>
      </c>
      <c r="AH377" s="4">
        <v>0.97801656824663397</v>
      </c>
      <c r="AI377" s="48">
        <v>1.0900000000000001</v>
      </c>
      <c r="AJ377" s="2" t="s">
        <v>179</v>
      </c>
      <c r="AK377" s="4">
        <v>0.46</v>
      </c>
      <c r="AL377" s="49">
        <v>0.84708150557735096</v>
      </c>
      <c r="AM377" s="4">
        <v>0.98280000000000001</v>
      </c>
      <c r="AN377" s="4">
        <v>0.94590006288428197</v>
      </c>
      <c r="AO377" s="1">
        <v>13</v>
      </c>
      <c r="AP377" s="2">
        <v>11</v>
      </c>
      <c r="AQ377" s="3">
        <v>1.16810202093517</v>
      </c>
      <c r="AR377" s="4">
        <v>0.943823486050688</v>
      </c>
      <c r="AS377" s="4">
        <v>0.99032458967926096</v>
      </c>
      <c r="AT377" s="16">
        <v>-0.114882550036915</v>
      </c>
      <c r="AU377" s="4">
        <v>0.59296950611363597</v>
      </c>
      <c r="AV377" s="4">
        <v>0.99697101716048497</v>
      </c>
      <c r="AW377" s="17">
        <v>-0.13855085665296199</v>
      </c>
      <c r="AX377" s="4">
        <v>0.51850685854940304</v>
      </c>
      <c r="AY377" s="4">
        <v>0.58217865018139003</v>
      </c>
      <c r="AZ377" s="17">
        <v>-0.14061269439336299</v>
      </c>
      <c r="BA377" s="4">
        <v>0.51224039716068503</v>
      </c>
      <c r="BB377" s="4">
        <v>0.62935249648805602</v>
      </c>
      <c r="BC377" s="17">
        <v>-0.15296740240934001</v>
      </c>
      <c r="BD377" s="4">
        <v>0.53183983736278495</v>
      </c>
      <c r="BE377" s="4">
        <v>0.33063439826794999</v>
      </c>
      <c r="BF377" s="17">
        <v>0.28521739130434798</v>
      </c>
      <c r="BG377" s="4">
        <v>0.17624780099374601</v>
      </c>
      <c r="BH377" s="4">
        <v>0.235608559196719</v>
      </c>
      <c r="BI377" s="17">
        <v>0.187866932034085</v>
      </c>
      <c r="BJ377" s="4">
        <v>0.37935297654730898</v>
      </c>
      <c r="BK377" s="4">
        <v>0.63055647259550696</v>
      </c>
      <c r="BL377" s="17">
        <v>0.25570776860194999</v>
      </c>
      <c r="BM377" s="4">
        <v>0.22781373025471799</v>
      </c>
      <c r="BN377" s="4">
        <v>0.23631304104577799</v>
      </c>
      <c r="BO377" s="17">
        <v>0.28086956521739098</v>
      </c>
      <c r="BP377" s="4">
        <v>0.18315403713608899</v>
      </c>
      <c r="BQ377" s="4">
        <v>0.27383722388165999</v>
      </c>
      <c r="BR377" s="17">
        <v>-7.7408134032562997E-2</v>
      </c>
      <c r="BS377" s="4">
        <v>0.719208504955132</v>
      </c>
      <c r="BT377" s="4">
        <v>0.99798931601783003</v>
      </c>
      <c r="BU377" s="16">
        <v>-1.3192392840142401E-2</v>
      </c>
      <c r="BV377" s="4">
        <v>0.87385484378659095</v>
      </c>
      <c r="BW377" s="5">
        <v>0.40131030398873202</v>
      </c>
    </row>
    <row r="378" spans="1:75" x14ac:dyDescent="0.25">
      <c r="A378" s="46" t="s">
        <v>1019</v>
      </c>
      <c r="B378" s="18" t="s">
        <v>1011</v>
      </c>
      <c r="C378" s="1">
        <v>147</v>
      </c>
      <c r="D378" s="2">
        <v>98</v>
      </c>
      <c r="E378" s="3">
        <v>-11.5843225253264</v>
      </c>
      <c r="F378" s="4">
        <v>5.1568316613985303E-3</v>
      </c>
      <c r="G378" s="47">
        <v>2.8941285574337998E-3</v>
      </c>
      <c r="H378" s="17">
        <v>0.60399999999999998</v>
      </c>
      <c r="I378" s="47">
        <v>0.96799999999999997</v>
      </c>
      <c r="J378" s="4">
        <v>3.2000000000000002E-3</v>
      </c>
      <c r="K378" s="2">
        <v>-0.47699999999999998</v>
      </c>
      <c r="L378" s="1">
        <v>58</v>
      </c>
      <c r="M378" s="2">
        <v>89</v>
      </c>
      <c r="N378" s="3">
        <v>-6.5191201965054004</v>
      </c>
      <c r="O378" s="4">
        <v>0.30241334079157101</v>
      </c>
      <c r="P378" s="4">
        <v>0.35273018540940199</v>
      </c>
      <c r="Q378" s="6">
        <v>0.93</v>
      </c>
      <c r="R378" s="2" t="s">
        <v>941</v>
      </c>
      <c r="S378" s="4">
        <v>0.5</v>
      </c>
      <c r="T378" s="4">
        <v>0.42687040127947401</v>
      </c>
      <c r="U378" s="48">
        <v>0.93</v>
      </c>
      <c r="V378" s="2" t="s">
        <v>941</v>
      </c>
      <c r="W378" s="4">
        <v>0.5</v>
      </c>
      <c r="X378" s="49">
        <v>0.55544092314684701</v>
      </c>
      <c r="Y378" s="4">
        <v>0.92</v>
      </c>
      <c r="Z378" s="4" t="s">
        <v>574</v>
      </c>
      <c r="AA378" s="4">
        <v>0.44</v>
      </c>
      <c r="AB378" s="4">
        <v>0.66656717540043697</v>
      </c>
      <c r="AC378" s="50">
        <v>0.31440000000000001</v>
      </c>
      <c r="AD378" s="5">
        <v>0.257302997723522</v>
      </c>
      <c r="AE378" s="6">
        <v>1.1100000000000001</v>
      </c>
      <c r="AF378" s="2" t="s">
        <v>196</v>
      </c>
      <c r="AG378" s="4">
        <v>0.32</v>
      </c>
      <c r="AH378" s="4">
        <v>0.97801656824663397</v>
      </c>
      <c r="AI378" s="48">
        <v>1.1299999999999999</v>
      </c>
      <c r="AJ378" s="2" t="s">
        <v>1020</v>
      </c>
      <c r="AK378" s="4">
        <v>0.25</v>
      </c>
      <c r="AL378" s="49">
        <v>0.84708150557735096</v>
      </c>
      <c r="AM378" s="4">
        <v>0.70330000000000004</v>
      </c>
      <c r="AN378" s="4">
        <v>0.93757241279210002</v>
      </c>
      <c r="AO378" s="1">
        <v>13</v>
      </c>
      <c r="AP378" s="2">
        <v>11</v>
      </c>
      <c r="AQ378" s="3">
        <v>-5.1471053536665599</v>
      </c>
      <c r="AR378" s="4">
        <v>0.738141706798641</v>
      </c>
      <c r="AS378" s="4">
        <v>0.99032458967926096</v>
      </c>
      <c r="AT378" s="16">
        <v>4.35161174382256E-3</v>
      </c>
      <c r="AU378" s="4">
        <v>0.98389945193185402</v>
      </c>
      <c r="AV378" s="4">
        <v>0.99697101716048497</v>
      </c>
      <c r="AW378" s="17">
        <v>-9.6155168655052206E-3</v>
      </c>
      <c r="AX378" s="4">
        <v>0.96443222218452196</v>
      </c>
      <c r="AY378" s="4">
        <v>0.66457572709696999</v>
      </c>
      <c r="AZ378" s="17">
        <v>-4.7162021721997703E-2</v>
      </c>
      <c r="BA378" s="4">
        <v>0.82678008989918095</v>
      </c>
      <c r="BB378" s="4">
        <v>0.71681007060736801</v>
      </c>
      <c r="BC378" s="17">
        <v>-0.18725319950108801</v>
      </c>
      <c r="BD378" s="4">
        <v>0.44270482752557</v>
      </c>
      <c r="BE378" s="4">
        <v>0.306834123150802</v>
      </c>
      <c r="BF378" s="17">
        <v>5.3043478260869602E-2</v>
      </c>
      <c r="BG378" s="4">
        <v>0.80556749586394805</v>
      </c>
      <c r="BH378" s="4">
        <v>0.57234940977635596</v>
      </c>
      <c r="BI378" s="17">
        <v>-2.6527506606664801E-2</v>
      </c>
      <c r="BJ378" s="4">
        <v>0.90207436819367004</v>
      </c>
      <c r="BK378" s="4">
        <v>0.83987230702147697</v>
      </c>
      <c r="BL378" s="17">
        <v>9.0889325914638594E-2</v>
      </c>
      <c r="BM378" s="4">
        <v>0.672754125958264</v>
      </c>
      <c r="BN378" s="4">
        <v>0.436852490967719</v>
      </c>
      <c r="BO378" s="17">
        <v>0.13130434782608699</v>
      </c>
      <c r="BP378" s="4">
        <v>0.53925838811582805</v>
      </c>
      <c r="BQ378" s="4">
        <v>0.47245567672757499</v>
      </c>
      <c r="BR378" s="17">
        <v>3.4790172598904698E-2</v>
      </c>
      <c r="BS378" s="4">
        <v>0.87178922132843095</v>
      </c>
      <c r="BT378" s="4">
        <v>0.99798931601783003</v>
      </c>
      <c r="BU378" s="16">
        <v>-5.7752608633234899E-2</v>
      </c>
      <c r="BV378" s="4">
        <v>0.48673157044924498</v>
      </c>
      <c r="BW378" s="5">
        <v>0.27048679004524401</v>
      </c>
    </row>
    <row r="379" spans="1:75" x14ac:dyDescent="0.25">
      <c r="A379" s="46" t="s">
        <v>1021</v>
      </c>
      <c r="B379" s="18" t="s">
        <v>1011</v>
      </c>
      <c r="C379" s="1">
        <v>147</v>
      </c>
      <c r="D379" s="2">
        <v>98</v>
      </c>
      <c r="E379" s="3">
        <v>-9.1277178297923207</v>
      </c>
      <c r="F379" s="4">
        <v>4.85302881743487E-2</v>
      </c>
      <c r="G379" s="47">
        <v>2.2651121166397999E-2</v>
      </c>
      <c r="H379" s="17">
        <v>0.56799999999999995</v>
      </c>
      <c r="I379" s="47">
        <v>0.96699999999999997</v>
      </c>
      <c r="J379" s="4">
        <v>1E-3</v>
      </c>
      <c r="K379" s="2">
        <v>-0.55400000000000005</v>
      </c>
      <c r="L379" s="1">
        <v>58</v>
      </c>
      <c r="M379" s="2">
        <v>89</v>
      </c>
      <c r="N379" s="3">
        <v>-10.3094016383031</v>
      </c>
      <c r="O379" s="4">
        <v>0.14834583237736099</v>
      </c>
      <c r="P379" s="4">
        <v>0.24677902834917301</v>
      </c>
      <c r="Q379" s="6">
        <v>0.88</v>
      </c>
      <c r="R379" s="2" t="s">
        <v>76</v>
      </c>
      <c r="S379" s="4">
        <v>0.22</v>
      </c>
      <c r="T379" s="4">
        <v>0.28895842548148998</v>
      </c>
      <c r="U379" s="48">
        <v>0.85</v>
      </c>
      <c r="V379" s="2" t="s">
        <v>246</v>
      </c>
      <c r="W379" s="4">
        <v>0.15</v>
      </c>
      <c r="X379" s="49">
        <v>0.36252060251187301</v>
      </c>
      <c r="Y379" s="4">
        <v>0.84</v>
      </c>
      <c r="Z379" s="4" t="s">
        <v>508</v>
      </c>
      <c r="AA379" s="4">
        <v>0.11</v>
      </c>
      <c r="AB379" s="4">
        <v>0.52058345516811</v>
      </c>
      <c r="AC379" s="50">
        <v>0.14699999999999999</v>
      </c>
      <c r="AD379" s="5">
        <v>0.18311422956855</v>
      </c>
      <c r="AE379" s="6">
        <v>1.0900000000000001</v>
      </c>
      <c r="AF379" s="2" t="s">
        <v>34</v>
      </c>
      <c r="AG379" s="4">
        <v>0.43</v>
      </c>
      <c r="AH379" s="4">
        <v>0.97801656824663397</v>
      </c>
      <c r="AI379" s="48">
        <v>1.1100000000000001</v>
      </c>
      <c r="AJ379" s="2" t="s">
        <v>10</v>
      </c>
      <c r="AK379" s="4">
        <v>0.36</v>
      </c>
      <c r="AL379" s="49">
        <v>0.84708150557735096</v>
      </c>
      <c r="AM379" s="4">
        <v>0.31430000000000002</v>
      </c>
      <c r="AN379" s="4">
        <v>0.93757241279210002</v>
      </c>
      <c r="AO379" s="1">
        <v>13</v>
      </c>
      <c r="AP379" s="2">
        <v>11</v>
      </c>
      <c r="AQ379" s="3">
        <v>-3.1496334736396099</v>
      </c>
      <c r="AR379" s="4">
        <v>0.64115412022010398</v>
      </c>
      <c r="AS379" s="4">
        <v>0.99032458967926096</v>
      </c>
      <c r="AT379" s="16">
        <v>0.10966061594432799</v>
      </c>
      <c r="AU379" s="4">
        <v>0.60998918103460398</v>
      </c>
      <c r="AV379" s="4">
        <v>0.99697101716048497</v>
      </c>
      <c r="AW379" s="17">
        <v>-9.2221548119163693E-2</v>
      </c>
      <c r="AX379" s="4">
        <v>0.66822268502464699</v>
      </c>
      <c r="AY379" s="4">
        <v>0.60646587204579006</v>
      </c>
      <c r="AZ379" s="17">
        <v>-0.14061269439336299</v>
      </c>
      <c r="BA379" s="4">
        <v>0.51224039716068503</v>
      </c>
      <c r="BB379" s="4">
        <v>0.62935249648805602</v>
      </c>
      <c r="BC379" s="17">
        <v>-6.5055102174086998E-2</v>
      </c>
      <c r="BD379" s="4">
        <v>0.79131968386218399</v>
      </c>
      <c r="BE379" s="4">
        <v>0.40084646213904301</v>
      </c>
      <c r="BF379" s="17">
        <v>0.30434782608695599</v>
      </c>
      <c r="BG379" s="4">
        <v>0.14804310041569099</v>
      </c>
      <c r="BH379" s="4">
        <v>0.218627413190778</v>
      </c>
      <c r="BI379" s="17">
        <v>0.161339425427421</v>
      </c>
      <c r="BJ379" s="4">
        <v>0.45135421904745598</v>
      </c>
      <c r="BK379" s="4">
        <v>0.67843596622788305</v>
      </c>
      <c r="BL379" s="17">
        <v>0.20308763254610601</v>
      </c>
      <c r="BM379" s="4">
        <v>0.34120916105427901</v>
      </c>
      <c r="BN379" s="4">
        <v>0.30046624097125002</v>
      </c>
      <c r="BO379" s="17">
        <v>0.384347826086956</v>
      </c>
      <c r="BP379" s="4">
        <v>6.4595305878599393E-2</v>
      </c>
      <c r="BQ379" s="4">
        <v>0.174218631390432</v>
      </c>
      <c r="BR379" s="17">
        <v>0.26831920616905303</v>
      </c>
      <c r="BS379" s="4">
        <v>0.20489835737498799</v>
      </c>
      <c r="BT379" s="4">
        <v>0.99798931601783003</v>
      </c>
      <c r="BU379" s="16">
        <v>-6.7503343432893298E-2</v>
      </c>
      <c r="BV379" s="4">
        <v>0.41613944778846201</v>
      </c>
      <c r="BW379" s="5">
        <v>0.23860939932420899</v>
      </c>
    </row>
    <row r="380" spans="1:75" x14ac:dyDescent="0.25">
      <c r="A380" s="46" t="s">
        <v>1022</v>
      </c>
      <c r="B380" s="18" t="s">
        <v>1011</v>
      </c>
      <c r="C380" s="1">
        <v>147</v>
      </c>
      <c r="D380" s="2">
        <v>98</v>
      </c>
      <c r="E380" s="3">
        <v>-15.121926881349401</v>
      </c>
      <c r="F380" s="4">
        <v>5.0108615165143499E-4</v>
      </c>
      <c r="G380" s="47">
        <v>3.31891080749027E-4</v>
      </c>
      <c r="H380" s="17">
        <v>0.60399999999999998</v>
      </c>
      <c r="I380" s="47">
        <v>0.96899999999999997</v>
      </c>
      <c r="J380" s="4">
        <v>1.4E-3</v>
      </c>
      <c r="K380" s="2">
        <v>-0.55300000000000005</v>
      </c>
      <c r="L380" s="1">
        <v>58</v>
      </c>
      <c r="M380" s="2">
        <v>89</v>
      </c>
      <c r="N380" s="3">
        <v>0.891560906482602</v>
      </c>
      <c r="O380" s="4">
        <v>0.80236374767624996</v>
      </c>
      <c r="P380" s="4">
        <v>0.55429053012537999</v>
      </c>
      <c r="Q380" s="6">
        <v>1.1499999999999999</v>
      </c>
      <c r="R380" s="2" t="s">
        <v>292</v>
      </c>
      <c r="S380" s="4">
        <v>0.26</v>
      </c>
      <c r="T380" s="4">
        <v>0.31569437676846401</v>
      </c>
      <c r="U380" s="48">
        <v>1.1100000000000001</v>
      </c>
      <c r="V380" s="2" t="s">
        <v>1023</v>
      </c>
      <c r="W380" s="4">
        <v>0.37</v>
      </c>
      <c r="X380" s="49">
        <v>0.484059878891198</v>
      </c>
      <c r="Y380" s="4">
        <v>1.1499999999999999</v>
      </c>
      <c r="Z380" s="4" t="s">
        <v>295</v>
      </c>
      <c r="AA380" s="4">
        <v>0.28999999999999998</v>
      </c>
      <c r="AB380" s="4">
        <v>0.60830081391438495</v>
      </c>
      <c r="AC380" s="50">
        <v>0.78580000000000005</v>
      </c>
      <c r="AD380" s="5">
        <v>0.40909473178698302</v>
      </c>
      <c r="AE380" s="6">
        <v>1.19</v>
      </c>
      <c r="AF380" s="2" t="s">
        <v>165</v>
      </c>
      <c r="AG380" s="4">
        <v>0.14000000000000001</v>
      </c>
      <c r="AH380" s="4">
        <v>0.97801656824663397</v>
      </c>
      <c r="AI380" s="48">
        <v>1.2</v>
      </c>
      <c r="AJ380" s="2" t="s">
        <v>761</v>
      </c>
      <c r="AK380" s="4">
        <v>0.13</v>
      </c>
      <c r="AL380" s="49">
        <v>0.84708150557735096</v>
      </c>
      <c r="AM380" s="4">
        <v>0.95520000000000005</v>
      </c>
      <c r="AN380" s="4">
        <v>0.94086238628872898</v>
      </c>
      <c r="AO380" s="1">
        <v>13</v>
      </c>
      <c r="AP380" s="2">
        <v>11</v>
      </c>
      <c r="AQ380" s="3">
        <v>9.2441399375972697</v>
      </c>
      <c r="AR380" s="4">
        <v>0.52766433570412796</v>
      </c>
      <c r="AS380" s="4">
        <v>0.99032458967926096</v>
      </c>
      <c r="AT380" s="16">
        <v>-0.14882512163873099</v>
      </c>
      <c r="AU380" s="4">
        <v>0.48765080018872597</v>
      </c>
      <c r="AV380" s="4">
        <v>0.99697101716048497</v>
      </c>
      <c r="AW380" s="17">
        <v>-0.13549137401393699</v>
      </c>
      <c r="AX380" s="4">
        <v>0.52787278314830899</v>
      </c>
      <c r="AY380" s="4">
        <v>0.58325143598826001</v>
      </c>
      <c r="AZ380" s="17">
        <v>-0.124018649713401</v>
      </c>
      <c r="BA380" s="4">
        <v>0.56369141952762603</v>
      </c>
      <c r="BB380" s="4">
        <v>0.64756423662697604</v>
      </c>
      <c r="BC380" s="17">
        <v>-8.8791423237605305E-2</v>
      </c>
      <c r="BD380" s="4">
        <v>0.71774604648687801</v>
      </c>
      <c r="BE380" s="4">
        <v>0.382464551249871</v>
      </c>
      <c r="BF380" s="17">
        <v>-0.116521739130435</v>
      </c>
      <c r="BG380" s="4">
        <v>0.58629008532458005</v>
      </c>
      <c r="BH380" s="4">
        <v>0.47657678900129602</v>
      </c>
      <c r="BI380" s="17">
        <v>-0.36921070670587602</v>
      </c>
      <c r="BJ380" s="4">
        <v>7.5808551843434394E-2</v>
      </c>
      <c r="BK380" s="4">
        <v>0.466647253290218</v>
      </c>
      <c r="BL380" s="17">
        <v>9.1324203072124903E-3</v>
      </c>
      <c r="BM380" s="4">
        <v>0.96621817571579705</v>
      </c>
      <c r="BN380" s="4">
        <v>0.53393854452068901</v>
      </c>
      <c r="BO380" s="17">
        <v>3.5652173913043497E-2</v>
      </c>
      <c r="BP380" s="4">
        <v>0.86915564110923504</v>
      </c>
      <c r="BQ380" s="4">
        <v>0.572025094928723</v>
      </c>
      <c r="BR380" s="17">
        <v>-0.14481409344294099</v>
      </c>
      <c r="BS380" s="4">
        <v>0.49958600327408698</v>
      </c>
      <c r="BT380" s="4">
        <v>0.99798931601783003</v>
      </c>
      <c r="BU380" s="16">
        <v>0.14613257372552901</v>
      </c>
      <c r="BV380" s="4">
        <v>7.7398327966533703E-2</v>
      </c>
      <c r="BW380" s="5">
        <v>6.4790001861935398E-2</v>
      </c>
    </row>
    <row r="381" spans="1:75" x14ac:dyDescent="0.25">
      <c r="A381" s="46" t="s">
        <v>1024</v>
      </c>
      <c r="B381" s="18" t="s">
        <v>1011</v>
      </c>
      <c r="C381" s="1">
        <v>147</v>
      </c>
      <c r="D381" s="2">
        <v>98</v>
      </c>
      <c r="E381" s="3">
        <v>-12.958239978474399</v>
      </c>
      <c r="F381" s="4">
        <v>6.0838230962675E-4</v>
      </c>
      <c r="G381" s="47">
        <v>3.95525192521519E-4</v>
      </c>
      <c r="H381" s="17">
        <v>0.628</v>
      </c>
      <c r="I381" s="47">
        <v>0.97099999999999997</v>
      </c>
      <c r="J381" s="4">
        <v>2E-3</v>
      </c>
      <c r="K381" s="2">
        <v>-0.52400000000000002</v>
      </c>
      <c r="L381" s="1">
        <v>58</v>
      </c>
      <c r="M381" s="2">
        <v>89</v>
      </c>
      <c r="N381" s="3">
        <v>-1.46021806119273</v>
      </c>
      <c r="O381" s="4">
        <v>0.99794519478044097</v>
      </c>
      <c r="P381" s="4">
        <v>0.59576406117291303</v>
      </c>
      <c r="Q381" s="6">
        <v>1.04</v>
      </c>
      <c r="R381" s="2" t="s">
        <v>254</v>
      </c>
      <c r="S381" s="4">
        <v>0.76</v>
      </c>
      <c r="T381" s="4">
        <v>0.53651101597502904</v>
      </c>
      <c r="U381" s="48">
        <v>1</v>
      </c>
      <c r="V381" s="2" t="s">
        <v>481</v>
      </c>
      <c r="W381" s="4">
        <v>0.97</v>
      </c>
      <c r="X381" s="49">
        <v>0.68703196064405303</v>
      </c>
      <c r="Y381" s="4">
        <v>0.99</v>
      </c>
      <c r="Z381" s="4" t="s">
        <v>776</v>
      </c>
      <c r="AA381" s="4">
        <v>0.96</v>
      </c>
      <c r="AB381" s="4">
        <v>0.83673687771312699</v>
      </c>
      <c r="AC381" s="50">
        <v>0.60870000000000002</v>
      </c>
      <c r="AD381" s="5">
        <v>0.35952430318991802</v>
      </c>
      <c r="AE381" s="6">
        <v>1.22</v>
      </c>
      <c r="AF381" s="2" t="s">
        <v>690</v>
      </c>
      <c r="AG381" s="4">
        <v>8.5999999999999993E-2</v>
      </c>
      <c r="AH381" s="4">
        <v>0.97801656824663397</v>
      </c>
      <c r="AI381" s="48">
        <v>1.22</v>
      </c>
      <c r="AJ381" s="2" t="s">
        <v>806</v>
      </c>
      <c r="AK381" s="4">
        <v>8.7999999999999995E-2</v>
      </c>
      <c r="AL381" s="49">
        <v>0.84708150557735096</v>
      </c>
      <c r="AM381" s="4">
        <v>5.91E-2</v>
      </c>
      <c r="AN381" s="4">
        <v>0.93757241279210002</v>
      </c>
      <c r="AO381" s="1">
        <v>13</v>
      </c>
      <c r="AP381" s="2">
        <v>11</v>
      </c>
      <c r="AQ381" s="3">
        <v>-1.7563631209227799</v>
      </c>
      <c r="AR381" s="4">
        <v>0.94914531507939404</v>
      </c>
      <c r="AS381" s="4">
        <v>0.99032458967926096</v>
      </c>
      <c r="AT381" s="16">
        <v>-0.20626639665718899</v>
      </c>
      <c r="AU381" s="4">
        <v>0.333542310434297</v>
      </c>
      <c r="AV381" s="4">
        <v>0.99697101716048497</v>
      </c>
      <c r="AW381" s="17">
        <v>0.14729223562160301</v>
      </c>
      <c r="AX381" s="4">
        <v>0.49219507898039899</v>
      </c>
      <c r="AY381" s="4">
        <v>0.56640492573393197</v>
      </c>
      <c r="AZ381" s="17">
        <v>0.155459997528066</v>
      </c>
      <c r="BA381" s="4">
        <v>0.468227101366267</v>
      </c>
      <c r="BB381" s="4">
        <v>0.60973652629791797</v>
      </c>
      <c r="BC381" s="17">
        <v>-0.29538532879044899</v>
      </c>
      <c r="BD381" s="4">
        <v>0.219533095862184</v>
      </c>
      <c r="BE381" s="4">
        <v>0.243449777940589</v>
      </c>
      <c r="BF381" s="17">
        <v>0.29826086956521702</v>
      </c>
      <c r="BG381" s="4">
        <v>0.156637202518944</v>
      </c>
      <c r="BH381" s="4">
        <v>0.226574024321293</v>
      </c>
      <c r="BI381" s="17">
        <v>-1.2611437567103E-2</v>
      </c>
      <c r="BJ381" s="4">
        <v>0.95336066831584099</v>
      </c>
      <c r="BK381" s="4">
        <v>0.85672568694031703</v>
      </c>
      <c r="BL381" s="17">
        <v>0.325722990957245</v>
      </c>
      <c r="BM381" s="4">
        <v>0.120367302875414</v>
      </c>
      <c r="BN381" s="4">
        <v>0.16533527540722101</v>
      </c>
      <c r="BO381" s="17">
        <v>0.305217391304348</v>
      </c>
      <c r="BP381" s="4">
        <v>0.14684379961423399</v>
      </c>
      <c r="BQ381" s="4">
        <v>0.246323346281767</v>
      </c>
      <c r="BR381" s="17">
        <v>-0.106110026426659</v>
      </c>
      <c r="BS381" s="4">
        <v>0.62167528369053504</v>
      </c>
      <c r="BT381" s="4">
        <v>0.99798931601783003</v>
      </c>
      <c r="BU381" s="16">
        <v>4.1885469478424503E-2</v>
      </c>
      <c r="BV381" s="4">
        <v>0.61407093820497005</v>
      </c>
      <c r="BW381" s="5">
        <v>0.32059718693510503</v>
      </c>
    </row>
    <row r="382" spans="1:75" x14ac:dyDescent="0.25">
      <c r="A382" s="46" t="s">
        <v>1025</v>
      </c>
      <c r="B382" s="18" t="s">
        <v>1011</v>
      </c>
      <c r="C382" s="1">
        <v>147</v>
      </c>
      <c r="D382" s="2">
        <v>98</v>
      </c>
      <c r="E382" s="3">
        <v>-15.5694765904117</v>
      </c>
      <c r="F382" s="4">
        <v>3.2494141486016199E-5</v>
      </c>
      <c r="G382" s="47">
        <v>2.7618184041447201E-5</v>
      </c>
      <c r="H382" s="17">
        <v>0.65400000000000003</v>
      </c>
      <c r="I382" s="47">
        <v>0.97</v>
      </c>
      <c r="J382" s="4">
        <v>1E-4</v>
      </c>
      <c r="K382" s="2">
        <v>-0.77100000000000002</v>
      </c>
      <c r="L382" s="1">
        <v>58</v>
      </c>
      <c r="M382" s="2">
        <v>89</v>
      </c>
      <c r="N382" s="3">
        <v>-4.3397041939533203</v>
      </c>
      <c r="O382" s="4">
        <v>0.45484212214299202</v>
      </c>
      <c r="P382" s="4">
        <v>0.435400016777379</v>
      </c>
      <c r="Q382" s="6">
        <v>1</v>
      </c>
      <c r="R382" s="2" t="s">
        <v>481</v>
      </c>
      <c r="S382" s="4">
        <v>0.98</v>
      </c>
      <c r="T382" s="4">
        <v>0.59761856179126405</v>
      </c>
      <c r="U382" s="48">
        <v>1</v>
      </c>
      <c r="V382" s="2" t="s">
        <v>445</v>
      </c>
      <c r="W382" s="4">
        <v>0.98</v>
      </c>
      <c r="X382" s="49">
        <v>0.69256540104872499</v>
      </c>
      <c r="Y382" s="4">
        <v>0.97</v>
      </c>
      <c r="Z382" s="4" t="s">
        <v>43</v>
      </c>
      <c r="AA382" s="4">
        <v>0.79</v>
      </c>
      <c r="AB382" s="4">
        <v>0.80582839146514895</v>
      </c>
      <c r="AC382" s="50">
        <v>0.79220000000000002</v>
      </c>
      <c r="AD382" s="5">
        <v>0.40909473178698302</v>
      </c>
      <c r="AE382" s="6">
        <v>1.1499999999999999</v>
      </c>
      <c r="AF382" s="2" t="s">
        <v>1026</v>
      </c>
      <c r="AG382" s="4">
        <v>0.19</v>
      </c>
      <c r="AH382" s="4">
        <v>0.97801656824663397</v>
      </c>
      <c r="AI382" s="48">
        <v>1.1599999999999999</v>
      </c>
      <c r="AJ382" s="2" t="s">
        <v>382</v>
      </c>
      <c r="AK382" s="4">
        <v>0.18</v>
      </c>
      <c r="AL382" s="49">
        <v>0.84708150557735096</v>
      </c>
      <c r="AM382" s="4">
        <v>0.97430000000000005</v>
      </c>
      <c r="AN382" s="4">
        <v>0.94477068249281704</v>
      </c>
      <c r="AO382" s="1">
        <v>13</v>
      </c>
      <c r="AP382" s="2">
        <v>11</v>
      </c>
      <c r="AQ382" s="3">
        <v>0.57301503850665403</v>
      </c>
      <c r="AR382" s="4">
        <v>0.94557384131213795</v>
      </c>
      <c r="AS382" s="4">
        <v>0.99032458967926096</v>
      </c>
      <c r="AT382" s="16">
        <v>6.0922564413515803E-2</v>
      </c>
      <c r="AU382" s="4">
        <v>0.77733923614436595</v>
      </c>
      <c r="AV382" s="4">
        <v>0.99697101716048497</v>
      </c>
      <c r="AW382" s="17">
        <v>3.1906033235539998E-2</v>
      </c>
      <c r="AX382" s="4">
        <v>0.88234277594601296</v>
      </c>
      <c r="AY382" s="4">
        <v>0.64837291707155897</v>
      </c>
      <c r="AZ382" s="17">
        <v>-8.7337077262958601E-4</v>
      </c>
      <c r="BA382" s="4">
        <v>0.99676841575231001</v>
      </c>
      <c r="BB382" s="4">
        <v>0.74830171250778899</v>
      </c>
      <c r="BC382" s="17">
        <v>-0.15648389441874999</v>
      </c>
      <c r="BD382" s="4">
        <v>0.52233460854223701</v>
      </c>
      <c r="BE382" s="4">
        <v>0.329720955954103</v>
      </c>
      <c r="BF382" s="17">
        <v>0.157391304347826</v>
      </c>
      <c r="BG382" s="4">
        <v>0.46091531869713998</v>
      </c>
      <c r="BH382" s="4">
        <v>0.41272464265887299</v>
      </c>
      <c r="BI382" s="17">
        <v>-0.15612089953758501</v>
      </c>
      <c r="BJ382" s="4">
        <v>0.46631439395024998</v>
      </c>
      <c r="BK382" s="4">
        <v>0.68759725717963205</v>
      </c>
      <c r="BL382" s="17">
        <v>0.204827141176052</v>
      </c>
      <c r="BM382" s="4">
        <v>0.33700074572482802</v>
      </c>
      <c r="BN382" s="4">
        <v>0.30046624097125002</v>
      </c>
      <c r="BO382" s="17">
        <v>0.23043478260869599</v>
      </c>
      <c r="BP382" s="4">
        <v>0.27736116812684097</v>
      </c>
      <c r="BQ382" s="4">
        <v>0.33466062755898202</v>
      </c>
      <c r="BR382" s="17">
        <v>0.170471845734633</v>
      </c>
      <c r="BS382" s="4">
        <v>0.42579341667090298</v>
      </c>
      <c r="BT382" s="4">
        <v>0.99798931601783003</v>
      </c>
      <c r="BU382" s="16">
        <v>2.14546388714686E-2</v>
      </c>
      <c r="BV382" s="4">
        <v>0.79623386362525095</v>
      </c>
      <c r="BW382" s="5">
        <v>0.381561952671925</v>
      </c>
    </row>
    <row r="383" spans="1:75" x14ac:dyDescent="0.25">
      <c r="A383" s="46" t="s">
        <v>1027</v>
      </c>
      <c r="B383" s="18" t="s">
        <v>1011</v>
      </c>
      <c r="C383" s="1">
        <v>147</v>
      </c>
      <c r="D383" s="2">
        <v>98</v>
      </c>
      <c r="E383" s="3">
        <v>-25.7872114083338</v>
      </c>
      <c r="F383" s="4">
        <v>2.2385629443983201E-6</v>
      </c>
      <c r="G383" s="47">
        <v>2.3018097659647801E-6</v>
      </c>
      <c r="H383" s="17">
        <v>0.72</v>
      </c>
      <c r="I383" s="47">
        <v>0.97</v>
      </c>
      <c r="J383" s="4">
        <v>2.0000000000000001E-4</v>
      </c>
      <c r="K383" s="2">
        <v>-0.67700000000000005</v>
      </c>
      <c r="L383" s="1">
        <v>58</v>
      </c>
      <c r="M383" s="2">
        <v>89</v>
      </c>
      <c r="N383" s="3">
        <v>4.3811057156588697</v>
      </c>
      <c r="O383" s="4">
        <v>0.80971764525050505</v>
      </c>
      <c r="P383" s="4">
        <v>0.55429053012537999</v>
      </c>
      <c r="Q383" s="6">
        <v>0.98</v>
      </c>
      <c r="R383" s="2" t="s">
        <v>57</v>
      </c>
      <c r="S383" s="4">
        <v>0.86</v>
      </c>
      <c r="T383" s="4">
        <v>0.57304748503468905</v>
      </c>
      <c r="U383" s="48">
        <v>0.98</v>
      </c>
      <c r="V383" s="2" t="s">
        <v>515</v>
      </c>
      <c r="W383" s="4">
        <v>0.86</v>
      </c>
      <c r="X383" s="49">
        <v>0.66086684593831102</v>
      </c>
      <c r="Y383" s="4">
        <v>1.03</v>
      </c>
      <c r="Z383" s="4" t="s">
        <v>152</v>
      </c>
      <c r="AA383" s="4">
        <v>0.8</v>
      </c>
      <c r="AB383" s="4">
        <v>0.80582839146514895</v>
      </c>
      <c r="AC383" s="50">
        <v>0.95979999999999999</v>
      </c>
      <c r="AD383" s="5">
        <v>0.44739486559008301</v>
      </c>
      <c r="AE383" s="6">
        <v>1.1399999999999999</v>
      </c>
      <c r="AF383" s="2" t="s">
        <v>778</v>
      </c>
      <c r="AG383" s="4">
        <v>0.24</v>
      </c>
      <c r="AH383" s="4">
        <v>0.97801656824663397</v>
      </c>
      <c r="AI383" s="48">
        <v>1.1399999999999999</v>
      </c>
      <c r="AJ383" s="2" t="s">
        <v>241</v>
      </c>
      <c r="AK383" s="4">
        <v>0.25</v>
      </c>
      <c r="AL383" s="49">
        <v>0.84708150557735096</v>
      </c>
      <c r="AM383" s="4">
        <v>7.2999999999999995E-2</v>
      </c>
      <c r="AN383" s="4">
        <v>0.93757241279210002</v>
      </c>
      <c r="AO383" s="1">
        <v>13</v>
      </c>
      <c r="AP383" s="2">
        <v>11</v>
      </c>
      <c r="AQ383" s="3">
        <v>6.6913095685491504</v>
      </c>
      <c r="AR383" s="4">
        <v>0.54277487532526003</v>
      </c>
      <c r="AS383" s="4">
        <v>0.99032458967926096</v>
      </c>
      <c r="AT383" s="16">
        <v>0.368146353527388</v>
      </c>
      <c r="AU383" s="4">
        <v>7.6722296184134897E-2</v>
      </c>
      <c r="AV383" s="4">
        <v>0.99697101716048497</v>
      </c>
      <c r="AW383" s="17">
        <v>6.2937928574215998E-2</v>
      </c>
      <c r="AX383" s="4">
        <v>0.77016325433271904</v>
      </c>
      <c r="AY383" s="4">
        <v>0.63531346366726604</v>
      </c>
      <c r="AZ383" s="17">
        <v>6.2882695629330201E-2</v>
      </c>
      <c r="BA383" s="4">
        <v>0.77035967804896999</v>
      </c>
      <c r="BB383" s="4">
        <v>0.70969980111611297</v>
      </c>
      <c r="BC383" s="17">
        <v>-0.36923166098806098</v>
      </c>
      <c r="BD383" s="4">
        <v>0.119767832045291</v>
      </c>
      <c r="BE383" s="4">
        <v>0.204468206194341</v>
      </c>
      <c r="BF383" s="17">
        <v>-0.19826086956521699</v>
      </c>
      <c r="BG383" s="4">
        <v>0.35140524509678001</v>
      </c>
      <c r="BH383" s="4">
        <v>0.35148673770057298</v>
      </c>
      <c r="BI383" s="17">
        <v>-0.238312682302497</v>
      </c>
      <c r="BJ383" s="4">
        <v>0.262110657738644</v>
      </c>
      <c r="BK383" s="4">
        <v>0.59646436771048095</v>
      </c>
      <c r="BL383" s="17">
        <v>-0.191345949293976</v>
      </c>
      <c r="BM383" s="4">
        <v>0.37042679124497102</v>
      </c>
      <c r="BN383" s="4">
        <v>0.31269734112720798</v>
      </c>
      <c r="BO383" s="17">
        <v>-0.114782608695652</v>
      </c>
      <c r="BP383" s="4">
        <v>0.59193965390329695</v>
      </c>
      <c r="BQ383" s="4">
        <v>0.49256337646617798</v>
      </c>
      <c r="BR383" s="17">
        <v>0.32224397369735502</v>
      </c>
      <c r="BS383" s="4">
        <v>0.124614268036568</v>
      </c>
      <c r="BT383" s="4">
        <v>0.99798931601783003</v>
      </c>
      <c r="BU383" s="16">
        <v>-1.95128032701418E-2</v>
      </c>
      <c r="BV383" s="4">
        <v>0.81432744827124803</v>
      </c>
      <c r="BW383" s="5">
        <v>0.38465040595574401</v>
      </c>
    </row>
    <row r="384" spans="1:75" x14ac:dyDescent="0.25">
      <c r="A384" s="46" t="s">
        <v>1028</v>
      </c>
      <c r="B384" s="18" t="s">
        <v>1011</v>
      </c>
      <c r="C384" s="1">
        <v>147</v>
      </c>
      <c r="D384" s="2">
        <v>98</v>
      </c>
      <c r="E384" s="3">
        <v>-10.282993766349</v>
      </c>
      <c r="F384" s="4">
        <v>1.07991325919431E-2</v>
      </c>
      <c r="G384" s="47">
        <v>5.7931107873189398E-3</v>
      </c>
      <c r="H384" s="17">
        <v>0.59699999999999998</v>
      </c>
      <c r="I384" s="47">
        <v>0.96899999999999997</v>
      </c>
      <c r="J384" s="4">
        <v>4.0000000000000001E-3</v>
      </c>
      <c r="K384" s="2">
        <v>-0.47399999999999998</v>
      </c>
      <c r="L384" s="1">
        <v>58</v>
      </c>
      <c r="M384" s="2">
        <v>89</v>
      </c>
      <c r="N384" s="3">
        <v>-4.2154542963027497</v>
      </c>
      <c r="O384" s="4">
        <v>0.595200258852285</v>
      </c>
      <c r="P384" s="4">
        <v>0.48515565218064099</v>
      </c>
      <c r="Q384" s="6">
        <v>0.88</v>
      </c>
      <c r="R384" s="2" t="s">
        <v>348</v>
      </c>
      <c r="S384" s="4">
        <v>0.24</v>
      </c>
      <c r="T384" s="4">
        <v>0.30215342689643898</v>
      </c>
      <c r="U384" s="48">
        <v>0.88</v>
      </c>
      <c r="V384" s="2" t="s">
        <v>348</v>
      </c>
      <c r="W384" s="4">
        <v>0.21</v>
      </c>
      <c r="X384" s="49">
        <v>0.40051975000408202</v>
      </c>
      <c r="Y384" s="4">
        <v>0.9</v>
      </c>
      <c r="Z384" s="4" t="s">
        <v>793</v>
      </c>
      <c r="AA384" s="4">
        <v>0.33</v>
      </c>
      <c r="AB384" s="4">
        <v>0.62500727508383702</v>
      </c>
      <c r="AC384" s="50">
        <v>0.1211</v>
      </c>
      <c r="AD384" s="5">
        <v>0.17208078123666401</v>
      </c>
      <c r="AE384" s="6">
        <v>1.07</v>
      </c>
      <c r="AF384" s="2" t="s">
        <v>37</v>
      </c>
      <c r="AG384" s="4">
        <v>0.52</v>
      </c>
      <c r="AH384" s="4">
        <v>0.97801656824663397</v>
      </c>
      <c r="AI384" s="48">
        <v>1.07</v>
      </c>
      <c r="AJ384" s="2" t="s">
        <v>19</v>
      </c>
      <c r="AK384" s="4">
        <v>0.5</v>
      </c>
      <c r="AL384" s="49">
        <v>0.84708150557735096</v>
      </c>
      <c r="AM384" s="4">
        <v>0.8427</v>
      </c>
      <c r="AN384" s="4">
        <v>0.93757241279210002</v>
      </c>
      <c r="AO384" s="1">
        <v>13</v>
      </c>
      <c r="AP384" s="2">
        <v>11</v>
      </c>
      <c r="AQ384" s="3">
        <v>-5.2133362416736002</v>
      </c>
      <c r="AR384" s="4">
        <v>0.51914475438208396</v>
      </c>
      <c r="AS384" s="4">
        <v>0.99032458967926096</v>
      </c>
      <c r="AT384" s="16">
        <v>-0.13489996405849899</v>
      </c>
      <c r="AU384" s="4">
        <v>0.529692451711822</v>
      </c>
      <c r="AV384" s="4">
        <v>0.99697101716048497</v>
      </c>
      <c r="AW384" s="17">
        <v>5.9004308038327499E-2</v>
      </c>
      <c r="AX384" s="4">
        <v>0.78418590999192594</v>
      </c>
      <c r="AY384" s="4">
        <v>0.63771024666686005</v>
      </c>
      <c r="AZ384" s="17">
        <v>4.7162021721997703E-2</v>
      </c>
      <c r="BA384" s="4">
        <v>0.82678008989918195</v>
      </c>
      <c r="BB384" s="4">
        <v>0.71681007060736801</v>
      </c>
      <c r="BC384" s="17">
        <v>-6.5055102174086998E-2</v>
      </c>
      <c r="BD384" s="4">
        <v>0.79131968386218399</v>
      </c>
      <c r="BE384" s="4">
        <v>0.40084646213904301</v>
      </c>
      <c r="BF384" s="17">
        <v>0.40608695652173898</v>
      </c>
      <c r="BG384" s="4">
        <v>5.0009064295528101E-2</v>
      </c>
      <c r="BH384" s="4">
        <v>0.121601953305447</v>
      </c>
      <c r="BI384" s="17">
        <v>0.22874538483779899</v>
      </c>
      <c r="BJ384" s="4">
        <v>0.28231568286180497</v>
      </c>
      <c r="BK384" s="4">
        <v>0.62060907029395296</v>
      </c>
      <c r="BL384" s="17">
        <v>0.33311590263451302</v>
      </c>
      <c r="BM384" s="4">
        <v>0.11169389645934499</v>
      </c>
      <c r="BN384" s="4">
        <v>0.16275710509653599</v>
      </c>
      <c r="BO384" s="17">
        <v>0.58173913043478298</v>
      </c>
      <c r="BP384" s="4">
        <v>3.3915142695354499E-3</v>
      </c>
      <c r="BQ384" s="4">
        <v>0.101406359354905</v>
      </c>
      <c r="BR384" s="17">
        <v>5.17503817408708E-2</v>
      </c>
      <c r="BS384" s="4">
        <v>0.81021351879969805</v>
      </c>
      <c r="BT384" s="4">
        <v>0.99798931601783003</v>
      </c>
      <c r="BU384" s="16">
        <v>2.0298604447332402E-2</v>
      </c>
      <c r="BV384" s="4">
        <v>0.80699310343911401</v>
      </c>
      <c r="BW384" s="5">
        <v>0.38465040595574401</v>
      </c>
    </row>
    <row r="385" spans="1:75" x14ac:dyDescent="0.25">
      <c r="A385" s="46" t="s">
        <v>1029</v>
      </c>
      <c r="B385" s="18" t="s">
        <v>1011</v>
      </c>
      <c r="C385" s="1">
        <v>147</v>
      </c>
      <c r="D385" s="2">
        <v>98</v>
      </c>
      <c r="E385" s="3">
        <v>-9.0366051022344696</v>
      </c>
      <c r="F385" s="4">
        <v>1.22911236380795E-2</v>
      </c>
      <c r="G385" s="47">
        <v>6.5010416244071396E-3</v>
      </c>
      <c r="H385" s="17">
        <v>0.59</v>
      </c>
      <c r="I385" s="47">
        <v>0.96899999999999997</v>
      </c>
      <c r="J385" s="4">
        <v>2E-3</v>
      </c>
      <c r="K385" s="2">
        <v>-0.51400000000000001</v>
      </c>
      <c r="L385" s="1">
        <v>58</v>
      </c>
      <c r="M385" s="2">
        <v>89</v>
      </c>
      <c r="N385" s="3">
        <v>-6.9206234486941902</v>
      </c>
      <c r="O385" s="4">
        <v>0.32830878059480501</v>
      </c>
      <c r="P385" s="4">
        <v>0.369664949176221</v>
      </c>
      <c r="Q385" s="6">
        <v>0.9</v>
      </c>
      <c r="R385" s="2" t="s">
        <v>1030</v>
      </c>
      <c r="S385" s="4">
        <v>0.28000000000000003</v>
      </c>
      <c r="T385" s="4">
        <v>0.32690246115077698</v>
      </c>
      <c r="U385" s="48">
        <v>0.89</v>
      </c>
      <c r="V385" s="2" t="s">
        <v>1031</v>
      </c>
      <c r="W385" s="4">
        <v>0.24</v>
      </c>
      <c r="X385" s="49">
        <v>0.40417190577919498</v>
      </c>
      <c r="Y385" s="4">
        <v>0.87</v>
      </c>
      <c r="Z385" s="4" t="s">
        <v>795</v>
      </c>
      <c r="AA385" s="4">
        <v>0.18</v>
      </c>
      <c r="AB385" s="4">
        <v>0.55867492749748404</v>
      </c>
      <c r="AC385" s="50">
        <v>0.17760000000000001</v>
      </c>
      <c r="AD385" s="5">
        <v>0.19747021241622401</v>
      </c>
      <c r="AE385" s="6">
        <v>1.0900000000000001</v>
      </c>
      <c r="AF385" s="2" t="s">
        <v>1032</v>
      </c>
      <c r="AG385" s="4">
        <v>0.37</v>
      </c>
      <c r="AH385" s="4">
        <v>0.97801656824663397</v>
      </c>
      <c r="AI385" s="48">
        <v>1.1000000000000001</v>
      </c>
      <c r="AJ385" s="2" t="s">
        <v>1033</v>
      </c>
      <c r="AK385" s="4">
        <v>0.34</v>
      </c>
      <c r="AL385" s="49">
        <v>0.84708150557735096</v>
      </c>
      <c r="AM385" s="4">
        <v>0.56000000000000005</v>
      </c>
      <c r="AN385" s="4">
        <v>0.93757241279210002</v>
      </c>
      <c r="AO385" s="1">
        <v>13</v>
      </c>
      <c r="AP385" s="2">
        <v>11</v>
      </c>
      <c r="AQ385" s="3">
        <v>-0.23450417500217799</v>
      </c>
      <c r="AR385" s="4">
        <v>0.86372726642146702</v>
      </c>
      <c r="AS385" s="4">
        <v>0.99032458967926096</v>
      </c>
      <c r="AT385" s="16">
        <v>9.9216747759154303E-2</v>
      </c>
      <c r="AU385" s="4">
        <v>0.64461632601377405</v>
      </c>
      <c r="AV385" s="4">
        <v>0.99697101716048497</v>
      </c>
      <c r="AW385" s="17">
        <v>9.70293065519163E-2</v>
      </c>
      <c r="AX385" s="4">
        <v>0.65196376265466605</v>
      </c>
      <c r="AY385" s="4">
        <v>0.604314740562644</v>
      </c>
      <c r="AZ385" s="17">
        <v>6.5502807947218994E-2</v>
      </c>
      <c r="BA385" s="4">
        <v>0.76105711664744502</v>
      </c>
      <c r="BB385" s="4">
        <v>0.70403650576896903</v>
      </c>
      <c r="BC385" s="17">
        <v>-0.122198097327001</v>
      </c>
      <c r="BD385" s="4">
        <v>0.61822839625838</v>
      </c>
      <c r="BE385" s="4">
        <v>0.35476211299027499</v>
      </c>
      <c r="BF385" s="17">
        <v>0.15130434782608701</v>
      </c>
      <c r="BG385" s="4">
        <v>0.47863575784432699</v>
      </c>
      <c r="BH385" s="4">
        <v>0.42189557857472298</v>
      </c>
      <c r="BI385" s="17">
        <v>6.9580345197809397E-3</v>
      </c>
      <c r="BJ385" s="4">
        <v>0.97425846574474995</v>
      </c>
      <c r="BK385" s="4">
        <v>0.85934104052118399</v>
      </c>
      <c r="BL385" s="17">
        <v>9.3933466017042694E-2</v>
      </c>
      <c r="BM385" s="4">
        <v>0.66241622726189597</v>
      </c>
      <c r="BN385" s="4">
        <v>0.43455422067281801</v>
      </c>
      <c r="BO385" s="17">
        <v>0.27043478260869602</v>
      </c>
      <c r="BP385" s="4">
        <v>0.200498555188585</v>
      </c>
      <c r="BQ385" s="4">
        <v>0.29093623657812101</v>
      </c>
      <c r="BR385" s="17">
        <v>0.234398787885121</v>
      </c>
      <c r="BS385" s="4">
        <v>0.27026094362268299</v>
      </c>
      <c r="BT385" s="4">
        <v>0.99798931601783003</v>
      </c>
      <c r="BU385" s="16">
        <v>-1.86854452999267E-2</v>
      </c>
      <c r="BV385" s="4">
        <v>0.82206714616657905</v>
      </c>
      <c r="BW385" s="5">
        <v>0.38465040595574401</v>
      </c>
    </row>
    <row r="386" spans="1:75" x14ac:dyDescent="0.25">
      <c r="A386" s="46" t="s">
        <v>1034</v>
      </c>
      <c r="B386" s="18" t="s">
        <v>1011</v>
      </c>
      <c r="C386" s="1">
        <v>147</v>
      </c>
      <c r="D386" s="2">
        <v>98</v>
      </c>
      <c r="E386" s="3">
        <v>6.7694556347820596</v>
      </c>
      <c r="F386" s="4">
        <v>0.30730250338370702</v>
      </c>
      <c r="G386" s="47">
        <v>0.121467281986708</v>
      </c>
      <c r="H386" s="17">
        <v>0.56499999999999995</v>
      </c>
      <c r="I386" s="47">
        <v>0.96799999999999997</v>
      </c>
      <c r="J386" s="4">
        <v>0.90069999999999995</v>
      </c>
      <c r="K386" s="2">
        <v>-1.9E-2</v>
      </c>
      <c r="L386" s="1">
        <v>58</v>
      </c>
      <c r="M386" s="2">
        <v>89</v>
      </c>
      <c r="N386" s="3">
        <v>24.190355355324701</v>
      </c>
      <c r="O386" s="4">
        <v>4.0176096057586597E-2</v>
      </c>
      <c r="P386" s="4">
        <v>0.12604971720331501</v>
      </c>
      <c r="Q386" s="6">
        <v>1.21</v>
      </c>
      <c r="R386" s="2" t="s">
        <v>690</v>
      </c>
      <c r="S386" s="4">
        <v>9.8000000000000004E-2</v>
      </c>
      <c r="T386" s="4">
        <v>0.179734905801884</v>
      </c>
      <c r="U386" s="48">
        <v>1.1000000000000001</v>
      </c>
      <c r="V386" s="2" t="s">
        <v>119</v>
      </c>
      <c r="W386" s="4">
        <v>0.38</v>
      </c>
      <c r="X386" s="49">
        <v>0.489058959161004</v>
      </c>
      <c r="Y386" s="4">
        <v>1.06</v>
      </c>
      <c r="Z386" s="4" t="s">
        <v>237</v>
      </c>
      <c r="AA386" s="4">
        <v>0.61</v>
      </c>
      <c r="AB386" s="4">
        <v>0.736944089489034</v>
      </c>
      <c r="AC386" s="50">
        <v>9.9000000000000005E-2</v>
      </c>
      <c r="AD386" s="5">
        <v>0.156540417913512</v>
      </c>
      <c r="AE386" s="6">
        <v>1.1299999999999999</v>
      </c>
      <c r="AF386" s="2" t="s">
        <v>381</v>
      </c>
      <c r="AG386" s="4">
        <v>0.25</v>
      </c>
      <c r="AH386" s="4">
        <v>0.97801656824663397</v>
      </c>
      <c r="AI386" s="48">
        <v>1.1299999999999999</v>
      </c>
      <c r="AJ386" s="2" t="s">
        <v>723</v>
      </c>
      <c r="AK386" s="4">
        <v>0.26</v>
      </c>
      <c r="AL386" s="49">
        <v>0.84708150557735096</v>
      </c>
      <c r="AM386" s="4">
        <v>0.10979999999999999</v>
      </c>
      <c r="AN386" s="4">
        <v>0.93757241279210002</v>
      </c>
      <c r="AO386" s="1">
        <v>13</v>
      </c>
      <c r="AP386" s="2">
        <v>11</v>
      </c>
      <c r="AQ386" s="3">
        <v>3.85622892975795</v>
      </c>
      <c r="AR386" s="4">
        <v>0.91210691019284995</v>
      </c>
      <c r="AS386" s="4">
        <v>0.99032458967926096</v>
      </c>
      <c r="AT386" s="16">
        <v>0.32637088078669202</v>
      </c>
      <c r="AU386" s="4">
        <v>0.119588182119595</v>
      </c>
      <c r="AV386" s="4">
        <v>0.99697101716048497</v>
      </c>
      <c r="AW386" s="17">
        <v>0.172642234630662</v>
      </c>
      <c r="AX386" s="4">
        <v>0.41983658687091302</v>
      </c>
      <c r="AY386" s="4">
        <v>0.54329613580682401</v>
      </c>
      <c r="AZ386" s="17">
        <v>0.158953480618585</v>
      </c>
      <c r="BA386" s="4">
        <v>0.45816255513778198</v>
      </c>
      <c r="BB386" s="4">
        <v>0.60973652629791797</v>
      </c>
      <c r="BC386" s="17">
        <v>-0.24527531765635499</v>
      </c>
      <c r="BD386" s="4">
        <v>0.31148189076003002</v>
      </c>
      <c r="BE386" s="4">
        <v>0.28259386466175501</v>
      </c>
      <c r="BF386" s="17">
        <v>-0.32521739130434801</v>
      </c>
      <c r="BG386" s="4">
        <v>0.121167312387901</v>
      </c>
      <c r="BH386" s="4">
        <v>0.19529774911249201</v>
      </c>
      <c r="BI386" s="17">
        <v>-0.38704067016281501</v>
      </c>
      <c r="BJ386" s="4">
        <v>6.1697753660234202E-2</v>
      </c>
      <c r="BK386" s="4">
        <v>0.40705078791712201</v>
      </c>
      <c r="BL386" s="17">
        <v>-0.23396391072763401</v>
      </c>
      <c r="BM386" s="4">
        <v>0.27117639169166002</v>
      </c>
      <c r="BN386" s="4">
        <v>0.26768250852534597</v>
      </c>
      <c r="BO386" s="17">
        <v>-0.182608695652174</v>
      </c>
      <c r="BP386" s="4">
        <v>0.39134791301409999</v>
      </c>
      <c r="BQ386" s="4">
        <v>0.398742996666475</v>
      </c>
      <c r="BR386" s="17">
        <v>0.28962818688588199</v>
      </c>
      <c r="BS386" s="4">
        <v>0.16982315004034501</v>
      </c>
      <c r="BT386" s="4">
        <v>0.99798931601783003</v>
      </c>
      <c r="BU386" s="16">
        <v>0.18230587310822099</v>
      </c>
      <c r="BV386" s="4">
        <v>2.7228765571491301E-2</v>
      </c>
      <c r="BW386" s="5">
        <v>3.01786411926547E-2</v>
      </c>
    </row>
    <row r="387" spans="1:75" x14ac:dyDescent="0.25">
      <c r="A387" s="46" t="s">
        <v>1035</v>
      </c>
      <c r="B387" s="18" t="s">
        <v>1011</v>
      </c>
      <c r="C387" s="1">
        <v>147</v>
      </c>
      <c r="D387" s="2">
        <v>98</v>
      </c>
      <c r="E387" s="3">
        <v>2.5552568789098302</v>
      </c>
      <c r="F387" s="4">
        <v>0.79380682796476898</v>
      </c>
      <c r="G387" s="47">
        <v>0.27271386380422302</v>
      </c>
      <c r="H387" s="17">
        <v>0.47899999999999998</v>
      </c>
      <c r="I387" s="47">
        <v>0.97</v>
      </c>
      <c r="J387" s="4">
        <v>0.57589999999999997</v>
      </c>
      <c r="K387" s="2">
        <v>-8.6999999999999994E-2</v>
      </c>
      <c r="L387" s="1">
        <v>58</v>
      </c>
      <c r="M387" s="2">
        <v>89</v>
      </c>
      <c r="N387" s="3">
        <v>4.83978854480464</v>
      </c>
      <c r="O387" s="4">
        <v>0.33638104335957197</v>
      </c>
      <c r="P387" s="4">
        <v>0.37083077703537898</v>
      </c>
      <c r="Q387" s="6">
        <v>1.06</v>
      </c>
      <c r="R387" s="2" t="s">
        <v>38</v>
      </c>
      <c r="S387" s="4">
        <v>0.59</v>
      </c>
      <c r="T387" s="4">
        <v>0.46451372773236099</v>
      </c>
      <c r="U387" s="48">
        <v>1.02</v>
      </c>
      <c r="V387" s="2" t="s">
        <v>59</v>
      </c>
      <c r="W387" s="4">
        <v>0.86</v>
      </c>
      <c r="X387" s="49">
        <v>0.66086684593831102</v>
      </c>
      <c r="Y387" s="4">
        <v>0.97</v>
      </c>
      <c r="Z387" s="4" t="s">
        <v>590</v>
      </c>
      <c r="AA387" s="4">
        <v>0.72</v>
      </c>
      <c r="AB387" s="4">
        <v>0.77866307175286698</v>
      </c>
      <c r="AC387" s="50">
        <v>0.94269999999999998</v>
      </c>
      <c r="AD387" s="5">
        <v>0.44252558635377198</v>
      </c>
      <c r="AE387" s="6">
        <v>1.1499999999999999</v>
      </c>
      <c r="AF387" s="2" t="s">
        <v>1036</v>
      </c>
      <c r="AG387" s="4">
        <v>0.15</v>
      </c>
      <c r="AH387" s="4">
        <v>0.97801656824663397</v>
      </c>
      <c r="AI387" s="48">
        <v>1.1499999999999999</v>
      </c>
      <c r="AJ387" s="2" t="s">
        <v>1037</v>
      </c>
      <c r="AK387" s="4">
        <v>0.17</v>
      </c>
      <c r="AL387" s="49">
        <v>0.84708150557735096</v>
      </c>
      <c r="AM387" s="4">
        <v>0.71609999999999996</v>
      </c>
      <c r="AN387" s="4">
        <v>0.93757241279210002</v>
      </c>
      <c r="AO387" s="1">
        <v>13</v>
      </c>
      <c r="AP387" s="2">
        <v>11</v>
      </c>
      <c r="AQ387" s="3">
        <v>-0.97621469585009202</v>
      </c>
      <c r="AR387" s="4">
        <v>0.78995416994145695</v>
      </c>
      <c r="AS387" s="4">
        <v>0.99032458967926096</v>
      </c>
      <c r="AT387" s="16">
        <v>9.4865136015331697E-2</v>
      </c>
      <c r="AU387" s="4">
        <v>0.65926408842460704</v>
      </c>
      <c r="AV387" s="4">
        <v>0.99697101716048497</v>
      </c>
      <c r="AW387" s="17">
        <v>0.26486378274982603</v>
      </c>
      <c r="AX387" s="4">
        <v>0.21101546406294799</v>
      </c>
      <c r="AY387" s="4">
        <v>0.49448662156398399</v>
      </c>
      <c r="AZ387" s="17">
        <v>0.247163928654173</v>
      </c>
      <c r="BA387" s="4">
        <v>0.244267039399054</v>
      </c>
      <c r="BB387" s="4">
        <v>0.54638921168538501</v>
      </c>
      <c r="BC387" s="17">
        <v>-9.0549669242310296E-2</v>
      </c>
      <c r="BD387" s="4">
        <v>0.712381117976992</v>
      </c>
      <c r="BE387" s="4">
        <v>0.38202657430744302</v>
      </c>
      <c r="BF387" s="17">
        <v>-0.17478260869565199</v>
      </c>
      <c r="BG387" s="4">
        <v>0.41226037509207297</v>
      </c>
      <c r="BH387" s="4">
        <v>0.38504763723346402</v>
      </c>
      <c r="BI387" s="17">
        <v>-0.19178082645146199</v>
      </c>
      <c r="BJ387" s="4">
        <v>0.36931961758174198</v>
      </c>
      <c r="BK387" s="4">
        <v>0.63055647259550696</v>
      </c>
      <c r="BL387" s="17">
        <v>-0.12828876145846099</v>
      </c>
      <c r="BM387" s="4">
        <v>0.55023344783441896</v>
      </c>
      <c r="BN387" s="4">
        <v>0.39970251669382501</v>
      </c>
      <c r="BO387" s="17">
        <v>-0.11043478260869601</v>
      </c>
      <c r="BP387" s="4">
        <v>0.60616627248264399</v>
      </c>
      <c r="BQ387" s="4">
        <v>0.49373076187425002</v>
      </c>
      <c r="BR387" s="17">
        <v>0.17829963456938699</v>
      </c>
      <c r="BS387" s="4">
        <v>0.40452541816961002</v>
      </c>
      <c r="BT387" s="4">
        <v>0.99798931601783003</v>
      </c>
      <c r="BU387" s="16">
        <v>0.110529735774354</v>
      </c>
      <c r="BV387" s="4">
        <v>0.18240547306958099</v>
      </c>
      <c r="BW387" s="5">
        <v>0.124785644658662</v>
      </c>
    </row>
    <row r="388" spans="1:75" x14ac:dyDescent="0.25">
      <c r="A388" s="46" t="s">
        <v>1038</v>
      </c>
      <c r="B388" s="18" t="s">
        <v>1011</v>
      </c>
      <c r="C388" s="1">
        <v>147</v>
      </c>
      <c r="D388" s="2">
        <v>98</v>
      </c>
      <c r="E388" s="3">
        <v>-2.8968495433117201</v>
      </c>
      <c r="F388" s="4">
        <v>0.38155058852707602</v>
      </c>
      <c r="G388" s="47">
        <v>0.14648377013533501</v>
      </c>
      <c r="H388" s="17">
        <v>0.51500000000000001</v>
      </c>
      <c r="I388" s="47">
        <v>0.96799999999999997</v>
      </c>
      <c r="J388" s="4">
        <v>4.2700000000000002E-2</v>
      </c>
      <c r="K388" s="2">
        <v>-0.32800000000000001</v>
      </c>
      <c r="L388" s="1">
        <v>58</v>
      </c>
      <c r="M388" s="2">
        <v>89</v>
      </c>
      <c r="N388" s="3">
        <v>-3.69341290403429</v>
      </c>
      <c r="O388" s="4">
        <v>0.92784661293681403</v>
      </c>
      <c r="P388" s="4">
        <v>0.57907257982185301</v>
      </c>
      <c r="Q388" s="6">
        <v>1.02</v>
      </c>
      <c r="R388" s="2" t="s">
        <v>442</v>
      </c>
      <c r="S388" s="4">
        <v>0.86</v>
      </c>
      <c r="T388" s="4">
        <v>0.57304748503468905</v>
      </c>
      <c r="U388" s="48">
        <v>0.98</v>
      </c>
      <c r="V388" s="2" t="s">
        <v>520</v>
      </c>
      <c r="W388" s="4">
        <v>0.84</v>
      </c>
      <c r="X388" s="49">
        <v>0.65342779853245803</v>
      </c>
      <c r="Y388" s="4">
        <v>0.94</v>
      </c>
      <c r="Z388" s="4" t="s">
        <v>1234</v>
      </c>
      <c r="AA388" s="4">
        <v>0.53</v>
      </c>
      <c r="AB388" s="4">
        <v>0.69055780287373902</v>
      </c>
      <c r="AC388" s="50">
        <v>0.93059999999999998</v>
      </c>
      <c r="AD388" s="5">
        <v>0.44184440364841299</v>
      </c>
      <c r="AE388" s="6">
        <v>1.1299999999999999</v>
      </c>
      <c r="AF388" s="2" t="s">
        <v>809</v>
      </c>
      <c r="AG388" s="4">
        <v>0.22</v>
      </c>
      <c r="AH388" s="4">
        <v>0.97801656824663397</v>
      </c>
      <c r="AI388" s="48">
        <v>1.1299999999999999</v>
      </c>
      <c r="AJ388" s="2" t="s">
        <v>195</v>
      </c>
      <c r="AK388" s="4">
        <v>0.23</v>
      </c>
      <c r="AL388" s="49">
        <v>0.84708150557735096</v>
      </c>
      <c r="AM388" s="4">
        <v>0.43890000000000001</v>
      </c>
      <c r="AN388" s="4">
        <v>0.93757241279210002</v>
      </c>
      <c r="AO388" s="1">
        <v>13</v>
      </c>
      <c r="AP388" s="2">
        <v>11</v>
      </c>
      <c r="AQ388" s="3">
        <v>-4.4700909096026802</v>
      </c>
      <c r="AR388" s="4">
        <v>0.60957539637149505</v>
      </c>
      <c r="AS388" s="4">
        <v>0.99032458967926096</v>
      </c>
      <c r="AT388" s="16">
        <v>0.215839942493599</v>
      </c>
      <c r="AU388" s="4">
        <v>0.31108309231963299</v>
      </c>
      <c r="AV388" s="4">
        <v>0.99697101716048497</v>
      </c>
      <c r="AW388" s="17">
        <v>6.0315514883623599E-2</v>
      </c>
      <c r="AX388" s="4">
        <v>0.77950421500767497</v>
      </c>
      <c r="AY388" s="4">
        <v>0.63559795891470094</v>
      </c>
      <c r="AZ388" s="17">
        <v>4.8035392494627203E-2</v>
      </c>
      <c r="BA388" s="4">
        <v>0.82362097354381103</v>
      </c>
      <c r="BB388" s="4">
        <v>0.71681007060736801</v>
      </c>
      <c r="BC388" s="17">
        <v>-0.16175863243286501</v>
      </c>
      <c r="BD388" s="4">
        <v>0.508227302301962</v>
      </c>
      <c r="BE388" s="4">
        <v>0.32380476060711799</v>
      </c>
      <c r="BF388" s="17">
        <v>7.91304347826087E-2</v>
      </c>
      <c r="BG388" s="4">
        <v>0.71254857009279005</v>
      </c>
      <c r="BH388" s="4">
        <v>0.53739383806880003</v>
      </c>
      <c r="BI388" s="17">
        <v>-7.5233748245131404E-2</v>
      </c>
      <c r="BJ388" s="4">
        <v>0.72679745809295804</v>
      </c>
      <c r="BK388" s="4">
        <v>0.80012448827847704</v>
      </c>
      <c r="BL388" s="17">
        <v>0.112633183788954</v>
      </c>
      <c r="BM388" s="4">
        <v>0.60027599060756898</v>
      </c>
      <c r="BN388" s="4">
        <v>0.41091398300872101</v>
      </c>
      <c r="BO388" s="17">
        <v>5.3043478260869602E-2</v>
      </c>
      <c r="BP388" s="4">
        <v>0.80556749586394805</v>
      </c>
      <c r="BQ388" s="4">
        <v>0.55821980156903095</v>
      </c>
      <c r="BR388" s="17">
        <v>0.28397478383856001</v>
      </c>
      <c r="BS388" s="4">
        <v>0.17868971593663999</v>
      </c>
      <c r="BT388" s="4">
        <v>0.99798931601783003</v>
      </c>
      <c r="BU388" s="16">
        <v>8.1798880233322505E-2</v>
      </c>
      <c r="BV388" s="4">
        <v>0.32425898519626001</v>
      </c>
      <c r="BW388" s="5">
        <v>0.19553336801112101</v>
      </c>
    </row>
    <row r="389" spans="1:75" x14ac:dyDescent="0.25">
      <c r="A389" s="46" t="s">
        <v>1039</v>
      </c>
      <c r="B389" s="18" t="s">
        <v>1011</v>
      </c>
      <c r="C389" s="1">
        <v>147</v>
      </c>
      <c r="D389" s="2">
        <v>98</v>
      </c>
      <c r="E389" s="3">
        <v>-14.2997171972088</v>
      </c>
      <c r="F389" s="4">
        <v>3.8778779018106301E-3</v>
      </c>
      <c r="G389" s="47">
        <v>2.1965528117973E-3</v>
      </c>
      <c r="H389" s="17">
        <v>0.61</v>
      </c>
      <c r="I389" s="47">
        <v>0.96799999999999997</v>
      </c>
      <c r="J389" s="4">
        <v>9.7000000000000003E-3</v>
      </c>
      <c r="K389" s="2">
        <v>-0.44</v>
      </c>
      <c r="L389" s="1">
        <v>58</v>
      </c>
      <c r="M389" s="2">
        <v>89</v>
      </c>
      <c r="N389" s="3">
        <v>-10.0516292686144</v>
      </c>
      <c r="O389" s="4">
        <v>0.15190033124919999</v>
      </c>
      <c r="P389" s="4">
        <v>0.24914315344810101</v>
      </c>
      <c r="Q389" s="6">
        <v>0.93</v>
      </c>
      <c r="R389" s="2" t="s">
        <v>290</v>
      </c>
      <c r="S389" s="4">
        <v>0.55000000000000004</v>
      </c>
      <c r="T389" s="4">
        <v>0.44987539296519402</v>
      </c>
      <c r="U389" s="48">
        <v>0.95</v>
      </c>
      <c r="V389" s="2" t="s">
        <v>844</v>
      </c>
      <c r="W389" s="4">
        <v>0.68</v>
      </c>
      <c r="X389" s="49">
        <v>0.61511114803347999</v>
      </c>
      <c r="Y389" s="4">
        <v>0.96</v>
      </c>
      <c r="Z389" s="4" t="s">
        <v>265</v>
      </c>
      <c r="AA389" s="4">
        <v>0.75</v>
      </c>
      <c r="AB389" s="4">
        <v>0.786595880061705</v>
      </c>
      <c r="AC389" s="50">
        <v>0.69210000000000005</v>
      </c>
      <c r="AD389" s="5">
        <v>0.380862821775384</v>
      </c>
      <c r="AE389" s="6">
        <v>1.1100000000000001</v>
      </c>
      <c r="AF389" s="2" t="s">
        <v>1040</v>
      </c>
      <c r="AG389" s="4">
        <v>0.39</v>
      </c>
      <c r="AH389" s="4">
        <v>0.97801656824663397</v>
      </c>
      <c r="AI389" s="48">
        <v>1.1200000000000001</v>
      </c>
      <c r="AJ389" s="2" t="s">
        <v>1023</v>
      </c>
      <c r="AK389" s="4">
        <v>0.36</v>
      </c>
      <c r="AL389" s="49">
        <v>0.84708150557735096</v>
      </c>
      <c r="AM389" s="4">
        <v>0.87980000000000003</v>
      </c>
      <c r="AN389" s="4">
        <v>0.93757241279210002</v>
      </c>
      <c r="AO389" s="1">
        <v>13</v>
      </c>
      <c r="AP389" s="2">
        <v>11</v>
      </c>
      <c r="AQ389" s="3">
        <v>-11.8529078222119</v>
      </c>
      <c r="AR389" s="4">
        <v>0.25559310191423101</v>
      </c>
      <c r="AS389" s="4">
        <v>0.87711526983606103</v>
      </c>
      <c r="AT389" s="16">
        <v>-0.111401260641857</v>
      </c>
      <c r="AU389" s="4">
        <v>0.60429354422033998</v>
      </c>
      <c r="AV389" s="4">
        <v>0.99697101716048497</v>
      </c>
      <c r="AW389" s="17">
        <v>-0.231209473720557</v>
      </c>
      <c r="AX389" s="4">
        <v>0.27702050823907698</v>
      </c>
      <c r="AY389" s="4">
        <v>0.50284978433290195</v>
      </c>
      <c r="AZ389" s="17">
        <v>-0.246290557881543</v>
      </c>
      <c r="BA389" s="4">
        <v>0.245991501843669</v>
      </c>
      <c r="BB389" s="4">
        <v>0.54638921168538501</v>
      </c>
      <c r="BC389" s="17">
        <v>0.18901144550579299</v>
      </c>
      <c r="BD389" s="4">
        <v>0.43835485857228002</v>
      </c>
      <c r="BE389" s="4">
        <v>0.30588600210924399</v>
      </c>
      <c r="BF389" s="17">
        <v>0.21130434782608701</v>
      </c>
      <c r="BG389" s="4">
        <v>0.32007047416465101</v>
      </c>
      <c r="BH389" s="4">
        <v>0.33813035738895098</v>
      </c>
      <c r="BI389" s="17">
        <v>7.5668625402617803E-2</v>
      </c>
      <c r="BJ389" s="4">
        <v>0.72527764579882703</v>
      </c>
      <c r="BK389" s="4">
        <v>0.80012448827847704</v>
      </c>
      <c r="BL389" s="17">
        <v>0.19047619497900301</v>
      </c>
      <c r="BM389" s="4">
        <v>0.37264688003625301</v>
      </c>
      <c r="BN389" s="4">
        <v>0.31349043695496898</v>
      </c>
      <c r="BO389" s="17">
        <v>0.291304347826087</v>
      </c>
      <c r="BP389" s="4">
        <v>0.16689110478046701</v>
      </c>
      <c r="BQ389" s="4">
        <v>0.26538776492368299</v>
      </c>
      <c r="BR389" s="17">
        <v>7.3059362457699895E-2</v>
      </c>
      <c r="BS389" s="4">
        <v>0.73441142266253601</v>
      </c>
      <c r="BT389" s="4">
        <v>0.99798931601783003</v>
      </c>
      <c r="BU389" s="16">
        <v>4.50588973093866E-2</v>
      </c>
      <c r="BV389" s="4">
        <v>0.58746939213968696</v>
      </c>
      <c r="BW389" s="5">
        <v>0.31079837271259197</v>
      </c>
    </row>
    <row r="390" spans="1:75" x14ac:dyDescent="0.25">
      <c r="A390" s="46" t="s">
        <v>1041</v>
      </c>
      <c r="B390" s="18" t="s">
        <v>1011</v>
      </c>
      <c r="C390" s="1">
        <v>147</v>
      </c>
      <c r="D390" s="2">
        <v>98</v>
      </c>
      <c r="E390" s="3">
        <v>-10.4043841392267</v>
      </c>
      <c r="F390" s="4">
        <v>1.4226568553334901E-2</v>
      </c>
      <c r="G390" s="47">
        <v>7.4180064725117498E-3</v>
      </c>
      <c r="H390" s="17">
        <v>0.47199999999999998</v>
      </c>
      <c r="I390" s="47">
        <v>0.96899999999999997</v>
      </c>
      <c r="J390" s="4">
        <v>1.9E-3</v>
      </c>
      <c r="K390" s="2">
        <v>-0.50800000000000001</v>
      </c>
      <c r="L390" s="1">
        <v>58</v>
      </c>
      <c r="M390" s="2">
        <v>89</v>
      </c>
      <c r="N390" s="3">
        <v>9.7519598908287805E-2</v>
      </c>
      <c r="O390" s="4">
        <v>0.843494433652759</v>
      </c>
      <c r="P390" s="4">
        <v>0.557470506973199</v>
      </c>
      <c r="Q390" s="6">
        <v>0.93</v>
      </c>
      <c r="R390" s="2" t="s">
        <v>941</v>
      </c>
      <c r="S390" s="4">
        <v>0.49</v>
      </c>
      <c r="T390" s="4">
        <v>0.42096401836868902</v>
      </c>
      <c r="U390" s="48">
        <v>0.88</v>
      </c>
      <c r="V390" s="2" t="s">
        <v>795</v>
      </c>
      <c r="W390" s="4">
        <v>0.2</v>
      </c>
      <c r="X390" s="49">
        <v>0.39329357291143202</v>
      </c>
      <c r="Y390" s="4">
        <v>0.9</v>
      </c>
      <c r="Z390" s="4" t="s">
        <v>793</v>
      </c>
      <c r="AA390" s="4">
        <v>0.34</v>
      </c>
      <c r="AB390" s="4">
        <v>0.62500727508383702</v>
      </c>
      <c r="AC390" s="50">
        <v>0.38069999999999998</v>
      </c>
      <c r="AD390" s="5">
        <v>0.28254864180873401</v>
      </c>
      <c r="AE390" s="6">
        <v>1</v>
      </c>
      <c r="AF390" s="2" t="s">
        <v>1042</v>
      </c>
      <c r="AG390" s="4">
        <v>0.96</v>
      </c>
      <c r="AH390" s="4">
        <v>0.99076375048445497</v>
      </c>
      <c r="AI390" s="48">
        <v>1</v>
      </c>
      <c r="AJ390" s="2" t="s">
        <v>445</v>
      </c>
      <c r="AK390" s="4">
        <v>0.98</v>
      </c>
      <c r="AL390" s="49">
        <v>0.85458596434985001</v>
      </c>
      <c r="AM390" s="4">
        <v>0.82230000000000003</v>
      </c>
      <c r="AN390" s="4">
        <v>0.93757241279210002</v>
      </c>
      <c r="AO390" s="1">
        <v>13</v>
      </c>
      <c r="AP390" s="2">
        <v>11</v>
      </c>
      <c r="AQ390" s="3">
        <v>-12.923380146964099</v>
      </c>
      <c r="AR390" s="4">
        <v>0.36631767526734499</v>
      </c>
      <c r="AS390" s="4">
        <v>0.981418022033411</v>
      </c>
      <c r="AT390" s="16">
        <v>-0.17667543679919601</v>
      </c>
      <c r="AU390" s="4">
        <v>0.40888901381123799</v>
      </c>
      <c r="AV390" s="4">
        <v>0.99697101716048497</v>
      </c>
      <c r="AW390" s="17">
        <v>0.25961895536864099</v>
      </c>
      <c r="AX390" s="4">
        <v>0.220532895109252</v>
      </c>
      <c r="AY390" s="4">
        <v>0.49448662156398399</v>
      </c>
      <c r="AZ390" s="17">
        <v>0.25851774869835698</v>
      </c>
      <c r="BA390" s="4">
        <v>0.222566944228581</v>
      </c>
      <c r="BB390" s="4">
        <v>0.54638921168538501</v>
      </c>
      <c r="BC390" s="17">
        <v>-6.6813348178792101E-2</v>
      </c>
      <c r="BD390" s="4">
        <v>0.78580311114406398</v>
      </c>
      <c r="BE390" s="4">
        <v>0.40084646213904301</v>
      </c>
      <c r="BF390" s="17">
        <v>0.29217391304347801</v>
      </c>
      <c r="BG390" s="4">
        <v>0.16558388338935301</v>
      </c>
      <c r="BH390" s="4">
        <v>0.22972181757039101</v>
      </c>
      <c r="BI390" s="17">
        <v>-4.7836487323493999E-2</v>
      </c>
      <c r="BJ390" s="4">
        <v>0.82434021225646903</v>
      </c>
      <c r="BK390" s="4">
        <v>0.816544028335353</v>
      </c>
      <c r="BL390" s="17">
        <v>0.36703632091844501</v>
      </c>
      <c r="BM390" s="4">
        <v>7.7684121311461796E-2</v>
      </c>
      <c r="BN390" s="4">
        <v>0.12825699673615101</v>
      </c>
      <c r="BO390" s="17">
        <v>0.34869565217391302</v>
      </c>
      <c r="BP390" s="4">
        <v>9.5453430498112696E-2</v>
      </c>
      <c r="BQ390" s="4">
        <v>0.194514321672344</v>
      </c>
      <c r="BR390" s="17">
        <v>-7.6973256875076695E-2</v>
      </c>
      <c r="BS390" s="4">
        <v>0.72072426358517205</v>
      </c>
      <c r="BT390" s="4">
        <v>0.99798931601783003</v>
      </c>
      <c r="BU390" s="16">
        <v>2.12015202230466E-2</v>
      </c>
      <c r="BV390" s="4">
        <v>0.79858643741319901</v>
      </c>
      <c r="BW390" s="5">
        <v>0.38176718282975203</v>
      </c>
    </row>
    <row r="391" spans="1:75" x14ac:dyDescent="0.25">
      <c r="A391" s="46" t="s">
        <v>1043</v>
      </c>
      <c r="B391" s="18" t="s">
        <v>1011</v>
      </c>
      <c r="C391" s="1">
        <v>147</v>
      </c>
      <c r="D391" s="2">
        <v>98</v>
      </c>
      <c r="E391" s="3">
        <v>-15.330605885208501</v>
      </c>
      <c r="F391" s="4">
        <v>1.2233354667363301E-4</v>
      </c>
      <c r="G391" s="47">
        <v>9.0391719055138805E-5</v>
      </c>
      <c r="H391" s="17">
        <v>0.625</v>
      </c>
      <c r="I391" s="47">
        <v>0.96899999999999997</v>
      </c>
      <c r="J391" s="4">
        <v>2.9999999999999997E-4</v>
      </c>
      <c r="K391" s="2">
        <v>-0.61299999999999999</v>
      </c>
      <c r="L391" s="1">
        <v>58</v>
      </c>
      <c r="M391" s="2">
        <v>89</v>
      </c>
      <c r="N391" s="3">
        <v>-1.1360942534257099</v>
      </c>
      <c r="O391" s="4">
        <v>0.83620742876018495</v>
      </c>
      <c r="P391" s="4">
        <v>0.55505442388599002</v>
      </c>
      <c r="Q391" s="6">
        <v>1.1100000000000001</v>
      </c>
      <c r="R391" s="2" t="s">
        <v>299</v>
      </c>
      <c r="S391" s="4">
        <v>0.36</v>
      </c>
      <c r="T391" s="4">
        <v>0.36158433990731897</v>
      </c>
      <c r="U391" s="48">
        <v>1.07</v>
      </c>
      <c r="V391" s="2" t="s">
        <v>154</v>
      </c>
      <c r="W391" s="4">
        <v>0.55000000000000004</v>
      </c>
      <c r="X391" s="49">
        <v>0.57192497634991502</v>
      </c>
      <c r="Y391" s="4">
        <v>1.1200000000000001</v>
      </c>
      <c r="Z391" s="4" t="s">
        <v>859</v>
      </c>
      <c r="AA391" s="4">
        <v>0.32</v>
      </c>
      <c r="AB391" s="4">
        <v>0.62328359258222699</v>
      </c>
      <c r="AC391" s="50">
        <v>0.33410000000000001</v>
      </c>
      <c r="AD391" s="5">
        <v>0.26659021773584202</v>
      </c>
      <c r="AE391" s="6">
        <v>1.1499999999999999</v>
      </c>
      <c r="AF391" s="2" t="s">
        <v>628</v>
      </c>
      <c r="AG391" s="4">
        <v>0.2</v>
      </c>
      <c r="AH391" s="4">
        <v>0.97801656824663397</v>
      </c>
      <c r="AI391" s="48">
        <v>1.1599999999999999</v>
      </c>
      <c r="AJ391" s="2" t="s">
        <v>382</v>
      </c>
      <c r="AK391" s="4">
        <v>0.17</v>
      </c>
      <c r="AL391" s="49">
        <v>0.84708150557735096</v>
      </c>
      <c r="AM391" s="4">
        <v>0.64319999999999999</v>
      </c>
      <c r="AN391" s="4">
        <v>0.93757241279210002</v>
      </c>
      <c r="AO391" s="1">
        <v>13</v>
      </c>
      <c r="AP391" s="2">
        <v>11</v>
      </c>
      <c r="AQ391" s="3">
        <v>-0.431627012638022</v>
      </c>
      <c r="AR391" s="4">
        <v>0.96662576615370399</v>
      </c>
      <c r="AS391" s="4">
        <v>0.99032458967926096</v>
      </c>
      <c r="AT391" s="16">
        <v>-0.31940830199657599</v>
      </c>
      <c r="AU391" s="4">
        <v>0.128155411500602</v>
      </c>
      <c r="AV391" s="4">
        <v>0.99697101716048497</v>
      </c>
      <c r="AW391" s="17">
        <v>-1.79198268857143E-2</v>
      </c>
      <c r="AX391" s="4">
        <v>0.93376507824699295</v>
      </c>
      <c r="AY391" s="4">
        <v>0.65612037807013701</v>
      </c>
      <c r="AZ391" s="17">
        <v>-2.70744939515172E-2</v>
      </c>
      <c r="BA391" s="4">
        <v>0.90006493082793504</v>
      </c>
      <c r="BB391" s="4">
        <v>0.72810514025511097</v>
      </c>
      <c r="BC391" s="17">
        <v>0.23296759562342001</v>
      </c>
      <c r="BD391" s="4">
        <v>0.33713671635044701</v>
      </c>
      <c r="BE391" s="4">
        <v>0.29431967791087998</v>
      </c>
      <c r="BF391" s="17">
        <v>0.17217391304347801</v>
      </c>
      <c r="BG391" s="4">
        <v>0.419368317594141</v>
      </c>
      <c r="BH391" s="4">
        <v>0.38656631068473601</v>
      </c>
      <c r="BI391" s="17">
        <v>-8.17569056074261E-2</v>
      </c>
      <c r="BJ391" s="4">
        <v>0.70410820927140005</v>
      </c>
      <c r="BK391" s="4">
        <v>0.80012448827847704</v>
      </c>
      <c r="BL391" s="17">
        <v>0.28614916962599102</v>
      </c>
      <c r="BM391" s="4">
        <v>0.17524240605880301</v>
      </c>
      <c r="BN391" s="4">
        <v>0.201409244605296</v>
      </c>
      <c r="BO391" s="17">
        <v>0.164347826086956</v>
      </c>
      <c r="BP391" s="4">
        <v>0.44109765209999402</v>
      </c>
      <c r="BQ391" s="4">
        <v>0.43030802764784998</v>
      </c>
      <c r="BR391" s="17">
        <v>-0.21265493001080499</v>
      </c>
      <c r="BS391" s="4">
        <v>0.318449547902033</v>
      </c>
      <c r="BT391" s="4">
        <v>0.99798931601783003</v>
      </c>
      <c r="BU391" s="16">
        <v>4.9256133404861402E-2</v>
      </c>
      <c r="BV391" s="4">
        <v>0.55312233526393195</v>
      </c>
      <c r="BW391" s="5">
        <v>0.29819347549155301</v>
      </c>
    </row>
    <row r="392" spans="1:75" x14ac:dyDescent="0.25">
      <c r="A392" s="46" t="s">
        <v>1044</v>
      </c>
      <c r="B392" s="18" t="s">
        <v>1011</v>
      </c>
      <c r="C392" s="1">
        <v>147</v>
      </c>
      <c r="D392" s="2">
        <v>98</v>
      </c>
      <c r="E392" s="3">
        <v>-35.0888212459963</v>
      </c>
      <c r="F392" s="4">
        <v>1.1603915369277401E-13</v>
      </c>
      <c r="G392" s="47">
        <v>1.0664014461765301E-12</v>
      </c>
      <c r="H392" s="17">
        <v>0.75</v>
      </c>
      <c r="I392" s="47">
        <v>0.97699999999999998</v>
      </c>
      <c r="J392" s="4">
        <v>0</v>
      </c>
      <c r="K392" s="2">
        <v>-1.022</v>
      </c>
      <c r="L392" s="1">
        <v>58</v>
      </c>
      <c r="M392" s="2">
        <v>89</v>
      </c>
      <c r="N392" s="3">
        <v>-12.6994704562339</v>
      </c>
      <c r="O392" s="4">
        <v>5.5490157780549103E-2</v>
      </c>
      <c r="P392" s="4">
        <v>0.14206571423912201</v>
      </c>
      <c r="Q392" s="6">
        <v>0.86</v>
      </c>
      <c r="R392" s="2" t="s">
        <v>543</v>
      </c>
      <c r="S392" s="4">
        <v>0.22</v>
      </c>
      <c r="T392" s="4">
        <v>0.28895842548148998</v>
      </c>
      <c r="U392" s="48">
        <v>0.89</v>
      </c>
      <c r="V392" s="2" t="s">
        <v>738</v>
      </c>
      <c r="W392" s="4">
        <v>0.33</v>
      </c>
      <c r="X392" s="49">
        <v>0.46642159662465099</v>
      </c>
      <c r="Y392" s="4">
        <v>0.97</v>
      </c>
      <c r="Z392" s="4" t="s">
        <v>1203</v>
      </c>
      <c r="AA392" s="4">
        <v>0.83</v>
      </c>
      <c r="AB392" s="4">
        <v>0.812466144561512</v>
      </c>
      <c r="AC392" s="50">
        <v>0.28539999999999999</v>
      </c>
      <c r="AD392" s="5">
        <v>0.24670832730807199</v>
      </c>
      <c r="AE392" s="6">
        <v>0.95</v>
      </c>
      <c r="AF392" s="2" t="s">
        <v>679</v>
      </c>
      <c r="AG392" s="4">
        <v>0.63</v>
      </c>
      <c r="AH392" s="4">
        <v>0.97801656824663397</v>
      </c>
      <c r="AI392" s="48">
        <v>0.95</v>
      </c>
      <c r="AJ392" s="2" t="s">
        <v>325</v>
      </c>
      <c r="AK392" s="4">
        <v>0.69</v>
      </c>
      <c r="AL392" s="49">
        <v>0.84708150557735096</v>
      </c>
      <c r="AM392" s="4">
        <v>0.31409999999999999</v>
      </c>
      <c r="AN392" s="4">
        <v>0.93757241279210002</v>
      </c>
      <c r="AO392" s="1">
        <v>13</v>
      </c>
      <c r="AP392" s="2">
        <v>11</v>
      </c>
      <c r="AQ392" s="3">
        <v>13.170790507875999</v>
      </c>
      <c r="AR392" s="4">
        <v>0.52664503426131104</v>
      </c>
      <c r="AS392" s="4">
        <v>0.99032458967926096</v>
      </c>
      <c r="AT392" s="16">
        <v>-0.508268251678475</v>
      </c>
      <c r="AU392" s="4">
        <v>1.12149625258176E-2</v>
      </c>
      <c r="AV392" s="4">
        <v>0.722564014163394</v>
      </c>
      <c r="AW392" s="17">
        <v>-0.22640171528780501</v>
      </c>
      <c r="AX392" s="4">
        <v>0.28741087851754299</v>
      </c>
      <c r="AY392" s="4">
        <v>0.50942950529518805</v>
      </c>
      <c r="AZ392" s="17">
        <v>-0.21310246852161899</v>
      </c>
      <c r="BA392" s="4">
        <v>0.317408097297949</v>
      </c>
      <c r="BB392" s="4">
        <v>0.55395601775803605</v>
      </c>
      <c r="BC392" s="17">
        <v>-8.7912300235252705E-2</v>
      </c>
      <c r="BD392" s="4">
        <v>0.72043327911965305</v>
      </c>
      <c r="BE392" s="4">
        <v>0.38290194346308198</v>
      </c>
      <c r="BF392" s="17">
        <v>0.37826086956521698</v>
      </c>
      <c r="BG392" s="4">
        <v>6.9222505442992299E-2</v>
      </c>
      <c r="BH392" s="4">
        <v>0.14463165549634299</v>
      </c>
      <c r="BI392" s="17">
        <v>0.118721463993762</v>
      </c>
      <c r="BJ392" s="4">
        <v>0.58058824616067295</v>
      </c>
      <c r="BK392" s="4">
        <v>0.75522948681430901</v>
      </c>
      <c r="BL392" s="17">
        <v>0.438791051903686</v>
      </c>
      <c r="BM392" s="4">
        <v>3.1951309359341797E-2</v>
      </c>
      <c r="BN392" s="4">
        <v>8.8933647103829394E-2</v>
      </c>
      <c r="BO392" s="17">
        <v>0.43913043478260899</v>
      </c>
      <c r="BP392" s="4">
        <v>3.2959226570706802E-2</v>
      </c>
      <c r="BQ392" s="4">
        <v>0.14874041046957701</v>
      </c>
      <c r="BR392" s="17">
        <v>-0.335725165579431</v>
      </c>
      <c r="BS392" s="4">
        <v>0.108744958712782</v>
      </c>
      <c r="BT392" s="4">
        <v>0.99798931601783003</v>
      </c>
      <c r="BU392" s="16">
        <v>2.5311864842197502E-3</v>
      </c>
      <c r="BV392" s="4">
        <v>0.97571435143868601</v>
      </c>
      <c r="BW392" s="5">
        <v>0.43696205615136302</v>
      </c>
    </row>
    <row r="393" spans="1:75" x14ac:dyDescent="0.25">
      <c r="A393" s="46" t="s">
        <v>1045</v>
      </c>
      <c r="B393" s="18" t="s">
        <v>1011</v>
      </c>
      <c r="C393" s="1">
        <v>147</v>
      </c>
      <c r="D393" s="2">
        <v>98</v>
      </c>
      <c r="E393" s="3">
        <v>-23.298502981281501</v>
      </c>
      <c r="F393" s="4">
        <v>1.09943522304178E-5</v>
      </c>
      <c r="G393" s="47">
        <v>9.9178651133148696E-6</v>
      </c>
      <c r="H393" s="17">
        <v>0.622</v>
      </c>
      <c r="I393" s="47">
        <v>0.96899999999999997</v>
      </c>
      <c r="J393" s="4">
        <v>1E-4</v>
      </c>
      <c r="K393" s="2">
        <v>-0.69399999999999995</v>
      </c>
      <c r="L393" s="1">
        <v>58</v>
      </c>
      <c r="M393" s="2">
        <v>89</v>
      </c>
      <c r="N393" s="3">
        <v>11.8585773825596</v>
      </c>
      <c r="O393" s="4">
        <v>0.30291482054679097</v>
      </c>
      <c r="P393" s="4">
        <v>0.35273018540940199</v>
      </c>
      <c r="Q393" s="6">
        <v>1.1000000000000001</v>
      </c>
      <c r="R393" s="2" t="s">
        <v>617</v>
      </c>
      <c r="S393" s="4">
        <v>0.45</v>
      </c>
      <c r="T393" s="4">
        <v>0.40045171194947399</v>
      </c>
      <c r="U393" s="48">
        <v>1.03</v>
      </c>
      <c r="V393" s="2" t="s">
        <v>152</v>
      </c>
      <c r="W393" s="4">
        <v>0.76</v>
      </c>
      <c r="X393" s="49">
        <v>0.64681991372907</v>
      </c>
      <c r="Y393" s="4">
        <v>1.02</v>
      </c>
      <c r="Z393" s="4" t="s">
        <v>117</v>
      </c>
      <c r="AA393" s="4">
        <v>0.86</v>
      </c>
      <c r="AB393" s="4">
        <v>0.81873973165258895</v>
      </c>
      <c r="AC393" s="50">
        <v>0.58299999999999996</v>
      </c>
      <c r="AD393" s="5">
        <v>0.352626962689013</v>
      </c>
      <c r="AE393" s="6">
        <v>1.1299999999999999</v>
      </c>
      <c r="AF393" s="2" t="s">
        <v>723</v>
      </c>
      <c r="AG393" s="4">
        <v>0.27</v>
      </c>
      <c r="AH393" s="4">
        <v>0.97801656824663397</v>
      </c>
      <c r="AI393" s="48">
        <v>1.1299999999999999</v>
      </c>
      <c r="AJ393" s="2" t="s">
        <v>723</v>
      </c>
      <c r="AK393" s="4">
        <v>0.28000000000000003</v>
      </c>
      <c r="AL393" s="49">
        <v>0.84708150557735096</v>
      </c>
      <c r="AM393" s="4">
        <v>0.20680000000000001</v>
      </c>
      <c r="AN393" s="4">
        <v>0.93757241279210002</v>
      </c>
      <c r="AO393" s="1">
        <v>13</v>
      </c>
      <c r="AP393" s="2">
        <v>11</v>
      </c>
      <c r="AQ393" s="3">
        <v>2.0416123987004799</v>
      </c>
      <c r="AR393" s="4">
        <v>0.98161309550696796</v>
      </c>
      <c r="AS393" s="4">
        <v>0.99032458967926096</v>
      </c>
      <c r="AT393" s="16">
        <v>0.108790293595564</v>
      </c>
      <c r="AU393" s="4">
        <v>0.61284528561541296</v>
      </c>
      <c r="AV393" s="4">
        <v>0.99697101716048497</v>
      </c>
      <c r="AW393" s="17">
        <v>-7.1242238594424995E-2</v>
      </c>
      <c r="AX393" s="4">
        <v>0.74079308897692198</v>
      </c>
      <c r="AY393" s="4">
        <v>0.63054054104015</v>
      </c>
      <c r="AZ393" s="17">
        <v>-7.6856627991403595E-2</v>
      </c>
      <c r="BA393" s="4">
        <v>0.72113094589833004</v>
      </c>
      <c r="BB393" s="4">
        <v>0.69258993909167199</v>
      </c>
      <c r="BC393" s="17">
        <v>-0.393847105053932</v>
      </c>
      <c r="BD393" s="4">
        <v>9.5232737300714396E-2</v>
      </c>
      <c r="BE393" s="4">
        <v>0.18785987867857801</v>
      </c>
      <c r="BF393" s="17">
        <v>-0.11739130434782601</v>
      </c>
      <c r="BG393" s="4">
        <v>0.58347423725012804</v>
      </c>
      <c r="BH393" s="4">
        <v>0.47565864878009601</v>
      </c>
      <c r="BI393" s="17">
        <v>-0.277886503633751</v>
      </c>
      <c r="BJ393" s="4">
        <v>0.18859083835293</v>
      </c>
      <c r="BK393" s="4">
        <v>0.56694632393031497</v>
      </c>
      <c r="BL393" s="17">
        <v>4.2183084276171998E-2</v>
      </c>
      <c r="BM393" s="4">
        <v>0.84483811846004997</v>
      </c>
      <c r="BN393" s="4">
        <v>0.50050096040147796</v>
      </c>
      <c r="BO393" s="17">
        <v>-3.7391304347826101E-2</v>
      </c>
      <c r="BP393" s="4">
        <v>0.86275368282781895</v>
      </c>
      <c r="BQ393" s="4">
        <v>0.572025094928723</v>
      </c>
      <c r="BR393" s="17">
        <v>4.3052838591144602E-2</v>
      </c>
      <c r="BS393" s="4">
        <v>0.84167788594518</v>
      </c>
      <c r="BT393" s="4">
        <v>0.99798931601783003</v>
      </c>
      <c r="BU393" s="16">
        <v>-2.42276103332855E-2</v>
      </c>
      <c r="BV393" s="4">
        <v>0.77058549332424997</v>
      </c>
      <c r="BW393" s="5">
        <v>0.37016515701532898</v>
      </c>
    </row>
    <row r="394" spans="1:75" x14ac:dyDescent="0.25">
      <c r="A394" s="46" t="s">
        <v>1046</v>
      </c>
      <c r="B394" s="18" t="s">
        <v>1011</v>
      </c>
      <c r="C394" s="1">
        <v>147</v>
      </c>
      <c r="D394" s="2">
        <v>98</v>
      </c>
      <c r="E394" s="3">
        <v>-20.262214347916501</v>
      </c>
      <c r="F394" s="4">
        <v>1.4623306872125699E-6</v>
      </c>
      <c r="G394" s="47">
        <v>1.5810399385797699E-6</v>
      </c>
      <c r="H394" s="17">
        <v>0.65700000000000003</v>
      </c>
      <c r="I394" s="47">
        <v>0.96799999999999997</v>
      </c>
      <c r="J394" s="4">
        <v>1E-4</v>
      </c>
      <c r="K394" s="2">
        <v>-0.74099999999999999</v>
      </c>
      <c r="L394" s="1">
        <v>58</v>
      </c>
      <c r="M394" s="2">
        <v>89</v>
      </c>
      <c r="N394" s="3">
        <v>-4.2467868897339596</v>
      </c>
      <c r="O394" s="4">
        <v>0.37711243528773197</v>
      </c>
      <c r="P394" s="4">
        <v>0.388655153165268</v>
      </c>
      <c r="Q394" s="6">
        <v>0.93</v>
      </c>
      <c r="R394" s="2" t="s">
        <v>17</v>
      </c>
      <c r="S394" s="4">
        <v>0.53</v>
      </c>
      <c r="T394" s="4">
        <v>0.44689642010493102</v>
      </c>
      <c r="U394" s="48">
        <v>0.96</v>
      </c>
      <c r="V394" s="2" t="s">
        <v>98</v>
      </c>
      <c r="W394" s="4">
        <v>0.7</v>
      </c>
      <c r="X394" s="49">
        <v>0.62428430517068101</v>
      </c>
      <c r="Y394" s="4">
        <v>0.96</v>
      </c>
      <c r="Z394" s="4" t="s">
        <v>425</v>
      </c>
      <c r="AA394" s="4">
        <v>0.69</v>
      </c>
      <c r="AB394" s="4">
        <v>0.77222351089514496</v>
      </c>
      <c r="AC394" s="50">
        <v>0.31730000000000003</v>
      </c>
      <c r="AD394" s="5">
        <v>0.257302997723522</v>
      </c>
      <c r="AE394" s="6">
        <v>1.1299999999999999</v>
      </c>
      <c r="AF394" s="2" t="s">
        <v>675</v>
      </c>
      <c r="AG394" s="4">
        <v>0.27</v>
      </c>
      <c r="AH394" s="4">
        <v>0.97801656824663397</v>
      </c>
      <c r="AI394" s="48">
        <v>1.1299999999999999</v>
      </c>
      <c r="AJ394" s="2" t="s">
        <v>675</v>
      </c>
      <c r="AK394" s="4">
        <v>0.27</v>
      </c>
      <c r="AL394" s="49">
        <v>0.84708150557735096</v>
      </c>
      <c r="AM394" s="4">
        <v>0.24970000000000001</v>
      </c>
      <c r="AN394" s="4">
        <v>0.93757241279210002</v>
      </c>
      <c r="AO394" s="1">
        <v>13</v>
      </c>
      <c r="AP394" s="2">
        <v>11</v>
      </c>
      <c r="AQ394" s="3">
        <v>-14.0548583981424</v>
      </c>
      <c r="AR394" s="4">
        <v>0.32645177841334999</v>
      </c>
      <c r="AS394" s="4">
        <v>0.96065397359000404</v>
      </c>
      <c r="AT394" s="16">
        <v>-0.25848573758305998</v>
      </c>
      <c r="AU394" s="4">
        <v>0.22262625837660399</v>
      </c>
      <c r="AV394" s="4">
        <v>0.99697101716048497</v>
      </c>
      <c r="AW394" s="17">
        <v>-0.30288878126341401</v>
      </c>
      <c r="AX394" s="4">
        <v>0.15024012387723301</v>
      </c>
      <c r="AY394" s="4">
        <v>0.49448662156398399</v>
      </c>
      <c r="AZ394" s="17">
        <v>-0.30742651196561399</v>
      </c>
      <c r="BA394" s="4">
        <v>0.143922465056356</v>
      </c>
      <c r="BB394" s="4">
        <v>0.54638921168538501</v>
      </c>
      <c r="BC394" s="17">
        <v>-8.9670546239957793E-2</v>
      </c>
      <c r="BD394" s="4">
        <v>0.71506198340834004</v>
      </c>
      <c r="BE394" s="4">
        <v>0.38202657430744302</v>
      </c>
      <c r="BF394" s="17">
        <v>0.57217391304347798</v>
      </c>
      <c r="BG394" s="4">
        <v>4.0680054156226296E-3</v>
      </c>
      <c r="BH394" s="4">
        <v>5.2719621301073598E-2</v>
      </c>
      <c r="BI394" s="17">
        <v>0.19221570360894899</v>
      </c>
      <c r="BJ394" s="4">
        <v>0.36821435956730802</v>
      </c>
      <c r="BK394" s="4">
        <v>0.63055647259550696</v>
      </c>
      <c r="BL394" s="17">
        <v>0.663622542324107</v>
      </c>
      <c r="BM394" s="4">
        <v>4.0725654651218798E-4</v>
      </c>
      <c r="BN394" s="4">
        <v>2.29693709285777E-2</v>
      </c>
      <c r="BO394" s="17">
        <v>0.486086956521739</v>
      </c>
      <c r="BP394" s="4">
        <v>1.7100959842459299E-2</v>
      </c>
      <c r="BQ394" s="4">
        <v>0.127148890091245</v>
      </c>
      <c r="BR394" s="17">
        <v>-0.130463147245893</v>
      </c>
      <c r="BS394" s="4">
        <v>0.54343757455205799</v>
      </c>
      <c r="BT394" s="4">
        <v>0.99798931601783003</v>
      </c>
      <c r="BU394" s="16">
        <v>-0.114065841071712</v>
      </c>
      <c r="BV394" s="4">
        <v>0.16874337669136599</v>
      </c>
      <c r="BW394" s="5">
        <v>0.117878107591777</v>
      </c>
    </row>
    <row r="395" spans="1:75" x14ac:dyDescent="0.25">
      <c r="A395" s="46" t="s">
        <v>1047</v>
      </c>
      <c r="B395" s="18" t="s">
        <v>1011</v>
      </c>
      <c r="C395" s="1">
        <v>147</v>
      </c>
      <c r="D395" s="2">
        <v>98</v>
      </c>
      <c r="E395" s="3">
        <v>-19.314353257766999</v>
      </c>
      <c r="F395" s="4">
        <v>2.6382019413755301E-6</v>
      </c>
      <c r="G395" s="47">
        <v>2.6753227870558099E-6</v>
      </c>
      <c r="H395" s="17">
        <v>0.66600000000000004</v>
      </c>
      <c r="I395" s="47">
        <v>0.97</v>
      </c>
      <c r="J395" s="4">
        <v>1E-4</v>
      </c>
      <c r="K395" s="2">
        <v>-0.70199999999999996</v>
      </c>
      <c r="L395" s="1">
        <v>58</v>
      </c>
      <c r="M395" s="2">
        <v>89</v>
      </c>
      <c r="N395" s="3">
        <v>-8.7866678551819</v>
      </c>
      <c r="O395" s="4">
        <v>0.20563581589969701</v>
      </c>
      <c r="P395" s="4">
        <v>0.29210907854271401</v>
      </c>
      <c r="Q395" s="6">
        <v>0.95</v>
      </c>
      <c r="R395" s="2" t="s">
        <v>9</v>
      </c>
      <c r="S395" s="4">
        <v>0.65</v>
      </c>
      <c r="T395" s="4">
        <v>0.499473843491551</v>
      </c>
      <c r="U395" s="48">
        <v>0.96</v>
      </c>
      <c r="V395" s="2" t="s">
        <v>98</v>
      </c>
      <c r="W395" s="4">
        <v>0.71</v>
      </c>
      <c r="X395" s="49">
        <v>0.62789648490929895</v>
      </c>
      <c r="Y395" s="4">
        <v>0.95</v>
      </c>
      <c r="Z395" s="4" t="s">
        <v>679</v>
      </c>
      <c r="AA395" s="4">
        <v>0.65</v>
      </c>
      <c r="AB395" s="4">
        <v>0.75423945378966295</v>
      </c>
      <c r="AC395" s="50">
        <v>0.3891</v>
      </c>
      <c r="AD395" s="5">
        <v>0.28423920020007698</v>
      </c>
      <c r="AE395" s="6">
        <v>1.08</v>
      </c>
      <c r="AF395" s="2" t="s">
        <v>1048</v>
      </c>
      <c r="AG395" s="4">
        <v>0.45</v>
      </c>
      <c r="AH395" s="4">
        <v>0.97801656824663397</v>
      </c>
      <c r="AI395" s="48">
        <v>1.0900000000000001</v>
      </c>
      <c r="AJ395" s="2" t="s">
        <v>1049</v>
      </c>
      <c r="AK395" s="4">
        <v>0.42</v>
      </c>
      <c r="AL395" s="49">
        <v>0.84708150557735096</v>
      </c>
      <c r="AM395" s="4">
        <v>0.82720000000000005</v>
      </c>
      <c r="AN395" s="4">
        <v>0.93757241279210002</v>
      </c>
      <c r="AO395" s="1">
        <v>13</v>
      </c>
      <c r="AP395" s="2">
        <v>11</v>
      </c>
      <c r="AQ395" s="3">
        <v>-8.3797915458107308</v>
      </c>
      <c r="AR395" s="4">
        <v>0.58115118685217704</v>
      </c>
      <c r="AS395" s="4">
        <v>0.99032458967926096</v>
      </c>
      <c r="AT395" s="16">
        <v>-9.9216747759154303E-2</v>
      </c>
      <c r="AU395" s="4">
        <v>0.64461632601377405</v>
      </c>
      <c r="AV395" s="4">
        <v>0.99697101716048497</v>
      </c>
      <c r="AW395" s="17">
        <v>-0.128935339787456</v>
      </c>
      <c r="AX395" s="4">
        <v>0.54820855847818395</v>
      </c>
      <c r="AY395" s="4">
        <v>0.586287990488644</v>
      </c>
      <c r="AZ395" s="17">
        <v>-0.14847303134702999</v>
      </c>
      <c r="BA395" s="4">
        <v>0.488692713886966</v>
      </c>
      <c r="BB395" s="4">
        <v>0.62203273466793296</v>
      </c>
      <c r="BC395" s="17">
        <v>-2.28571980611657E-2</v>
      </c>
      <c r="BD395" s="4">
        <v>0.92599902169681403</v>
      </c>
      <c r="BE395" s="4">
        <v>0.43539408964708598</v>
      </c>
      <c r="BF395" s="17">
        <v>0.48869565217391298</v>
      </c>
      <c r="BG395" s="4">
        <v>1.6449655117173501E-2</v>
      </c>
      <c r="BH395" s="4">
        <v>7.7557825037067096E-2</v>
      </c>
      <c r="BI395" s="17">
        <v>0.27049359195648398</v>
      </c>
      <c r="BJ395" s="4">
        <v>0.201111135403444</v>
      </c>
      <c r="BK395" s="4">
        <v>0.58786236678464399</v>
      </c>
      <c r="BL395" s="17">
        <v>0.48532290775472098</v>
      </c>
      <c r="BM395" s="4">
        <v>1.6217831258207801E-2</v>
      </c>
      <c r="BN395" s="4">
        <v>7.2185485971303198E-2</v>
      </c>
      <c r="BO395" s="17">
        <v>0.43304347826086897</v>
      </c>
      <c r="BP395" s="4">
        <v>3.5684457672257398E-2</v>
      </c>
      <c r="BQ395" s="4">
        <v>0.14874041046957701</v>
      </c>
      <c r="BR395" s="17">
        <v>8.6105677182289203E-2</v>
      </c>
      <c r="BS395" s="4">
        <v>0.68911562353627798</v>
      </c>
      <c r="BT395" s="4">
        <v>0.99798931601783003</v>
      </c>
      <c r="BU395" s="16">
        <v>-4.8685671973343198E-2</v>
      </c>
      <c r="BV395" s="4">
        <v>0.55773268060908299</v>
      </c>
      <c r="BW395" s="5">
        <v>0.29986410809460001</v>
      </c>
    </row>
    <row r="396" spans="1:75" x14ac:dyDescent="0.25">
      <c r="A396" s="46" t="s">
        <v>1050</v>
      </c>
      <c r="B396" s="18" t="s">
        <v>1011</v>
      </c>
      <c r="C396" s="1">
        <v>146</v>
      </c>
      <c r="D396" s="2">
        <v>97</v>
      </c>
      <c r="E396" s="3">
        <v>-20.0131327856061</v>
      </c>
      <c r="F396" s="4">
        <v>1.0747208003169999E-4</v>
      </c>
      <c r="G396" s="47">
        <v>8.0216846241778806E-5</v>
      </c>
      <c r="H396" s="17">
        <v>0.64300000000000002</v>
      </c>
      <c r="I396" s="47">
        <v>0.97</v>
      </c>
      <c r="J396" s="4">
        <v>6.9999999999999999E-4</v>
      </c>
      <c r="K396" s="2">
        <v>-0.60199999999999998</v>
      </c>
      <c r="L396" s="1">
        <v>58</v>
      </c>
      <c r="M396" s="2">
        <v>88</v>
      </c>
      <c r="N396" s="3">
        <v>-3.1555660021197798</v>
      </c>
      <c r="O396" s="4">
        <v>0.94308158484752402</v>
      </c>
      <c r="P396" s="4">
        <v>0.58040876437551703</v>
      </c>
      <c r="Q396" s="6">
        <v>0.97</v>
      </c>
      <c r="R396" s="2" t="s">
        <v>359</v>
      </c>
      <c r="S396" s="4">
        <v>0.77</v>
      </c>
      <c r="T396" s="4">
        <v>0.53800954923407895</v>
      </c>
      <c r="U396" s="48">
        <v>0.95</v>
      </c>
      <c r="V396" s="2" t="s">
        <v>324</v>
      </c>
      <c r="W396" s="4">
        <v>0.65</v>
      </c>
      <c r="X396" s="49">
        <v>0.60705269034190801</v>
      </c>
      <c r="Y396" s="4">
        <v>0.97</v>
      </c>
      <c r="Z396" s="4" t="s">
        <v>32</v>
      </c>
      <c r="AA396" s="4">
        <v>0.78</v>
      </c>
      <c r="AB396" s="4">
        <v>0.80262462629692499</v>
      </c>
      <c r="AC396" s="50">
        <v>0.81100000000000005</v>
      </c>
      <c r="AD396" s="5">
        <v>0.416207045991971</v>
      </c>
      <c r="AE396" s="6">
        <v>1.1599999999999999</v>
      </c>
      <c r="AF396" s="2" t="s">
        <v>240</v>
      </c>
      <c r="AG396" s="4">
        <v>0.18</v>
      </c>
      <c r="AH396" s="4">
        <v>0.97801656824663397</v>
      </c>
      <c r="AI396" s="48">
        <v>1.1599999999999999</v>
      </c>
      <c r="AJ396" s="2" t="s">
        <v>240</v>
      </c>
      <c r="AK396" s="4">
        <v>0.19</v>
      </c>
      <c r="AL396" s="49">
        <v>0.84708150557735096</v>
      </c>
      <c r="AM396" s="4">
        <v>0.78500000000000003</v>
      </c>
      <c r="AN396" s="4">
        <v>0.93757241279210002</v>
      </c>
      <c r="AO396" s="1">
        <v>13</v>
      </c>
      <c r="AP396" s="2">
        <v>11</v>
      </c>
      <c r="AQ396" s="3">
        <v>-3.1568894126349401</v>
      </c>
      <c r="AR396" s="4">
        <v>0.69530209878480698</v>
      </c>
      <c r="AS396" s="4">
        <v>0.99032458967926096</v>
      </c>
      <c r="AT396" s="16">
        <v>-8.4421267830157604E-2</v>
      </c>
      <c r="AU396" s="4">
        <v>0.69490960038377403</v>
      </c>
      <c r="AV396" s="4">
        <v>0.99697101716048497</v>
      </c>
      <c r="AW396" s="17">
        <v>-6.5123273316376296E-2</v>
      </c>
      <c r="AX396" s="4">
        <v>0.76240267817713603</v>
      </c>
      <c r="AY396" s="4">
        <v>0.63351073306041605</v>
      </c>
      <c r="AZ396" s="17">
        <v>-6.6376178719848494E-2</v>
      </c>
      <c r="BA396" s="4">
        <v>0.75796331858812804</v>
      </c>
      <c r="BB396" s="4">
        <v>0.70403650576896903</v>
      </c>
      <c r="BC396" s="17">
        <v>-0.113406867303476</v>
      </c>
      <c r="BD396" s="4">
        <v>0.64389069330827298</v>
      </c>
      <c r="BE396" s="4">
        <v>0.36237177873014398</v>
      </c>
      <c r="BF396" s="17">
        <v>2.8695652173913001E-2</v>
      </c>
      <c r="BG396" s="4">
        <v>0.89484112667911497</v>
      </c>
      <c r="BH396" s="4">
        <v>0.598113075391833</v>
      </c>
      <c r="BI396" s="17">
        <v>-0.18960644066403101</v>
      </c>
      <c r="BJ396" s="4">
        <v>0.37487461481622703</v>
      </c>
      <c r="BK396" s="4">
        <v>0.63055647259550696</v>
      </c>
      <c r="BL396" s="17">
        <v>0.119156341151249</v>
      </c>
      <c r="BM396" s="4">
        <v>0.57919281483331797</v>
      </c>
      <c r="BN396" s="4">
        <v>0.409598692207231</v>
      </c>
      <c r="BO396" s="17">
        <v>0.17652173913043501</v>
      </c>
      <c r="BP396" s="4">
        <v>0.407559666641574</v>
      </c>
      <c r="BQ396" s="4">
        <v>0.40880411235812097</v>
      </c>
      <c r="BR396" s="17">
        <v>3.4355295441418403E-2</v>
      </c>
      <c r="BS396" s="4">
        <v>0.87337919652092999</v>
      </c>
      <c r="BT396" s="4">
        <v>0.99798931601783003</v>
      </c>
      <c r="BU396" s="16">
        <v>-9.30272912188021E-3</v>
      </c>
      <c r="BV396" s="4">
        <v>0.91117411588576103</v>
      </c>
      <c r="BW396" s="5">
        <v>0.41460987764288498</v>
      </c>
    </row>
    <row r="397" spans="1:75" x14ac:dyDescent="0.25">
      <c r="A397" s="46" t="s">
        <v>1051</v>
      </c>
      <c r="B397" s="18" t="s">
        <v>1011</v>
      </c>
      <c r="C397" s="1">
        <v>147</v>
      </c>
      <c r="D397" s="2">
        <v>98</v>
      </c>
      <c r="E397" s="3">
        <v>-27.775460090817798</v>
      </c>
      <c r="F397" s="4">
        <v>1.1691550261066601E-10</v>
      </c>
      <c r="G397" s="47">
        <v>3.5815170166491401E-10</v>
      </c>
      <c r="H397" s="17">
        <v>0.70399999999999996</v>
      </c>
      <c r="I397" s="47">
        <v>0.96899999999999997</v>
      </c>
      <c r="J397" s="4">
        <v>0</v>
      </c>
      <c r="K397" s="2">
        <v>-0.95499999999999996</v>
      </c>
      <c r="L397" s="1">
        <v>58</v>
      </c>
      <c r="M397" s="2">
        <v>89</v>
      </c>
      <c r="N397" s="3">
        <v>-18.898631997027199</v>
      </c>
      <c r="O397" s="4">
        <v>1.40928568681149E-3</v>
      </c>
      <c r="P397" s="4">
        <v>7.5183255032620605E-2</v>
      </c>
      <c r="Q397" s="6">
        <v>0.76</v>
      </c>
      <c r="R397" s="2" t="s">
        <v>41</v>
      </c>
      <c r="S397" s="4">
        <v>1.7000000000000001E-2</v>
      </c>
      <c r="T397" s="4">
        <v>7.7405832765344601E-2</v>
      </c>
      <c r="U397" s="48">
        <v>0.82</v>
      </c>
      <c r="V397" s="2" t="s">
        <v>52</v>
      </c>
      <c r="W397" s="4">
        <v>7.9000000000000001E-2</v>
      </c>
      <c r="X397" s="49">
        <v>0.30878400949756202</v>
      </c>
      <c r="Y397" s="4">
        <v>0.86</v>
      </c>
      <c r="Z397" s="4" t="s">
        <v>755</v>
      </c>
      <c r="AA397" s="4">
        <v>0.22</v>
      </c>
      <c r="AB397" s="4">
        <v>0.58536717403347505</v>
      </c>
      <c r="AC397" s="50">
        <v>2.8000000000000001E-2</v>
      </c>
      <c r="AD397" s="5">
        <v>9.3034280751686002E-2</v>
      </c>
      <c r="AE397" s="6">
        <v>1.08</v>
      </c>
      <c r="AF397" s="2" t="s">
        <v>179</v>
      </c>
      <c r="AG397" s="4">
        <v>0.47</v>
      </c>
      <c r="AH397" s="4">
        <v>0.97801656824663397</v>
      </c>
      <c r="AI397" s="48">
        <v>1.1000000000000001</v>
      </c>
      <c r="AJ397" s="2" t="s">
        <v>134</v>
      </c>
      <c r="AK397" s="4">
        <v>0.4</v>
      </c>
      <c r="AL397" s="49">
        <v>0.84708150557735096</v>
      </c>
      <c r="AM397" s="4">
        <v>0.50509999999999999</v>
      </c>
      <c r="AN397" s="4">
        <v>0.93757241279210002</v>
      </c>
      <c r="AO397" s="1">
        <v>13</v>
      </c>
      <c r="AP397" s="2">
        <v>11</v>
      </c>
      <c r="AQ397" s="3">
        <v>-21.0653343177942</v>
      </c>
      <c r="AR397" s="4">
        <v>0.25706889638949698</v>
      </c>
      <c r="AS397" s="4">
        <v>0.87711526983606103</v>
      </c>
      <c r="AT397" s="16">
        <v>-7.2236754947454407E-2</v>
      </c>
      <c r="AU397" s="4">
        <v>0.737298302754407</v>
      </c>
      <c r="AV397" s="4">
        <v>0.99697101716048497</v>
      </c>
      <c r="AW397" s="17">
        <v>-0.27579050646062703</v>
      </c>
      <c r="AX397" s="4">
        <v>0.192084832112147</v>
      </c>
      <c r="AY397" s="4">
        <v>0.49448662156398399</v>
      </c>
      <c r="AZ397" s="17">
        <v>-0.29345257960354099</v>
      </c>
      <c r="BA397" s="4">
        <v>0.16400191410458001</v>
      </c>
      <c r="BB397" s="4">
        <v>0.54638921168538501</v>
      </c>
      <c r="BC397" s="17">
        <v>-0.436924132169206</v>
      </c>
      <c r="BD397" s="4">
        <v>6.1414730616402201E-2</v>
      </c>
      <c r="BE397" s="4">
        <v>0.16305050640850399</v>
      </c>
      <c r="BF397" s="17">
        <v>0.70521739130434802</v>
      </c>
      <c r="BG397" s="4">
        <v>1.7741418207140399E-4</v>
      </c>
      <c r="BH397" s="4">
        <v>3.2407411012937197E-2</v>
      </c>
      <c r="BI397" s="17">
        <v>0.40356600214729499</v>
      </c>
      <c r="BJ397" s="4">
        <v>5.0511017473416499E-2</v>
      </c>
      <c r="BK397" s="4">
        <v>0.39976162305332802</v>
      </c>
      <c r="BL397" s="17">
        <v>0.70102197786792997</v>
      </c>
      <c r="BM397" s="4">
        <v>1.35751373568479E-4</v>
      </c>
      <c r="BN397" s="4">
        <v>2.29693709285777E-2</v>
      </c>
      <c r="BO397" s="17">
        <v>0.64695652173912999</v>
      </c>
      <c r="BP397" s="4">
        <v>8.4068635929601503E-4</v>
      </c>
      <c r="BQ397" s="4">
        <v>0.101406359354905</v>
      </c>
      <c r="BR397" s="17">
        <v>4.8271364480980301E-2</v>
      </c>
      <c r="BS397" s="4">
        <v>0.82276788035532</v>
      </c>
      <c r="BT397" s="4">
        <v>0.99798931601783003</v>
      </c>
      <c r="BU397" s="16">
        <v>-0.241138958360093</v>
      </c>
      <c r="BV397" s="4">
        <v>3.33242927087909E-3</v>
      </c>
      <c r="BW397" s="5">
        <v>6.1787684817470497E-3</v>
      </c>
    </row>
    <row r="398" spans="1:75" x14ac:dyDescent="0.25">
      <c r="A398" s="46" t="s">
        <v>1052</v>
      </c>
      <c r="B398" s="18" t="s">
        <v>1011</v>
      </c>
      <c r="C398" s="1">
        <v>147</v>
      </c>
      <c r="D398" s="2">
        <v>98</v>
      </c>
      <c r="E398" s="3">
        <v>-22.0594034297227</v>
      </c>
      <c r="F398" s="4">
        <v>1.2382539031420301E-3</v>
      </c>
      <c r="G398" s="47">
        <v>7.5863804645369805E-4</v>
      </c>
      <c r="H398" s="17">
        <v>0.64900000000000002</v>
      </c>
      <c r="I398" s="47">
        <v>0.96799999999999997</v>
      </c>
      <c r="J398" s="4">
        <v>7.6E-3</v>
      </c>
      <c r="K398" s="2">
        <v>-0.44600000000000001</v>
      </c>
      <c r="L398" s="1">
        <v>58</v>
      </c>
      <c r="M398" s="2">
        <v>89</v>
      </c>
      <c r="N398" s="3">
        <v>-14.1278637747603</v>
      </c>
      <c r="O398" s="4">
        <v>0.237526384830552</v>
      </c>
      <c r="P398" s="4">
        <v>0.31787025154141701</v>
      </c>
      <c r="Q398" s="6">
        <v>0.88</v>
      </c>
      <c r="R398" s="2" t="s">
        <v>447</v>
      </c>
      <c r="S398" s="4">
        <v>0.27</v>
      </c>
      <c r="T398" s="4">
        <v>0.32070958843953501</v>
      </c>
      <c r="U398" s="48">
        <v>0.89</v>
      </c>
      <c r="V398" s="2" t="s">
        <v>539</v>
      </c>
      <c r="W398" s="4">
        <v>0.34</v>
      </c>
      <c r="X398" s="49">
        <v>0.47006310439239701</v>
      </c>
      <c r="Y398" s="4">
        <v>0.94</v>
      </c>
      <c r="Z398" s="4" t="s">
        <v>1209</v>
      </c>
      <c r="AA398" s="4">
        <v>0.61</v>
      </c>
      <c r="AB398" s="4">
        <v>0.736944089489034</v>
      </c>
      <c r="AC398" s="50">
        <v>0.94089999999999996</v>
      </c>
      <c r="AD398" s="5">
        <v>0.44252558635377198</v>
      </c>
      <c r="AE398" s="6">
        <v>0.98</v>
      </c>
      <c r="AF398" s="2" t="s">
        <v>44</v>
      </c>
      <c r="AG398" s="4">
        <v>0.86</v>
      </c>
      <c r="AH398" s="4">
        <v>0.97801656824663397</v>
      </c>
      <c r="AI398" s="48">
        <v>0.99</v>
      </c>
      <c r="AJ398" s="2" t="s">
        <v>221</v>
      </c>
      <c r="AK398" s="4">
        <v>0.92</v>
      </c>
      <c r="AL398" s="49">
        <v>0.85346898659319004</v>
      </c>
      <c r="AM398" s="4">
        <v>0.98670000000000002</v>
      </c>
      <c r="AN398" s="4">
        <v>0.94590006288428197</v>
      </c>
      <c r="AO398" s="1">
        <v>13</v>
      </c>
      <c r="AP398" s="2">
        <v>11</v>
      </c>
      <c r="AQ398" s="3">
        <v>5.2625095228479903</v>
      </c>
      <c r="AR398" s="4">
        <v>0.93603076739801705</v>
      </c>
      <c r="AS398" s="4">
        <v>0.99032458967926096</v>
      </c>
      <c r="AT398" s="16">
        <v>7.4847721993748006E-2</v>
      </c>
      <c r="AU398" s="4">
        <v>0.72814738420861003</v>
      </c>
      <c r="AV398" s="4">
        <v>0.99697101716048497</v>
      </c>
      <c r="AW398" s="17">
        <v>7.9546548614634102E-2</v>
      </c>
      <c r="AX398" s="4">
        <v>0.71177011755013597</v>
      </c>
      <c r="AY398" s="4">
        <v>0.63054054104015</v>
      </c>
      <c r="AZ398" s="17">
        <v>6.6376178719848494E-2</v>
      </c>
      <c r="BA398" s="4">
        <v>0.75796331858812704</v>
      </c>
      <c r="BB398" s="4">
        <v>0.70403650576896903</v>
      </c>
      <c r="BC398" s="17">
        <v>-0.13274757335523199</v>
      </c>
      <c r="BD398" s="4">
        <v>0.58798530969140606</v>
      </c>
      <c r="BE398" s="4">
        <v>0.34863540280078698</v>
      </c>
      <c r="BF398" s="17">
        <v>0.101739130434783</v>
      </c>
      <c r="BG398" s="4">
        <v>0.63504499016213001</v>
      </c>
      <c r="BH398" s="4">
        <v>0.50315791399222498</v>
      </c>
      <c r="BI398" s="17">
        <v>4.5227224378576097E-2</v>
      </c>
      <c r="BJ398" s="4">
        <v>0.83378777551014505</v>
      </c>
      <c r="BK398" s="4">
        <v>0.81961752756294604</v>
      </c>
      <c r="BL398" s="17">
        <v>0.137421181765674</v>
      </c>
      <c r="BM398" s="4">
        <v>0.52195578126049103</v>
      </c>
      <c r="BN398" s="4">
        <v>0.39175223428440498</v>
      </c>
      <c r="BO398" s="17">
        <v>0.15826086956521701</v>
      </c>
      <c r="BP398" s="4">
        <v>0.45841258725134798</v>
      </c>
      <c r="BQ398" s="4">
        <v>0.43940849398603099</v>
      </c>
      <c r="BR398" s="17">
        <v>0.13176777871835199</v>
      </c>
      <c r="BS398" s="4">
        <v>0.53937879528468702</v>
      </c>
      <c r="BT398" s="4">
        <v>0.99798931601783003</v>
      </c>
      <c r="BU398" s="16">
        <v>-8.5554103166627593E-2</v>
      </c>
      <c r="BV398" s="4">
        <v>0.30248396487845602</v>
      </c>
      <c r="BW398" s="5">
        <v>0.18659139943851399</v>
      </c>
    </row>
    <row r="399" spans="1:75" x14ac:dyDescent="0.25">
      <c r="A399" s="46" t="s">
        <v>1053</v>
      </c>
      <c r="B399" s="18" t="s">
        <v>1011</v>
      </c>
      <c r="C399" s="1">
        <v>147</v>
      </c>
      <c r="D399" s="2">
        <v>98</v>
      </c>
      <c r="E399" s="3">
        <v>-27.437020238406099</v>
      </c>
      <c r="F399" s="4">
        <v>4.0805560504034498E-7</v>
      </c>
      <c r="G399" s="47">
        <v>5.0000489603428498E-7</v>
      </c>
      <c r="H399" s="17">
        <v>0.65100000000000002</v>
      </c>
      <c r="I399" s="47">
        <v>0.96699999999999997</v>
      </c>
      <c r="J399" s="4">
        <v>0</v>
      </c>
      <c r="K399" s="2">
        <v>-0.77200000000000002</v>
      </c>
      <c r="L399" s="1">
        <v>58</v>
      </c>
      <c r="M399" s="2">
        <v>89</v>
      </c>
      <c r="N399" s="3">
        <v>3.3685958186748199</v>
      </c>
      <c r="O399" s="4">
        <v>0.90715381783634397</v>
      </c>
      <c r="P399" s="4">
        <v>0.57280317660149505</v>
      </c>
      <c r="Q399" s="6">
        <v>0.9</v>
      </c>
      <c r="R399" s="2" t="s">
        <v>366</v>
      </c>
      <c r="S399" s="4">
        <v>0.39</v>
      </c>
      <c r="T399" s="4">
        <v>0.375164972392101</v>
      </c>
      <c r="U399" s="48">
        <v>0.92</v>
      </c>
      <c r="V399" s="2" t="s">
        <v>574</v>
      </c>
      <c r="W399" s="4">
        <v>0.43</v>
      </c>
      <c r="X399" s="49">
        <v>0.50988228563030802</v>
      </c>
      <c r="Y399" s="4">
        <v>0.94</v>
      </c>
      <c r="Z399" s="4" t="s">
        <v>1271</v>
      </c>
      <c r="AA399" s="4">
        <v>0.63</v>
      </c>
      <c r="AB399" s="4">
        <v>0.74461162937358205</v>
      </c>
      <c r="AC399" s="50">
        <v>0.48110000000000003</v>
      </c>
      <c r="AD399" s="5">
        <v>0.32196950860477802</v>
      </c>
      <c r="AE399" s="6">
        <v>1.07</v>
      </c>
      <c r="AF399" s="2" t="s">
        <v>1054</v>
      </c>
      <c r="AG399" s="4">
        <v>0.55000000000000004</v>
      </c>
      <c r="AH399" s="4">
        <v>0.97801656824663397</v>
      </c>
      <c r="AI399" s="48">
        <v>1.08</v>
      </c>
      <c r="AJ399" s="2" t="s">
        <v>181</v>
      </c>
      <c r="AK399" s="4">
        <v>0.53</v>
      </c>
      <c r="AL399" s="49">
        <v>0.84708150557735096</v>
      </c>
      <c r="AM399" s="4">
        <v>0.81459999999999999</v>
      </c>
      <c r="AN399" s="4">
        <v>0.93757241279210002</v>
      </c>
      <c r="AO399" s="1">
        <v>13</v>
      </c>
      <c r="AP399" s="2">
        <v>11</v>
      </c>
      <c r="AQ399" s="3">
        <v>6.6965369287484897</v>
      </c>
      <c r="AR399" s="4">
        <v>0.94482874722890797</v>
      </c>
      <c r="AS399" s="4">
        <v>0.99032458967926096</v>
      </c>
      <c r="AT399" s="16">
        <v>0.15404705573131899</v>
      </c>
      <c r="AU399" s="4">
        <v>0.472329788869297</v>
      </c>
      <c r="AV399" s="4">
        <v>0.99697101716048497</v>
      </c>
      <c r="AW399" s="17">
        <v>-0.20105171627874499</v>
      </c>
      <c r="AX399" s="4">
        <v>0.34617421073268501</v>
      </c>
      <c r="AY399" s="4">
        <v>0.52270574011672999</v>
      </c>
      <c r="AZ399" s="17">
        <v>-0.20349539002269401</v>
      </c>
      <c r="BA399" s="4">
        <v>0.34021987286154298</v>
      </c>
      <c r="BB399" s="4">
        <v>0.57666255871817096</v>
      </c>
      <c r="BC399" s="17">
        <v>-0.36835253798570899</v>
      </c>
      <c r="BD399" s="4">
        <v>0.120719873312553</v>
      </c>
      <c r="BE399" s="4">
        <v>0.204468206194341</v>
      </c>
      <c r="BF399" s="17">
        <v>-2.26086956521739E-2</v>
      </c>
      <c r="BG399" s="4">
        <v>0.91740309343569904</v>
      </c>
      <c r="BH399" s="4">
        <v>0.603188037132524</v>
      </c>
      <c r="BI399" s="17">
        <v>-0.217873455900641</v>
      </c>
      <c r="BJ399" s="4">
        <v>0.30643503427128599</v>
      </c>
      <c r="BK399" s="4">
        <v>0.62974592265421103</v>
      </c>
      <c r="BL399" s="17">
        <v>0.12915851577343401</v>
      </c>
      <c r="BM399" s="4">
        <v>0.54751043399364896</v>
      </c>
      <c r="BN399" s="4">
        <v>0.39970251669382501</v>
      </c>
      <c r="BO399" s="17">
        <v>3.39130434782609E-2</v>
      </c>
      <c r="BP399" s="4">
        <v>0.87556575926317404</v>
      </c>
      <c r="BQ399" s="4">
        <v>0.57287311017590803</v>
      </c>
      <c r="BR399" s="17">
        <v>8.7410308654748095E-2</v>
      </c>
      <c r="BS399" s="4">
        <v>0.68463959881427705</v>
      </c>
      <c r="BT399" s="4">
        <v>0.99798931601783003</v>
      </c>
      <c r="BU399" s="16">
        <v>-6.9754966036766397E-2</v>
      </c>
      <c r="BV399" s="4">
        <v>0.40073465245128997</v>
      </c>
      <c r="BW399" s="5">
        <v>0.23178618005375401</v>
      </c>
    </row>
    <row r="400" spans="1:75" x14ac:dyDescent="0.25">
      <c r="A400" s="46" t="s">
        <v>1055</v>
      </c>
      <c r="B400" s="18" t="s">
        <v>1011</v>
      </c>
      <c r="C400" s="1">
        <v>147</v>
      </c>
      <c r="D400" s="2">
        <v>98</v>
      </c>
      <c r="E400" s="3">
        <v>-23.735171217370102</v>
      </c>
      <c r="F400" s="4">
        <v>4.4653218667674303E-8</v>
      </c>
      <c r="G400" s="47">
        <v>7.1367600763474602E-8</v>
      </c>
      <c r="H400" s="17">
        <v>0.68</v>
      </c>
      <c r="I400" s="47">
        <v>0.96799999999999997</v>
      </c>
      <c r="J400" s="4">
        <v>0</v>
      </c>
      <c r="K400" s="2">
        <v>-0.755</v>
      </c>
      <c r="L400" s="1">
        <v>58</v>
      </c>
      <c r="M400" s="2">
        <v>89</v>
      </c>
      <c r="N400" s="3">
        <v>-7.2683830075360003</v>
      </c>
      <c r="O400" s="4">
        <v>0.202251147068267</v>
      </c>
      <c r="P400" s="4">
        <v>0.29021022894317</v>
      </c>
      <c r="Q400" s="6">
        <v>0.9</v>
      </c>
      <c r="R400" s="2" t="s">
        <v>366</v>
      </c>
      <c r="S400" s="4">
        <v>0.39</v>
      </c>
      <c r="T400" s="4">
        <v>0.375164972392101</v>
      </c>
      <c r="U400" s="48">
        <v>0.97</v>
      </c>
      <c r="V400" s="2" t="s">
        <v>32</v>
      </c>
      <c r="W400" s="4">
        <v>0.78</v>
      </c>
      <c r="X400" s="49">
        <v>0.64986588008181101</v>
      </c>
      <c r="Y400" s="4">
        <v>0.97</v>
      </c>
      <c r="Z400" s="4" t="s">
        <v>594</v>
      </c>
      <c r="AA400" s="4">
        <v>0.83</v>
      </c>
      <c r="AB400" s="4">
        <v>0.812466144561512</v>
      </c>
      <c r="AC400" s="50">
        <v>0.54049999999999998</v>
      </c>
      <c r="AD400" s="5">
        <v>0.34396890187921603</v>
      </c>
      <c r="AE400" s="6">
        <v>1.1299999999999999</v>
      </c>
      <c r="AF400" s="2" t="s">
        <v>241</v>
      </c>
      <c r="AG400" s="4">
        <v>0.27</v>
      </c>
      <c r="AH400" s="4">
        <v>0.97801656824663397</v>
      </c>
      <c r="AI400" s="48">
        <v>1.1399999999999999</v>
      </c>
      <c r="AJ400" s="2" t="s">
        <v>212</v>
      </c>
      <c r="AK400" s="4">
        <v>0.27</v>
      </c>
      <c r="AL400" s="49">
        <v>0.84708150557735096</v>
      </c>
      <c r="AM400" s="4">
        <v>0.43140000000000001</v>
      </c>
      <c r="AN400" s="4">
        <v>0.93757241279210002</v>
      </c>
      <c r="AO400" s="1">
        <v>13</v>
      </c>
      <c r="AP400" s="2">
        <v>11</v>
      </c>
      <c r="AQ400" s="3">
        <v>-12.152373356223</v>
      </c>
      <c r="AR400" s="4">
        <v>0.19610821457611499</v>
      </c>
      <c r="AS400" s="4">
        <v>0.78559477117674104</v>
      </c>
      <c r="AT400" s="16">
        <v>-7.6588366691276999E-2</v>
      </c>
      <c r="AU400" s="4">
        <v>0.72206664527795095</v>
      </c>
      <c r="AV400" s="4">
        <v>0.99697101716048497</v>
      </c>
      <c r="AW400" s="17">
        <v>-0.35577412402369302</v>
      </c>
      <c r="AX400" s="4">
        <v>8.7965675325342496E-2</v>
      </c>
      <c r="AY400" s="4">
        <v>0.49448662156398399</v>
      </c>
      <c r="AZ400" s="17">
        <v>-0.37030920759494501</v>
      </c>
      <c r="BA400" s="4">
        <v>7.4874171114605106E-2</v>
      </c>
      <c r="BB400" s="4">
        <v>0.54638921168538501</v>
      </c>
      <c r="BC400" s="17">
        <v>-0.24175882564694501</v>
      </c>
      <c r="BD400" s="4">
        <v>0.31868918286923598</v>
      </c>
      <c r="BE400" s="4">
        <v>0.28550449459981198</v>
      </c>
      <c r="BF400" s="17">
        <v>0.352173913043478</v>
      </c>
      <c r="BG400" s="4">
        <v>9.2026180829326398E-2</v>
      </c>
      <c r="BH400" s="4">
        <v>0.16533376590547399</v>
      </c>
      <c r="BI400" s="17">
        <v>4.43574700636035E-2</v>
      </c>
      <c r="BJ400" s="4">
        <v>0.83694199579962503</v>
      </c>
      <c r="BK400" s="4">
        <v>0.81961752756294604</v>
      </c>
      <c r="BL400" s="17">
        <v>0.47140683871515898</v>
      </c>
      <c r="BM400" s="4">
        <v>2.00514903242766E-2</v>
      </c>
      <c r="BN400" s="4">
        <v>7.7175475254138703E-2</v>
      </c>
      <c r="BO400" s="17">
        <v>0.34521739130434798</v>
      </c>
      <c r="BP400" s="4">
        <v>9.8976505401433296E-2</v>
      </c>
      <c r="BQ400" s="4">
        <v>0.19588948573858</v>
      </c>
      <c r="BR400" s="17">
        <v>7.3929116772672504E-3</v>
      </c>
      <c r="BS400" s="4">
        <v>0.97265018875711995</v>
      </c>
      <c r="BT400" s="4">
        <v>0.99798931601783003</v>
      </c>
      <c r="BU400" s="16">
        <v>-0.157617360161391</v>
      </c>
      <c r="BV400" s="4">
        <v>5.6642081360667902E-2</v>
      </c>
      <c r="BW400" s="5">
        <v>5.15474836542201E-2</v>
      </c>
    </row>
    <row r="401" spans="1:75" x14ac:dyDescent="0.25">
      <c r="A401" s="46" t="s">
        <v>1056</v>
      </c>
      <c r="B401" s="18" t="s">
        <v>1011</v>
      </c>
      <c r="C401" s="1">
        <v>147</v>
      </c>
      <c r="D401" s="2">
        <v>98</v>
      </c>
      <c r="E401" s="3">
        <v>-27.248704887932298</v>
      </c>
      <c r="F401" s="4">
        <v>7.1147666147441297E-12</v>
      </c>
      <c r="G401" s="47">
        <v>3.0769319880789098E-11</v>
      </c>
      <c r="H401" s="17">
        <v>0.73299999999999998</v>
      </c>
      <c r="I401" s="47">
        <v>0.97</v>
      </c>
      <c r="J401" s="4">
        <v>0</v>
      </c>
      <c r="K401" s="2">
        <v>-0.98099999999999998</v>
      </c>
      <c r="L401" s="1">
        <v>58</v>
      </c>
      <c r="M401" s="2">
        <v>89</v>
      </c>
      <c r="N401" s="3">
        <v>-14.5647911371851</v>
      </c>
      <c r="O401" s="4">
        <v>9.3588811902889594E-3</v>
      </c>
      <c r="P401" s="4">
        <v>7.9247535634843796E-2</v>
      </c>
      <c r="Q401" s="6">
        <v>0.85</v>
      </c>
      <c r="R401" s="2" t="s">
        <v>546</v>
      </c>
      <c r="S401" s="4">
        <v>0.13</v>
      </c>
      <c r="T401" s="4">
        <v>0.210151582168356</v>
      </c>
      <c r="U401" s="48">
        <v>0.91</v>
      </c>
      <c r="V401" s="2" t="s">
        <v>229</v>
      </c>
      <c r="W401" s="4">
        <v>0.4</v>
      </c>
      <c r="X401" s="49">
        <v>0.50055545643273203</v>
      </c>
      <c r="Y401" s="4">
        <v>0.92</v>
      </c>
      <c r="Z401" s="4" t="s">
        <v>315</v>
      </c>
      <c r="AA401" s="4">
        <v>0.51</v>
      </c>
      <c r="AB401" s="4">
        <v>0.69055780287373902</v>
      </c>
      <c r="AC401" s="50">
        <v>1.95E-2</v>
      </c>
      <c r="AD401" s="5">
        <v>8.25618874906522E-2</v>
      </c>
      <c r="AE401" s="6">
        <v>1.07</v>
      </c>
      <c r="AF401" s="2" t="s">
        <v>492</v>
      </c>
      <c r="AG401" s="4">
        <v>0.53</v>
      </c>
      <c r="AH401" s="4">
        <v>0.97801656824663397</v>
      </c>
      <c r="AI401" s="48">
        <v>1.08</v>
      </c>
      <c r="AJ401" s="2" t="s">
        <v>179</v>
      </c>
      <c r="AK401" s="4">
        <v>0.47</v>
      </c>
      <c r="AL401" s="49">
        <v>0.84708150557735096</v>
      </c>
      <c r="AM401" s="4">
        <v>0.73160000000000003</v>
      </c>
      <c r="AN401" s="4">
        <v>0.93757241279210002</v>
      </c>
      <c r="AO401" s="1">
        <v>13</v>
      </c>
      <c r="AP401" s="2">
        <v>11</v>
      </c>
      <c r="AQ401" s="3">
        <v>-16.386353236945499</v>
      </c>
      <c r="AR401" s="4">
        <v>0.156621403052042</v>
      </c>
      <c r="AS401" s="4">
        <v>0.77960593371181097</v>
      </c>
      <c r="AT401" s="16">
        <v>-0.107919971246799</v>
      </c>
      <c r="AU401" s="4">
        <v>0.61570686868600599</v>
      </c>
      <c r="AV401" s="4">
        <v>0.99697101716048497</v>
      </c>
      <c r="AW401" s="17">
        <v>-0.268797403285714</v>
      </c>
      <c r="AX401" s="4">
        <v>0.20406135559286001</v>
      </c>
      <c r="AY401" s="4">
        <v>0.49448662156398399</v>
      </c>
      <c r="AZ401" s="17">
        <v>-0.28733898419513398</v>
      </c>
      <c r="BA401" s="4">
        <v>0.17337571174911301</v>
      </c>
      <c r="BB401" s="4">
        <v>0.54638921168538501</v>
      </c>
      <c r="BC401" s="17">
        <v>-5.2747380141151601E-2</v>
      </c>
      <c r="BD401" s="4">
        <v>0.83018835825639403</v>
      </c>
      <c r="BE401" s="4">
        <v>0.41642274269229601</v>
      </c>
      <c r="BF401" s="17">
        <v>0.49826086956521698</v>
      </c>
      <c r="BG401" s="4">
        <v>1.42341835300862E-2</v>
      </c>
      <c r="BH401" s="4">
        <v>7.5259043648628995E-2</v>
      </c>
      <c r="BI401" s="17">
        <v>0.26136117164927197</v>
      </c>
      <c r="BJ401" s="4">
        <v>0.21734021968831899</v>
      </c>
      <c r="BK401" s="4">
        <v>0.58786236678464399</v>
      </c>
      <c r="BL401" s="17">
        <v>0.56664493620466105</v>
      </c>
      <c r="BM401" s="4">
        <v>3.8897034109188198E-3</v>
      </c>
      <c r="BN401" s="4">
        <v>3.9675740648280701E-2</v>
      </c>
      <c r="BO401" s="17">
        <v>0.44521739130434801</v>
      </c>
      <c r="BP401" s="4">
        <v>3.0404511717781298E-2</v>
      </c>
      <c r="BQ401" s="4">
        <v>0.14874041046957701</v>
      </c>
      <c r="BR401" s="17">
        <v>7.6973256875076695E-2</v>
      </c>
      <c r="BS401" s="4">
        <v>0.72072426358517105</v>
      </c>
      <c r="BT401" s="4">
        <v>0.99798931601783003</v>
      </c>
      <c r="BU401" s="16">
        <v>-0.14808952088795499</v>
      </c>
      <c r="BV401" s="4">
        <v>7.3480657782978701E-2</v>
      </c>
      <c r="BW401" s="5">
        <v>6.2918546143786905E-2</v>
      </c>
    </row>
    <row r="402" spans="1:75" x14ac:dyDescent="0.25">
      <c r="A402" s="46" t="s">
        <v>1057</v>
      </c>
      <c r="B402" s="18" t="s">
        <v>1011</v>
      </c>
      <c r="C402" s="1">
        <v>147</v>
      </c>
      <c r="D402" s="2">
        <v>98</v>
      </c>
      <c r="E402" s="3">
        <v>-19.7286629216614</v>
      </c>
      <c r="F402" s="4">
        <v>3.3757711661987302E-6</v>
      </c>
      <c r="G402" s="47">
        <v>3.3998229320164898E-6</v>
      </c>
      <c r="H402" s="17">
        <v>0.68799999999999994</v>
      </c>
      <c r="I402" s="47">
        <v>0.97299999999999998</v>
      </c>
      <c r="J402" s="4">
        <v>4.0000000000000002E-4</v>
      </c>
      <c r="K402" s="2">
        <v>-0.64</v>
      </c>
      <c r="L402" s="1">
        <v>58</v>
      </c>
      <c r="M402" s="2">
        <v>89</v>
      </c>
      <c r="N402" s="3">
        <v>-5.1044678733910196</v>
      </c>
      <c r="O402" s="4">
        <v>0.49545577733492802</v>
      </c>
      <c r="P402" s="4">
        <v>0.46114885895783198</v>
      </c>
      <c r="Q402" s="6">
        <v>1.06</v>
      </c>
      <c r="R402" s="2" t="s">
        <v>237</v>
      </c>
      <c r="S402" s="4">
        <v>0.61</v>
      </c>
      <c r="T402" s="4">
        <v>0.47750774974070698</v>
      </c>
      <c r="U402" s="48">
        <v>1.07</v>
      </c>
      <c r="V402" s="2" t="s">
        <v>492</v>
      </c>
      <c r="W402" s="4">
        <v>0.53</v>
      </c>
      <c r="X402" s="49">
        <v>0.57074388735599502</v>
      </c>
      <c r="Y402" s="4">
        <v>1.04</v>
      </c>
      <c r="Z402" s="4" t="s">
        <v>544</v>
      </c>
      <c r="AA402" s="4">
        <v>0.69</v>
      </c>
      <c r="AB402" s="4">
        <v>0.77222351089514496</v>
      </c>
      <c r="AC402" s="50">
        <v>0.13780000000000001</v>
      </c>
      <c r="AD402" s="5">
        <v>0.182106590584795</v>
      </c>
      <c r="AE402" s="6">
        <v>1.18</v>
      </c>
      <c r="AF402" s="2" t="s">
        <v>1058</v>
      </c>
      <c r="AG402" s="4">
        <v>0.13</v>
      </c>
      <c r="AH402" s="4">
        <v>0.97801656824663397</v>
      </c>
      <c r="AI402" s="48">
        <v>1.18</v>
      </c>
      <c r="AJ402" s="2" t="s">
        <v>745</v>
      </c>
      <c r="AK402" s="4">
        <v>0.13</v>
      </c>
      <c r="AL402" s="49">
        <v>0.84708150557735096</v>
      </c>
      <c r="AM402" s="4">
        <v>0.7853</v>
      </c>
      <c r="AN402" s="4">
        <v>0.93757241279210002</v>
      </c>
      <c r="AO402" s="1">
        <v>13</v>
      </c>
      <c r="AP402" s="2">
        <v>11</v>
      </c>
      <c r="AQ402" s="3">
        <v>-2.0968732917084099</v>
      </c>
      <c r="AR402" s="4">
        <v>0.79425851759206101</v>
      </c>
      <c r="AS402" s="4">
        <v>0.99032458967926096</v>
      </c>
      <c r="AT402" s="16">
        <v>-3.8294183345638499E-2</v>
      </c>
      <c r="AU402" s="4">
        <v>0.85899611892195704</v>
      </c>
      <c r="AV402" s="4">
        <v>0.99697101716048497</v>
      </c>
      <c r="AW402" s="17">
        <v>-0.23776550794703799</v>
      </c>
      <c r="AX402" s="4">
        <v>0.26324049048371001</v>
      </c>
      <c r="AY402" s="4">
        <v>0.499942443725786</v>
      </c>
      <c r="AZ402" s="17">
        <v>-0.25415089483520997</v>
      </c>
      <c r="BA402" s="4">
        <v>0.23075570497991901</v>
      </c>
      <c r="BB402" s="4">
        <v>0.54638921168538501</v>
      </c>
      <c r="BC402" s="17">
        <v>-0.24351707165165001</v>
      </c>
      <c r="BD402" s="4">
        <v>0.31507323529857201</v>
      </c>
      <c r="BE402" s="4">
        <v>0.283503075622769</v>
      </c>
      <c r="BF402" s="17">
        <v>0.21130434782608701</v>
      </c>
      <c r="BG402" s="4">
        <v>0.32007047416465101</v>
      </c>
      <c r="BH402" s="4">
        <v>0.33813035738895098</v>
      </c>
      <c r="BI402" s="17">
        <v>-0.10306588632425499</v>
      </c>
      <c r="BJ402" s="4">
        <v>0.63176577249855903</v>
      </c>
      <c r="BK402" s="4">
        <v>0.777779697119378</v>
      </c>
      <c r="BL402" s="17">
        <v>0.22048271884555901</v>
      </c>
      <c r="BM402" s="4">
        <v>0.30053401609346397</v>
      </c>
      <c r="BN402" s="4">
        <v>0.28851822468856198</v>
      </c>
      <c r="BO402" s="17">
        <v>0.38695652173912998</v>
      </c>
      <c r="BP402" s="4">
        <v>6.2687662906139099E-2</v>
      </c>
      <c r="BQ402" s="4">
        <v>0.174197009384782</v>
      </c>
      <c r="BR402" s="17">
        <v>0.12611437567103001</v>
      </c>
      <c r="BS402" s="4">
        <v>0.55706797893618698</v>
      </c>
      <c r="BT402" s="4">
        <v>0.99798931601783003</v>
      </c>
      <c r="BU402" s="16">
        <v>2.6180779605437101E-2</v>
      </c>
      <c r="BV402" s="4">
        <v>0.75266627561760502</v>
      </c>
      <c r="BW402" s="5">
        <v>0.36420286698285698</v>
      </c>
    </row>
    <row r="403" spans="1:75" x14ac:dyDescent="0.25">
      <c r="A403" s="46" t="s">
        <v>1059</v>
      </c>
      <c r="B403" s="18" t="s">
        <v>1011</v>
      </c>
      <c r="C403" s="1">
        <v>146</v>
      </c>
      <c r="D403" s="2">
        <v>98</v>
      </c>
      <c r="E403" s="3">
        <v>-33.2470702456094</v>
      </c>
      <c r="F403" s="4">
        <v>6.2986930293341303E-10</v>
      </c>
      <c r="G403" s="47">
        <v>1.5436020553976701E-9</v>
      </c>
      <c r="H403" s="17">
        <v>0.69</v>
      </c>
      <c r="I403" s="47">
        <v>0.96799999999999997</v>
      </c>
      <c r="J403" s="4">
        <v>0</v>
      </c>
      <c r="K403" s="2">
        <v>-0.93100000000000005</v>
      </c>
      <c r="L403" s="1">
        <v>58</v>
      </c>
      <c r="M403" s="2">
        <v>88</v>
      </c>
      <c r="N403" s="3">
        <v>-12.077171307267699</v>
      </c>
      <c r="O403" s="4">
        <v>7.3872083971232502E-2</v>
      </c>
      <c r="P403" s="4">
        <v>0.16422114081235001</v>
      </c>
      <c r="Q403" s="6">
        <v>0.77</v>
      </c>
      <c r="R403" s="2" t="s">
        <v>353</v>
      </c>
      <c r="S403" s="4">
        <v>2.9000000000000001E-2</v>
      </c>
      <c r="T403" s="4">
        <v>0.104246245365093</v>
      </c>
      <c r="U403" s="48">
        <v>0.82</v>
      </c>
      <c r="V403" s="2" t="s">
        <v>52</v>
      </c>
      <c r="W403" s="4">
        <v>7.9000000000000001E-2</v>
      </c>
      <c r="X403" s="49">
        <v>0.30878400949756202</v>
      </c>
      <c r="Y403" s="4">
        <v>0.89</v>
      </c>
      <c r="Z403" s="4" t="s">
        <v>121</v>
      </c>
      <c r="AA403" s="4">
        <v>0.35</v>
      </c>
      <c r="AB403" s="4">
        <v>0.62500727508383702</v>
      </c>
      <c r="AC403" s="50">
        <v>4.7899999999999998E-2</v>
      </c>
      <c r="AD403" s="5">
        <v>0.11603465272911</v>
      </c>
      <c r="AE403" s="6">
        <v>1</v>
      </c>
      <c r="AF403" s="2" t="s">
        <v>647</v>
      </c>
      <c r="AG403" s="4">
        <v>1</v>
      </c>
      <c r="AH403" s="4">
        <v>0.99753352858858402</v>
      </c>
      <c r="AI403" s="48">
        <v>1.02</v>
      </c>
      <c r="AJ403" s="2" t="s">
        <v>505</v>
      </c>
      <c r="AK403" s="4">
        <v>0.89</v>
      </c>
      <c r="AL403" s="49">
        <v>0.84708150557735096</v>
      </c>
      <c r="AM403" s="4">
        <v>0.66490000000000005</v>
      </c>
      <c r="AN403" s="4">
        <v>0.93757241279210002</v>
      </c>
      <c r="AO403" s="1">
        <v>13</v>
      </c>
      <c r="AP403" s="2">
        <v>11</v>
      </c>
      <c r="AQ403" s="3">
        <v>-15.5997952813492</v>
      </c>
      <c r="AR403" s="4">
        <v>0.35019748187746103</v>
      </c>
      <c r="AS403" s="4">
        <v>0.96455179980361305</v>
      </c>
      <c r="AT403" s="16">
        <v>0.16013931217267</v>
      </c>
      <c r="AU403" s="4">
        <v>0.45477208908576999</v>
      </c>
      <c r="AV403" s="4">
        <v>0.99697101716048497</v>
      </c>
      <c r="AW403" s="17">
        <v>-0.39773274307317003</v>
      </c>
      <c r="AX403" s="4">
        <v>5.42630705178501E-2</v>
      </c>
      <c r="AY403" s="4">
        <v>0.49448662156398399</v>
      </c>
      <c r="AZ403" s="17">
        <v>-0.40262392618223902</v>
      </c>
      <c r="BA403" s="4">
        <v>5.1102889616427699E-2</v>
      </c>
      <c r="BB403" s="4">
        <v>0.54638921168538501</v>
      </c>
      <c r="BC403" s="17">
        <v>-0.272528130729284</v>
      </c>
      <c r="BD403" s="4">
        <v>0.258978689827915</v>
      </c>
      <c r="BE403" s="4">
        <v>0.25791578241218399</v>
      </c>
      <c r="BF403" s="17">
        <v>0.17478260869565199</v>
      </c>
      <c r="BG403" s="4">
        <v>0.41226037509207297</v>
      </c>
      <c r="BH403" s="4">
        <v>0.38504763723346402</v>
      </c>
      <c r="BI403" s="17">
        <v>1.7395086299452399E-3</v>
      </c>
      <c r="BJ403" s="4">
        <v>0.99356364277606501</v>
      </c>
      <c r="BK403" s="4">
        <v>0.85987341315750099</v>
      </c>
      <c r="BL403" s="17">
        <v>0.30267450161047099</v>
      </c>
      <c r="BM403" s="4">
        <v>0.15054323601101399</v>
      </c>
      <c r="BN403" s="4">
        <v>0.18519445004395499</v>
      </c>
      <c r="BO403" s="17">
        <v>0.210434782608696</v>
      </c>
      <c r="BP403" s="4">
        <v>0.32210376716469502</v>
      </c>
      <c r="BQ403" s="4">
        <v>0.362491710932002</v>
      </c>
      <c r="BR403" s="17">
        <v>8.4366168552343898E-2</v>
      </c>
      <c r="BS403" s="4">
        <v>0.69509941139604803</v>
      </c>
      <c r="BT403" s="4">
        <v>0.99798931601783003</v>
      </c>
      <c r="BU403" s="16">
        <v>-0.121995893302999</v>
      </c>
      <c r="BV403" s="4">
        <v>0.142275536275347</v>
      </c>
      <c r="BW403" s="5">
        <v>0.10454210168894</v>
      </c>
    </row>
    <row r="404" spans="1:75" x14ac:dyDescent="0.25">
      <c r="A404" s="46" t="s">
        <v>1060</v>
      </c>
      <c r="B404" s="18" t="s">
        <v>1011</v>
      </c>
      <c r="C404" s="1">
        <v>147</v>
      </c>
      <c r="D404" s="2">
        <v>98</v>
      </c>
      <c r="E404" s="3">
        <v>-25.669518228282499</v>
      </c>
      <c r="F404" s="4">
        <v>4.5985880005929E-12</v>
      </c>
      <c r="G404" s="47">
        <v>2.04902245205584E-11</v>
      </c>
      <c r="H404" s="17">
        <v>0.74</v>
      </c>
      <c r="I404" s="47">
        <v>0.96899999999999997</v>
      </c>
      <c r="J404" s="4">
        <v>0</v>
      </c>
      <c r="K404" s="2">
        <v>-1.0609999999999999</v>
      </c>
      <c r="L404" s="1">
        <v>58</v>
      </c>
      <c r="M404" s="2">
        <v>89</v>
      </c>
      <c r="N404" s="3">
        <v>-17.362567200544401</v>
      </c>
      <c r="O404" s="4">
        <v>7.1448551079364203E-4</v>
      </c>
      <c r="P404" s="4">
        <v>7.5183255032620605E-2</v>
      </c>
      <c r="Q404" s="6">
        <v>0.7</v>
      </c>
      <c r="R404" s="2" t="s">
        <v>1061</v>
      </c>
      <c r="S404" s="4">
        <v>7.1000000000000002E-4</v>
      </c>
      <c r="T404" s="4">
        <v>2.61054965404692E-2</v>
      </c>
      <c r="U404" s="48">
        <v>0.78</v>
      </c>
      <c r="V404" s="2" t="s">
        <v>517</v>
      </c>
      <c r="W404" s="4">
        <v>1.9E-2</v>
      </c>
      <c r="X404" s="49">
        <v>0.25184196401771802</v>
      </c>
      <c r="Y404" s="4">
        <v>0.8</v>
      </c>
      <c r="Z404" s="4" t="s">
        <v>42</v>
      </c>
      <c r="AA404" s="4">
        <v>5.8999999999999997E-2</v>
      </c>
      <c r="AB404" s="4">
        <v>0.52058345516811</v>
      </c>
      <c r="AC404" s="50">
        <v>8.0000000000000004E-4</v>
      </c>
      <c r="AD404" s="5">
        <v>1.84411737301058E-2</v>
      </c>
      <c r="AE404" s="6">
        <v>1</v>
      </c>
      <c r="AF404" s="2" t="s">
        <v>459</v>
      </c>
      <c r="AG404" s="4">
        <v>0.98</v>
      </c>
      <c r="AH404" s="4">
        <v>0.99076375048445497</v>
      </c>
      <c r="AI404" s="48">
        <v>1.02</v>
      </c>
      <c r="AJ404" s="2" t="s">
        <v>117</v>
      </c>
      <c r="AK404" s="4">
        <v>0.85</v>
      </c>
      <c r="AL404" s="49">
        <v>0.84708150557735096</v>
      </c>
      <c r="AM404" s="4">
        <v>0.87229999999999996</v>
      </c>
      <c r="AN404" s="4">
        <v>0.93757241279210002</v>
      </c>
      <c r="AO404" s="1">
        <v>13</v>
      </c>
      <c r="AP404" s="2">
        <v>11</v>
      </c>
      <c r="AQ404" s="3">
        <v>-20.402067055306201</v>
      </c>
      <c r="AR404" s="4">
        <v>0.142103572344949</v>
      </c>
      <c r="AS404" s="4">
        <v>0.77960593371181097</v>
      </c>
      <c r="AT404" s="16">
        <v>-0.13141867466344101</v>
      </c>
      <c r="AU404" s="4">
        <v>0.54046349171126395</v>
      </c>
      <c r="AV404" s="4">
        <v>0.99697101716048497</v>
      </c>
      <c r="AW404" s="17">
        <v>-0.35883360666271802</v>
      </c>
      <c r="AX404" s="4">
        <v>8.5076991493095902E-2</v>
      </c>
      <c r="AY404" s="4">
        <v>0.49448662156398399</v>
      </c>
      <c r="AZ404" s="17">
        <v>-0.36943583682231501</v>
      </c>
      <c r="BA404" s="4">
        <v>7.5616340276898397E-2</v>
      </c>
      <c r="BB404" s="4">
        <v>0.54638921168538501</v>
      </c>
      <c r="BC404" s="17">
        <v>-0.17582460047050499</v>
      </c>
      <c r="BD404" s="4">
        <v>0.47151856470241199</v>
      </c>
      <c r="BE404" s="4">
        <v>0.31509501347492702</v>
      </c>
      <c r="BF404" s="17">
        <v>0.49217391304347802</v>
      </c>
      <c r="BG404" s="4">
        <v>1.56132382903778E-2</v>
      </c>
      <c r="BH404" s="4">
        <v>7.5930245857573894E-2</v>
      </c>
      <c r="BI404" s="17">
        <v>0.18525766908916799</v>
      </c>
      <c r="BJ404" s="4">
        <v>0.38612757103525902</v>
      </c>
      <c r="BK404" s="4">
        <v>0.63393640869377599</v>
      </c>
      <c r="BL404" s="17">
        <v>0.56794956767711902</v>
      </c>
      <c r="BM404" s="4">
        <v>3.7903637006748798E-3</v>
      </c>
      <c r="BN404" s="4">
        <v>3.9675740648280701E-2</v>
      </c>
      <c r="BO404" s="17">
        <v>0.45652173913043498</v>
      </c>
      <c r="BP404" s="4">
        <v>2.60860743710409E-2</v>
      </c>
      <c r="BQ404" s="4">
        <v>0.146455760552408</v>
      </c>
      <c r="BR404" s="17">
        <v>-0.10132637769430999</v>
      </c>
      <c r="BS404" s="4">
        <v>0.63756068884719597</v>
      </c>
      <c r="BT404" s="4">
        <v>0.99798931601783003</v>
      </c>
      <c r="BU404" s="16">
        <v>-0.142067563789677</v>
      </c>
      <c r="BV404" s="4">
        <v>8.6075670583800307E-2</v>
      </c>
      <c r="BW404" s="5">
        <v>6.9635050084254094E-2</v>
      </c>
    </row>
    <row r="405" spans="1:75" x14ac:dyDescent="0.25">
      <c r="A405" s="46" t="s">
        <v>1062</v>
      </c>
      <c r="B405" s="18" t="s">
        <v>1011</v>
      </c>
      <c r="C405" s="1">
        <v>147</v>
      </c>
      <c r="D405" s="2">
        <v>98</v>
      </c>
      <c r="E405" s="3">
        <v>-17.246684011173301</v>
      </c>
      <c r="F405" s="4">
        <v>7.0914999705811195E-5</v>
      </c>
      <c r="G405" s="47">
        <v>5.60610614720412E-5</v>
      </c>
      <c r="H405" s="17">
        <v>0.59</v>
      </c>
      <c r="I405" s="47">
        <v>0.96699999999999997</v>
      </c>
      <c r="J405" s="4">
        <v>1E-4</v>
      </c>
      <c r="K405" s="2">
        <v>-0.72499999999999998</v>
      </c>
      <c r="L405" s="1">
        <v>58</v>
      </c>
      <c r="M405" s="2">
        <v>89</v>
      </c>
      <c r="N405" s="3">
        <v>-16.979145345056502</v>
      </c>
      <c r="O405" s="4">
        <v>3.9363053052509896E-3</v>
      </c>
      <c r="P405" s="4">
        <v>7.5183255032620605E-2</v>
      </c>
      <c r="Q405" s="6">
        <v>0.9</v>
      </c>
      <c r="R405" s="2" t="s">
        <v>121</v>
      </c>
      <c r="S405" s="4">
        <v>0.36</v>
      </c>
      <c r="T405" s="4">
        <v>0.36158433990731897</v>
      </c>
      <c r="U405" s="48">
        <v>0.91</v>
      </c>
      <c r="V405" s="2" t="s">
        <v>624</v>
      </c>
      <c r="W405" s="4">
        <v>0.44</v>
      </c>
      <c r="X405" s="49">
        <v>0.51786090529825002</v>
      </c>
      <c r="Y405" s="4">
        <v>0.93</v>
      </c>
      <c r="Z405" s="4" t="s">
        <v>290</v>
      </c>
      <c r="AA405" s="4">
        <v>0.54</v>
      </c>
      <c r="AB405" s="4">
        <v>0.69881711270024305</v>
      </c>
      <c r="AC405" s="50">
        <v>0.43909999999999999</v>
      </c>
      <c r="AD405" s="5">
        <v>0.30672421912460102</v>
      </c>
      <c r="AE405" s="6">
        <v>1.1499999999999999</v>
      </c>
      <c r="AF405" s="2" t="s">
        <v>845</v>
      </c>
      <c r="AG405" s="4">
        <v>0.21</v>
      </c>
      <c r="AH405" s="4">
        <v>0.97801656824663397</v>
      </c>
      <c r="AI405" s="48">
        <v>1.19</v>
      </c>
      <c r="AJ405" s="2" t="s">
        <v>165</v>
      </c>
      <c r="AK405" s="4">
        <v>0.14000000000000001</v>
      </c>
      <c r="AL405" s="49">
        <v>0.84708150557735096</v>
      </c>
      <c r="AM405" s="4">
        <v>0.73299999999999998</v>
      </c>
      <c r="AN405" s="4">
        <v>0.93757241279210002</v>
      </c>
      <c r="AO405" s="1">
        <v>13</v>
      </c>
      <c r="AP405" s="2">
        <v>11</v>
      </c>
      <c r="AQ405" s="3">
        <v>-12.5796494104963</v>
      </c>
      <c r="AR405" s="4">
        <v>0.19244038974754399</v>
      </c>
      <c r="AS405" s="4">
        <v>0.78559477117674104</v>
      </c>
      <c r="AT405" s="16">
        <v>-0.16362060156772801</v>
      </c>
      <c r="AU405" s="4">
        <v>0.44489496287537</v>
      </c>
      <c r="AV405" s="4">
        <v>0.99697101716048497</v>
      </c>
      <c r="AW405" s="17">
        <v>-5.02629290696864E-2</v>
      </c>
      <c r="AX405" s="4">
        <v>0.81557576378617502</v>
      </c>
      <c r="AY405" s="4">
        <v>0.64473545056848602</v>
      </c>
      <c r="AZ405" s="17">
        <v>-7.2489774128255594E-2</v>
      </c>
      <c r="BA405" s="4">
        <v>0.73640998155449799</v>
      </c>
      <c r="BB405" s="4">
        <v>0.69258993909167199</v>
      </c>
      <c r="BC405" s="17">
        <v>-0.22241811959518901</v>
      </c>
      <c r="BD405" s="4">
        <v>0.36007714542712999</v>
      </c>
      <c r="BE405" s="4">
        <v>0.29734262749447798</v>
      </c>
      <c r="BF405" s="17">
        <v>0.46608695652173898</v>
      </c>
      <c r="BG405" s="4">
        <v>2.2834710680942401E-2</v>
      </c>
      <c r="BH405" s="4">
        <v>8.5717930950634902E-2</v>
      </c>
      <c r="BI405" s="17">
        <v>0.22309198179047701</v>
      </c>
      <c r="BJ405" s="4">
        <v>0.29470393354749103</v>
      </c>
      <c r="BK405" s="4">
        <v>0.62115334184101301</v>
      </c>
      <c r="BL405" s="17">
        <v>0.43792129758871301</v>
      </c>
      <c r="BM405" s="4">
        <v>3.2332278627248898E-2</v>
      </c>
      <c r="BN405" s="4">
        <v>8.8933647103829394E-2</v>
      </c>
      <c r="BO405" s="17">
        <v>0.50260869565217403</v>
      </c>
      <c r="BP405" s="4">
        <v>1.3312255454712801E-2</v>
      </c>
      <c r="BQ405" s="4">
        <v>0.122074287617052</v>
      </c>
      <c r="BR405" s="17">
        <v>-5.0010873110925502E-2</v>
      </c>
      <c r="BS405" s="4">
        <v>0.81648522511389299</v>
      </c>
      <c r="BT405" s="4">
        <v>0.99798931601783003</v>
      </c>
      <c r="BU405" s="16">
        <v>-0.112671799560254</v>
      </c>
      <c r="BV405" s="4">
        <v>0.17403549210109401</v>
      </c>
      <c r="BW405" s="5">
        <v>0.120304172044871</v>
      </c>
    </row>
    <row r="406" spans="1:75" x14ac:dyDescent="0.25">
      <c r="A406" s="46" t="s">
        <v>1063</v>
      </c>
      <c r="B406" s="18" t="s">
        <v>1011</v>
      </c>
      <c r="C406" s="1">
        <v>147</v>
      </c>
      <c r="D406" s="2">
        <v>98</v>
      </c>
      <c r="E406" s="3">
        <v>-31.5980281741463</v>
      </c>
      <c r="F406" s="4">
        <v>1.70890015679531E-10</v>
      </c>
      <c r="G406" s="47">
        <v>5.0255412331675596E-10</v>
      </c>
      <c r="H406" s="17">
        <v>0.69799999999999995</v>
      </c>
      <c r="I406" s="47">
        <v>0.97</v>
      </c>
      <c r="J406" s="4">
        <v>0</v>
      </c>
      <c r="K406" s="2">
        <v>-0.94199999999999995</v>
      </c>
      <c r="L406" s="1">
        <v>58</v>
      </c>
      <c r="M406" s="2">
        <v>89</v>
      </c>
      <c r="N406" s="3">
        <v>-4.0732106360763503</v>
      </c>
      <c r="O406" s="4">
        <v>0.40430744074624703</v>
      </c>
      <c r="P406" s="4">
        <v>0.40706091184963</v>
      </c>
      <c r="Q406" s="6">
        <v>0.82</v>
      </c>
      <c r="R406" s="2" t="s">
        <v>1012</v>
      </c>
      <c r="S406" s="4">
        <v>0.12</v>
      </c>
      <c r="T406" s="4">
        <v>0.20362513551716499</v>
      </c>
      <c r="U406" s="48">
        <v>0.86</v>
      </c>
      <c r="V406" s="2" t="s">
        <v>755</v>
      </c>
      <c r="W406" s="4">
        <v>0.21</v>
      </c>
      <c r="X406" s="49">
        <v>0.40051975000408202</v>
      </c>
      <c r="Y406" s="4">
        <v>0.91</v>
      </c>
      <c r="Z406" s="4" t="s">
        <v>1208</v>
      </c>
      <c r="AA406" s="4">
        <v>0.48</v>
      </c>
      <c r="AB406" s="4">
        <v>0.68375140380289101</v>
      </c>
      <c r="AC406" s="50">
        <v>6.7799999999999999E-2</v>
      </c>
      <c r="AD406" s="5">
        <v>0.14013936066223801</v>
      </c>
      <c r="AE406" s="6">
        <v>1.0900000000000001</v>
      </c>
      <c r="AF406" s="2" t="s">
        <v>1064</v>
      </c>
      <c r="AG406" s="4">
        <v>0.51</v>
      </c>
      <c r="AH406" s="4">
        <v>0.97801656824663397</v>
      </c>
      <c r="AI406" s="48">
        <v>1.1000000000000001</v>
      </c>
      <c r="AJ406" s="2" t="s">
        <v>267</v>
      </c>
      <c r="AK406" s="4">
        <v>0.47</v>
      </c>
      <c r="AL406" s="49">
        <v>0.84708150557735096</v>
      </c>
      <c r="AM406" s="4">
        <v>0.89590000000000003</v>
      </c>
      <c r="AN406" s="4">
        <v>0.93757241279210002</v>
      </c>
      <c r="AO406" s="1">
        <v>13</v>
      </c>
      <c r="AP406" s="2">
        <v>11</v>
      </c>
      <c r="AQ406" s="3">
        <v>2.23522462874327</v>
      </c>
      <c r="AR406" s="4">
        <v>0.90971556996784397</v>
      </c>
      <c r="AS406" s="4">
        <v>0.99032458967926096</v>
      </c>
      <c r="AT406" s="16">
        <v>3.2201926904286901E-2</v>
      </c>
      <c r="AU406" s="4">
        <v>0.88125912581376298</v>
      </c>
      <c r="AV406" s="4">
        <v>0.99697101716048497</v>
      </c>
      <c r="AW406" s="17">
        <v>-0.24781809376097499</v>
      </c>
      <c r="AX406" s="4">
        <v>0.242980578749944</v>
      </c>
      <c r="AY406" s="4">
        <v>0.49567318650633801</v>
      </c>
      <c r="AZ406" s="17">
        <v>-0.243670445563655</v>
      </c>
      <c r="BA406" s="4">
        <v>0.25121240223441799</v>
      </c>
      <c r="BB406" s="4">
        <v>0.54638921168538501</v>
      </c>
      <c r="BC406" s="17">
        <v>-0.179341092479916</v>
      </c>
      <c r="BD406" s="4">
        <v>0.46255426487217699</v>
      </c>
      <c r="BE406" s="4">
        <v>0.31161176453142198</v>
      </c>
      <c r="BF406" s="17">
        <v>1.6521739130434799E-2</v>
      </c>
      <c r="BG406" s="4">
        <v>0.94002844546353703</v>
      </c>
      <c r="BH406" s="4">
        <v>0.61094354109692295</v>
      </c>
      <c r="BI406" s="17">
        <v>-0.150467496490263</v>
      </c>
      <c r="BJ406" s="4">
        <v>0.482805416905838</v>
      </c>
      <c r="BK406" s="4">
        <v>0.69690973213040497</v>
      </c>
      <c r="BL406" s="17">
        <v>0.245270716822278</v>
      </c>
      <c r="BM406" s="4">
        <v>0.24801518739011599</v>
      </c>
      <c r="BN406" s="4">
        <v>0.251930663296068</v>
      </c>
      <c r="BO406" s="17">
        <v>2.26086956521739E-2</v>
      </c>
      <c r="BP406" s="4">
        <v>0.91740309343569804</v>
      </c>
      <c r="BQ406" s="4">
        <v>0.58692898191913501</v>
      </c>
      <c r="BR406" s="17">
        <v>-3.1311155339014199E-2</v>
      </c>
      <c r="BS406" s="4">
        <v>0.88452201272503606</v>
      </c>
      <c r="BT406" s="4">
        <v>0.99798931601783003</v>
      </c>
      <c r="BU406" s="16">
        <v>-3.6192188834067503E-2</v>
      </c>
      <c r="BV406" s="4">
        <v>0.66306289601527002</v>
      </c>
      <c r="BW406" s="5">
        <v>0.33472406373887498</v>
      </c>
    </row>
    <row r="407" spans="1:75" x14ac:dyDescent="0.25">
      <c r="A407" s="46" t="s">
        <v>1065</v>
      </c>
      <c r="B407" s="18" t="s">
        <v>1011</v>
      </c>
      <c r="C407" s="1">
        <v>147</v>
      </c>
      <c r="D407" s="2">
        <v>98</v>
      </c>
      <c r="E407" s="3">
        <v>-31.347279985063601</v>
      </c>
      <c r="F407" s="4">
        <v>2.3211740964992198E-13</v>
      </c>
      <c r="G407" s="47">
        <v>1.62526647063606E-12</v>
      </c>
      <c r="H407" s="17">
        <v>0.73499999999999999</v>
      </c>
      <c r="I407" s="47">
        <v>0.97</v>
      </c>
      <c r="J407" s="4">
        <v>0</v>
      </c>
      <c r="K407" s="2">
        <v>-1.0640000000000001</v>
      </c>
      <c r="L407" s="1">
        <v>58</v>
      </c>
      <c r="M407" s="2">
        <v>89</v>
      </c>
      <c r="N407" s="3">
        <v>-13.245072415713601</v>
      </c>
      <c r="O407" s="4">
        <v>1.4261110868404399E-2</v>
      </c>
      <c r="P407" s="4">
        <v>8.4074480127504903E-2</v>
      </c>
      <c r="Q407" s="6">
        <v>0.79</v>
      </c>
      <c r="R407" s="2" t="s">
        <v>363</v>
      </c>
      <c r="S407" s="4">
        <v>4.1000000000000002E-2</v>
      </c>
      <c r="T407" s="4">
        <v>0.11314221545023601</v>
      </c>
      <c r="U407" s="48">
        <v>0.87</v>
      </c>
      <c r="V407" s="2" t="s">
        <v>36</v>
      </c>
      <c r="W407" s="4">
        <v>0.22</v>
      </c>
      <c r="X407" s="49">
        <v>0.40417190577919498</v>
      </c>
      <c r="Y407" s="4">
        <v>0.91</v>
      </c>
      <c r="Z407" s="4" t="s">
        <v>1247</v>
      </c>
      <c r="AA407" s="4">
        <v>0.43</v>
      </c>
      <c r="AB407" s="4">
        <v>0.65926633010579905</v>
      </c>
      <c r="AC407" s="50">
        <v>0.1409</v>
      </c>
      <c r="AD407" s="5">
        <v>0.182106590584795</v>
      </c>
      <c r="AE407" s="6">
        <v>1.08</v>
      </c>
      <c r="AF407" s="2" t="s">
        <v>760</v>
      </c>
      <c r="AG407" s="4">
        <v>0.5</v>
      </c>
      <c r="AH407" s="4">
        <v>0.97801656824663397</v>
      </c>
      <c r="AI407" s="48">
        <v>1.0900000000000001</v>
      </c>
      <c r="AJ407" s="2" t="s">
        <v>693</v>
      </c>
      <c r="AK407" s="4">
        <v>0.48</v>
      </c>
      <c r="AL407" s="49">
        <v>0.84708150557735096</v>
      </c>
      <c r="AM407" s="4">
        <v>0.31640000000000001</v>
      </c>
      <c r="AN407" s="4">
        <v>0.93757241279210002</v>
      </c>
      <c r="AO407" s="1">
        <v>13</v>
      </c>
      <c r="AP407" s="2">
        <v>11</v>
      </c>
      <c r="AQ407" s="3">
        <v>-19.570620668399101</v>
      </c>
      <c r="AR407" s="4">
        <v>0.165879524971937</v>
      </c>
      <c r="AS407" s="4">
        <v>0.77960593371181097</v>
      </c>
      <c r="AT407" s="16">
        <v>-0.17493479210166701</v>
      </c>
      <c r="AU407" s="4">
        <v>0.41359423651227301</v>
      </c>
      <c r="AV407" s="4">
        <v>0.99697101716048497</v>
      </c>
      <c r="AW407" s="17">
        <v>-0.30813360864459899</v>
      </c>
      <c r="AX407" s="4">
        <v>0.14295533457242199</v>
      </c>
      <c r="AY407" s="4">
        <v>0.49448662156398399</v>
      </c>
      <c r="AZ407" s="17">
        <v>-0.31616021969190999</v>
      </c>
      <c r="BA407" s="4">
        <v>0.132300270932384</v>
      </c>
      <c r="BB407" s="4">
        <v>0.54638921168538501</v>
      </c>
      <c r="BC407" s="17">
        <v>-0.16615424744462801</v>
      </c>
      <c r="BD407" s="4">
        <v>0.49661174768081601</v>
      </c>
      <c r="BE407" s="4">
        <v>0.32038411722054499</v>
      </c>
      <c r="BF407" s="17">
        <v>0.51565217391304297</v>
      </c>
      <c r="BG407" s="4">
        <v>1.08387432078993E-2</v>
      </c>
      <c r="BH407" s="4">
        <v>6.7938542398579799E-2</v>
      </c>
      <c r="BI407" s="17">
        <v>0.19178082645146199</v>
      </c>
      <c r="BJ407" s="4">
        <v>0.36931961758174298</v>
      </c>
      <c r="BK407" s="4">
        <v>0.63055647259550696</v>
      </c>
      <c r="BL407" s="17">
        <v>0.68493152304093696</v>
      </c>
      <c r="BM407" s="4">
        <v>2.2201334888184999E-4</v>
      </c>
      <c r="BN407" s="4">
        <v>2.29693709285777E-2</v>
      </c>
      <c r="BO407" s="17">
        <v>0.38</v>
      </c>
      <c r="BP407" s="4">
        <v>6.7874972225044794E-2</v>
      </c>
      <c r="BQ407" s="4">
        <v>0.17508927057281801</v>
      </c>
      <c r="BR407" s="17">
        <v>-0.12828876145846099</v>
      </c>
      <c r="BS407" s="4">
        <v>0.55023344783441896</v>
      </c>
      <c r="BT407" s="4">
        <v>0.99798931601783003</v>
      </c>
      <c r="BU407" s="16">
        <v>-0.14494631617919301</v>
      </c>
      <c r="BV407" s="4">
        <v>7.9854189747211105E-2</v>
      </c>
      <c r="BW407" s="5">
        <v>6.6010226872526306E-2</v>
      </c>
    </row>
    <row r="408" spans="1:75" x14ac:dyDescent="0.25">
      <c r="A408" s="46" t="s">
        <v>1066</v>
      </c>
      <c r="B408" s="18" t="s">
        <v>1011</v>
      </c>
      <c r="C408" s="1">
        <v>147</v>
      </c>
      <c r="D408" s="2">
        <v>98</v>
      </c>
      <c r="E408" s="3">
        <v>-7.1103566980812403</v>
      </c>
      <c r="F408" s="4">
        <v>0.16351007656766001</v>
      </c>
      <c r="G408" s="47">
        <v>6.7725516243786907E-2</v>
      </c>
      <c r="H408" s="17">
        <v>0.53600000000000003</v>
      </c>
      <c r="I408" s="47">
        <v>0.97199999999999998</v>
      </c>
      <c r="J408" s="4">
        <v>0.12239999999999999</v>
      </c>
      <c r="K408" s="2">
        <v>-0.24099999999999999</v>
      </c>
      <c r="L408" s="1">
        <v>58</v>
      </c>
      <c r="M408" s="2">
        <v>89</v>
      </c>
      <c r="N408" s="3">
        <v>7.6441455119339299</v>
      </c>
      <c r="O408" s="4">
        <v>0.19296915349966301</v>
      </c>
      <c r="P408" s="4">
        <v>0.28677639502098401</v>
      </c>
      <c r="Q408" s="6">
        <v>1.21</v>
      </c>
      <c r="R408" s="2" t="s">
        <v>1067</v>
      </c>
      <c r="S408" s="4">
        <v>0.14000000000000001</v>
      </c>
      <c r="T408" s="4">
        <v>0.21981372387724599</v>
      </c>
      <c r="U408" s="48">
        <v>1.1000000000000001</v>
      </c>
      <c r="V408" s="2" t="s">
        <v>136</v>
      </c>
      <c r="W408" s="4">
        <v>0.42</v>
      </c>
      <c r="X408" s="49">
        <v>0.50752884351662297</v>
      </c>
      <c r="Y408" s="4">
        <v>1.1000000000000001</v>
      </c>
      <c r="Z408" s="4" t="s">
        <v>136</v>
      </c>
      <c r="AA408" s="4">
        <v>0.44</v>
      </c>
      <c r="AB408" s="4">
        <v>0.66656717540043697</v>
      </c>
      <c r="AC408" s="50">
        <v>0.18010000000000001</v>
      </c>
      <c r="AD408" s="5">
        <v>0.19747021241622401</v>
      </c>
      <c r="AE408" s="6">
        <v>1.22</v>
      </c>
      <c r="AF408" s="2" t="s">
        <v>805</v>
      </c>
      <c r="AG408" s="4">
        <v>0.08</v>
      </c>
      <c r="AH408" s="4">
        <v>0.97801656824663397</v>
      </c>
      <c r="AI408" s="48">
        <v>1.23</v>
      </c>
      <c r="AJ408" s="2" t="s">
        <v>1068</v>
      </c>
      <c r="AK408" s="4">
        <v>8.5999999999999993E-2</v>
      </c>
      <c r="AL408" s="49">
        <v>0.84708150557735096</v>
      </c>
      <c r="AM408" s="4">
        <v>0.34139999999999998</v>
      </c>
      <c r="AN408" s="4">
        <v>0.93757241279210002</v>
      </c>
      <c r="AO408" s="1">
        <v>13</v>
      </c>
      <c r="AP408" s="2">
        <v>11</v>
      </c>
      <c r="AQ408" s="3">
        <v>-3.5549193068913301</v>
      </c>
      <c r="AR408" s="4">
        <v>0.86822736322008998</v>
      </c>
      <c r="AS408" s="4">
        <v>0.99032458967926096</v>
      </c>
      <c r="AT408" s="16">
        <v>-8.0069656086334998E-2</v>
      </c>
      <c r="AU408" s="4">
        <v>0.70995435675016705</v>
      </c>
      <c r="AV408" s="4">
        <v>0.99697101716048497</v>
      </c>
      <c r="AW408" s="17">
        <v>0.30594826390243901</v>
      </c>
      <c r="AX408" s="4">
        <v>0.145959385224845</v>
      </c>
      <c r="AY408" s="4">
        <v>0.49448662156398399</v>
      </c>
      <c r="AZ408" s="17">
        <v>0.31091999505613299</v>
      </c>
      <c r="BA408" s="4">
        <v>0.13918938704846801</v>
      </c>
      <c r="BB408" s="4">
        <v>0.54638921168538501</v>
      </c>
      <c r="BC408" s="17">
        <v>-0.29362708278574401</v>
      </c>
      <c r="BD408" s="4">
        <v>0.22241939521082199</v>
      </c>
      <c r="BE408" s="4">
        <v>0.244590069716038</v>
      </c>
      <c r="BF408" s="17">
        <v>-2.0869565217391299E-2</v>
      </c>
      <c r="BG408" s="4">
        <v>0.92386176598547098</v>
      </c>
      <c r="BH408" s="4">
        <v>0.604615860714386</v>
      </c>
      <c r="BI408" s="17">
        <v>-0.33311590263451302</v>
      </c>
      <c r="BJ408" s="4">
        <v>0.11169389645934499</v>
      </c>
      <c r="BK408" s="4">
        <v>0.50324390714213696</v>
      </c>
      <c r="BL408" s="17">
        <v>2.69623837641512E-2</v>
      </c>
      <c r="BM408" s="4">
        <v>0.90047673573393205</v>
      </c>
      <c r="BN408" s="4">
        <v>0.513562948914977</v>
      </c>
      <c r="BO408" s="17">
        <v>5.21739130434783E-2</v>
      </c>
      <c r="BP408" s="4">
        <v>0.80872154258877105</v>
      </c>
      <c r="BQ408" s="4">
        <v>0.558997351533147</v>
      </c>
      <c r="BR408" s="17">
        <v>-4.0878452803713002E-2</v>
      </c>
      <c r="BS408" s="4">
        <v>0.84958281003315905</v>
      </c>
      <c r="BT408" s="4">
        <v>0.99798931601783003</v>
      </c>
      <c r="BU408" s="16">
        <v>0.13609471926497399</v>
      </c>
      <c r="BV408" s="4">
        <v>0.100221432514827</v>
      </c>
      <c r="BW408" s="5">
        <v>7.8901421020773396E-2</v>
      </c>
    </row>
    <row r="409" spans="1:75" x14ac:dyDescent="0.25">
      <c r="A409" s="46" t="s">
        <v>1069</v>
      </c>
      <c r="B409" s="18" t="s">
        <v>1011</v>
      </c>
      <c r="C409" s="1">
        <v>147</v>
      </c>
      <c r="D409" s="2">
        <v>98</v>
      </c>
      <c r="E409" s="3">
        <v>-15.718242534419099</v>
      </c>
      <c r="F409" s="4">
        <v>4.9284009899066299E-5</v>
      </c>
      <c r="G409" s="47">
        <v>4.0484535473099002E-5</v>
      </c>
      <c r="H409" s="17">
        <v>0.64100000000000001</v>
      </c>
      <c r="I409" s="47">
        <v>0.97399999999999998</v>
      </c>
      <c r="J409" s="4">
        <v>8.0000000000000004E-4</v>
      </c>
      <c r="K409" s="2">
        <v>-0.59199999999999997</v>
      </c>
      <c r="L409" s="1">
        <v>58</v>
      </c>
      <c r="M409" s="2">
        <v>89</v>
      </c>
      <c r="N409" s="3">
        <v>-7.0450706608758198</v>
      </c>
      <c r="O409" s="4">
        <v>0.40740618481397101</v>
      </c>
      <c r="P409" s="4">
        <v>0.40706091184963</v>
      </c>
      <c r="Q409" s="6">
        <v>0.98</v>
      </c>
      <c r="R409" s="2" t="s">
        <v>48</v>
      </c>
      <c r="S409" s="4">
        <v>0.88</v>
      </c>
      <c r="T409" s="4">
        <v>0.58211479419031398</v>
      </c>
      <c r="U409" s="48">
        <v>0.98</v>
      </c>
      <c r="V409" s="2" t="s">
        <v>57</v>
      </c>
      <c r="W409" s="4">
        <v>0.82</v>
      </c>
      <c r="X409" s="49">
        <v>0.65342779853245803</v>
      </c>
      <c r="Y409" s="4">
        <v>0.99</v>
      </c>
      <c r="Z409" s="4" t="s">
        <v>48</v>
      </c>
      <c r="AA409" s="4">
        <v>0.9</v>
      </c>
      <c r="AB409" s="4">
        <v>0.82714926765599694</v>
      </c>
      <c r="AC409" s="50">
        <v>0.95440000000000003</v>
      </c>
      <c r="AD409" s="5">
        <v>0.445952437703031</v>
      </c>
      <c r="AE409" s="6">
        <v>1.0900000000000001</v>
      </c>
      <c r="AF409" s="2" t="s">
        <v>1049</v>
      </c>
      <c r="AG409" s="4">
        <v>0.42</v>
      </c>
      <c r="AH409" s="4">
        <v>0.97801656824663397</v>
      </c>
      <c r="AI409" s="48">
        <v>1.0900000000000001</v>
      </c>
      <c r="AJ409" s="2" t="s">
        <v>825</v>
      </c>
      <c r="AK409" s="4">
        <v>0.39</v>
      </c>
      <c r="AL409" s="49">
        <v>0.84708150557735096</v>
      </c>
      <c r="AM409" s="4">
        <v>0.82440000000000002</v>
      </c>
      <c r="AN409" s="4">
        <v>0.93757241279210002</v>
      </c>
      <c r="AO409" s="1">
        <v>13</v>
      </c>
      <c r="AP409" s="2">
        <v>11</v>
      </c>
      <c r="AQ409" s="3">
        <v>-4.9544321831109102</v>
      </c>
      <c r="AR409" s="4">
        <v>0.665455916696998</v>
      </c>
      <c r="AS409" s="4">
        <v>0.99032458967926096</v>
      </c>
      <c r="AT409" s="16">
        <v>-0.19408188377448601</v>
      </c>
      <c r="AU409" s="4">
        <v>0.363493167190162</v>
      </c>
      <c r="AV409" s="4">
        <v>0.99697101716048497</v>
      </c>
      <c r="AW409" s="17">
        <v>0.128935339787456</v>
      </c>
      <c r="AX409" s="4">
        <v>0.54820855847818395</v>
      </c>
      <c r="AY409" s="4">
        <v>0.586287990488644</v>
      </c>
      <c r="AZ409" s="17">
        <v>0.120525166622883</v>
      </c>
      <c r="BA409" s="4">
        <v>0.57481012491533101</v>
      </c>
      <c r="BB409" s="4">
        <v>0.64756423662697604</v>
      </c>
      <c r="BC409" s="17">
        <v>-2.63736900705758E-2</v>
      </c>
      <c r="BD409" s="4">
        <v>0.91465117125889095</v>
      </c>
      <c r="BE409" s="4">
        <v>0.43236136035740802</v>
      </c>
      <c r="BF409" s="17">
        <v>0.21478260869565199</v>
      </c>
      <c r="BG409" s="4">
        <v>0.31201714468374803</v>
      </c>
      <c r="BH409" s="4">
        <v>0.33591312917613497</v>
      </c>
      <c r="BI409" s="17">
        <v>-9.6107851804474301E-2</v>
      </c>
      <c r="BJ409" s="4">
        <v>0.65506833348298399</v>
      </c>
      <c r="BK409" s="4">
        <v>0.78893604204129797</v>
      </c>
      <c r="BL409" s="17">
        <v>0.23613829651506599</v>
      </c>
      <c r="BM409" s="4">
        <v>0.26661887641111098</v>
      </c>
      <c r="BN409" s="4">
        <v>0.264249234159254</v>
      </c>
      <c r="BO409" s="17">
        <v>0.147826086956522</v>
      </c>
      <c r="BP409" s="4">
        <v>0.488917986336459</v>
      </c>
      <c r="BQ409" s="4">
        <v>0.451350118402574</v>
      </c>
      <c r="BR409" s="17">
        <v>-3.8269189858795197E-2</v>
      </c>
      <c r="BS409" s="4">
        <v>0.85908725190402502</v>
      </c>
      <c r="BT409" s="4">
        <v>0.99798931601783003</v>
      </c>
      <c r="BU409" s="16">
        <v>8.3461151954302606E-2</v>
      </c>
      <c r="BV409" s="4">
        <v>0.31449820341896001</v>
      </c>
      <c r="BW409" s="5">
        <v>0.19198158265738</v>
      </c>
    </row>
    <row r="410" spans="1:75" x14ac:dyDescent="0.25">
      <c r="A410" s="46" t="s">
        <v>1070</v>
      </c>
      <c r="B410" s="18" t="s">
        <v>1011</v>
      </c>
      <c r="C410" s="1">
        <v>147</v>
      </c>
      <c r="D410" s="2">
        <v>98</v>
      </c>
      <c r="E410" s="3">
        <v>-23.895545982890599</v>
      </c>
      <c r="F410" s="4">
        <v>9.1940506819491496E-9</v>
      </c>
      <c r="G410" s="47">
        <v>1.7557081437877599E-8</v>
      </c>
      <c r="H410" s="17">
        <v>0.68700000000000006</v>
      </c>
      <c r="I410" s="47">
        <v>0.97099999999999997</v>
      </c>
      <c r="J410" s="4">
        <v>0</v>
      </c>
      <c r="K410" s="2">
        <v>-0.81899999999999995</v>
      </c>
      <c r="L410" s="1">
        <v>58</v>
      </c>
      <c r="M410" s="2">
        <v>89</v>
      </c>
      <c r="N410" s="3">
        <v>-9.9869339246470101</v>
      </c>
      <c r="O410" s="4">
        <v>5.07109926385979E-2</v>
      </c>
      <c r="P410" s="4">
        <v>0.137083809745186</v>
      </c>
      <c r="Q410" s="6">
        <v>0.79</v>
      </c>
      <c r="R410" s="2" t="s">
        <v>363</v>
      </c>
      <c r="S410" s="4">
        <v>4.2999999999999997E-2</v>
      </c>
      <c r="T410" s="4">
        <v>0.115171308266776</v>
      </c>
      <c r="U410" s="48">
        <v>0.86</v>
      </c>
      <c r="V410" s="2" t="s">
        <v>144</v>
      </c>
      <c r="W410" s="4">
        <v>0.18</v>
      </c>
      <c r="X410" s="49">
        <v>0.38247140077091601</v>
      </c>
      <c r="Y410" s="4">
        <v>0.89</v>
      </c>
      <c r="Z410" s="4" t="s">
        <v>539</v>
      </c>
      <c r="AA410" s="4">
        <v>0.33</v>
      </c>
      <c r="AB410" s="4">
        <v>0.62500727508383702</v>
      </c>
      <c r="AC410" s="50">
        <v>4.1200000000000001E-2</v>
      </c>
      <c r="AD410" s="5">
        <v>0.104231513567902</v>
      </c>
      <c r="AE410" s="6">
        <v>1.1299999999999999</v>
      </c>
      <c r="AF410" s="2" t="s">
        <v>218</v>
      </c>
      <c r="AG410" s="4">
        <v>0.32</v>
      </c>
      <c r="AH410" s="4">
        <v>0.97801656824663397</v>
      </c>
      <c r="AI410" s="48">
        <v>1.1399999999999999</v>
      </c>
      <c r="AJ410" s="2" t="s">
        <v>269</v>
      </c>
      <c r="AK410" s="4">
        <v>0.28000000000000003</v>
      </c>
      <c r="AL410" s="49">
        <v>0.84708150557735096</v>
      </c>
      <c r="AM410" s="4">
        <v>0.77759999999999996</v>
      </c>
      <c r="AN410" s="4">
        <v>0.93757241279210002</v>
      </c>
      <c r="AO410" s="1">
        <v>13</v>
      </c>
      <c r="AP410" s="2">
        <v>11</v>
      </c>
      <c r="AQ410" s="3">
        <v>-5.7062221690666002</v>
      </c>
      <c r="AR410" s="4">
        <v>0.57665711718784196</v>
      </c>
      <c r="AS410" s="4">
        <v>0.99032458967926096</v>
      </c>
      <c r="AT410" s="16">
        <v>-0.24891219174665</v>
      </c>
      <c r="AU410" s="4">
        <v>0.240838873524513</v>
      </c>
      <c r="AV410" s="4">
        <v>0.99697101716048497</v>
      </c>
      <c r="AW410" s="17">
        <v>-0.31206722918048801</v>
      </c>
      <c r="AX410" s="4">
        <v>0.137659666792292</v>
      </c>
      <c r="AY410" s="4">
        <v>0.49448662156398399</v>
      </c>
      <c r="AZ410" s="17">
        <v>-0.31790696123716899</v>
      </c>
      <c r="BA410" s="4">
        <v>0.13005943643176601</v>
      </c>
      <c r="BB410" s="4">
        <v>0.54638921168538501</v>
      </c>
      <c r="BC410" s="17">
        <v>-0.23736321063518201</v>
      </c>
      <c r="BD410" s="4">
        <v>0.32783646569965902</v>
      </c>
      <c r="BE410" s="4">
        <v>0.29115643188582002</v>
      </c>
      <c r="BF410" s="17">
        <v>0.495652173913043</v>
      </c>
      <c r="BG410" s="4">
        <v>1.4812300674119301E-2</v>
      </c>
      <c r="BH410" s="4">
        <v>7.5259043648628995E-2</v>
      </c>
      <c r="BI410" s="17">
        <v>0.17438574015201</v>
      </c>
      <c r="BJ410" s="4">
        <v>0.41508456376831898</v>
      </c>
      <c r="BK410" s="4">
        <v>0.64646988533735805</v>
      </c>
      <c r="BL410" s="17">
        <v>0.61622093215810003</v>
      </c>
      <c r="BM410" s="4">
        <v>1.3443722636240899E-3</v>
      </c>
      <c r="BN410" s="4">
        <v>2.77062795702432E-2</v>
      </c>
      <c r="BO410" s="17">
        <v>0.46608695652173898</v>
      </c>
      <c r="BP410" s="4">
        <v>2.2834710680942401E-2</v>
      </c>
      <c r="BQ410" s="4">
        <v>0.13087240591951499</v>
      </c>
      <c r="BR410" s="17">
        <v>-0.14220483049802299</v>
      </c>
      <c r="BS410" s="4">
        <v>0.50742675200061105</v>
      </c>
      <c r="BT410" s="4">
        <v>0.99798931601783003</v>
      </c>
      <c r="BU410" s="16">
        <v>-3.4597919138036601E-2</v>
      </c>
      <c r="BV410" s="4">
        <v>0.67705419072476503</v>
      </c>
      <c r="BW410" s="5">
        <v>0.33978167654684099</v>
      </c>
    </row>
    <row r="411" spans="1:75" x14ac:dyDescent="0.25">
      <c r="A411" s="46" t="s">
        <v>1071</v>
      </c>
      <c r="B411" s="18" t="s">
        <v>1011</v>
      </c>
      <c r="C411" s="1">
        <v>147</v>
      </c>
      <c r="D411" s="2">
        <v>98</v>
      </c>
      <c r="E411" s="3">
        <v>5.0265172267768499</v>
      </c>
      <c r="F411" s="4">
        <v>0.31993652227113301</v>
      </c>
      <c r="G411" s="47">
        <v>0.12511579219381599</v>
      </c>
      <c r="H411" s="17">
        <v>0.56699999999999995</v>
      </c>
      <c r="I411" s="47">
        <v>0.96899999999999997</v>
      </c>
      <c r="J411" s="4">
        <v>0.38240000000000002</v>
      </c>
      <c r="K411" s="2">
        <v>-0.13900000000000001</v>
      </c>
      <c r="L411" s="1">
        <v>58</v>
      </c>
      <c r="M411" s="2">
        <v>89</v>
      </c>
      <c r="N411" s="3">
        <v>6.1288023462349601</v>
      </c>
      <c r="O411" s="4">
        <v>0.26306473702032501</v>
      </c>
      <c r="P411" s="4">
        <v>0.33857152860115303</v>
      </c>
      <c r="Q411" s="6">
        <v>1.1299999999999999</v>
      </c>
      <c r="R411" s="2" t="s">
        <v>13</v>
      </c>
      <c r="S411" s="4">
        <v>0.31</v>
      </c>
      <c r="T411" s="4">
        <v>0.34012484985481001</v>
      </c>
      <c r="U411" s="48">
        <v>1.03</v>
      </c>
      <c r="V411" s="2" t="s">
        <v>751</v>
      </c>
      <c r="W411" s="4">
        <v>0.79</v>
      </c>
      <c r="X411" s="49">
        <v>0.65134127003391995</v>
      </c>
      <c r="Y411" s="4">
        <v>1.04</v>
      </c>
      <c r="Z411" s="4" t="s">
        <v>160</v>
      </c>
      <c r="AA411" s="4">
        <v>0.73</v>
      </c>
      <c r="AB411" s="4">
        <v>0.78282493352058502</v>
      </c>
      <c r="AC411" s="50">
        <v>0.73429999999999995</v>
      </c>
      <c r="AD411" s="5">
        <v>0.39568891178620202</v>
      </c>
      <c r="AE411" s="6">
        <v>1.1599999999999999</v>
      </c>
      <c r="AF411" s="2" t="s">
        <v>382</v>
      </c>
      <c r="AG411" s="4">
        <v>0.17</v>
      </c>
      <c r="AH411" s="4">
        <v>0.97801656824663397</v>
      </c>
      <c r="AI411" s="48">
        <v>1.17</v>
      </c>
      <c r="AJ411" s="2" t="s">
        <v>293</v>
      </c>
      <c r="AK411" s="4">
        <v>0.16</v>
      </c>
      <c r="AL411" s="49">
        <v>0.84708150557735096</v>
      </c>
      <c r="AM411" s="4">
        <v>0.73960000000000004</v>
      </c>
      <c r="AN411" s="4">
        <v>0.93757241279210002</v>
      </c>
      <c r="AO411" s="1">
        <v>13</v>
      </c>
      <c r="AP411" s="2">
        <v>11</v>
      </c>
      <c r="AQ411" s="3">
        <v>2.4281070538445699</v>
      </c>
      <c r="AR411" s="4">
        <v>0.52260048941422099</v>
      </c>
      <c r="AS411" s="4">
        <v>0.99032458967926096</v>
      </c>
      <c r="AT411" s="16">
        <v>-0.15578770042884801</v>
      </c>
      <c r="AU411" s="4">
        <v>0.46727819635663997</v>
      </c>
      <c r="AV411" s="4">
        <v>0.99697101716048497</v>
      </c>
      <c r="AW411" s="17">
        <v>0.11057844395331</v>
      </c>
      <c r="AX411" s="4">
        <v>0.60698315190035101</v>
      </c>
      <c r="AY411" s="4">
        <v>0.59579100967036802</v>
      </c>
      <c r="AZ411" s="17">
        <v>0.122271908168142</v>
      </c>
      <c r="BA411" s="4">
        <v>0.569238718554955</v>
      </c>
      <c r="BB411" s="4">
        <v>0.64756423662697604</v>
      </c>
      <c r="BC411" s="17">
        <v>-0.30593480481868002</v>
      </c>
      <c r="BD411" s="4">
        <v>0.202729079430431</v>
      </c>
      <c r="BE411" s="4">
        <v>0.23681377761060299</v>
      </c>
      <c r="BF411" s="17">
        <v>2.6086956521739101E-2</v>
      </c>
      <c r="BG411" s="4">
        <v>0.90450167537083603</v>
      </c>
      <c r="BH411" s="4">
        <v>0.60171845358283305</v>
      </c>
      <c r="BI411" s="17">
        <v>-0.24874973408216899</v>
      </c>
      <c r="BJ411" s="4">
        <v>0.241156101515173</v>
      </c>
      <c r="BK411" s="4">
        <v>0.59646436771048095</v>
      </c>
      <c r="BL411" s="17">
        <v>6.5231573622946307E-2</v>
      </c>
      <c r="BM411" s="4">
        <v>0.76201865355774301</v>
      </c>
      <c r="BN411" s="4">
        <v>0.47832248016790502</v>
      </c>
      <c r="BO411" s="17">
        <v>0.106086956521739</v>
      </c>
      <c r="BP411" s="4">
        <v>0.62053618352803297</v>
      </c>
      <c r="BQ411" s="4">
        <v>0.49373076187425002</v>
      </c>
      <c r="BR411" s="17">
        <v>-0.15307675943518101</v>
      </c>
      <c r="BS411" s="4">
        <v>0.47515781339742003</v>
      </c>
      <c r="BT411" s="4">
        <v>0.99798931601783003</v>
      </c>
      <c r="BU411" s="16">
        <v>9.61813085100756E-2</v>
      </c>
      <c r="BV411" s="4">
        <v>0.24619858071188999</v>
      </c>
      <c r="BW411" s="5">
        <v>0.157560957313364</v>
      </c>
    </row>
    <row r="412" spans="1:75" x14ac:dyDescent="0.25">
      <c r="A412" s="46" t="s">
        <v>1072</v>
      </c>
      <c r="B412" s="18" t="s">
        <v>1011</v>
      </c>
      <c r="C412" s="1">
        <v>147</v>
      </c>
      <c r="D412" s="2">
        <v>98</v>
      </c>
      <c r="E412" s="3">
        <v>-16.194283481482898</v>
      </c>
      <c r="F412" s="4">
        <v>2.1049330244574501E-4</v>
      </c>
      <c r="G412" s="47">
        <v>1.48090824491219E-4</v>
      </c>
      <c r="H412" s="17">
        <v>0.63800000000000001</v>
      </c>
      <c r="I412" s="47">
        <v>0.97199999999999998</v>
      </c>
      <c r="J412" s="4">
        <v>8.9999999999999998E-4</v>
      </c>
      <c r="K412" s="2">
        <v>-0.56100000000000005</v>
      </c>
      <c r="L412" s="1">
        <v>58</v>
      </c>
      <c r="M412" s="2">
        <v>89</v>
      </c>
      <c r="N412" s="3">
        <v>-5.3760989939177097</v>
      </c>
      <c r="O412" s="4">
        <v>0.56645258078434602</v>
      </c>
      <c r="P412" s="4">
        <v>0.47735198550250402</v>
      </c>
      <c r="Q412" s="6">
        <v>1</v>
      </c>
      <c r="R412" s="2" t="s">
        <v>689</v>
      </c>
      <c r="S412" s="4">
        <v>0.99</v>
      </c>
      <c r="T412" s="4">
        <v>0.59970085643165105</v>
      </c>
      <c r="U412" s="48">
        <v>0.97</v>
      </c>
      <c r="V412" s="2" t="s">
        <v>27</v>
      </c>
      <c r="W412" s="4">
        <v>0.82</v>
      </c>
      <c r="X412" s="49">
        <v>0.65342779853245803</v>
      </c>
      <c r="Y412" s="4">
        <v>1.06</v>
      </c>
      <c r="Z412" s="4" t="s">
        <v>404</v>
      </c>
      <c r="AA412" s="4">
        <v>0.61</v>
      </c>
      <c r="AB412" s="4">
        <v>0.736944089489034</v>
      </c>
      <c r="AC412" s="50">
        <v>0.86060000000000003</v>
      </c>
      <c r="AD412" s="5">
        <v>0.430223695810727</v>
      </c>
      <c r="AE412" s="6">
        <v>1.1100000000000001</v>
      </c>
      <c r="AF412" s="2" t="s">
        <v>1073</v>
      </c>
      <c r="AG412" s="4">
        <v>0.3</v>
      </c>
      <c r="AH412" s="4">
        <v>0.97801656824663397</v>
      </c>
      <c r="AI412" s="48">
        <v>1.1200000000000001</v>
      </c>
      <c r="AJ412" s="2" t="s">
        <v>244</v>
      </c>
      <c r="AK412" s="4">
        <v>0.28999999999999998</v>
      </c>
      <c r="AL412" s="49">
        <v>0.84708150557735096</v>
      </c>
      <c r="AM412" s="4">
        <v>0.71630000000000005</v>
      </c>
      <c r="AN412" s="4">
        <v>0.93757241279210002</v>
      </c>
      <c r="AO412" s="1">
        <v>13</v>
      </c>
      <c r="AP412" s="2">
        <v>11</v>
      </c>
      <c r="AQ412" s="3">
        <v>-2.8217279096175099</v>
      </c>
      <c r="AR412" s="4">
        <v>0.83598424261441895</v>
      </c>
      <c r="AS412" s="4">
        <v>0.99032458967926096</v>
      </c>
      <c r="AT412" s="16">
        <v>-0.29590959857993399</v>
      </c>
      <c r="AU412" s="4">
        <v>0.16033659767765199</v>
      </c>
      <c r="AV412" s="4">
        <v>0.99697101716048497</v>
      </c>
      <c r="AW412" s="17">
        <v>-0.184443096238327</v>
      </c>
      <c r="AX412" s="4">
        <v>0.388256475609223</v>
      </c>
      <c r="AY412" s="4">
        <v>0.52852859571745403</v>
      </c>
      <c r="AZ412" s="17">
        <v>-0.180787749934324</v>
      </c>
      <c r="BA412" s="4">
        <v>0.39789131186482002</v>
      </c>
      <c r="BB412" s="4">
        <v>0.59874369191540699</v>
      </c>
      <c r="BC412" s="17">
        <v>-2.1098952056460701E-2</v>
      </c>
      <c r="BD412" s="4">
        <v>0.93167821411324403</v>
      </c>
      <c r="BE412" s="4">
        <v>0.43539408964708598</v>
      </c>
      <c r="BF412" s="17">
        <v>2.8695652173913001E-2</v>
      </c>
      <c r="BG412" s="4">
        <v>0.89484112667911497</v>
      </c>
      <c r="BH412" s="4">
        <v>0.598113075391833</v>
      </c>
      <c r="BI412" s="17">
        <v>-0.31615569349254702</v>
      </c>
      <c r="BJ412" s="4">
        <v>0.132306113311424</v>
      </c>
      <c r="BK412" s="4">
        <v>0.53474983134296405</v>
      </c>
      <c r="BL412" s="17">
        <v>0.102196132009283</v>
      </c>
      <c r="BM412" s="4">
        <v>0.63466062807328305</v>
      </c>
      <c r="BN412" s="4">
        <v>0.42334583325338399</v>
      </c>
      <c r="BO412" s="17">
        <v>0.194782608695652</v>
      </c>
      <c r="BP412" s="4">
        <v>0.36006214381708601</v>
      </c>
      <c r="BQ412" s="4">
        <v>0.37806805412393701</v>
      </c>
      <c r="BR412" s="17">
        <v>-0.12828876145846099</v>
      </c>
      <c r="BS412" s="4">
        <v>0.55023344783441896</v>
      </c>
      <c r="BT412" s="4">
        <v>0.99798931601783003</v>
      </c>
      <c r="BU412" s="16">
        <v>9.5588179736907697E-2</v>
      </c>
      <c r="BV412" s="4">
        <v>0.249133779593771</v>
      </c>
      <c r="BW412" s="5">
        <v>0.158417363954273</v>
      </c>
    </row>
    <row r="413" spans="1:75" x14ac:dyDescent="0.25">
      <c r="A413" s="46" t="s">
        <v>1074</v>
      </c>
      <c r="B413" s="18" t="s">
        <v>1075</v>
      </c>
      <c r="C413" s="1">
        <v>147</v>
      </c>
      <c r="D413" s="2">
        <v>98</v>
      </c>
      <c r="E413" s="3">
        <v>-38.573184757247802</v>
      </c>
      <c r="F413" s="4">
        <v>4.7310279503587497E-5</v>
      </c>
      <c r="G413" s="47">
        <v>3.9081539833920601E-5</v>
      </c>
      <c r="H413" s="17">
        <v>0.622</v>
      </c>
      <c r="I413" s="47">
        <v>0.96799999999999997</v>
      </c>
      <c r="J413" s="4">
        <v>1.1000000000000001E-3</v>
      </c>
      <c r="K413" s="2">
        <v>-0.52600000000000002</v>
      </c>
      <c r="L413" s="1">
        <v>58</v>
      </c>
      <c r="M413" s="2">
        <v>89</v>
      </c>
      <c r="N413" s="3">
        <v>7.8390859336180299</v>
      </c>
      <c r="O413" s="4">
        <v>0.70817859930289395</v>
      </c>
      <c r="P413" s="4">
        <v>0.53210073164425897</v>
      </c>
      <c r="Q413" s="6">
        <v>0.93</v>
      </c>
      <c r="R413" s="2" t="s">
        <v>989</v>
      </c>
      <c r="S413" s="4">
        <v>0.57999999999999996</v>
      </c>
      <c r="T413" s="4">
        <v>0.45928780566649502</v>
      </c>
      <c r="U413" s="48">
        <v>0.92</v>
      </c>
      <c r="V413" s="2" t="s">
        <v>159</v>
      </c>
      <c r="W413" s="4">
        <v>0.54</v>
      </c>
      <c r="X413" s="49">
        <v>0.57192497634991502</v>
      </c>
      <c r="Y413" s="4">
        <v>0.85</v>
      </c>
      <c r="Z413" s="4" t="s">
        <v>884</v>
      </c>
      <c r="AA413" s="4">
        <v>0.23</v>
      </c>
      <c r="AB413" s="4">
        <v>0.58536717403347505</v>
      </c>
      <c r="AC413" s="50">
        <v>0.68300000000000005</v>
      </c>
      <c r="AD413" s="5">
        <v>0.37702023300542398</v>
      </c>
      <c r="AE413" s="6">
        <v>1.0900000000000001</v>
      </c>
      <c r="AF413" s="2" t="s">
        <v>617</v>
      </c>
      <c r="AG413" s="4">
        <v>0.47</v>
      </c>
      <c r="AH413" s="4">
        <v>0.97801656824663397</v>
      </c>
      <c r="AI413" s="48">
        <v>1.0900000000000001</v>
      </c>
      <c r="AJ413" s="2" t="s">
        <v>281</v>
      </c>
      <c r="AK413" s="4">
        <v>0.5</v>
      </c>
      <c r="AL413" s="49">
        <v>0.84708150557735096</v>
      </c>
      <c r="AM413" s="4">
        <v>0.5222</v>
      </c>
      <c r="AN413" s="4">
        <v>0.93757241279210002</v>
      </c>
      <c r="AO413" s="1">
        <v>13</v>
      </c>
      <c r="AP413" s="2">
        <v>11</v>
      </c>
      <c r="AQ413" s="3">
        <v>11.080493999483</v>
      </c>
      <c r="AR413" s="4">
        <v>0.56064525747694405</v>
      </c>
      <c r="AS413" s="4">
        <v>0.99032458967926096</v>
      </c>
      <c r="AT413" s="16">
        <v>0.33855539366939502</v>
      </c>
      <c r="AU413" s="4">
        <v>0.105611459014295</v>
      </c>
      <c r="AV413" s="4">
        <v>0.99697101716048497</v>
      </c>
      <c r="AW413" s="17">
        <v>-1.9668102679442499E-2</v>
      </c>
      <c r="AX413" s="4">
        <v>0.92731904529213705</v>
      </c>
      <c r="AY413" s="4">
        <v>0.65536537611670698</v>
      </c>
      <c r="AZ413" s="17">
        <v>-3.9301684768331402E-2</v>
      </c>
      <c r="BA413" s="4">
        <v>0.85532396420429502</v>
      </c>
      <c r="BB413" s="4">
        <v>0.71771915095207195</v>
      </c>
      <c r="BC413" s="17">
        <v>-0.52835292441386905</v>
      </c>
      <c r="BD413" s="4">
        <v>2.0045490842620198E-2</v>
      </c>
      <c r="BE413" s="4">
        <v>0.16305050640850399</v>
      </c>
      <c r="BF413" s="17">
        <v>6.08695652173913E-2</v>
      </c>
      <c r="BG413" s="4">
        <v>0.77732178771647797</v>
      </c>
      <c r="BH413" s="4">
        <v>0.56509169792213798</v>
      </c>
      <c r="BI413" s="17">
        <v>2.9571646709069001E-2</v>
      </c>
      <c r="BJ413" s="4">
        <v>0.89089902218529504</v>
      </c>
      <c r="BK413" s="4">
        <v>0.834004559724563</v>
      </c>
      <c r="BL413" s="17">
        <v>9.5672974646987992E-3</v>
      </c>
      <c r="BM413" s="4">
        <v>0.96461047655760102</v>
      </c>
      <c r="BN413" s="4">
        <v>0.53393854452068901</v>
      </c>
      <c r="BO413" s="17">
        <v>-1.1304347826087E-2</v>
      </c>
      <c r="BP413" s="4">
        <v>0.95945894619530803</v>
      </c>
      <c r="BQ413" s="4">
        <v>0.59582192573463499</v>
      </c>
      <c r="BR413" s="17">
        <v>0.18873668634905799</v>
      </c>
      <c r="BS413" s="4">
        <v>0.37710998420094799</v>
      </c>
      <c r="BT413" s="4">
        <v>0.99798931601783003</v>
      </c>
      <c r="BU413" s="16">
        <v>-0.46705301891211898</v>
      </c>
      <c r="BV413" s="4">
        <v>3.7598023310001702E-9</v>
      </c>
      <c r="BW413" s="5">
        <v>8.2879526847900295E-8</v>
      </c>
    </row>
    <row r="414" spans="1:75" x14ac:dyDescent="0.25">
      <c r="A414" s="46" t="s">
        <v>1076</v>
      </c>
      <c r="B414" s="18" t="s">
        <v>1075</v>
      </c>
      <c r="C414" s="1">
        <v>147</v>
      </c>
      <c r="D414" s="2">
        <v>98</v>
      </c>
      <c r="E414" s="3">
        <v>-38.444131034621101</v>
      </c>
      <c r="F414" s="4">
        <v>1.00081252540137E-4</v>
      </c>
      <c r="G414" s="47">
        <v>7.5081478472190194E-5</v>
      </c>
      <c r="H414" s="17">
        <v>0.61899999999999999</v>
      </c>
      <c r="I414" s="47">
        <v>0.96799999999999997</v>
      </c>
      <c r="J414" s="4">
        <v>2.7000000000000001E-3</v>
      </c>
      <c r="K414" s="2">
        <v>-0.48299999999999998</v>
      </c>
      <c r="L414" s="1">
        <v>58</v>
      </c>
      <c r="M414" s="2">
        <v>89</v>
      </c>
      <c r="N414" s="3">
        <v>4.5724674268955301</v>
      </c>
      <c r="O414" s="4">
        <v>0.80902536573001105</v>
      </c>
      <c r="P414" s="4">
        <v>0.55429053012537999</v>
      </c>
      <c r="Q414" s="6">
        <v>0.93</v>
      </c>
      <c r="R414" s="2" t="s">
        <v>889</v>
      </c>
      <c r="S414" s="4">
        <v>0.62</v>
      </c>
      <c r="T414" s="4">
        <v>0.48257029979400401</v>
      </c>
      <c r="U414" s="48">
        <v>0.95</v>
      </c>
      <c r="V414" s="2" t="s">
        <v>637</v>
      </c>
      <c r="W414" s="4">
        <v>0.72</v>
      </c>
      <c r="X414" s="49">
        <v>0.62796957261560904</v>
      </c>
      <c r="Y414" s="4">
        <v>0.93</v>
      </c>
      <c r="Z414" s="4" t="s">
        <v>865</v>
      </c>
      <c r="AA414" s="4">
        <v>0.56999999999999995</v>
      </c>
      <c r="AB414" s="4">
        <v>0.711123804772124</v>
      </c>
      <c r="AC414" s="50">
        <v>0.96609999999999996</v>
      </c>
      <c r="AD414" s="5">
        <v>0.447435152126825</v>
      </c>
      <c r="AE414" s="6">
        <v>1.08</v>
      </c>
      <c r="AF414" s="2" t="s">
        <v>760</v>
      </c>
      <c r="AG414" s="4">
        <v>0.51</v>
      </c>
      <c r="AH414" s="4">
        <v>0.97801656824663397</v>
      </c>
      <c r="AI414" s="48">
        <v>1.08</v>
      </c>
      <c r="AJ414" s="2" t="s">
        <v>417</v>
      </c>
      <c r="AK414" s="4">
        <v>0.52</v>
      </c>
      <c r="AL414" s="49">
        <v>0.84708150557735096</v>
      </c>
      <c r="AM414" s="4">
        <v>0.2722</v>
      </c>
      <c r="AN414" s="4">
        <v>0.93757241279210002</v>
      </c>
      <c r="AO414" s="1">
        <v>13</v>
      </c>
      <c r="AP414" s="2">
        <v>11</v>
      </c>
      <c r="AQ414" s="3">
        <v>14.8344698826544</v>
      </c>
      <c r="AR414" s="4">
        <v>0.532010701852351</v>
      </c>
      <c r="AS414" s="4">
        <v>0.99032458967926096</v>
      </c>
      <c r="AT414" s="16">
        <v>0.13838125345355701</v>
      </c>
      <c r="AU414" s="4">
        <v>0.5190239611984</v>
      </c>
      <c r="AV414" s="4">
        <v>0.99697101716048497</v>
      </c>
      <c r="AW414" s="17">
        <v>-0.21154137104111501</v>
      </c>
      <c r="AX414" s="4">
        <v>0.321049888080497</v>
      </c>
      <c r="AY414" s="4">
        <v>0.51967225383113802</v>
      </c>
      <c r="AZ414" s="17">
        <v>-0.22270954702054399</v>
      </c>
      <c r="BA414" s="4">
        <v>0.29555399883446698</v>
      </c>
      <c r="BB414" s="4">
        <v>0.54638921168538501</v>
      </c>
      <c r="BC414" s="17">
        <v>-0.45978133023037199</v>
      </c>
      <c r="BD414" s="4">
        <v>4.7635472958450498E-2</v>
      </c>
      <c r="BE414" s="4">
        <v>0.16305050640850399</v>
      </c>
      <c r="BF414" s="17">
        <v>0.20260869565217399</v>
      </c>
      <c r="BG414" s="4">
        <v>0.34076182690658902</v>
      </c>
      <c r="BH414" s="4">
        <v>0.34951680019027598</v>
      </c>
      <c r="BI414" s="17">
        <v>0.1778647574119</v>
      </c>
      <c r="BJ414" s="4">
        <v>0.40569121885700798</v>
      </c>
      <c r="BK414" s="4">
        <v>0.63804276003484295</v>
      </c>
      <c r="BL414" s="17">
        <v>0.12828876145846099</v>
      </c>
      <c r="BM414" s="4">
        <v>0.55023344783441896</v>
      </c>
      <c r="BN414" s="4">
        <v>0.39970251669382501</v>
      </c>
      <c r="BO414" s="17">
        <v>0.105217391304348</v>
      </c>
      <c r="BP414" s="4">
        <v>0.62342697645672696</v>
      </c>
      <c r="BQ414" s="4">
        <v>0.49373076187425002</v>
      </c>
      <c r="BR414" s="17">
        <v>5.9143293418138003E-2</v>
      </c>
      <c r="BS414" s="4">
        <v>0.78368931206402404</v>
      </c>
      <c r="BT414" s="4">
        <v>0.99798931601783003</v>
      </c>
      <c r="BU414" s="16">
        <v>-0.485844245139744</v>
      </c>
      <c r="BV414" s="4">
        <v>6.6774681933780097E-10</v>
      </c>
      <c r="BW414" s="5">
        <v>1.89251158939696E-8</v>
      </c>
    </row>
    <row r="415" spans="1:75" x14ac:dyDescent="0.25">
      <c r="A415" s="46" t="s">
        <v>1077</v>
      </c>
      <c r="B415" s="18" t="s">
        <v>1075</v>
      </c>
      <c r="C415" s="1">
        <v>147</v>
      </c>
      <c r="D415" s="2">
        <v>98</v>
      </c>
      <c r="E415" s="3">
        <v>-45.603973970912101</v>
      </c>
      <c r="F415" s="4">
        <v>7.5588106002498102E-5</v>
      </c>
      <c r="G415" s="47">
        <v>5.8613091423465298E-5</v>
      </c>
      <c r="H415" s="17">
        <v>0.623</v>
      </c>
      <c r="I415" s="47">
        <v>0.96799999999999997</v>
      </c>
      <c r="J415" s="4">
        <v>2.8999999999999998E-3</v>
      </c>
      <c r="K415" s="2">
        <v>-0.47899999999999998</v>
      </c>
      <c r="L415" s="1">
        <v>58</v>
      </c>
      <c r="M415" s="2">
        <v>89</v>
      </c>
      <c r="N415" s="3">
        <v>8.0801845274468302</v>
      </c>
      <c r="O415" s="4">
        <v>0.92109881510219405</v>
      </c>
      <c r="P415" s="4">
        <v>0.577541259520851</v>
      </c>
      <c r="Q415" s="6">
        <v>0.99</v>
      </c>
      <c r="R415" s="2" t="s">
        <v>969</v>
      </c>
      <c r="S415" s="4">
        <v>0.91</v>
      </c>
      <c r="T415" s="4">
        <v>0.58273684137968595</v>
      </c>
      <c r="U415" s="48">
        <v>1.01</v>
      </c>
      <c r="V415" s="2" t="s">
        <v>1078</v>
      </c>
      <c r="W415" s="4">
        <v>0.94</v>
      </c>
      <c r="X415" s="49">
        <v>0.68703196064405303</v>
      </c>
      <c r="Y415" s="4">
        <v>0.95</v>
      </c>
      <c r="Z415" s="4" t="s">
        <v>1272</v>
      </c>
      <c r="AA415" s="4">
        <v>0.7</v>
      </c>
      <c r="AB415" s="4">
        <v>0.77222351089514496</v>
      </c>
      <c r="AC415" s="50">
        <v>0.83779999999999999</v>
      </c>
      <c r="AD415" s="5">
        <v>0.42423695273745798</v>
      </c>
      <c r="AE415" s="6">
        <v>1.0900000000000001</v>
      </c>
      <c r="AF415" s="2" t="s">
        <v>617</v>
      </c>
      <c r="AG415" s="4">
        <v>0.47</v>
      </c>
      <c r="AH415" s="4">
        <v>0.97801656824663397</v>
      </c>
      <c r="AI415" s="48">
        <v>1.0900000000000001</v>
      </c>
      <c r="AJ415" s="2" t="s">
        <v>693</v>
      </c>
      <c r="AK415" s="4">
        <v>0.49</v>
      </c>
      <c r="AL415" s="49">
        <v>0.84708150557735096</v>
      </c>
      <c r="AM415" s="4">
        <v>0.47989999999999999</v>
      </c>
      <c r="AN415" s="4">
        <v>0.93757241279210002</v>
      </c>
      <c r="AO415" s="1">
        <v>13</v>
      </c>
      <c r="AP415" s="2">
        <v>11</v>
      </c>
      <c r="AQ415" s="3">
        <v>16.614228581558098</v>
      </c>
      <c r="AR415" s="4">
        <v>0.49571979720735798</v>
      </c>
      <c r="AS415" s="4">
        <v>0.99032458967926096</v>
      </c>
      <c r="AT415" s="16">
        <v>0.185378660286841</v>
      </c>
      <c r="AU415" s="4">
        <v>0.38581192420216998</v>
      </c>
      <c r="AV415" s="4">
        <v>0.99697101716048497</v>
      </c>
      <c r="AW415" s="17">
        <v>-0.14248447718884999</v>
      </c>
      <c r="AX415" s="4">
        <v>0.50658355874227101</v>
      </c>
      <c r="AY415" s="4">
        <v>0.57578855338980395</v>
      </c>
      <c r="AZ415" s="17">
        <v>-0.156333368300696</v>
      </c>
      <c r="BA415" s="4">
        <v>0.46570034903955099</v>
      </c>
      <c r="BB415" s="4">
        <v>0.60973652629791797</v>
      </c>
      <c r="BC415" s="17">
        <v>-0.46153957623507702</v>
      </c>
      <c r="BD415" s="4">
        <v>4.6682785741905798E-2</v>
      </c>
      <c r="BE415" s="4">
        <v>0.16305050640850399</v>
      </c>
      <c r="BF415" s="17">
        <v>0.17652173913043501</v>
      </c>
      <c r="BG415" s="4">
        <v>0.407559666641574</v>
      </c>
      <c r="BH415" s="4">
        <v>0.38504763723346402</v>
      </c>
      <c r="BI415" s="17">
        <v>0.15525114522261199</v>
      </c>
      <c r="BJ415" s="4">
        <v>0.46883237679530998</v>
      </c>
      <c r="BK415" s="4">
        <v>0.68869151405761597</v>
      </c>
      <c r="BL415" s="17">
        <v>9.5238097489501697E-2</v>
      </c>
      <c r="BM415" s="4">
        <v>0.65800381187616896</v>
      </c>
      <c r="BN415" s="4">
        <v>0.43301731856394399</v>
      </c>
      <c r="BO415" s="17">
        <v>8.3478260869565196E-2</v>
      </c>
      <c r="BP415" s="4">
        <v>0.69739376712384804</v>
      </c>
      <c r="BQ415" s="4">
        <v>0.51993075285978096</v>
      </c>
      <c r="BR415" s="17">
        <v>9.1759080229611198E-2</v>
      </c>
      <c r="BS415" s="4">
        <v>0.66979446635116402</v>
      </c>
      <c r="BT415" s="4">
        <v>0.99798931601783003</v>
      </c>
      <c r="BU415" s="16">
        <v>-0.49612388457789602</v>
      </c>
      <c r="BV415" s="4">
        <v>2.27824804969429E-10</v>
      </c>
      <c r="BW415" s="5">
        <v>7.5331135965831106E-9</v>
      </c>
    </row>
    <row r="416" spans="1:75" x14ac:dyDescent="0.25">
      <c r="A416" s="46" t="s">
        <v>1079</v>
      </c>
      <c r="B416" s="18" t="s">
        <v>1075</v>
      </c>
      <c r="C416" s="1">
        <v>147</v>
      </c>
      <c r="D416" s="2">
        <v>98</v>
      </c>
      <c r="E416" s="3">
        <v>-51.041680355895899</v>
      </c>
      <c r="F416" s="4">
        <v>1.8471253243743001E-6</v>
      </c>
      <c r="G416" s="47">
        <v>1.9539692175987501E-6</v>
      </c>
      <c r="H416" s="17">
        <v>0.66100000000000003</v>
      </c>
      <c r="I416" s="47">
        <v>0.96699999999999997</v>
      </c>
      <c r="J416" s="4">
        <v>4.0000000000000002E-4</v>
      </c>
      <c r="K416" s="2">
        <v>-0.60799999999999998</v>
      </c>
      <c r="L416" s="1">
        <v>58</v>
      </c>
      <c r="M416" s="2">
        <v>89</v>
      </c>
      <c r="N416" s="3">
        <v>6.95415524818974</v>
      </c>
      <c r="O416" s="4">
        <v>0.50699989307898996</v>
      </c>
      <c r="P416" s="4">
        <v>0.468661714996012</v>
      </c>
      <c r="Q416" s="6">
        <v>0.9</v>
      </c>
      <c r="R416" s="2" t="s">
        <v>1080</v>
      </c>
      <c r="S416" s="4">
        <v>0.45</v>
      </c>
      <c r="T416" s="4">
        <v>0.40045171194947399</v>
      </c>
      <c r="U416" s="48">
        <v>0.95</v>
      </c>
      <c r="V416" s="2" t="s">
        <v>1081</v>
      </c>
      <c r="W416" s="4">
        <v>0.72</v>
      </c>
      <c r="X416" s="49">
        <v>0.62796957261560904</v>
      </c>
      <c r="Y416" s="4">
        <v>0.92</v>
      </c>
      <c r="Z416" s="4" t="s">
        <v>1273</v>
      </c>
      <c r="AA416" s="4">
        <v>0.51</v>
      </c>
      <c r="AB416" s="4">
        <v>0.69055780287373902</v>
      </c>
      <c r="AC416" s="50">
        <v>0.52359999999999995</v>
      </c>
      <c r="AD416" s="5">
        <v>0.33853341588187202</v>
      </c>
      <c r="AE416" s="6">
        <v>1.07</v>
      </c>
      <c r="AF416" s="2" t="s">
        <v>716</v>
      </c>
      <c r="AG416" s="4">
        <v>0.56999999999999995</v>
      </c>
      <c r="AH416" s="4">
        <v>0.97801656824663397</v>
      </c>
      <c r="AI416" s="48">
        <v>1.07</v>
      </c>
      <c r="AJ416" s="2" t="s">
        <v>759</v>
      </c>
      <c r="AK416" s="4">
        <v>0.61</v>
      </c>
      <c r="AL416" s="49">
        <v>0.84708150557735096</v>
      </c>
      <c r="AM416" s="4">
        <v>0.34100000000000003</v>
      </c>
      <c r="AN416" s="4">
        <v>0.93757241279210002</v>
      </c>
      <c r="AO416" s="1">
        <v>13</v>
      </c>
      <c r="AP416" s="2">
        <v>11</v>
      </c>
      <c r="AQ416" s="3">
        <v>8.5801066518755498</v>
      </c>
      <c r="AR416" s="4">
        <v>0.52819048572924798</v>
      </c>
      <c r="AS416" s="4">
        <v>0.99032458967926096</v>
      </c>
      <c r="AT416" s="16">
        <v>0.114882550036915</v>
      </c>
      <c r="AU416" s="4">
        <v>0.59296950611363597</v>
      </c>
      <c r="AV416" s="4">
        <v>0.99697101716048497</v>
      </c>
      <c r="AW416" s="17">
        <v>-0.26967154118257802</v>
      </c>
      <c r="AX416" s="4">
        <v>0.202537312962494</v>
      </c>
      <c r="AY416" s="4">
        <v>0.49448662156398399</v>
      </c>
      <c r="AZ416" s="17">
        <v>-0.27598516415094898</v>
      </c>
      <c r="BA416" s="4">
        <v>0.19175849015939</v>
      </c>
      <c r="BB416" s="4">
        <v>0.54638921168538501</v>
      </c>
      <c r="BC416" s="17">
        <v>-0.49142975831506303</v>
      </c>
      <c r="BD416" s="4">
        <v>3.2609984760008599E-2</v>
      </c>
      <c r="BE416" s="4">
        <v>0.16305050640850399</v>
      </c>
      <c r="BF416" s="17">
        <v>0.2</v>
      </c>
      <c r="BG416" s="4">
        <v>0.34712413898315497</v>
      </c>
      <c r="BH416" s="4">
        <v>0.35148673770057298</v>
      </c>
      <c r="BI416" s="17">
        <v>0.187866932034085</v>
      </c>
      <c r="BJ416" s="4">
        <v>0.37935297654730898</v>
      </c>
      <c r="BK416" s="4">
        <v>0.63055647259550696</v>
      </c>
      <c r="BL416" s="17">
        <v>0.11132855231649499</v>
      </c>
      <c r="BM416" s="4">
        <v>0.60453101132905296</v>
      </c>
      <c r="BN416" s="4">
        <v>0.41091398300872101</v>
      </c>
      <c r="BO416" s="17">
        <v>6.6956521739130401E-2</v>
      </c>
      <c r="BP416" s="4">
        <v>0.75554265215382499</v>
      </c>
      <c r="BQ416" s="4">
        <v>0.54411341540027502</v>
      </c>
      <c r="BR416" s="17">
        <v>5.2185258898357102E-2</v>
      </c>
      <c r="BS416" s="4">
        <v>0.80864734554051299</v>
      </c>
      <c r="BT416" s="4">
        <v>0.99798931601783003</v>
      </c>
      <c r="BU416" s="16">
        <v>-0.51012852382715401</v>
      </c>
      <c r="BV416" s="4">
        <v>3.36895866260612E-11</v>
      </c>
      <c r="BW416" s="5">
        <v>1.6709384417783301E-9</v>
      </c>
    </row>
    <row r="417" spans="1:75" x14ac:dyDescent="0.25">
      <c r="A417" s="46" t="s">
        <v>1082</v>
      </c>
      <c r="B417" s="18" t="s">
        <v>1075</v>
      </c>
      <c r="C417" s="1">
        <v>147</v>
      </c>
      <c r="D417" s="2">
        <v>98</v>
      </c>
      <c r="E417" s="3">
        <v>-23.243492848129801</v>
      </c>
      <c r="F417" s="4">
        <v>3.4543075171929297E-2</v>
      </c>
      <c r="G417" s="47">
        <v>1.7101755916093801E-2</v>
      </c>
      <c r="H417" s="17">
        <v>0.54500000000000004</v>
      </c>
      <c r="I417" s="47">
        <v>0.96899999999999997</v>
      </c>
      <c r="J417" s="4">
        <v>6.3500000000000001E-2</v>
      </c>
      <c r="K417" s="2">
        <v>-0.28499999999999998</v>
      </c>
      <c r="L417" s="1">
        <v>58</v>
      </c>
      <c r="M417" s="2">
        <v>89</v>
      </c>
      <c r="N417" s="3">
        <v>8.44882062186689</v>
      </c>
      <c r="O417" s="4">
        <v>0.54977080751655205</v>
      </c>
      <c r="P417" s="4">
        <v>0.47398125390629903</v>
      </c>
      <c r="Q417" s="6">
        <v>0.93</v>
      </c>
      <c r="R417" s="2" t="s">
        <v>865</v>
      </c>
      <c r="S417" s="4">
        <v>0.57999999999999996</v>
      </c>
      <c r="T417" s="4">
        <v>0.45928780566649502</v>
      </c>
      <c r="U417" s="48">
        <v>0.9</v>
      </c>
      <c r="V417" s="2" t="s">
        <v>257</v>
      </c>
      <c r="W417" s="4">
        <v>0.4</v>
      </c>
      <c r="X417" s="49">
        <v>0.50055545643273203</v>
      </c>
      <c r="Y417" s="4">
        <v>0.83</v>
      </c>
      <c r="Z417" s="4" t="s">
        <v>927</v>
      </c>
      <c r="AA417" s="4">
        <v>0.16</v>
      </c>
      <c r="AB417" s="4">
        <v>0.55867492749748404</v>
      </c>
      <c r="AC417" s="50">
        <v>0.98460000000000003</v>
      </c>
      <c r="AD417" s="5">
        <v>0.45494047018919698</v>
      </c>
      <c r="AE417" s="6">
        <v>1.1000000000000001</v>
      </c>
      <c r="AF417" s="2" t="s">
        <v>136</v>
      </c>
      <c r="AG417" s="4">
        <v>0.41</v>
      </c>
      <c r="AH417" s="4">
        <v>0.97801656824663397</v>
      </c>
      <c r="AI417" s="48">
        <v>1.1000000000000001</v>
      </c>
      <c r="AJ417" s="2" t="s">
        <v>1083</v>
      </c>
      <c r="AK417" s="4">
        <v>0.42</v>
      </c>
      <c r="AL417" s="49">
        <v>0.84708150557735096</v>
      </c>
      <c r="AM417" s="4">
        <v>0.22720000000000001</v>
      </c>
      <c r="AN417" s="4">
        <v>0.93757241279210002</v>
      </c>
      <c r="AO417" s="1">
        <v>13</v>
      </c>
      <c r="AP417" s="2">
        <v>11</v>
      </c>
      <c r="AQ417" s="3">
        <v>2.5164234946504398</v>
      </c>
      <c r="AR417" s="4">
        <v>0.906480333676835</v>
      </c>
      <c r="AS417" s="4">
        <v>0.99032458967926096</v>
      </c>
      <c r="AT417" s="16">
        <v>0.254134125839237</v>
      </c>
      <c r="AU417" s="4">
        <v>0.23078752880901701</v>
      </c>
      <c r="AV417" s="4">
        <v>0.99697101716048497</v>
      </c>
      <c r="AW417" s="17">
        <v>-1.48603442466899E-2</v>
      </c>
      <c r="AX417" s="4">
        <v>0.94505512473686604</v>
      </c>
      <c r="AY417" s="4">
        <v>0.65949473496052402</v>
      </c>
      <c r="AZ417" s="17">
        <v>-4.2795167858849702E-2</v>
      </c>
      <c r="BA417" s="4">
        <v>0.84261388169069995</v>
      </c>
      <c r="BB417" s="4">
        <v>0.71681007060736801</v>
      </c>
      <c r="BC417" s="17">
        <v>-0.51164958736917099</v>
      </c>
      <c r="BD417" s="4">
        <v>2.5140103601662599E-2</v>
      </c>
      <c r="BE417" s="4">
        <v>0.16305050640850399</v>
      </c>
      <c r="BF417" s="17">
        <v>0.16608695652173899</v>
      </c>
      <c r="BG417" s="4">
        <v>0.43621673770299801</v>
      </c>
      <c r="BH417" s="4">
        <v>0.39819303359059899</v>
      </c>
      <c r="BI417" s="17">
        <v>0.11132855231649499</v>
      </c>
      <c r="BJ417" s="4">
        <v>0.60453101132905296</v>
      </c>
      <c r="BK417" s="4">
        <v>0.76364457646922501</v>
      </c>
      <c r="BL417" s="17">
        <v>0.131332901560865</v>
      </c>
      <c r="BM417" s="4">
        <v>0.540730151273079</v>
      </c>
      <c r="BN417" s="4">
        <v>0.39970251669382501</v>
      </c>
      <c r="BO417" s="17">
        <v>7.3043478260869599E-2</v>
      </c>
      <c r="BP417" s="4">
        <v>0.73394654351466504</v>
      </c>
      <c r="BQ417" s="4">
        <v>0.53274456766973899</v>
      </c>
      <c r="BR417" s="17">
        <v>0.15959991679747501</v>
      </c>
      <c r="BS417" s="4">
        <v>0.45631266722189301</v>
      </c>
      <c r="BT417" s="4">
        <v>0.99798931601783003</v>
      </c>
      <c r="BU417" s="16">
        <v>-0.45143899840572999</v>
      </c>
      <c r="BV417" s="4">
        <v>1.3948107775451101E-8</v>
      </c>
      <c r="BW417" s="5">
        <v>1.97656917642653E-7</v>
      </c>
    </row>
    <row r="418" spans="1:75" x14ac:dyDescent="0.25">
      <c r="A418" s="46" t="s">
        <v>1084</v>
      </c>
      <c r="B418" s="18" t="s">
        <v>1075</v>
      </c>
      <c r="C418" s="1">
        <v>147</v>
      </c>
      <c r="D418" s="2">
        <v>98</v>
      </c>
      <c r="E418" s="3">
        <v>-45.221259720107497</v>
      </c>
      <c r="F418" s="4">
        <v>9.8056329310592302E-5</v>
      </c>
      <c r="G418" s="47">
        <v>7.3939613412922505E-5</v>
      </c>
      <c r="H418" s="17">
        <v>0.622</v>
      </c>
      <c r="I418" s="47">
        <v>0.96799999999999997</v>
      </c>
      <c r="J418" s="4">
        <v>1.1000000000000001E-3</v>
      </c>
      <c r="K418" s="2">
        <v>-0.52800000000000002</v>
      </c>
      <c r="L418" s="1">
        <v>58</v>
      </c>
      <c r="M418" s="2">
        <v>89</v>
      </c>
      <c r="N418" s="3">
        <v>21.432326034433501</v>
      </c>
      <c r="O418" s="4">
        <v>0.10287309539933601</v>
      </c>
      <c r="P418" s="4">
        <v>0.20341853871236601</v>
      </c>
      <c r="Q418" s="6">
        <v>0.98</v>
      </c>
      <c r="R418" s="2" t="s">
        <v>1085</v>
      </c>
      <c r="S418" s="4">
        <v>0.91</v>
      </c>
      <c r="T418" s="4">
        <v>0.58273684137968595</v>
      </c>
      <c r="U418" s="48">
        <v>0.94</v>
      </c>
      <c r="V418" s="2" t="s">
        <v>889</v>
      </c>
      <c r="W418" s="4">
        <v>0.64</v>
      </c>
      <c r="X418" s="49">
        <v>0.60485029481782004</v>
      </c>
      <c r="Y418" s="4">
        <v>0.81</v>
      </c>
      <c r="Z418" s="4" t="s">
        <v>1274</v>
      </c>
      <c r="AA418" s="4">
        <v>0.15</v>
      </c>
      <c r="AB418" s="4">
        <v>0.55867492749748404</v>
      </c>
      <c r="AC418" s="50">
        <v>0.45750000000000002</v>
      </c>
      <c r="AD418" s="5">
        <v>0.31214709681438502</v>
      </c>
      <c r="AE418" s="6">
        <v>1.1100000000000001</v>
      </c>
      <c r="AF418" s="2" t="s">
        <v>1086</v>
      </c>
      <c r="AG418" s="4">
        <v>0.41</v>
      </c>
      <c r="AH418" s="4">
        <v>0.97801656824663397</v>
      </c>
      <c r="AI418" s="48">
        <v>1.1000000000000001</v>
      </c>
      <c r="AJ418" s="2" t="s">
        <v>916</v>
      </c>
      <c r="AK418" s="4">
        <v>0.47</v>
      </c>
      <c r="AL418" s="49">
        <v>0.84708150557735096</v>
      </c>
      <c r="AM418" s="4">
        <v>0.54730000000000001</v>
      </c>
      <c r="AN418" s="4">
        <v>0.93757241279210002</v>
      </c>
      <c r="AO418" s="1">
        <v>13</v>
      </c>
      <c r="AP418" s="2">
        <v>11</v>
      </c>
      <c r="AQ418" s="3">
        <v>8.2688034095191902</v>
      </c>
      <c r="AR418" s="4">
        <v>0.46801109240993499</v>
      </c>
      <c r="AS418" s="4">
        <v>0.99032458967926096</v>
      </c>
      <c r="AT418" s="16">
        <v>0.419495372104494</v>
      </c>
      <c r="AU418" s="4">
        <v>4.1288425234969103E-2</v>
      </c>
      <c r="AV418" s="4">
        <v>0.99697101716048497</v>
      </c>
      <c r="AW418" s="17">
        <v>0.10489654762369301</v>
      </c>
      <c r="AX418" s="4">
        <v>0.62568984014426998</v>
      </c>
      <c r="AY418" s="4">
        <v>0.59579100967036802</v>
      </c>
      <c r="AZ418" s="17">
        <v>9.25773018987361E-2</v>
      </c>
      <c r="BA418" s="4">
        <v>0.66701451051519201</v>
      </c>
      <c r="BB418" s="4">
        <v>0.67410549058316804</v>
      </c>
      <c r="BC418" s="17">
        <v>-0.60747399462559604</v>
      </c>
      <c r="BD418" s="4">
        <v>5.8034759305060496E-3</v>
      </c>
      <c r="BE418" s="4">
        <v>0.14958435852817201</v>
      </c>
      <c r="BF418" s="17">
        <v>-8.4347826086956498E-2</v>
      </c>
      <c r="BG418" s="4">
        <v>0.69437629919390997</v>
      </c>
      <c r="BH418" s="4">
        <v>0.52792325236890103</v>
      </c>
      <c r="BI418" s="17">
        <v>-5.69689076307065E-2</v>
      </c>
      <c r="BJ418" s="4">
        <v>0.79146771173194896</v>
      </c>
      <c r="BK418" s="4">
        <v>0.81035956276180798</v>
      </c>
      <c r="BL418" s="17">
        <v>-0.13002827008840601</v>
      </c>
      <c r="BM418" s="4">
        <v>0.54479363469308695</v>
      </c>
      <c r="BN418" s="4">
        <v>0.39970251669382501</v>
      </c>
      <c r="BO418" s="17">
        <v>-0.15304347826087</v>
      </c>
      <c r="BP418" s="4">
        <v>0.47353703903146999</v>
      </c>
      <c r="BQ418" s="4">
        <v>0.445480823738163</v>
      </c>
      <c r="BR418" s="17">
        <v>0.264840188909162</v>
      </c>
      <c r="BS418" s="4">
        <v>0.21105764940049099</v>
      </c>
      <c r="BT418" s="4">
        <v>0.99798931601783003</v>
      </c>
      <c r="BU418" s="16">
        <v>-0.42620269136903199</v>
      </c>
      <c r="BV418" s="4">
        <v>9.9540215560793306E-8</v>
      </c>
      <c r="BW418" s="5">
        <v>9.5024731140788397E-7</v>
      </c>
    </row>
    <row r="419" spans="1:75" x14ac:dyDescent="0.25">
      <c r="A419" s="46" t="s">
        <v>1087</v>
      </c>
      <c r="B419" s="18" t="s">
        <v>1075</v>
      </c>
      <c r="C419" s="1">
        <v>147</v>
      </c>
      <c r="D419" s="2">
        <v>98</v>
      </c>
      <c r="E419" s="3">
        <v>-47.351375508177703</v>
      </c>
      <c r="F419" s="4">
        <v>4.70676345003186E-6</v>
      </c>
      <c r="G419" s="47">
        <v>4.6448560502226602E-6</v>
      </c>
      <c r="H419" s="17">
        <v>0.66700000000000004</v>
      </c>
      <c r="I419" s="47">
        <v>0.96699999999999997</v>
      </c>
      <c r="J419" s="4">
        <v>8.0000000000000004E-4</v>
      </c>
      <c r="K419" s="2">
        <v>-0.58399999999999996</v>
      </c>
      <c r="L419" s="1">
        <v>58</v>
      </c>
      <c r="M419" s="2">
        <v>89</v>
      </c>
      <c r="N419" s="3">
        <v>13.038470498523001</v>
      </c>
      <c r="O419" s="4">
        <v>0.78733815751945202</v>
      </c>
      <c r="P419" s="4">
        <v>0.54689690818272796</v>
      </c>
      <c r="Q419" s="6">
        <v>0.88</v>
      </c>
      <c r="R419" s="2" t="s">
        <v>1088</v>
      </c>
      <c r="S419" s="4">
        <v>0.34</v>
      </c>
      <c r="T419" s="4">
        <v>0.35588888627744703</v>
      </c>
      <c r="U419" s="48">
        <v>0.88</v>
      </c>
      <c r="V419" s="2" t="s">
        <v>1089</v>
      </c>
      <c r="W419" s="4">
        <v>0.36</v>
      </c>
      <c r="X419" s="49">
        <v>0.48091340687651002</v>
      </c>
      <c r="Y419" s="4">
        <v>0.82</v>
      </c>
      <c r="Z419" s="4" t="s">
        <v>1275</v>
      </c>
      <c r="AA419" s="4">
        <v>0.16</v>
      </c>
      <c r="AB419" s="4">
        <v>0.55867492749748404</v>
      </c>
      <c r="AC419" s="50">
        <v>0.2387</v>
      </c>
      <c r="AD419" s="5">
        <v>0.22716269222698601</v>
      </c>
      <c r="AE419" s="6">
        <v>1.02</v>
      </c>
      <c r="AF419" s="2" t="s">
        <v>1090</v>
      </c>
      <c r="AG419" s="4">
        <v>0.88</v>
      </c>
      <c r="AH419" s="4">
        <v>0.97801656824663397</v>
      </c>
      <c r="AI419" s="48">
        <v>1</v>
      </c>
      <c r="AJ419" s="2" t="s">
        <v>278</v>
      </c>
      <c r="AK419" s="4">
        <v>0.97</v>
      </c>
      <c r="AL419" s="49">
        <v>0.85346898659319004</v>
      </c>
      <c r="AM419" s="4">
        <v>0.22770000000000001</v>
      </c>
      <c r="AN419" s="4">
        <v>0.93757241279210002</v>
      </c>
      <c r="AO419" s="1">
        <v>13</v>
      </c>
      <c r="AP419" s="2">
        <v>11</v>
      </c>
      <c r="AQ419" s="3">
        <v>6.9222572813050602</v>
      </c>
      <c r="AR419" s="4">
        <v>0.63731188972340702</v>
      </c>
      <c r="AS419" s="4">
        <v>0.99032458967926096</v>
      </c>
      <c r="AT419" s="16">
        <v>1.8276769324054701E-2</v>
      </c>
      <c r="AU419" s="4">
        <v>0.93244866175290497</v>
      </c>
      <c r="AV419" s="4">
        <v>0.99697101716048497</v>
      </c>
      <c r="AW419" s="17">
        <v>-0.147729304570035</v>
      </c>
      <c r="AX419" s="4">
        <v>0.49089722881634901</v>
      </c>
      <c r="AY419" s="4">
        <v>0.56640492573393197</v>
      </c>
      <c r="AZ419" s="17">
        <v>-0.15196651443754799</v>
      </c>
      <c r="BA419" s="4">
        <v>0.47840429959837899</v>
      </c>
      <c r="BB419" s="4">
        <v>0.61823387199445701</v>
      </c>
      <c r="BC419" s="17">
        <v>-0.40527570408451502</v>
      </c>
      <c r="BD419" s="4">
        <v>8.5179853072588602E-2</v>
      </c>
      <c r="BE419" s="4">
        <v>0.186208195773089</v>
      </c>
      <c r="BF419" s="17">
        <v>6.7826086956521703E-2</v>
      </c>
      <c r="BG419" s="4">
        <v>0.75244593135598403</v>
      </c>
      <c r="BH419" s="4">
        <v>0.55705763907905104</v>
      </c>
      <c r="BI419" s="17">
        <v>5.7403784788192802E-2</v>
      </c>
      <c r="BJ419" s="4">
        <v>0.78991046096820405</v>
      </c>
      <c r="BK419" s="4">
        <v>0.81035956276180798</v>
      </c>
      <c r="BL419" s="17">
        <v>6.6101327937918994E-2</v>
      </c>
      <c r="BM419" s="4">
        <v>0.75893655415960304</v>
      </c>
      <c r="BN419" s="4">
        <v>0.47832248016790502</v>
      </c>
      <c r="BO419" s="17">
        <v>-0.109565217391304</v>
      </c>
      <c r="BP419" s="4">
        <v>0.60902892989829605</v>
      </c>
      <c r="BQ419" s="4">
        <v>0.49373076187425002</v>
      </c>
      <c r="BR419" s="17">
        <v>1.39160690395619E-2</v>
      </c>
      <c r="BS419" s="4">
        <v>0.948541844363465</v>
      </c>
      <c r="BT419" s="4">
        <v>0.99798931601783003</v>
      </c>
      <c r="BU419" s="16">
        <v>-0.44220961246401602</v>
      </c>
      <c r="BV419" s="4">
        <v>2.91846703770868E-8</v>
      </c>
      <c r="BW419" s="5">
        <v>3.6187582371506399E-7</v>
      </c>
    </row>
    <row r="420" spans="1:75" x14ac:dyDescent="0.25">
      <c r="A420" s="46" t="s">
        <v>1091</v>
      </c>
      <c r="B420" s="18" t="s">
        <v>1075</v>
      </c>
      <c r="C420" s="1">
        <v>147</v>
      </c>
      <c r="D420" s="2">
        <v>98</v>
      </c>
      <c r="E420" s="3">
        <v>-36.954963357456897</v>
      </c>
      <c r="F420" s="4">
        <v>2.6814524868641601E-3</v>
      </c>
      <c r="G420" s="47">
        <v>1.5522888740749699E-3</v>
      </c>
      <c r="H420" s="17">
        <v>0.59199999999999997</v>
      </c>
      <c r="I420" s="47">
        <v>0.96799999999999997</v>
      </c>
      <c r="J420" s="4">
        <v>2.86E-2</v>
      </c>
      <c r="K420" s="2">
        <v>-0.33700000000000002</v>
      </c>
      <c r="L420" s="1">
        <v>58</v>
      </c>
      <c r="M420" s="2">
        <v>89</v>
      </c>
      <c r="N420" s="3">
        <v>2.7043572153364699</v>
      </c>
      <c r="O420" s="4">
        <v>0.80830278835418301</v>
      </c>
      <c r="P420" s="4">
        <v>0.55429053012537999</v>
      </c>
      <c r="Q420" s="6">
        <v>1.03</v>
      </c>
      <c r="R420" s="2" t="s">
        <v>700</v>
      </c>
      <c r="S420" s="4">
        <v>0.81</v>
      </c>
      <c r="T420" s="4">
        <v>0.55184442898573405</v>
      </c>
      <c r="U420" s="48">
        <v>1.04</v>
      </c>
      <c r="V420" s="2" t="s">
        <v>5</v>
      </c>
      <c r="W420" s="4">
        <v>0.74</v>
      </c>
      <c r="X420" s="49">
        <v>0.63837869586741103</v>
      </c>
      <c r="Y420" s="4">
        <v>0.98</v>
      </c>
      <c r="Z420" s="4" t="s">
        <v>285</v>
      </c>
      <c r="AA420" s="4">
        <v>0.89</v>
      </c>
      <c r="AB420" s="4">
        <v>0.82467832137472497</v>
      </c>
      <c r="AC420" s="50">
        <v>0.96179999999999999</v>
      </c>
      <c r="AD420" s="5">
        <v>0.44739486559008301</v>
      </c>
      <c r="AE420" s="6">
        <v>1.1499999999999999</v>
      </c>
      <c r="AF420" s="2" t="s">
        <v>779</v>
      </c>
      <c r="AG420" s="4">
        <v>0.23</v>
      </c>
      <c r="AH420" s="4">
        <v>0.97801656824663397</v>
      </c>
      <c r="AI420" s="48">
        <v>1.1499999999999999</v>
      </c>
      <c r="AJ420" s="2" t="s">
        <v>779</v>
      </c>
      <c r="AK420" s="4">
        <v>0.23</v>
      </c>
      <c r="AL420" s="49">
        <v>0.84708150557735096</v>
      </c>
      <c r="AM420" s="4">
        <v>0.4148</v>
      </c>
      <c r="AN420" s="4">
        <v>0.93757241279210002</v>
      </c>
      <c r="AO420" s="1">
        <v>13</v>
      </c>
      <c r="AP420" s="2">
        <v>11</v>
      </c>
      <c r="AQ420" s="3">
        <v>12.9296633207864</v>
      </c>
      <c r="AR420" s="4">
        <v>0.41728174846240301</v>
      </c>
      <c r="AS420" s="4">
        <v>0.99032458967926096</v>
      </c>
      <c r="AT420" s="16">
        <v>0.228894777725067</v>
      </c>
      <c r="AU420" s="4">
        <v>0.28199284238922001</v>
      </c>
      <c r="AV420" s="4">
        <v>0.99697101716048497</v>
      </c>
      <c r="AW420" s="17">
        <v>-0.186628440980488</v>
      </c>
      <c r="AX420" s="4">
        <v>0.38256002905839798</v>
      </c>
      <c r="AY420" s="4">
        <v>0.52852859571745403</v>
      </c>
      <c r="AZ420" s="17">
        <v>-0.20611550234058201</v>
      </c>
      <c r="BA420" s="4">
        <v>0.33390389670286402</v>
      </c>
      <c r="BB420" s="4">
        <v>0.570972655480804</v>
      </c>
      <c r="BC420" s="17">
        <v>-0.43516588616450103</v>
      </c>
      <c r="BD420" s="4">
        <v>6.2586809913202507E-2</v>
      </c>
      <c r="BE420" s="4">
        <v>0.16305050640850399</v>
      </c>
      <c r="BF420" s="17">
        <v>0.22956521739130401</v>
      </c>
      <c r="BG420" s="4">
        <v>0.27921846094924901</v>
      </c>
      <c r="BH420" s="4">
        <v>0.31129591339679402</v>
      </c>
      <c r="BI420" s="17">
        <v>0.20656664980599701</v>
      </c>
      <c r="BJ420" s="4">
        <v>0.33282351645395197</v>
      </c>
      <c r="BK420" s="4">
        <v>0.63055647259550696</v>
      </c>
      <c r="BL420" s="17">
        <v>0.13524679597824199</v>
      </c>
      <c r="BM420" s="4">
        <v>0.52862494900298695</v>
      </c>
      <c r="BN420" s="4">
        <v>0.39433919423843999</v>
      </c>
      <c r="BO420" s="17">
        <v>0.15391304347826101</v>
      </c>
      <c r="BP420" s="4">
        <v>0.47099835707540899</v>
      </c>
      <c r="BQ420" s="4">
        <v>0.445480823738163</v>
      </c>
      <c r="BR420" s="17">
        <v>0.161339425427421</v>
      </c>
      <c r="BS420" s="4">
        <v>0.45135421904745598</v>
      </c>
      <c r="BT420" s="4">
        <v>0.99798931601783003</v>
      </c>
      <c r="BU420" s="16">
        <v>-0.39514843330890298</v>
      </c>
      <c r="BV420" s="4">
        <v>9.0760589946556204E-7</v>
      </c>
      <c r="BW420" s="5">
        <v>6.2090344853639199E-6</v>
      </c>
    </row>
    <row r="421" spans="1:75" x14ac:dyDescent="0.25">
      <c r="A421" s="46" t="s">
        <v>1092</v>
      </c>
      <c r="B421" s="18" t="s">
        <v>1075</v>
      </c>
      <c r="C421" s="1">
        <v>147</v>
      </c>
      <c r="D421" s="2">
        <v>98</v>
      </c>
      <c r="E421" s="3">
        <v>-32.583708744337997</v>
      </c>
      <c r="F421" s="4">
        <v>7.6287835751230604E-3</v>
      </c>
      <c r="G421" s="47">
        <v>4.2170603191107698E-3</v>
      </c>
      <c r="H421" s="17">
        <v>0.58599999999999997</v>
      </c>
      <c r="I421" s="47">
        <v>0.96899999999999997</v>
      </c>
      <c r="J421" s="4">
        <v>3.5799999999999998E-2</v>
      </c>
      <c r="K421" s="2">
        <v>-0.32100000000000001</v>
      </c>
      <c r="L421" s="1">
        <v>58</v>
      </c>
      <c r="M421" s="2">
        <v>89</v>
      </c>
      <c r="N421" s="3">
        <v>4.1223574227169699</v>
      </c>
      <c r="O421" s="4">
        <v>0.74957829753962502</v>
      </c>
      <c r="P421" s="4">
        <v>0.54213826663694797</v>
      </c>
      <c r="Q421" s="6">
        <v>1.04</v>
      </c>
      <c r="R421" s="2" t="s">
        <v>160</v>
      </c>
      <c r="S421" s="4">
        <v>0.76</v>
      </c>
      <c r="T421" s="4">
        <v>0.53651101597502904</v>
      </c>
      <c r="U421" s="48">
        <v>1.05</v>
      </c>
      <c r="V421" s="2" t="s">
        <v>1093</v>
      </c>
      <c r="W421" s="4">
        <v>0.66</v>
      </c>
      <c r="X421" s="49">
        <v>0.60954853031546197</v>
      </c>
      <c r="Y421" s="4">
        <v>1.03</v>
      </c>
      <c r="Z421" s="4" t="s">
        <v>341</v>
      </c>
      <c r="AA421" s="4">
        <v>0.81</v>
      </c>
      <c r="AB421" s="4">
        <v>0.80738008451659904</v>
      </c>
      <c r="AC421" s="50">
        <v>0.86560000000000004</v>
      </c>
      <c r="AD421" s="5">
        <v>0.43064784120808203</v>
      </c>
      <c r="AE421" s="6">
        <v>1.1200000000000001</v>
      </c>
      <c r="AF421" s="2" t="s">
        <v>146</v>
      </c>
      <c r="AG421" s="4">
        <v>0.31</v>
      </c>
      <c r="AH421" s="4">
        <v>0.97801656824663397</v>
      </c>
      <c r="AI421" s="48">
        <v>1.1200000000000001</v>
      </c>
      <c r="AJ421" s="2" t="s">
        <v>146</v>
      </c>
      <c r="AK421" s="4">
        <v>0.31</v>
      </c>
      <c r="AL421" s="49">
        <v>0.84708150557735096</v>
      </c>
      <c r="AM421" s="4">
        <v>0.52429999999999999</v>
      </c>
      <c r="AN421" s="4">
        <v>0.93757241279210002</v>
      </c>
      <c r="AO421" s="1">
        <v>13</v>
      </c>
      <c r="AP421" s="2">
        <v>11</v>
      </c>
      <c r="AQ421" s="3">
        <v>40.183662606613098</v>
      </c>
      <c r="AR421" s="4">
        <v>0.45769920990389101</v>
      </c>
      <c r="AS421" s="4">
        <v>0.99032458967926096</v>
      </c>
      <c r="AT421" s="16">
        <v>0.116623194734445</v>
      </c>
      <c r="AU421" s="4">
        <v>0.587341637666148</v>
      </c>
      <c r="AV421" s="4">
        <v>0.99697101716048497</v>
      </c>
      <c r="AW421" s="17">
        <v>-0.28103533384181201</v>
      </c>
      <c r="AX421" s="4">
        <v>0.183424118884944</v>
      </c>
      <c r="AY421" s="4">
        <v>0.49448662156398399</v>
      </c>
      <c r="AZ421" s="17">
        <v>-0.29432595037617099</v>
      </c>
      <c r="BA421" s="4">
        <v>0.162692382341797</v>
      </c>
      <c r="BB421" s="4">
        <v>0.54638921168538501</v>
      </c>
      <c r="BC421" s="17">
        <v>-0.31912164985396702</v>
      </c>
      <c r="BD421" s="4">
        <v>0.18295163705915701</v>
      </c>
      <c r="BE421" s="4">
        <v>0.23312644075710401</v>
      </c>
      <c r="BF421" s="17">
        <v>0.24608695652173901</v>
      </c>
      <c r="BG421" s="4">
        <v>0.24529493384140599</v>
      </c>
      <c r="BH421" s="4">
        <v>0.28472927136525</v>
      </c>
      <c r="BI421" s="17">
        <v>0.19525984371135299</v>
      </c>
      <c r="BJ421" s="4">
        <v>0.36053130301013298</v>
      </c>
      <c r="BK421" s="4">
        <v>0.63055647259550696</v>
      </c>
      <c r="BL421" s="17">
        <v>0.136986304608187</v>
      </c>
      <c r="BM421" s="4">
        <v>0.52328638828349605</v>
      </c>
      <c r="BN421" s="4">
        <v>0.39175223428440498</v>
      </c>
      <c r="BO421" s="17">
        <v>0.180869565217391</v>
      </c>
      <c r="BP421" s="4">
        <v>0.39594147071861302</v>
      </c>
      <c r="BQ421" s="4">
        <v>0.40193470920261698</v>
      </c>
      <c r="BR421" s="17">
        <v>7.8277888347535601E-2</v>
      </c>
      <c r="BS421" s="4">
        <v>0.71618007174335097</v>
      </c>
      <c r="BT421" s="4">
        <v>0.99798931601783003</v>
      </c>
      <c r="BU421" s="16">
        <v>-0.44680730492863602</v>
      </c>
      <c r="BV421" s="4">
        <v>2.0264883308145199E-8</v>
      </c>
      <c r="BW421" s="5">
        <v>2.6802642144650298E-7</v>
      </c>
    </row>
    <row r="422" spans="1:75" x14ac:dyDescent="0.25">
      <c r="A422" s="46" t="s">
        <v>1094</v>
      </c>
      <c r="B422" s="18" t="s">
        <v>1075</v>
      </c>
      <c r="C422" s="1">
        <v>147</v>
      </c>
      <c r="D422" s="2">
        <v>98</v>
      </c>
      <c r="E422" s="3">
        <v>-25.898564617798101</v>
      </c>
      <c r="F422" s="4">
        <v>1.0834487491804301E-2</v>
      </c>
      <c r="G422" s="47">
        <v>5.7931107873189398E-3</v>
      </c>
      <c r="H422" s="17">
        <v>0.60099999999999998</v>
      </c>
      <c r="I422" s="47">
        <v>0.96799999999999997</v>
      </c>
      <c r="J422" s="4">
        <v>0.15479999999999999</v>
      </c>
      <c r="K422" s="2">
        <v>-0.219</v>
      </c>
      <c r="L422" s="1">
        <v>58</v>
      </c>
      <c r="M422" s="2">
        <v>89</v>
      </c>
      <c r="N422" s="3">
        <v>3.3044167877064901</v>
      </c>
      <c r="O422" s="4">
        <v>0.69548623519574704</v>
      </c>
      <c r="P422" s="4">
        <v>0.52757502261322597</v>
      </c>
      <c r="Q422" s="6">
        <v>1.29</v>
      </c>
      <c r="R422" s="2" t="s">
        <v>1095</v>
      </c>
      <c r="S422" s="4">
        <v>4.4999999999999998E-2</v>
      </c>
      <c r="T422" s="4">
        <v>0.11708445292237001</v>
      </c>
      <c r="U422" s="48">
        <v>1.31</v>
      </c>
      <c r="V422" s="2" t="s">
        <v>1096</v>
      </c>
      <c r="W422" s="4">
        <v>3.5000000000000003E-2</v>
      </c>
      <c r="X422" s="49">
        <v>0.25184196401771802</v>
      </c>
      <c r="Y422" s="4">
        <v>1.2</v>
      </c>
      <c r="Z422" s="4" t="s">
        <v>1276</v>
      </c>
      <c r="AA422" s="4">
        <v>0.18</v>
      </c>
      <c r="AB422" s="4">
        <v>0.55867492749748404</v>
      </c>
      <c r="AC422" s="50">
        <v>0.1326</v>
      </c>
      <c r="AD422" s="5">
        <v>0.181530303905729</v>
      </c>
      <c r="AE422" s="6">
        <v>1.2</v>
      </c>
      <c r="AF422" s="2" t="s">
        <v>746</v>
      </c>
      <c r="AG422" s="4">
        <v>0.11</v>
      </c>
      <c r="AH422" s="4">
        <v>0.97801656824663397</v>
      </c>
      <c r="AI422" s="48">
        <v>1.2</v>
      </c>
      <c r="AJ422" s="2" t="s">
        <v>746</v>
      </c>
      <c r="AK422" s="4">
        <v>0.11</v>
      </c>
      <c r="AL422" s="49">
        <v>0.84708150557735096</v>
      </c>
      <c r="AM422" s="4">
        <v>0.22939999999999999</v>
      </c>
      <c r="AN422" s="4">
        <v>0.93757241279210002</v>
      </c>
      <c r="AO422" s="1">
        <v>13</v>
      </c>
      <c r="AP422" s="2">
        <v>11</v>
      </c>
      <c r="AQ422" s="3">
        <v>6.5716228945581099</v>
      </c>
      <c r="AR422" s="4">
        <v>0.74977755492280396</v>
      </c>
      <c r="AS422" s="4">
        <v>0.99032458967926096</v>
      </c>
      <c r="AT422" s="16">
        <v>9.1383846620273698E-2</v>
      </c>
      <c r="AU422" s="4">
        <v>0.67107075538664396</v>
      </c>
      <c r="AV422" s="4">
        <v>0.99697101716048497</v>
      </c>
      <c r="AW422" s="17">
        <v>-3.4528446926132397E-2</v>
      </c>
      <c r="AX422" s="4">
        <v>0.87274607176097796</v>
      </c>
      <c r="AY422" s="4">
        <v>0.64837291707155897</v>
      </c>
      <c r="AZ422" s="17">
        <v>-5.50223586756639E-2</v>
      </c>
      <c r="BA422" s="4">
        <v>0.79844751563015104</v>
      </c>
      <c r="BB422" s="4">
        <v>0.71014378713575299</v>
      </c>
      <c r="BC422" s="17">
        <v>-0.205714782550491</v>
      </c>
      <c r="BD422" s="4">
        <v>0.39816329590620803</v>
      </c>
      <c r="BE422" s="4">
        <v>0.29734262749447798</v>
      </c>
      <c r="BF422" s="17">
        <v>0.22956521739130401</v>
      </c>
      <c r="BG422" s="4">
        <v>0.27921846094924901</v>
      </c>
      <c r="BH422" s="4">
        <v>0.31129591339679402</v>
      </c>
      <c r="BI422" s="17">
        <v>0.24222657671987399</v>
      </c>
      <c r="BJ422" s="4">
        <v>0.25411998003837899</v>
      </c>
      <c r="BK422" s="4">
        <v>0.59646436771048095</v>
      </c>
      <c r="BL422" s="17">
        <v>0.112633183788954</v>
      </c>
      <c r="BM422" s="4">
        <v>0.60027599060756898</v>
      </c>
      <c r="BN422" s="4">
        <v>0.41091398300872101</v>
      </c>
      <c r="BO422" s="17">
        <v>0.104347826086957</v>
      </c>
      <c r="BP422" s="4">
        <v>0.62632328979714902</v>
      </c>
      <c r="BQ422" s="4">
        <v>0.49373076187425002</v>
      </c>
      <c r="BR422" s="17">
        <v>0.11132855231649499</v>
      </c>
      <c r="BS422" s="4">
        <v>0.60453101132905296</v>
      </c>
      <c r="BT422" s="4">
        <v>0.99798931601783003</v>
      </c>
      <c r="BU422" s="16">
        <v>-8.8561303825491697E-2</v>
      </c>
      <c r="BV422" s="4">
        <v>0.28575877706854702</v>
      </c>
      <c r="BW422" s="5">
        <v>0.17884017085179699</v>
      </c>
    </row>
    <row r="423" spans="1:75" x14ac:dyDescent="0.25">
      <c r="A423" s="46" t="s">
        <v>1097</v>
      </c>
      <c r="B423" s="18" t="s">
        <v>1075</v>
      </c>
      <c r="C423" s="1">
        <v>147</v>
      </c>
      <c r="D423" s="2">
        <v>98</v>
      </c>
      <c r="E423" s="3">
        <v>-33.884154437459003</v>
      </c>
      <c r="F423" s="4">
        <v>7.2026464019879098E-5</v>
      </c>
      <c r="G423" s="47">
        <v>5.66352267132853E-5</v>
      </c>
      <c r="H423" s="17">
        <v>0.63600000000000001</v>
      </c>
      <c r="I423" s="47">
        <v>0.96799999999999997</v>
      </c>
      <c r="J423" s="4">
        <v>3.5999999999999999E-3</v>
      </c>
      <c r="K423" s="2">
        <v>-0.47199999999999998</v>
      </c>
      <c r="L423" s="1">
        <v>58</v>
      </c>
      <c r="M423" s="2">
        <v>89</v>
      </c>
      <c r="N423" s="3">
        <v>10.1279230674833</v>
      </c>
      <c r="O423" s="4">
        <v>0.68723488873566096</v>
      </c>
      <c r="P423" s="4">
        <v>0.52516602223000097</v>
      </c>
      <c r="Q423" s="6">
        <v>1.01</v>
      </c>
      <c r="R423" s="2" t="s">
        <v>703</v>
      </c>
      <c r="S423" s="4">
        <v>0.94</v>
      </c>
      <c r="T423" s="4">
        <v>0.58364825774939</v>
      </c>
      <c r="U423" s="48">
        <v>1.01</v>
      </c>
      <c r="V423" s="2" t="s">
        <v>1098</v>
      </c>
      <c r="W423" s="4">
        <v>0.96</v>
      </c>
      <c r="X423" s="49">
        <v>0.68703196064405303</v>
      </c>
      <c r="Y423" s="4">
        <v>0.94</v>
      </c>
      <c r="Z423" s="4" t="s">
        <v>1272</v>
      </c>
      <c r="AA423" s="4">
        <v>0.67</v>
      </c>
      <c r="AB423" s="4">
        <v>0.76810812103883297</v>
      </c>
      <c r="AC423" s="50">
        <v>0.59389999999999998</v>
      </c>
      <c r="AD423" s="5">
        <v>0.35664483819365</v>
      </c>
      <c r="AE423" s="6">
        <v>1.07</v>
      </c>
      <c r="AF423" s="2" t="s">
        <v>1054</v>
      </c>
      <c r="AG423" s="4">
        <v>0.56999999999999995</v>
      </c>
      <c r="AH423" s="4">
        <v>0.97801656824663397</v>
      </c>
      <c r="AI423" s="48">
        <v>1.06</v>
      </c>
      <c r="AJ423" s="2" t="s">
        <v>692</v>
      </c>
      <c r="AK423" s="4">
        <v>0.61</v>
      </c>
      <c r="AL423" s="49">
        <v>0.84708150557735096</v>
      </c>
      <c r="AM423" s="4">
        <v>0.59719999999999995</v>
      </c>
      <c r="AN423" s="4">
        <v>0.93757241279210002</v>
      </c>
      <c r="AO423" s="1">
        <v>13</v>
      </c>
      <c r="AP423" s="2">
        <v>11</v>
      </c>
      <c r="AQ423" s="3">
        <v>13.051072570616901</v>
      </c>
      <c r="AR423" s="4">
        <v>0.540938425915368</v>
      </c>
      <c r="AS423" s="4">
        <v>0.99032458967926096</v>
      </c>
      <c r="AT423" s="16">
        <v>0.24020896825900501</v>
      </c>
      <c r="AU423" s="4">
        <v>0.25821924843118998</v>
      </c>
      <c r="AV423" s="4">
        <v>0.99697101716048497</v>
      </c>
      <c r="AW423" s="17">
        <v>-0.10839309921115001</v>
      </c>
      <c r="AX423" s="4">
        <v>0.61415056642463395</v>
      </c>
      <c r="AY423" s="4">
        <v>0.59579100967036802</v>
      </c>
      <c r="AZ423" s="17">
        <v>-0.124892020486031</v>
      </c>
      <c r="BA423" s="4">
        <v>0.56092688804959101</v>
      </c>
      <c r="BB423" s="4">
        <v>0.64756423662697604</v>
      </c>
      <c r="BC423" s="17">
        <v>-0.472089052263307</v>
      </c>
      <c r="BD423" s="4">
        <v>4.1268816046502899E-2</v>
      </c>
      <c r="BE423" s="4">
        <v>0.16305050640850399</v>
      </c>
      <c r="BF423" s="17">
        <v>9.3913043478260905E-2</v>
      </c>
      <c r="BG423" s="4">
        <v>0.661496277139064</v>
      </c>
      <c r="BH423" s="4">
        <v>0.51259673117711202</v>
      </c>
      <c r="BI423" s="17">
        <v>6.21874335205422E-2</v>
      </c>
      <c r="BJ423" s="4">
        <v>0.77283339136239404</v>
      </c>
      <c r="BK423" s="4">
        <v>0.81035956276180798</v>
      </c>
      <c r="BL423" s="17">
        <v>6.3057187835514797E-2</v>
      </c>
      <c r="BM423" s="4">
        <v>0.76973918200083902</v>
      </c>
      <c r="BN423" s="4">
        <v>0.47948037941796001</v>
      </c>
      <c r="BO423" s="17">
        <v>-5.3043478260869602E-2</v>
      </c>
      <c r="BP423" s="4">
        <v>0.80556749586394905</v>
      </c>
      <c r="BQ423" s="4">
        <v>0.55821980156903095</v>
      </c>
      <c r="BR423" s="17">
        <v>0.14959774217529001</v>
      </c>
      <c r="BS423" s="4">
        <v>0.48536835749428803</v>
      </c>
      <c r="BT423" s="4">
        <v>0.99798931601783003</v>
      </c>
      <c r="BU423" s="16">
        <v>-0.50431435069399899</v>
      </c>
      <c r="BV423" s="4">
        <v>8.3323544933521201E-11</v>
      </c>
      <c r="BW423" s="5">
        <v>3.3061495441908802E-9</v>
      </c>
    </row>
    <row r="424" spans="1:75" x14ac:dyDescent="0.25">
      <c r="A424" s="46" t="s">
        <v>1099</v>
      </c>
      <c r="B424" s="18" t="s">
        <v>1075</v>
      </c>
      <c r="C424" s="1">
        <v>147</v>
      </c>
      <c r="D424" s="2">
        <v>98</v>
      </c>
      <c r="E424" s="3">
        <v>-22.275950522467401</v>
      </c>
      <c r="F424" s="4">
        <v>4.0594695054626297E-2</v>
      </c>
      <c r="G424" s="47">
        <v>1.95706657361314E-2</v>
      </c>
      <c r="H424" s="17">
        <v>0.54800000000000004</v>
      </c>
      <c r="I424" s="47">
        <v>0.96899999999999997</v>
      </c>
      <c r="J424" s="4">
        <v>4.6100000000000002E-2</v>
      </c>
      <c r="K424" s="2">
        <v>-0.30599999999999999</v>
      </c>
      <c r="L424" s="1">
        <v>58</v>
      </c>
      <c r="M424" s="2">
        <v>89</v>
      </c>
      <c r="N424" s="3">
        <v>9.8540809981672801</v>
      </c>
      <c r="O424" s="4">
        <v>0.51249239517793899</v>
      </c>
      <c r="P424" s="4">
        <v>0.468661714996012</v>
      </c>
      <c r="Q424" s="6">
        <v>0.95</v>
      </c>
      <c r="R424" s="2" t="s">
        <v>1100</v>
      </c>
      <c r="S424" s="4">
        <v>0.66</v>
      </c>
      <c r="T424" s="4">
        <v>0.499473843491551</v>
      </c>
      <c r="U424" s="48">
        <v>0.9</v>
      </c>
      <c r="V424" s="2" t="s">
        <v>1101</v>
      </c>
      <c r="W424" s="4">
        <v>0.41</v>
      </c>
      <c r="X424" s="49">
        <v>0.50705681148210202</v>
      </c>
      <c r="Y424" s="4">
        <v>0.84</v>
      </c>
      <c r="Z424" s="4" t="s">
        <v>410</v>
      </c>
      <c r="AA424" s="4">
        <v>0.18</v>
      </c>
      <c r="AB424" s="4">
        <v>0.55867492749748404</v>
      </c>
      <c r="AC424" s="50">
        <v>0.66679999999999995</v>
      </c>
      <c r="AD424" s="5">
        <v>0.376938596011958</v>
      </c>
      <c r="AE424" s="6">
        <v>1.1200000000000001</v>
      </c>
      <c r="AF424" s="2" t="s">
        <v>817</v>
      </c>
      <c r="AG424" s="4">
        <v>0.34</v>
      </c>
      <c r="AH424" s="4">
        <v>0.97801656824663397</v>
      </c>
      <c r="AI424" s="48">
        <v>1.1200000000000001</v>
      </c>
      <c r="AJ424" s="2" t="s">
        <v>817</v>
      </c>
      <c r="AK424" s="4">
        <v>0.35</v>
      </c>
      <c r="AL424" s="49">
        <v>0.84708150557735096</v>
      </c>
      <c r="AM424" s="4">
        <v>9.2799999999999994E-2</v>
      </c>
      <c r="AN424" s="4">
        <v>0.93757241279210002</v>
      </c>
      <c r="AO424" s="1">
        <v>13</v>
      </c>
      <c r="AP424" s="2">
        <v>11</v>
      </c>
      <c r="AQ424" s="3">
        <v>7.8958953561959202</v>
      </c>
      <c r="AR424" s="4">
        <v>0.653879116441482</v>
      </c>
      <c r="AS424" s="4">
        <v>0.99032458967926096</v>
      </c>
      <c r="AT424" s="16">
        <v>0.24107929060777</v>
      </c>
      <c r="AU424" s="4">
        <v>0.256445778227881</v>
      </c>
      <c r="AV424" s="4">
        <v>0.99697101716048497</v>
      </c>
      <c r="AW424" s="17">
        <v>-6.9056893852264795E-2</v>
      </c>
      <c r="AX424" s="4">
        <v>0.74848992236599299</v>
      </c>
      <c r="AY424" s="4">
        <v>0.63054054104015</v>
      </c>
      <c r="AZ424" s="17">
        <v>-9.7817526534513699E-2</v>
      </c>
      <c r="BA424" s="4">
        <v>0.64931252882217405</v>
      </c>
      <c r="BB424" s="4">
        <v>0.67025328620846802</v>
      </c>
      <c r="BC424" s="17">
        <v>-0.493188004319768</v>
      </c>
      <c r="BD424" s="4">
        <v>3.1899095721593801E-2</v>
      </c>
      <c r="BE424" s="4">
        <v>0.16305050640850399</v>
      </c>
      <c r="BF424" s="17">
        <v>0.201739130434783</v>
      </c>
      <c r="BG424" s="4">
        <v>0.34287467541418298</v>
      </c>
      <c r="BH424" s="4">
        <v>0.35040971560077899</v>
      </c>
      <c r="BI424" s="17">
        <v>0.15351163659266701</v>
      </c>
      <c r="BJ424" s="4">
        <v>0.47388925367372497</v>
      </c>
      <c r="BK424" s="4">
        <v>0.69349294821435603</v>
      </c>
      <c r="BL424" s="17">
        <v>0.136986304608187</v>
      </c>
      <c r="BM424" s="4">
        <v>0.52328638828349605</v>
      </c>
      <c r="BN424" s="4">
        <v>0.39175223428440498</v>
      </c>
      <c r="BO424" s="17">
        <v>0.122608695652174</v>
      </c>
      <c r="BP424" s="4">
        <v>0.56670630649217701</v>
      </c>
      <c r="BQ424" s="4">
        <v>0.48117920007139198</v>
      </c>
      <c r="BR424" s="17">
        <v>0.16307893405736601</v>
      </c>
      <c r="BS424" s="4">
        <v>0.44642426431912502</v>
      </c>
      <c r="BT424" s="4">
        <v>0.99798931601783003</v>
      </c>
      <c r="BU424" s="16">
        <v>-0.41621017159177598</v>
      </c>
      <c r="BV424" s="4">
        <v>2.0751201275922599E-7</v>
      </c>
      <c r="BW424" s="5">
        <v>1.7153658542367799E-6</v>
      </c>
    </row>
    <row r="425" spans="1:75" x14ac:dyDescent="0.25">
      <c r="A425" s="46" t="s">
        <v>1102</v>
      </c>
      <c r="B425" s="18" t="s">
        <v>1075</v>
      </c>
      <c r="C425" s="1">
        <v>147</v>
      </c>
      <c r="D425" s="2">
        <v>98</v>
      </c>
      <c r="E425" s="3">
        <v>-9.2780955566773908</v>
      </c>
      <c r="F425" s="4">
        <v>0.47517417791983901</v>
      </c>
      <c r="G425" s="47">
        <v>0.17643868057423101</v>
      </c>
      <c r="H425" s="17">
        <v>0.48599999999999999</v>
      </c>
      <c r="I425" s="47">
        <v>0.96899999999999997</v>
      </c>
      <c r="J425" s="4">
        <v>0.43969999999999998</v>
      </c>
      <c r="K425" s="2">
        <v>-0.11700000000000001</v>
      </c>
      <c r="L425" s="1">
        <v>58</v>
      </c>
      <c r="M425" s="2">
        <v>89</v>
      </c>
      <c r="N425" s="3">
        <v>9.7242629770493405</v>
      </c>
      <c r="O425" s="4">
        <v>0.27269568420151202</v>
      </c>
      <c r="P425" s="4">
        <v>0.33912709001286001</v>
      </c>
      <c r="Q425" s="6">
        <v>0.97</v>
      </c>
      <c r="R425" s="2" t="s">
        <v>92</v>
      </c>
      <c r="S425" s="4">
        <v>0.81</v>
      </c>
      <c r="T425" s="4">
        <v>0.55184442898573405</v>
      </c>
      <c r="U425" s="48">
        <v>0.93</v>
      </c>
      <c r="V425" s="2" t="s">
        <v>290</v>
      </c>
      <c r="W425" s="4">
        <v>0.55000000000000004</v>
      </c>
      <c r="X425" s="49">
        <v>0.57192497634991502</v>
      </c>
      <c r="Y425" s="4">
        <v>0.85</v>
      </c>
      <c r="Z425" s="4" t="s">
        <v>543</v>
      </c>
      <c r="AA425" s="4">
        <v>0.21</v>
      </c>
      <c r="AB425" s="4">
        <v>0.58536717403347505</v>
      </c>
      <c r="AC425" s="50">
        <v>0.66900000000000004</v>
      </c>
      <c r="AD425" s="5">
        <v>0.37702023300542398</v>
      </c>
      <c r="AE425" s="6">
        <v>1.1000000000000001</v>
      </c>
      <c r="AF425" s="2" t="s">
        <v>134</v>
      </c>
      <c r="AG425" s="4">
        <v>0.4</v>
      </c>
      <c r="AH425" s="4">
        <v>0.97801656824663397</v>
      </c>
      <c r="AI425" s="48">
        <v>1.1000000000000001</v>
      </c>
      <c r="AJ425" s="2" t="s">
        <v>134</v>
      </c>
      <c r="AK425" s="4">
        <v>0.42</v>
      </c>
      <c r="AL425" s="49">
        <v>0.84708150557735096</v>
      </c>
      <c r="AM425" s="4">
        <v>0.53759999999999997</v>
      </c>
      <c r="AN425" s="4">
        <v>0.93757241279210002</v>
      </c>
      <c r="AO425" s="1">
        <v>13</v>
      </c>
      <c r="AP425" s="2">
        <v>11</v>
      </c>
      <c r="AQ425" s="3">
        <v>11.2619016741144</v>
      </c>
      <c r="AR425" s="4">
        <v>0.71766437654735504</v>
      </c>
      <c r="AS425" s="4">
        <v>0.99032458967926096</v>
      </c>
      <c r="AT425" s="16">
        <v>0.22019155423742101</v>
      </c>
      <c r="AU425" s="4">
        <v>0.30118898891130103</v>
      </c>
      <c r="AV425" s="4">
        <v>0.99697101716048497</v>
      </c>
      <c r="AW425" s="17">
        <v>7.7361203872473805E-2</v>
      </c>
      <c r="AX425" s="4">
        <v>0.71937203010293005</v>
      </c>
      <c r="AY425" s="4">
        <v>0.63054054104015</v>
      </c>
      <c r="AZ425" s="17">
        <v>4.3668538631479299E-2</v>
      </c>
      <c r="BA425" s="4">
        <v>0.83944218396544901</v>
      </c>
      <c r="BB425" s="4">
        <v>0.71681007060736801</v>
      </c>
      <c r="BC425" s="17">
        <v>-0.47824291327977497</v>
      </c>
      <c r="BD425" s="4">
        <v>3.8341714867333697E-2</v>
      </c>
      <c r="BE425" s="4">
        <v>0.16305050640850399</v>
      </c>
      <c r="BF425" s="17">
        <v>0.143478260869565</v>
      </c>
      <c r="BG425" s="4">
        <v>0.50192783510229499</v>
      </c>
      <c r="BH425" s="4">
        <v>0.43389097201341498</v>
      </c>
      <c r="BI425" s="17">
        <v>0.13611655029321501</v>
      </c>
      <c r="BJ425" s="4">
        <v>0.52595244888651904</v>
      </c>
      <c r="BK425" s="4">
        <v>0.71518099345277497</v>
      </c>
      <c r="BL425" s="17">
        <v>6.74059594103779E-2</v>
      </c>
      <c r="BM425" s="4">
        <v>0.75432008866303102</v>
      </c>
      <c r="BN425" s="4">
        <v>0.47716052248098101</v>
      </c>
      <c r="BO425" s="17">
        <v>1.04347826086957E-2</v>
      </c>
      <c r="BP425" s="4">
        <v>0.962699886898715</v>
      </c>
      <c r="BQ425" s="4">
        <v>0.59586631488656705</v>
      </c>
      <c r="BR425" s="17">
        <v>0.16264405689988001</v>
      </c>
      <c r="BS425" s="4">
        <v>0.44765407306437899</v>
      </c>
      <c r="BT425" s="4">
        <v>0.99798931601783003</v>
      </c>
      <c r="BU425" s="16">
        <v>-0.43588920203401599</v>
      </c>
      <c r="BV425" s="4">
        <v>4.77419693390459E-8</v>
      </c>
      <c r="BW425" s="5">
        <v>5.5715517389964699E-7</v>
      </c>
    </row>
    <row r="426" spans="1:75" x14ac:dyDescent="0.25">
      <c r="A426" s="46" t="s">
        <v>1103</v>
      </c>
      <c r="B426" s="18" t="s">
        <v>1075</v>
      </c>
      <c r="C426" s="1">
        <v>147</v>
      </c>
      <c r="D426" s="2">
        <v>98</v>
      </c>
      <c r="E426" s="3">
        <v>-22.421090186258901</v>
      </c>
      <c r="F426" s="4">
        <v>0.114518818226301</v>
      </c>
      <c r="G426" s="47">
        <v>4.9380858274042899E-2</v>
      </c>
      <c r="H426" s="17">
        <v>0.51400000000000001</v>
      </c>
      <c r="I426" s="47">
        <v>0.97</v>
      </c>
      <c r="J426" s="4">
        <v>0.19089999999999999</v>
      </c>
      <c r="K426" s="2">
        <v>-0.19600000000000001</v>
      </c>
      <c r="L426" s="1">
        <v>58</v>
      </c>
      <c r="M426" s="2">
        <v>89</v>
      </c>
      <c r="N426" s="3">
        <v>9.5099036926582006</v>
      </c>
      <c r="O426" s="4">
        <v>0.27095024942006402</v>
      </c>
      <c r="P426" s="4">
        <v>0.33912709001286001</v>
      </c>
      <c r="Q426" s="6">
        <v>1.03</v>
      </c>
      <c r="R426" s="2" t="s">
        <v>700</v>
      </c>
      <c r="S426" s="4">
        <v>0.84</v>
      </c>
      <c r="T426" s="4">
        <v>0.56803348447486401</v>
      </c>
      <c r="U426" s="48">
        <v>0.98</v>
      </c>
      <c r="V426" s="2" t="s">
        <v>900</v>
      </c>
      <c r="W426" s="4">
        <v>0.9</v>
      </c>
      <c r="X426" s="49">
        <v>0.67044986723372302</v>
      </c>
      <c r="Y426" s="4">
        <v>0.88</v>
      </c>
      <c r="Z426" s="4" t="s">
        <v>1277</v>
      </c>
      <c r="AA426" s="4">
        <v>0.35</v>
      </c>
      <c r="AB426" s="4">
        <v>0.62500727508383702</v>
      </c>
      <c r="AC426" s="50">
        <v>0.1699</v>
      </c>
      <c r="AD426" s="5">
        <v>0.19367032109000501</v>
      </c>
      <c r="AE426" s="6">
        <v>1.1599999999999999</v>
      </c>
      <c r="AF426" s="2" t="s">
        <v>1104</v>
      </c>
      <c r="AG426" s="4">
        <v>0.21</v>
      </c>
      <c r="AH426" s="4">
        <v>0.97801656824663397</v>
      </c>
      <c r="AI426" s="48">
        <v>1.1599999999999999</v>
      </c>
      <c r="AJ426" s="2" t="s">
        <v>1104</v>
      </c>
      <c r="AK426" s="4">
        <v>0.21</v>
      </c>
      <c r="AL426" s="49">
        <v>0.84708150557735096</v>
      </c>
      <c r="AM426" s="4">
        <v>8.9300000000000004E-2</v>
      </c>
      <c r="AN426" s="4">
        <v>0.93757241279210002</v>
      </c>
      <c r="AO426" s="1">
        <v>13</v>
      </c>
      <c r="AP426" s="2">
        <v>11</v>
      </c>
      <c r="AQ426" s="3">
        <v>1.41965116893499</v>
      </c>
      <c r="AR426" s="4">
        <v>0.64830424903981099</v>
      </c>
      <c r="AS426" s="4">
        <v>0.99032458967926096</v>
      </c>
      <c r="AT426" s="16">
        <v>0.45604891075260401</v>
      </c>
      <c r="AU426" s="4">
        <v>2.51031429954503E-2</v>
      </c>
      <c r="AV426" s="4">
        <v>0.99697101716048497</v>
      </c>
      <c r="AW426" s="17">
        <v>4.1521550101045301E-2</v>
      </c>
      <c r="AX426" s="4">
        <v>0.84724334628883402</v>
      </c>
      <c r="AY426" s="4">
        <v>0.64837291707155897</v>
      </c>
      <c r="AZ426" s="17">
        <v>1.0480449271555E-2</v>
      </c>
      <c r="BA426" s="4">
        <v>0.96123508451972905</v>
      </c>
      <c r="BB426" s="4">
        <v>0.73631959373425804</v>
      </c>
      <c r="BC426" s="17">
        <v>-0.51692432538328603</v>
      </c>
      <c r="BD426" s="4">
        <v>2.3432332185125099E-2</v>
      </c>
      <c r="BE426" s="4">
        <v>0.16305050640850399</v>
      </c>
      <c r="BF426" s="17">
        <v>-4.6956521739130397E-2</v>
      </c>
      <c r="BG426" s="4">
        <v>0.827706233654388</v>
      </c>
      <c r="BH426" s="4">
        <v>0.57646243839327505</v>
      </c>
      <c r="BI426" s="17">
        <v>-4.9141118795952898E-2</v>
      </c>
      <c r="BJ426" s="4">
        <v>0.81962520686037998</v>
      </c>
      <c r="BK426" s="4">
        <v>0.81500779431785697</v>
      </c>
      <c r="BL426" s="17">
        <v>-8.3931291394857596E-2</v>
      </c>
      <c r="BM426" s="4">
        <v>0.69659813878047905</v>
      </c>
      <c r="BN426" s="4">
        <v>0.44641496363140099</v>
      </c>
      <c r="BO426" s="17">
        <v>-0.13304347826087001</v>
      </c>
      <c r="BP426" s="4">
        <v>0.53384577217753904</v>
      </c>
      <c r="BQ426" s="4">
        <v>0.46920786200561698</v>
      </c>
      <c r="BR426" s="17">
        <v>0.32137421938238198</v>
      </c>
      <c r="BS426" s="4">
        <v>0.12569277218634001</v>
      </c>
      <c r="BT426" s="4">
        <v>0.99798931601783003</v>
      </c>
      <c r="BU426" s="16">
        <v>-0.166623850576884</v>
      </c>
      <c r="BV426" s="4">
        <v>4.3787435750410997E-2</v>
      </c>
      <c r="BW426" s="5">
        <v>4.19666137065648E-2</v>
      </c>
    </row>
    <row r="427" spans="1:75" x14ac:dyDescent="0.25">
      <c r="A427" s="46" t="s">
        <v>1105</v>
      </c>
      <c r="B427" s="18" t="s">
        <v>1075</v>
      </c>
      <c r="C427" s="1">
        <v>147</v>
      </c>
      <c r="D427" s="2">
        <v>98</v>
      </c>
      <c r="E427" s="3">
        <v>-29.8768543614744</v>
      </c>
      <c r="F427" s="4">
        <v>3.78202829872821E-2</v>
      </c>
      <c r="G427" s="47">
        <v>1.84142479403267E-2</v>
      </c>
      <c r="H427" s="17">
        <v>0.54400000000000004</v>
      </c>
      <c r="I427" s="47">
        <v>0.96799999999999997</v>
      </c>
      <c r="J427" s="4">
        <v>3.8600000000000002E-2</v>
      </c>
      <c r="K427" s="2">
        <v>-0.318</v>
      </c>
      <c r="L427" s="1">
        <v>58</v>
      </c>
      <c r="M427" s="2">
        <v>89</v>
      </c>
      <c r="N427" s="3">
        <v>27.717481578880498</v>
      </c>
      <c r="O427" s="4">
        <v>5.14011176837477E-2</v>
      </c>
      <c r="P427" s="4">
        <v>0.137083809745186</v>
      </c>
      <c r="Q427" s="6">
        <v>1.05</v>
      </c>
      <c r="R427" s="2" t="s">
        <v>174</v>
      </c>
      <c r="S427" s="4">
        <v>0.72</v>
      </c>
      <c r="T427" s="4">
        <v>0.533067427939246</v>
      </c>
      <c r="U427" s="48">
        <v>0.97</v>
      </c>
      <c r="V427" s="2" t="s">
        <v>1106</v>
      </c>
      <c r="W427" s="4">
        <v>0.79</v>
      </c>
      <c r="X427" s="49">
        <v>0.65134127003391995</v>
      </c>
      <c r="Y427" s="4">
        <v>0.85</v>
      </c>
      <c r="Z427" s="4" t="s">
        <v>1278</v>
      </c>
      <c r="AA427" s="4">
        <v>0.24</v>
      </c>
      <c r="AB427" s="4">
        <v>0.58913765502563897</v>
      </c>
      <c r="AC427" s="50">
        <v>0.19109999999999999</v>
      </c>
      <c r="AD427" s="5">
        <v>0.199227228005081</v>
      </c>
      <c r="AE427" s="6">
        <v>1.1000000000000001</v>
      </c>
      <c r="AF427" s="2" t="s">
        <v>136</v>
      </c>
      <c r="AG427" s="4">
        <v>0.43</v>
      </c>
      <c r="AH427" s="4">
        <v>0.97801656824663397</v>
      </c>
      <c r="AI427" s="48">
        <v>1.0900000000000001</v>
      </c>
      <c r="AJ427" s="2" t="s">
        <v>617</v>
      </c>
      <c r="AK427" s="4">
        <v>0.47</v>
      </c>
      <c r="AL427" s="49">
        <v>0.84708150557735096</v>
      </c>
      <c r="AM427" s="4">
        <v>0.57920000000000005</v>
      </c>
      <c r="AN427" s="4">
        <v>0.93757241279210002</v>
      </c>
      <c r="AO427" s="1">
        <v>13</v>
      </c>
      <c r="AP427" s="2">
        <v>11</v>
      </c>
      <c r="AQ427" s="3">
        <v>10.9435522335387</v>
      </c>
      <c r="AR427" s="4">
        <v>0.41031196111351498</v>
      </c>
      <c r="AS427" s="4">
        <v>0.99032458967926096</v>
      </c>
      <c r="AT427" s="16">
        <v>0.48476954826183299</v>
      </c>
      <c r="AU427" s="4">
        <v>1.63578893230979E-2</v>
      </c>
      <c r="AV427" s="4">
        <v>0.83040413374962396</v>
      </c>
      <c r="AW427" s="17">
        <v>0.17613878621811799</v>
      </c>
      <c r="AX427" s="4">
        <v>0.41033649118098697</v>
      </c>
      <c r="AY427" s="4">
        <v>0.54092357691372495</v>
      </c>
      <c r="AZ427" s="17">
        <v>0.14934640211965899</v>
      </c>
      <c r="BA427" s="4">
        <v>0.48611026480756803</v>
      </c>
      <c r="BB427" s="4">
        <v>0.62203273466793296</v>
      </c>
      <c r="BC427" s="17">
        <v>-0.54329801545386203</v>
      </c>
      <c r="BD427" s="4">
        <v>1.62144755278163E-2</v>
      </c>
      <c r="BE427" s="4">
        <v>0.16305050640850399</v>
      </c>
      <c r="BF427" s="17">
        <v>-0.178260869565217</v>
      </c>
      <c r="BG427" s="4">
        <v>0.40288943293374602</v>
      </c>
      <c r="BH427" s="4">
        <v>0.38504763723346402</v>
      </c>
      <c r="BI427" s="17">
        <v>-0.14872798786031799</v>
      </c>
      <c r="BJ427" s="4">
        <v>0.48793812929191999</v>
      </c>
      <c r="BK427" s="4">
        <v>0.69690973213040497</v>
      </c>
      <c r="BL427" s="17">
        <v>-0.19569472086883899</v>
      </c>
      <c r="BM427" s="4">
        <v>0.359441417434679</v>
      </c>
      <c r="BN427" s="4">
        <v>0.30874721932417498</v>
      </c>
      <c r="BO427" s="17">
        <v>-0.25826086956521699</v>
      </c>
      <c r="BP427" s="4">
        <v>0.222130807589383</v>
      </c>
      <c r="BQ427" s="4">
        <v>0.29762065630006201</v>
      </c>
      <c r="BR427" s="17">
        <v>0.31919983359495102</v>
      </c>
      <c r="BS427" s="4">
        <v>0.12841858293971301</v>
      </c>
      <c r="BT427" s="4">
        <v>0.99798931601783003</v>
      </c>
      <c r="BU427" s="16">
        <v>-0.213552803572373</v>
      </c>
      <c r="BV427" s="4">
        <v>9.51413378203716E-3</v>
      </c>
      <c r="BW427" s="5">
        <v>1.30434811907079E-2</v>
      </c>
    </row>
    <row r="428" spans="1:75" x14ac:dyDescent="0.25">
      <c r="A428" s="46" t="s">
        <v>1107</v>
      </c>
      <c r="B428" s="18" t="s">
        <v>1075</v>
      </c>
      <c r="C428" s="1">
        <v>147</v>
      </c>
      <c r="D428" s="2">
        <v>98</v>
      </c>
      <c r="E428" s="3">
        <v>-0.95938791394506295</v>
      </c>
      <c r="F428" s="4">
        <v>0.72358121978003098</v>
      </c>
      <c r="G428" s="47">
        <v>0.25453479559333297</v>
      </c>
      <c r="H428" s="17">
        <v>0.53500000000000003</v>
      </c>
      <c r="I428" s="47">
        <v>0.97099999999999997</v>
      </c>
      <c r="J428" s="4">
        <v>0.86890000000000001</v>
      </c>
      <c r="K428" s="2">
        <v>2.5000000000000001E-2</v>
      </c>
      <c r="L428" s="1">
        <v>58</v>
      </c>
      <c r="M428" s="2">
        <v>89</v>
      </c>
      <c r="N428" s="3">
        <v>11.832917693592</v>
      </c>
      <c r="O428" s="4">
        <v>0.199598975598618</v>
      </c>
      <c r="P428" s="4">
        <v>0.29021022894317</v>
      </c>
      <c r="Q428" s="6">
        <v>1.06</v>
      </c>
      <c r="R428" s="2" t="s">
        <v>1093</v>
      </c>
      <c r="S428" s="4">
        <v>0.65</v>
      </c>
      <c r="T428" s="4">
        <v>0.499473843491551</v>
      </c>
      <c r="U428" s="48">
        <v>1</v>
      </c>
      <c r="V428" s="2" t="s">
        <v>987</v>
      </c>
      <c r="W428" s="4">
        <v>0.97</v>
      </c>
      <c r="X428" s="49">
        <v>0.68703196064405303</v>
      </c>
      <c r="Y428" s="4">
        <v>0.9</v>
      </c>
      <c r="Z428" s="4" t="s">
        <v>257</v>
      </c>
      <c r="AA428" s="4">
        <v>0.38</v>
      </c>
      <c r="AB428" s="4">
        <v>0.62800543798057795</v>
      </c>
      <c r="AC428" s="50">
        <v>0.32340000000000002</v>
      </c>
      <c r="AD428" s="5">
        <v>0.26005271443239297</v>
      </c>
      <c r="AE428" s="6">
        <v>1.1299999999999999</v>
      </c>
      <c r="AF428" s="2" t="s">
        <v>723</v>
      </c>
      <c r="AG428" s="4">
        <v>0.28000000000000003</v>
      </c>
      <c r="AH428" s="4">
        <v>0.97801656824663397</v>
      </c>
      <c r="AI428" s="48">
        <v>1.1299999999999999</v>
      </c>
      <c r="AJ428" s="2" t="s">
        <v>723</v>
      </c>
      <c r="AK428" s="4">
        <v>0.28000000000000003</v>
      </c>
      <c r="AL428" s="49">
        <v>0.84708150557735096</v>
      </c>
      <c r="AM428" s="4">
        <v>7.0000000000000007E-2</v>
      </c>
      <c r="AN428" s="4">
        <v>0.93757241279210002</v>
      </c>
      <c r="AO428" s="1">
        <v>13</v>
      </c>
      <c r="AP428" s="2">
        <v>11</v>
      </c>
      <c r="AQ428" s="3">
        <v>1.4896528767512101</v>
      </c>
      <c r="AR428" s="4">
        <v>0.65226090951808802</v>
      </c>
      <c r="AS428" s="4">
        <v>0.99032458967926096</v>
      </c>
      <c r="AT428" s="16">
        <v>0.39860763573414598</v>
      </c>
      <c r="AU428" s="4">
        <v>5.3686953325836798E-2</v>
      </c>
      <c r="AV428" s="4">
        <v>0.99697101716048497</v>
      </c>
      <c r="AW428" s="17">
        <v>0.192310337310104</v>
      </c>
      <c r="AX428" s="4">
        <v>0.36797409808193998</v>
      </c>
      <c r="AY428" s="4">
        <v>0.52852859571745403</v>
      </c>
      <c r="AZ428" s="17">
        <v>0.161573592936473</v>
      </c>
      <c r="BA428" s="4">
        <v>0.45068889993178901</v>
      </c>
      <c r="BB428" s="4">
        <v>0.60973652629791797</v>
      </c>
      <c r="BC428" s="17">
        <v>-0.58813328857384095</v>
      </c>
      <c r="BD428" s="4">
        <v>8.0835472998771508E-3</v>
      </c>
      <c r="BE428" s="4">
        <v>0.150761485485089</v>
      </c>
      <c r="BF428" s="17">
        <v>-6.1739130434782602E-2</v>
      </c>
      <c r="BG428" s="4">
        <v>0.77419986013712006</v>
      </c>
      <c r="BH428" s="4">
        <v>0.564276462664422</v>
      </c>
      <c r="BI428" s="17">
        <v>-5.0010873110925502E-2</v>
      </c>
      <c r="BJ428" s="4">
        <v>0.81648522511389299</v>
      </c>
      <c r="BK428" s="4">
        <v>0.81500779431785697</v>
      </c>
      <c r="BL428" s="17">
        <v>-5.0010873110925502E-2</v>
      </c>
      <c r="BM428" s="4">
        <v>0.81648522511389299</v>
      </c>
      <c r="BN428" s="4">
        <v>0.49475109247778398</v>
      </c>
      <c r="BO428" s="17">
        <v>-0.19565217391304299</v>
      </c>
      <c r="BP428" s="4">
        <v>0.35788610334722298</v>
      </c>
      <c r="BQ428" s="4">
        <v>0.37722297704504398</v>
      </c>
      <c r="BR428" s="17">
        <v>0.25701240007440901</v>
      </c>
      <c r="BS428" s="4">
        <v>0.22536763036036001</v>
      </c>
      <c r="BT428" s="4">
        <v>0.99798931601783003</v>
      </c>
      <c r="BU428" s="16">
        <v>-0.23022085546547399</v>
      </c>
      <c r="BV428" s="4">
        <v>5.1181644424275197E-3</v>
      </c>
      <c r="BW428" s="5">
        <v>8.6051211229133395E-3</v>
      </c>
    </row>
    <row r="429" spans="1:75" x14ac:dyDescent="0.25">
      <c r="A429" s="46" t="s">
        <v>1108</v>
      </c>
      <c r="B429" s="18" t="s">
        <v>1075</v>
      </c>
      <c r="C429" s="1">
        <v>147</v>
      </c>
      <c r="D429" s="2">
        <v>98</v>
      </c>
      <c r="E429" s="3">
        <v>-3.1783403350700001</v>
      </c>
      <c r="F429" s="4">
        <v>0.64375020032483099</v>
      </c>
      <c r="G429" s="47">
        <v>0.228640515903547</v>
      </c>
      <c r="H429" s="17">
        <v>0.499</v>
      </c>
      <c r="I429" s="47">
        <v>0.96899999999999997</v>
      </c>
      <c r="J429" s="4">
        <v>0.76929999999999998</v>
      </c>
      <c r="K429" s="2">
        <v>-4.4999999999999998E-2</v>
      </c>
      <c r="L429" s="1">
        <v>58</v>
      </c>
      <c r="M429" s="2">
        <v>89</v>
      </c>
      <c r="N429" s="3">
        <v>7.8701536235354803</v>
      </c>
      <c r="O429" s="4">
        <v>0.37573912271927801</v>
      </c>
      <c r="P429" s="4">
        <v>0.388655153165268</v>
      </c>
      <c r="Q429" s="6">
        <v>0.97</v>
      </c>
      <c r="R429" s="2" t="s">
        <v>422</v>
      </c>
      <c r="S429" s="4">
        <v>0.76</v>
      </c>
      <c r="T429" s="4">
        <v>0.53651101597502904</v>
      </c>
      <c r="U429" s="48">
        <v>0.93</v>
      </c>
      <c r="V429" s="2" t="s">
        <v>15</v>
      </c>
      <c r="W429" s="4">
        <v>0.55000000000000004</v>
      </c>
      <c r="X429" s="49">
        <v>0.57192497634991502</v>
      </c>
      <c r="Y429" s="4">
        <v>0.87</v>
      </c>
      <c r="Z429" s="4" t="s">
        <v>480</v>
      </c>
      <c r="AA429" s="4">
        <v>0.23</v>
      </c>
      <c r="AB429" s="4">
        <v>0.58536717403347505</v>
      </c>
      <c r="AC429" s="50">
        <v>0.88939999999999997</v>
      </c>
      <c r="AD429" s="5">
        <v>0.43406562004339699</v>
      </c>
      <c r="AE429" s="6">
        <v>1.0900000000000001</v>
      </c>
      <c r="AF429" s="2" t="s">
        <v>413</v>
      </c>
      <c r="AG429" s="4">
        <v>0.44</v>
      </c>
      <c r="AH429" s="4">
        <v>0.97801656824663397</v>
      </c>
      <c r="AI429" s="48">
        <v>1.08</v>
      </c>
      <c r="AJ429" s="2" t="s">
        <v>179</v>
      </c>
      <c r="AK429" s="4">
        <v>0.48</v>
      </c>
      <c r="AL429" s="49">
        <v>0.84708150557735096</v>
      </c>
      <c r="AM429" s="4">
        <v>0.42349999999999999</v>
      </c>
      <c r="AN429" s="4">
        <v>0.93757241279210002</v>
      </c>
      <c r="AO429" s="1">
        <v>13</v>
      </c>
      <c r="AP429" s="2">
        <v>11</v>
      </c>
      <c r="AQ429" s="3">
        <v>1.9226717400973199</v>
      </c>
      <c r="AR429" s="4">
        <v>0.74405286515821001</v>
      </c>
      <c r="AS429" s="4">
        <v>0.99032458967926096</v>
      </c>
      <c r="AT429" s="16">
        <v>0.185378660286841</v>
      </c>
      <c r="AU429" s="4">
        <v>0.38581192420216998</v>
      </c>
      <c r="AV429" s="4">
        <v>0.99697101716048497</v>
      </c>
      <c r="AW429" s="17">
        <v>3.1906033235539998E-2</v>
      </c>
      <c r="AX429" s="4">
        <v>0.88234277594601296</v>
      </c>
      <c r="AY429" s="4">
        <v>0.64837291707155897</v>
      </c>
      <c r="AZ429" s="17">
        <v>1.22271908168142E-2</v>
      </c>
      <c r="BA429" s="4">
        <v>0.95478024277764695</v>
      </c>
      <c r="BB429" s="4">
        <v>0.73631959373425804</v>
      </c>
      <c r="BC429" s="17">
        <v>-0.42725377914332802</v>
      </c>
      <c r="BD429" s="4">
        <v>6.8069960824786099E-2</v>
      </c>
      <c r="BE429" s="4">
        <v>0.16825133450219401</v>
      </c>
      <c r="BF429" s="17">
        <v>-4.7826086956521699E-2</v>
      </c>
      <c r="BG429" s="4">
        <v>0.82453516372851199</v>
      </c>
      <c r="BH429" s="4">
        <v>0.575675342700813</v>
      </c>
      <c r="BI429" s="17">
        <v>-5.6099153315733903E-2</v>
      </c>
      <c r="BJ429" s="4">
        <v>0.794584530609452</v>
      </c>
      <c r="BK429" s="4">
        <v>0.81035956276180798</v>
      </c>
      <c r="BL429" s="17">
        <v>-4.4792347221089802E-2</v>
      </c>
      <c r="BM429" s="4">
        <v>0.83536457782940499</v>
      </c>
      <c r="BN429" s="4">
        <v>0.49972525729796102</v>
      </c>
      <c r="BO429" s="17">
        <v>-0.16695652173913</v>
      </c>
      <c r="BP429" s="4">
        <v>0.43378740820712203</v>
      </c>
      <c r="BQ429" s="4">
        <v>0.42619928853967198</v>
      </c>
      <c r="BR429" s="17">
        <v>0.17177647720709199</v>
      </c>
      <c r="BS429" s="4">
        <v>0.42220725630535</v>
      </c>
      <c r="BT429" s="4">
        <v>0.99798931601783003</v>
      </c>
      <c r="BU429" s="16">
        <v>-0.205713681251842</v>
      </c>
      <c r="BV429" s="4">
        <v>1.2553172928118399E-2</v>
      </c>
      <c r="BW429" s="5">
        <v>1.61717697909733E-2</v>
      </c>
    </row>
    <row r="430" spans="1:75" x14ac:dyDescent="0.25">
      <c r="A430" s="46" t="s">
        <v>1109</v>
      </c>
      <c r="B430" s="18" t="s">
        <v>1075</v>
      </c>
      <c r="C430" s="1">
        <v>147</v>
      </c>
      <c r="D430" s="2">
        <v>98</v>
      </c>
      <c r="E430" s="3">
        <v>-21.1241730315853</v>
      </c>
      <c r="F430" s="4">
        <v>5.8351183159535497E-2</v>
      </c>
      <c r="G430" s="47">
        <v>2.64813148598371E-2</v>
      </c>
      <c r="H430" s="17">
        <v>0.53500000000000003</v>
      </c>
      <c r="I430" s="47">
        <v>0.96899999999999997</v>
      </c>
      <c r="J430" s="4">
        <v>7.1599999999999997E-2</v>
      </c>
      <c r="K430" s="2">
        <v>-0.27500000000000002</v>
      </c>
      <c r="L430" s="1">
        <v>58</v>
      </c>
      <c r="M430" s="2">
        <v>89</v>
      </c>
      <c r="N430" s="3">
        <v>9.9230411519742692</v>
      </c>
      <c r="O430" s="4">
        <v>0.60375954895186901</v>
      </c>
      <c r="P430" s="4">
        <v>0.48725572484491397</v>
      </c>
      <c r="Q430" s="6">
        <v>0.99</v>
      </c>
      <c r="R430" s="2" t="s">
        <v>403</v>
      </c>
      <c r="S430" s="4">
        <v>0.91</v>
      </c>
      <c r="T430" s="4">
        <v>0.58273684137968595</v>
      </c>
      <c r="U430" s="48">
        <v>0.95</v>
      </c>
      <c r="V430" s="2" t="s">
        <v>844</v>
      </c>
      <c r="W430" s="4">
        <v>0.67</v>
      </c>
      <c r="X430" s="49">
        <v>0.60954853031546197</v>
      </c>
      <c r="Y430" s="4">
        <v>0.88</v>
      </c>
      <c r="Z430" s="4" t="s">
        <v>686</v>
      </c>
      <c r="AA430" s="4">
        <v>0.28999999999999998</v>
      </c>
      <c r="AB430" s="4">
        <v>0.60830081391438495</v>
      </c>
      <c r="AC430" s="50">
        <v>0.29930000000000001</v>
      </c>
      <c r="AD430" s="5">
        <v>0.25249790006678402</v>
      </c>
      <c r="AE430" s="6">
        <v>1.1399999999999999</v>
      </c>
      <c r="AF430" s="2" t="s">
        <v>212</v>
      </c>
      <c r="AG430" s="4">
        <v>0.26</v>
      </c>
      <c r="AH430" s="4">
        <v>0.97801656824663397</v>
      </c>
      <c r="AI430" s="48">
        <v>1.1399999999999999</v>
      </c>
      <c r="AJ430" s="2" t="s">
        <v>212</v>
      </c>
      <c r="AK430" s="4">
        <v>0.26</v>
      </c>
      <c r="AL430" s="49">
        <v>0.84708150557735096</v>
      </c>
      <c r="AM430" s="4">
        <v>9.5299999999999996E-2</v>
      </c>
      <c r="AN430" s="4">
        <v>0.93757241279210002</v>
      </c>
      <c r="AO430" s="1">
        <v>13</v>
      </c>
      <c r="AP430" s="2">
        <v>11</v>
      </c>
      <c r="AQ430" s="3">
        <v>9.2021674471331494</v>
      </c>
      <c r="AR430" s="4">
        <v>0.63516732622076999</v>
      </c>
      <c r="AS430" s="4">
        <v>0.99032458967926096</v>
      </c>
      <c r="AT430" s="16">
        <v>0.23933864591024101</v>
      </c>
      <c r="AU430" s="4">
        <v>0.26000060537650999</v>
      </c>
      <c r="AV430" s="4">
        <v>0.99697101716048497</v>
      </c>
      <c r="AW430" s="17">
        <v>-9.4406892861324004E-2</v>
      </c>
      <c r="AX430" s="4">
        <v>0.66081377306282196</v>
      </c>
      <c r="AY430" s="4">
        <v>0.60646587204579006</v>
      </c>
      <c r="AZ430" s="17">
        <v>-0.119651795850253</v>
      </c>
      <c r="BA430" s="4">
        <v>0.57760478969113505</v>
      </c>
      <c r="BB430" s="4">
        <v>0.64756423662697604</v>
      </c>
      <c r="BC430" s="17">
        <v>-0.472089052263307</v>
      </c>
      <c r="BD430" s="4">
        <v>4.1268816046502899E-2</v>
      </c>
      <c r="BE430" s="4">
        <v>0.16305050640850399</v>
      </c>
      <c r="BF430" s="17">
        <v>0.196521739130435</v>
      </c>
      <c r="BG430" s="4">
        <v>0.35571793455081402</v>
      </c>
      <c r="BH430" s="4">
        <v>0.35329479047660201</v>
      </c>
      <c r="BI430" s="17">
        <v>0.13481191882075599</v>
      </c>
      <c r="BJ430" s="4">
        <v>0.52996360536130604</v>
      </c>
      <c r="BK430" s="4">
        <v>0.71610253658629897</v>
      </c>
      <c r="BL430" s="17">
        <v>0.108719289371577</v>
      </c>
      <c r="BM430" s="4">
        <v>0.61307853971914295</v>
      </c>
      <c r="BN430" s="4">
        <v>0.41345598785124799</v>
      </c>
      <c r="BO430" s="17">
        <v>8.3478260869565196E-2</v>
      </c>
      <c r="BP430" s="4">
        <v>0.69739376712384804</v>
      </c>
      <c r="BQ430" s="4">
        <v>0.51993075285978096</v>
      </c>
      <c r="BR430" s="17">
        <v>0.137421181765674</v>
      </c>
      <c r="BS430" s="4">
        <v>0.52195578126049103</v>
      </c>
      <c r="BT430" s="4">
        <v>0.99798931601783003</v>
      </c>
      <c r="BU430" s="16">
        <v>-0.41403788468367703</v>
      </c>
      <c r="BV430" s="4">
        <v>2.4271208638522802E-7</v>
      </c>
      <c r="BW430" s="5">
        <v>1.9260881289012801E-6</v>
      </c>
    </row>
    <row r="431" spans="1:75" x14ac:dyDescent="0.25">
      <c r="A431" s="46" t="s">
        <v>1110</v>
      </c>
      <c r="B431" s="18" t="s">
        <v>1075</v>
      </c>
      <c r="C431" s="1">
        <v>147</v>
      </c>
      <c r="D431" s="2">
        <v>98</v>
      </c>
      <c r="E431" s="3">
        <v>-14.063802646035899</v>
      </c>
      <c r="F431" s="4">
        <v>0.13529131176963599</v>
      </c>
      <c r="G431" s="47">
        <v>5.74949848924401E-2</v>
      </c>
      <c r="H431" s="17">
        <v>0.53700000000000003</v>
      </c>
      <c r="I431" s="47">
        <v>0.96899999999999997</v>
      </c>
      <c r="J431" s="4">
        <v>0.2742</v>
      </c>
      <c r="K431" s="2">
        <v>-0.16700000000000001</v>
      </c>
      <c r="L431" s="1">
        <v>58</v>
      </c>
      <c r="M431" s="2">
        <v>89</v>
      </c>
      <c r="N431" s="3">
        <v>4.7628580824468596</v>
      </c>
      <c r="O431" s="4">
        <v>0.72067406786341404</v>
      </c>
      <c r="P431" s="4">
        <v>0.53403085990505506</v>
      </c>
      <c r="Q431" s="6">
        <v>1.1200000000000001</v>
      </c>
      <c r="R431" s="2" t="s">
        <v>990</v>
      </c>
      <c r="S431" s="4">
        <v>0.36</v>
      </c>
      <c r="T431" s="4">
        <v>0.36158433990731897</v>
      </c>
      <c r="U431" s="48">
        <v>1.1100000000000001</v>
      </c>
      <c r="V431" s="2" t="s">
        <v>266</v>
      </c>
      <c r="W431" s="4">
        <v>0.39</v>
      </c>
      <c r="X431" s="49">
        <v>0.49788111780461303</v>
      </c>
      <c r="Y431" s="4">
        <v>1.04</v>
      </c>
      <c r="Z431" s="4" t="s">
        <v>1279</v>
      </c>
      <c r="AA431" s="4">
        <v>0.74</v>
      </c>
      <c r="AB431" s="4">
        <v>0.78473135649415104</v>
      </c>
      <c r="AC431" s="50">
        <v>0.45860000000000001</v>
      </c>
      <c r="AD431" s="5">
        <v>0.31214709681438502</v>
      </c>
      <c r="AE431" s="6">
        <v>1.1499999999999999</v>
      </c>
      <c r="AF431" s="2" t="s">
        <v>845</v>
      </c>
      <c r="AG431" s="4">
        <v>0.23</v>
      </c>
      <c r="AH431" s="4">
        <v>0.97801656824663397</v>
      </c>
      <c r="AI431" s="48">
        <v>1.1499999999999999</v>
      </c>
      <c r="AJ431" s="2" t="s">
        <v>263</v>
      </c>
      <c r="AK431" s="4">
        <v>0.24</v>
      </c>
      <c r="AL431" s="49">
        <v>0.84708150557735096</v>
      </c>
      <c r="AM431" s="4">
        <v>0.44259999999999999</v>
      </c>
      <c r="AN431" s="4">
        <v>0.93757241279210002</v>
      </c>
      <c r="AO431" s="1">
        <v>13</v>
      </c>
      <c r="AP431" s="2">
        <v>11</v>
      </c>
      <c r="AQ431" s="3">
        <v>28.842778958772598</v>
      </c>
      <c r="AR431" s="4">
        <v>0.32468852739408299</v>
      </c>
      <c r="AS431" s="4">
        <v>0.96065397359000404</v>
      </c>
      <c r="AT431" s="16">
        <v>0.33942571601815902</v>
      </c>
      <c r="AU431" s="4">
        <v>0.104661400685867</v>
      </c>
      <c r="AV431" s="4">
        <v>0.99697101716048497</v>
      </c>
      <c r="AW431" s="17">
        <v>-3.4091377977700302E-2</v>
      </c>
      <c r="AX431" s="4">
        <v>0.87434435012992995</v>
      </c>
      <c r="AY431" s="4">
        <v>0.64837291707155897</v>
      </c>
      <c r="AZ431" s="17">
        <v>-5.2402246357775198E-2</v>
      </c>
      <c r="BA431" s="4">
        <v>0.80786614972713899</v>
      </c>
      <c r="BB431" s="4">
        <v>0.71045683127700598</v>
      </c>
      <c r="BC431" s="17">
        <v>-0.45802308422566701</v>
      </c>
      <c r="BD431" s="4">
        <v>4.8602922553762001E-2</v>
      </c>
      <c r="BE431" s="4">
        <v>0.16305050640850399</v>
      </c>
      <c r="BF431" s="17">
        <v>8.9565217391304297E-2</v>
      </c>
      <c r="BG431" s="4">
        <v>0.676369394346365</v>
      </c>
      <c r="BH431" s="4">
        <v>0.51702005924375105</v>
      </c>
      <c r="BI431" s="17">
        <v>6.1752556363055898E-2</v>
      </c>
      <c r="BJ431" s="4">
        <v>0.77438175952606203</v>
      </c>
      <c r="BK431" s="4">
        <v>0.81035956276180798</v>
      </c>
      <c r="BL431" s="17">
        <v>1.2176560409616699E-2</v>
      </c>
      <c r="BM431" s="4">
        <v>0.95496730354048398</v>
      </c>
      <c r="BN431" s="4">
        <v>0.53252963222963701</v>
      </c>
      <c r="BO431" s="17">
        <v>2.6086956521739102E-3</v>
      </c>
      <c r="BP431" s="4">
        <v>0.99188860411566604</v>
      </c>
      <c r="BQ431" s="4">
        <v>0.60637906253532003</v>
      </c>
      <c r="BR431" s="17">
        <v>0.23309415641266201</v>
      </c>
      <c r="BS431" s="4">
        <v>0.273013206539234</v>
      </c>
      <c r="BT431" s="4">
        <v>0.99798931601783003</v>
      </c>
      <c r="BU431" s="16">
        <v>-0.42606290942885899</v>
      </c>
      <c r="BV431" s="4">
        <v>1.00584528517329E-7</v>
      </c>
      <c r="BW431" s="5">
        <v>9.5024731140788397E-7</v>
      </c>
    </row>
    <row r="432" spans="1:75" x14ac:dyDescent="0.25">
      <c r="A432" s="46" t="s">
        <v>1111</v>
      </c>
      <c r="B432" s="18" t="s">
        <v>1075</v>
      </c>
      <c r="C432" s="1">
        <v>147</v>
      </c>
      <c r="D432" s="2">
        <v>98</v>
      </c>
      <c r="E432" s="3">
        <v>-12.969660954744301</v>
      </c>
      <c r="F432" s="4">
        <v>0.40942346155999598</v>
      </c>
      <c r="G432" s="47">
        <v>0.15515906560054399</v>
      </c>
      <c r="H432" s="17">
        <v>0.50800000000000001</v>
      </c>
      <c r="I432" s="47">
        <v>0.97</v>
      </c>
      <c r="J432" s="4">
        <v>0.27910000000000001</v>
      </c>
      <c r="K432" s="2">
        <v>-0.16400000000000001</v>
      </c>
      <c r="L432" s="1">
        <v>58</v>
      </c>
      <c r="M432" s="2">
        <v>89</v>
      </c>
      <c r="N432" s="3">
        <v>20.7668684924238</v>
      </c>
      <c r="O432" s="4">
        <v>9.6408797760249507E-2</v>
      </c>
      <c r="P432" s="4">
        <v>0.194984060565733</v>
      </c>
      <c r="Q432" s="6">
        <v>1.04</v>
      </c>
      <c r="R432" s="2" t="s">
        <v>5</v>
      </c>
      <c r="S432" s="4">
        <v>0.75</v>
      </c>
      <c r="T432" s="4">
        <v>0.53651101597502904</v>
      </c>
      <c r="U432" s="48">
        <v>0.97</v>
      </c>
      <c r="V432" s="2" t="s">
        <v>436</v>
      </c>
      <c r="W432" s="4">
        <v>0.82</v>
      </c>
      <c r="X432" s="49">
        <v>0.65342779853245803</v>
      </c>
      <c r="Y432" s="4">
        <v>0.86</v>
      </c>
      <c r="Z432" s="4" t="s">
        <v>1227</v>
      </c>
      <c r="AA432" s="4">
        <v>0.25</v>
      </c>
      <c r="AB432" s="4">
        <v>0.58913765502563897</v>
      </c>
      <c r="AC432" s="50">
        <v>0.48</v>
      </c>
      <c r="AD432" s="5">
        <v>0.32196950860477802</v>
      </c>
      <c r="AE432" s="6">
        <v>1.1499999999999999</v>
      </c>
      <c r="AF432" s="2" t="s">
        <v>779</v>
      </c>
      <c r="AG432" s="4">
        <v>0.23</v>
      </c>
      <c r="AH432" s="4">
        <v>0.97801656824663397</v>
      </c>
      <c r="AI432" s="48">
        <v>1.1399999999999999</v>
      </c>
      <c r="AJ432" s="2" t="s">
        <v>212</v>
      </c>
      <c r="AK432" s="4">
        <v>0.24</v>
      </c>
      <c r="AL432" s="49">
        <v>0.84708150557735096</v>
      </c>
      <c r="AM432" s="4">
        <v>0.2021</v>
      </c>
      <c r="AN432" s="4">
        <v>0.93757241279210002</v>
      </c>
      <c r="AO432" s="1">
        <v>13</v>
      </c>
      <c r="AP432" s="2">
        <v>11</v>
      </c>
      <c r="AQ432" s="3">
        <v>21.344847425909698</v>
      </c>
      <c r="AR432" s="4">
        <v>0.43275371962650599</v>
      </c>
      <c r="AS432" s="4">
        <v>0.99032458967926096</v>
      </c>
      <c r="AT432" s="16">
        <v>0.42819859559214002</v>
      </c>
      <c r="AU432" s="4">
        <v>3.6842031175483597E-2</v>
      </c>
      <c r="AV432" s="4">
        <v>0.99697101716048497</v>
      </c>
      <c r="AW432" s="17">
        <v>8.6102582841114897E-2</v>
      </c>
      <c r="AX432" s="4">
        <v>0.68912625193717103</v>
      </c>
      <c r="AY432" s="4">
        <v>0.61628279521195495</v>
      </c>
      <c r="AZ432" s="17">
        <v>4.9782134039886398E-2</v>
      </c>
      <c r="BA432" s="4">
        <v>0.817310754095947</v>
      </c>
      <c r="BB432" s="4">
        <v>0.71681007060736801</v>
      </c>
      <c r="BC432" s="17">
        <v>-0.44659448519508399</v>
      </c>
      <c r="BD432" s="4">
        <v>5.5260856554690603E-2</v>
      </c>
      <c r="BE432" s="4">
        <v>0.16305050640850399</v>
      </c>
      <c r="BF432" s="17">
        <v>-0.06</v>
      </c>
      <c r="BG432" s="4">
        <v>0.78044713493859996</v>
      </c>
      <c r="BH432" s="4">
        <v>0.56590522133507004</v>
      </c>
      <c r="BI432" s="17">
        <v>-5.6099153315733903E-2</v>
      </c>
      <c r="BJ432" s="4">
        <v>0.794584530609452</v>
      </c>
      <c r="BK432" s="4">
        <v>0.81035956276180798</v>
      </c>
      <c r="BL432" s="17">
        <v>-0.115242446733872</v>
      </c>
      <c r="BM432" s="4">
        <v>0.59180400187939197</v>
      </c>
      <c r="BN432" s="4">
        <v>0.41091398300872101</v>
      </c>
      <c r="BO432" s="17">
        <v>-0.11304347826087</v>
      </c>
      <c r="BP432" s="4">
        <v>0.59761283091909101</v>
      </c>
      <c r="BQ432" s="4">
        <v>0.49370723343186201</v>
      </c>
      <c r="BR432" s="17">
        <v>0.33268102547702599</v>
      </c>
      <c r="BS432" s="4">
        <v>0.112191031877729</v>
      </c>
      <c r="BT432" s="4">
        <v>0.99798931601783003</v>
      </c>
      <c r="BU432" s="16">
        <v>-0.35075822257818301</v>
      </c>
      <c r="BV432" s="4">
        <v>1.5078957250022499E-5</v>
      </c>
      <c r="BW432" s="5">
        <v>6.7989742000746194E-5</v>
      </c>
    </row>
    <row r="433" spans="1:75" x14ac:dyDescent="0.25">
      <c r="A433" s="46" t="s">
        <v>1112</v>
      </c>
      <c r="B433" s="18" t="s">
        <v>1075</v>
      </c>
      <c r="C433" s="1">
        <v>147</v>
      </c>
      <c r="D433" s="2">
        <v>98</v>
      </c>
      <c r="E433" s="3">
        <v>-10.829975372143601</v>
      </c>
      <c r="F433" s="4">
        <v>0.31740886075427899</v>
      </c>
      <c r="G433" s="47">
        <v>0.12445831986539201</v>
      </c>
      <c r="H433" s="17">
        <v>0.48099999999999998</v>
      </c>
      <c r="I433" s="47">
        <v>0.96899999999999997</v>
      </c>
      <c r="J433" s="4">
        <v>0.27679999999999999</v>
      </c>
      <c r="K433" s="2">
        <v>-0.16500000000000001</v>
      </c>
      <c r="L433" s="1">
        <v>58</v>
      </c>
      <c r="M433" s="2">
        <v>89</v>
      </c>
      <c r="N433" s="3">
        <v>13.5499476683502</v>
      </c>
      <c r="O433" s="4">
        <v>0.29948991781981699</v>
      </c>
      <c r="P433" s="4">
        <v>0.35178782792666602</v>
      </c>
      <c r="Q433" s="6">
        <v>1.03</v>
      </c>
      <c r="R433" s="2" t="s">
        <v>640</v>
      </c>
      <c r="S433" s="4">
        <v>0.81</v>
      </c>
      <c r="T433" s="4">
        <v>0.55184442898573405</v>
      </c>
      <c r="U433" s="48">
        <v>0.98</v>
      </c>
      <c r="V433" s="2" t="s">
        <v>803</v>
      </c>
      <c r="W433" s="4">
        <v>0.9</v>
      </c>
      <c r="X433" s="49">
        <v>0.67044986723372302</v>
      </c>
      <c r="Y433" s="4">
        <v>0.9</v>
      </c>
      <c r="Z433" s="4" t="s">
        <v>257</v>
      </c>
      <c r="AA433" s="4">
        <v>0.4</v>
      </c>
      <c r="AB433" s="4">
        <v>0.63626866742768995</v>
      </c>
      <c r="AC433" s="50">
        <v>0.78639999999999999</v>
      </c>
      <c r="AD433" s="5">
        <v>0.40909473178698302</v>
      </c>
      <c r="AE433" s="6">
        <v>1.1399999999999999</v>
      </c>
      <c r="AF433" s="2" t="s">
        <v>818</v>
      </c>
      <c r="AG433" s="4">
        <v>0.24</v>
      </c>
      <c r="AH433" s="4">
        <v>0.97801656824663397</v>
      </c>
      <c r="AI433" s="48">
        <v>1.1299999999999999</v>
      </c>
      <c r="AJ433" s="2" t="s">
        <v>675</v>
      </c>
      <c r="AK433" s="4">
        <v>0.26</v>
      </c>
      <c r="AL433" s="49">
        <v>0.84708150557735096</v>
      </c>
      <c r="AM433" s="4">
        <v>0.1077</v>
      </c>
      <c r="AN433" s="4">
        <v>0.93757241279210002</v>
      </c>
      <c r="AO433" s="1">
        <v>13</v>
      </c>
      <c r="AP433" s="2">
        <v>11</v>
      </c>
      <c r="AQ433" s="3">
        <v>18.250863040635199</v>
      </c>
      <c r="AR433" s="4">
        <v>0.47158718055807802</v>
      </c>
      <c r="AS433" s="4">
        <v>0.99032458967926096</v>
      </c>
      <c r="AT433" s="16">
        <v>0.29068766448734701</v>
      </c>
      <c r="AU433" s="4">
        <v>0.16819626777212601</v>
      </c>
      <c r="AV433" s="4">
        <v>0.99697101716048497</v>
      </c>
      <c r="AW433" s="17">
        <v>4.5018101688501698E-2</v>
      </c>
      <c r="AX433" s="4">
        <v>0.83454594724003295</v>
      </c>
      <c r="AY433" s="4">
        <v>0.64837291707155897</v>
      </c>
      <c r="AZ433" s="17">
        <v>1.9214156997850899E-2</v>
      </c>
      <c r="BA433" s="4">
        <v>0.92899236909347105</v>
      </c>
      <c r="BB433" s="4">
        <v>0.72893042424899301</v>
      </c>
      <c r="BC433" s="17">
        <v>-0.45362746921390401</v>
      </c>
      <c r="BD433" s="4">
        <v>5.1087052210596499E-2</v>
      </c>
      <c r="BE433" s="4">
        <v>0.16305050640850399</v>
      </c>
      <c r="BF433" s="17">
        <v>0.02</v>
      </c>
      <c r="BG433" s="4">
        <v>0.92709291720856601</v>
      </c>
      <c r="BH433" s="4">
        <v>0.60532599981715596</v>
      </c>
      <c r="BI433" s="17">
        <v>2.6092629449178499E-3</v>
      </c>
      <c r="BJ433" s="4">
        <v>0.99034558588528598</v>
      </c>
      <c r="BK433" s="4">
        <v>0.85987341315750099</v>
      </c>
      <c r="BL433" s="17">
        <v>-4.26179614336583E-2</v>
      </c>
      <c r="BM433" s="4">
        <v>0.84325770881773299</v>
      </c>
      <c r="BN433" s="4">
        <v>0.50050096040147796</v>
      </c>
      <c r="BO433" s="17">
        <v>-0.105217391304348</v>
      </c>
      <c r="BP433" s="4">
        <v>0.62342697645672596</v>
      </c>
      <c r="BQ433" s="4">
        <v>0.49373076187425002</v>
      </c>
      <c r="BR433" s="17">
        <v>0.18569254624665399</v>
      </c>
      <c r="BS433" s="4">
        <v>0.38499372912257501</v>
      </c>
      <c r="BT433" s="4">
        <v>0.99798931601783003</v>
      </c>
      <c r="BU433" s="16">
        <v>-0.40509939629313402</v>
      </c>
      <c r="BV433" s="4">
        <v>4.5742319786640298E-7</v>
      </c>
      <c r="BW433" s="5">
        <v>3.49035497325267E-6</v>
      </c>
    </row>
    <row r="434" spans="1:75" x14ac:dyDescent="0.25">
      <c r="A434" s="46" t="s">
        <v>1113</v>
      </c>
      <c r="B434" s="18" t="s">
        <v>1075</v>
      </c>
      <c r="C434" s="1">
        <v>147</v>
      </c>
      <c r="D434" s="2">
        <v>98</v>
      </c>
      <c r="E434" s="3">
        <v>-8.4044457846492993</v>
      </c>
      <c r="F434" s="4">
        <v>0.98813663804573604</v>
      </c>
      <c r="G434" s="47">
        <v>0.32432105466681699</v>
      </c>
      <c r="H434" s="17">
        <v>0.52700000000000002</v>
      </c>
      <c r="I434" s="47">
        <v>0.96899999999999997</v>
      </c>
      <c r="J434" s="4">
        <v>0.71250000000000002</v>
      </c>
      <c r="K434" s="2">
        <v>-5.6000000000000001E-2</v>
      </c>
      <c r="L434" s="1">
        <v>58</v>
      </c>
      <c r="M434" s="2">
        <v>89</v>
      </c>
      <c r="N434" s="3">
        <v>25.1912546560451</v>
      </c>
      <c r="O434" s="4">
        <v>1.9753459438608199E-2</v>
      </c>
      <c r="P434" s="4">
        <v>9.8397369711130001E-2</v>
      </c>
      <c r="Q434" s="6">
        <v>1.08</v>
      </c>
      <c r="R434" s="2" t="s">
        <v>716</v>
      </c>
      <c r="S434" s="4">
        <v>0.55000000000000004</v>
      </c>
      <c r="T434" s="4">
        <v>0.44987539296519402</v>
      </c>
      <c r="U434" s="48">
        <v>1</v>
      </c>
      <c r="V434" s="2" t="s">
        <v>913</v>
      </c>
      <c r="W434" s="4">
        <v>0.97</v>
      </c>
      <c r="X434" s="49">
        <v>0.68703196064405303</v>
      </c>
      <c r="Y434" s="4">
        <v>0.84</v>
      </c>
      <c r="Z434" s="4" t="s">
        <v>1280</v>
      </c>
      <c r="AA434" s="4">
        <v>0.19</v>
      </c>
      <c r="AB434" s="4">
        <v>0.58495667811900598</v>
      </c>
      <c r="AC434" s="50">
        <v>0.14380000000000001</v>
      </c>
      <c r="AD434" s="5">
        <v>0.18302582087042099</v>
      </c>
      <c r="AE434" s="6">
        <v>1.0900000000000001</v>
      </c>
      <c r="AF434" s="2" t="s">
        <v>400</v>
      </c>
      <c r="AG434" s="4">
        <v>0.43</v>
      </c>
      <c r="AH434" s="4">
        <v>0.97801656824663397</v>
      </c>
      <c r="AI434" s="48">
        <v>1.0900000000000001</v>
      </c>
      <c r="AJ434" s="2" t="s">
        <v>760</v>
      </c>
      <c r="AK434" s="4">
        <v>0.48</v>
      </c>
      <c r="AL434" s="49">
        <v>0.84708150557735096</v>
      </c>
      <c r="AM434" s="4">
        <v>0.26269999999999999</v>
      </c>
      <c r="AN434" s="4">
        <v>0.93757241279210002</v>
      </c>
      <c r="AO434" s="1">
        <v>13</v>
      </c>
      <c r="AP434" s="2">
        <v>11</v>
      </c>
      <c r="AQ434" s="3">
        <v>17.966857910529001</v>
      </c>
      <c r="AR434" s="4">
        <v>0.33405844928833001</v>
      </c>
      <c r="AS434" s="4">
        <v>0.96065397359000404</v>
      </c>
      <c r="AT434" s="16">
        <v>0.45082697666001698</v>
      </c>
      <c r="AU434" s="4">
        <v>2.7037134191577501E-2</v>
      </c>
      <c r="AV434" s="4">
        <v>0.99697101716048497</v>
      </c>
      <c r="AW434" s="17">
        <v>0.20105171627874499</v>
      </c>
      <c r="AX434" s="4">
        <v>0.34617421073268501</v>
      </c>
      <c r="AY434" s="4">
        <v>0.52270574011672999</v>
      </c>
      <c r="AZ434" s="17">
        <v>0.172927412980658</v>
      </c>
      <c r="BA434" s="4">
        <v>0.41905729027405397</v>
      </c>
      <c r="BB434" s="4">
        <v>0.60462956104111998</v>
      </c>
      <c r="BC434" s="17">
        <v>-0.51604520238093399</v>
      </c>
      <c r="BD434" s="4">
        <v>2.3710427601132299E-2</v>
      </c>
      <c r="BE434" s="4">
        <v>0.16305050640850399</v>
      </c>
      <c r="BF434" s="17">
        <v>-0.171304347826087</v>
      </c>
      <c r="BG434" s="4">
        <v>0.421752737998567</v>
      </c>
      <c r="BH434" s="4">
        <v>0.38749789432561099</v>
      </c>
      <c r="BI434" s="17">
        <v>-0.13959556755310501</v>
      </c>
      <c r="BJ434" s="4">
        <v>0.51532711279462695</v>
      </c>
      <c r="BK434" s="4">
        <v>0.71119342918314399</v>
      </c>
      <c r="BL434" s="17">
        <v>-0.204827141176052</v>
      </c>
      <c r="BM434" s="4">
        <v>0.33700074572482802</v>
      </c>
      <c r="BN434" s="4">
        <v>0.30046624097125002</v>
      </c>
      <c r="BO434" s="17">
        <v>-0.296521739130435</v>
      </c>
      <c r="BP434" s="4">
        <v>0.15915715963729599</v>
      </c>
      <c r="BQ434" s="4">
        <v>0.254560809581592</v>
      </c>
      <c r="BR434" s="17">
        <v>0.31833007927997797</v>
      </c>
      <c r="BS434" s="4">
        <v>0.12952077842153101</v>
      </c>
      <c r="BT434" s="4">
        <v>0.99798931601783003</v>
      </c>
      <c r="BU434" s="16">
        <v>-0.21834694633129101</v>
      </c>
      <c r="BV434" s="4">
        <v>7.9944535603534306E-3</v>
      </c>
      <c r="BW434" s="5">
        <v>1.16620429187253E-2</v>
      </c>
    </row>
    <row r="435" spans="1:75" x14ac:dyDescent="0.25">
      <c r="A435" s="46" t="s">
        <v>1114</v>
      </c>
      <c r="B435" s="18" t="s">
        <v>1075</v>
      </c>
      <c r="C435" s="1">
        <v>147</v>
      </c>
      <c r="D435" s="2">
        <v>98</v>
      </c>
      <c r="E435" s="3">
        <v>8.4238348242496404</v>
      </c>
      <c r="F435" s="4">
        <v>4.8814714017140798E-2</v>
      </c>
      <c r="G435" s="47">
        <v>2.2651121166397999E-2</v>
      </c>
      <c r="H435" s="17">
        <v>0.57499999999999996</v>
      </c>
      <c r="I435" s="47">
        <v>0.97</v>
      </c>
      <c r="J435" s="4">
        <v>0.17929999999999999</v>
      </c>
      <c r="K435" s="2">
        <v>0.20499999999999999</v>
      </c>
      <c r="L435" s="1">
        <v>58</v>
      </c>
      <c r="M435" s="2">
        <v>89</v>
      </c>
      <c r="N435" s="3">
        <v>11.588612834549499</v>
      </c>
      <c r="O435" s="4">
        <v>8.6114760903260104E-2</v>
      </c>
      <c r="P435" s="4">
        <v>0.18096796996969999</v>
      </c>
      <c r="Q435" s="6">
        <v>1.1299999999999999</v>
      </c>
      <c r="R435" s="2" t="s">
        <v>408</v>
      </c>
      <c r="S435" s="4">
        <v>0.35</v>
      </c>
      <c r="T435" s="4">
        <v>0.35946981160376801</v>
      </c>
      <c r="U435" s="48">
        <v>1.06</v>
      </c>
      <c r="V435" s="2" t="s">
        <v>1115</v>
      </c>
      <c r="W435" s="4">
        <v>0.61</v>
      </c>
      <c r="X435" s="49">
        <v>0.59060186231852796</v>
      </c>
      <c r="Y435" s="4">
        <v>0.93</v>
      </c>
      <c r="Z435" s="4" t="s">
        <v>865</v>
      </c>
      <c r="AA435" s="4">
        <v>0.56999999999999995</v>
      </c>
      <c r="AB435" s="4">
        <v>0.711123804772124</v>
      </c>
      <c r="AC435" s="50">
        <v>7.7200000000000005E-2</v>
      </c>
      <c r="AD435" s="5">
        <v>0.14399352919979799</v>
      </c>
      <c r="AE435" s="6">
        <v>1.1100000000000001</v>
      </c>
      <c r="AF435" s="2" t="s">
        <v>10</v>
      </c>
      <c r="AG435" s="4">
        <v>0.36</v>
      </c>
      <c r="AH435" s="4">
        <v>0.97801656824663397</v>
      </c>
      <c r="AI435" s="48">
        <v>1.1100000000000001</v>
      </c>
      <c r="AJ435" s="2" t="s">
        <v>10</v>
      </c>
      <c r="AK435" s="4">
        <v>0.37</v>
      </c>
      <c r="AL435" s="49">
        <v>0.84708150557735096</v>
      </c>
      <c r="AM435" s="4">
        <v>0.17</v>
      </c>
      <c r="AN435" s="4">
        <v>0.93757241279210002</v>
      </c>
      <c r="AO435" s="1">
        <v>13</v>
      </c>
      <c r="AP435" s="2">
        <v>11</v>
      </c>
      <c r="AQ435" s="3">
        <v>11.8276587749023</v>
      </c>
      <c r="AR435" s="4">
        <v>0.32005311091497202</v>
      </c>
      <c r="AS435" s="4">
        <v>0.96065397359000404</v>
      </c>
      <c r="AT435" s="16">
        <v>0.394256023990324</v>
      </c>
      <c r="AU435" s="4">
        <v>5.6600003152081003E-2</v>
      </c>
      <c r="AV435" s="4">
        <v>0.99697101716048497</v>
      </c>
      <c r="AW435" s="17">
        <v>0.25393705903902403</v>
      </c>
      <c r="AX435" s="4">
        <v>0.231161735108356</v>
      </c>
      <c r="AY435" s="4">
        <v>0.49567318650633801</v>
      </c>
      <c r="AZ435" s="17">
        <v>0.21921606393002599</v>
      </c>
      <c r="BA435" s="4">
        <v>0.30338978360054097</v>
      </c>
      <c r="BB435" s="4">
        <v>0.54638921168538501</v>
      </c>
      <c r="BC435" s="17">
        <v>-0.51340783337387597</v>
      </c>
      <c r="BD435" s="4">
        <v>2.4560327513923199E-2</v>
      </c>
      <c r="BE435" s="4">
        <v>0.16305050640850399</v>
      </c>
      <c r="BF435" s="17">
        <v>-0.282608695652174</v>
      </c>
      <c r="BG435" s="4">
        <v>0.180369104417509</v>
      </c>
      <c r="BH435" s="4">
        <v>0.23885391116270699</v>
      </c>
      <c r="BI435" s="17">
        <v>-0.29528158993320403</v>
      </c>
      <c r="BJ435" s="4">
        <v>0.16126791767946</v>
      </c>
      <c r="BK435" s="4">
        <v>0.55752479635822305</v>
      </c>
      <c r="BL435" s="17">
        <v>-0.26136117164927197</v>
      </c>
      <c r="BM435" s="4">
        <v>0.21734021968831899</v>
      </c>
      <c r="BN435" s="4">
        <v>0.23318904813521499</v>
      </c>
      <c r="BO435" s="17">
        <v>-0.384347826086956</v>
      </c>
      <c r="BP435" s="4">
        <v>6.4595305878599393E-2</v>
      </c>
      <c r="BQ435" s="4">
        <v>0.174218631390432</v>
      </c>
      <c r="BR435" s="17">
        <v>0.24309633103484701</v>
      </c>
      <c r="BS435" s="4">
        <v>0.25236592406119401</v>
      </c>
      <c r="BT435" s="4">
        <v>0.99798931601783003</v>
      </c>
      <c r="BU435" s="16">
        <v>-0.23023974491684901</v>
      </c>
      <c r="BV435" s="4">
        <v>5.1144473179099703E-3</v>
      </c>
      <c r="BW435" s="5">
        <v>8.6051211229133395E-3</v>
      </c>
    </row>
    <row r="436" spans="1:75" x14ac:dyDescent="0.25">
      <c r="A436" s="46" t="s">
        <v>1116</v>
      </c>
      <c r="B436" s="18" t="s">
        <v>1075</v>
      </c>
      <c r="C436" s="1">
        <v>147</v>
      </c>
      <c r="D436" s="2">
        <v>98</v>
      </c>
      <c r="E436" s="3">
        <v>2.1269828962827</v>
      </c>
      <c r="F436" s="4">
        <v>0.52538097115646198</v>
      </c>
      <c r="G436" s="47">
        <v>0.19264871727091101</v>
      </c>
      <c r="H436" s="17">
        <v>0.48</v>
      </c>
      <c r="I436" s="47">
        <v>0.96899999999999997</v>
      </c>
      <c r="J436" s="4">
        <v>0.73839999999999995</v>
      </c>
      <c r="K436" s="2">
        <v>5.0999999999999997E-2</v>
      </c>
      <c r="L436" s="1">
        <v>58</v>
      </c>
      <c r="M436" s="2">
        <v>89</v>
      </c>
      <c r="N436" s="3">
        <v>9.5837165191645894</v>
      </c>
      <c r="O436" s="4">
        <v>0.14579949515315499</v>
      </c>
      <c r="P436" s="4">
        <v>0.24652407174906299</v>
      </c>
      <c r="Q436" s="6">
        <v>1.03</v>
      </c>
      <c r="R436" s="2" t="s">
        <v>751</v>
      </c>
      <c r="S436" s="4">
        <v>0.83</v>
      </c>
      <c r="T436" s="4">
        <v>0.56266391354753498</v>
      </c>
      <c r="U436" s="48">
        <v>0.97</v>
      </c>
      <c r="V436" s="2" t="s">
        <v>265</v>
      </c>
      <c r="W436" s="4">
        <v>0.78</v>
      </c>
      <c r="X436" s="49">
        <v>0.64986588008181101</v>
      </c>
      <c r="Y436" s="4">
        <v>0.87</v>
      </c>
      <c r="Z436" s="4" t="s">
        <v>314</v>
      </c>
      <c r="AA436" s="4">
        <v>0.26</v>
      </c>
      <c r="AB436" s="4">
        <v>0.59793922963084101</v>
      </c>
      <c r="AC436" s="50">
        <v>0.93069999999999997</v>
      </c>
      <c r="AD436" s="5">
        <v>0.44184440364841299</v>
      </c>
      <c r="AE436" s="6">
        <v>1.05</v>
      </c>
      <c r="AF436" s="2" t="s">
        <v>38</v>
      </c>
      <c r="AG436" s="4">
        <v>0.61</v>
      </c>
      <c r="AH436" s="4">
        <v>0.97801656824663397</v>
      </c>
      <c r="AI436" s="48">
        <v>1.05</v>
      </c>
      <c r="AJ436" s="2" t="s">
        <v>29</v>
      </c>
      <c r="AK436" s="4">
        <v>0.66</v>
      </c>
      <c r="AL436" s="49">
        <v>0.84708150557735096</v>
      </c>
      <c r="AM436" s="4">
        <v>0.24110000000000001</v>
      </c>
      <c r="AN436" s="4">
        <v>0.93757241279210002</v>
      </c>
      <c r="AO436" s="1">
        <v>13</v>
      </c>
      <c r="AP436" s="2">
        <v>11</v>
      </c>
      <c r="AQ436" s="3">
        <v>3.6101024759116802</v>
      </c>
      <c r="AR436" s="4">
        <v>0.55132500788772398</v>
      </c>
      <c r="AS436" s="4">
        <v>0.99032458967926096</v>
      </c>
      <c r="AT436" s="16">
        <v>0.120974806478267</v>
      </c>
      <c r="AU436" s="4">
        <v>0.57337366359192199</v>
      </c>
      <c r="AV436" s="4">
        <v>0.99697101716048497</v>
      </c>
      <c r="AW436" s="17">
        <v>0.201488785227178</v>
      </c>
      <c r="AX436" s="4">
        <v>0.34510472821056498</v>
      </c>
      <c r="AY436" s="4">
        <v>0.52270574011672999</v>
      </c>
      <c r="AZ436" s="17">
        <v>0.178167637616436</v>
      </c>
      <c r="BA436" s="4">
        <v>0.40487907301561199</v>
      </c>
      <c r="BB436" s="4">
        <v>0.59946508641908003</v>
      </c>
      <c r="BC436" s="17">
        <v>-0.38329762902570202</v>
      </c>
      <c r="BD436" s="4">
        <v>0.105253734132319</v>
      </c>
      <c r="BE436" s="4">
        <v>0.198065405985246</v>
      </c>
      <c r="BF436" s="17">
        <v>-0.192173913043478</v>
      </c>
      <c r="BG436" s="4">
        <v>0.36663740771806402</v>
      </c>
      <c r="BH436" s="4">
        <v>0.35783988246138398</v>
      </c>
      <c r="BI436" s="17">
        <v>-0.248314856924682</v>
      </c>
      <c r="BJ436" s="4">
        <v>0.242006623525649</v>
      </c>
      <c r="BK436" s="4">
        <v>0.59646436771048095</v>
      </c>
      <c r="BL436" s="17">
        <v>-0.123939989883598</v>
      </c>
      <c r="BM436" s="4">
        <v>0.56394070543452501</v>
      </c>
      <c r="BN436" s="4">
        <v>0.40367061274610699</v>
      </c>
      <c r="BO436" s="17">
        <v>-0.32086956521739102</v>
      </c>
      <c r="BP436" s="4">
        <v>0.126443800856954</v>
      </c>
      <c r="BQ436" s="4">
        <v>0.222980432835505</v>
      </c>
      <c r="BR436" s="17">
        <v>0.107414657899118</v>
      </c>
      <c r="BS436" s="4">
        <v>0.61737081782070102</v>
      </c>
      <c r="BT436" s="4">
        <v>0.99798931601783003</v>
      </c>
      <c r="BU436" s="16">
        <v>-0.21912141383765699</v>
      </c>
      <c r="BV436" s="4">
        <v>7.7703180017538098E-3</v>
      </c>
      <c r="BW436" s="5">
        <v>1.14906371870092E-2</v>
      </c>
    </row>
    <row r="437" spans="1:75" s="65" customFormat="1" x14ac:dyDescent="0.25">
      <c r="A437" s="46" t="s">
        <v>1117</v>
      </c>
      <c r="B437" s="18" t="s">
        <v>1075</v>
      </c>
      <c r="C437" s="1">
        <v>147</v>
      </c>
      <c r="D437" s="2">
        <v>98</v>
      </c>
      <c r="E437" s="3">
        <v>-1.4439575127581501</v>
      </c>
      <c r="F437" s="4">
        <v>0.98155298375801403</v>
      </c>
      <c r="G437" s="47">
        <v>0.32288091832273502</v>
      </c>
      <c r="H437" s="17">
        <v>0.49399999999999999</v>
      </c>
      <c r="I437" s="47">
        <v>0.96899999999999997</v>
      </c>
      <c r="J437" s="4">
        <v>0.66620000000000001</v>
      </c>
      <c r="K437" s="2">
        <v>6.7000000000000004E-2</v>
      </c>
      <c r="L437" s="1">
        <v>58</v>
      </c>
      <c r="M437" s="2">
        <v>89</v>
      </c>
      <c r="N437" s="3">
        <v>7.0845135050106096</v>
      </c>
      <c r="O437" s="4">
        <v>0.61899798327174904</v>
      </c>
      <c r="P437" s="4">
        <v>0.49266712694529102</v>
      </c>
      <c r="Q437" s="6">
        <v>0.92</v>
      </c>
      <c r="R437" s="2" t="s">
        <v>176</v>
      </c>
      <c r="S437" s="4">
        <v>0.46</v>
      </c>
      <c r="T437" s="4">
        <v>0.404085678896068</v>
      </c>
      <c r="U437" s="48">
        <v>0.91</v>
      </c>
      <c r="V437" s="2" t="s">
        <v>175</v>
      </c>
      <c r="W437" s="4">
        <v>0.45</v>
      </c>
      <c r="X437" s="49">
        <v>0.52572175936223697</v>
      </c>
      <c r="Y437" s="4">
        <v>0.84</v>
      </c>
      <c r="Z437" s="4" t="s">
        <v>466</v>
      </c>
      <c r="AA437" s="4">
        <v>0.14000000000000001</v>
      </c>
      <c r="AB437" s="4">
        <v>0.55867492749748404</v>
      </c>
      <c r="AC437" s="50">
        <v>0.31929999999999997</v>
      </c>
      <c r="AD437" s="5">
        <v>0.25775486842512202</v>
      </c>
      <c r="AE437" s="6">
        <v>1</v>
      </c>
      <c r="AF437" s="2" t="s">
        <v>445</v>
      </c>
      <c r="AG437" s="4">
        <v>0.98</v>
      </c>
      <c r="AH437" s="4">
        <v>0.99076375048445497</v>
      </c>
      <c r="AI437" s="48">
        <v>0.99</v>
      </c>
      <c r="AJ437" s="2" t="s">
        <v>140</v>
      </c>
      <c r="AK437" s="4">
        <v>0.92</v>
      </c>
      <c r="AL437" s="49">
        <v>0.85346898659319004</v>
      </c>
      <c r="AM437" s="4">
        <v>0.99780000000000002</v>
      </c>
      <c r="AN437" s="4">
        <v>0.94883735460782304</v>
      </c>
      <c r="AO437" s="1">
        <v>13</v>
      </c>
      <c r="AP437" s="2">
        <v>11</v>
      </c>
      <c r="AQ437" s="3">
        <v>1.53442564450521</v>
      </c>
      <c r="AR437" s="4">
        <v>0.84265606817832495</v>
      </c>
      <c r="AS437" s="4">
        <v>0.99032458967926096</v>
      </c>
      <c r="AT437" s="16">
        <v>1.13141905339386E-2</v>
      </c>
      <c r="AU437" s="4">
        <v>0.95815378997628797</v>
      </c>
      <c r="AV437" s="4">
        <v>0.99697101716048497</v>
      </c>
      <c r="AW437" s="17">
        <v>-1.39862063498258E-2</v>
      </c>
      <c r="AX437" s="4">
        <v>0.94828283129934399</v>
      </c>
      <c r="AY437" s="4">
        <v>0.66023631081613798</v>
      </c>
      <c r="AZ437" s="17">
        <v>-1.8340786225221301E-2</v>
      </c>
      <c r="BA437" s="4">
        <v>0.93221258320221301</v>
      </c>
      <c r="BB437" s="4">
        <v>0.72893042424899301</v>
      </c>
      <c r="BC437" s="17">
        <v>-0.38329762902570202</v>
      </c>
      <c r="BD437" s="4">
        <v>0.105253734132319</v>
      </c>
      <c r="BE437" s="4">
        <v>0.198065405985246</v>
      </c>
      <c r="BF437" s="17">
        <v>1.7391304347826101E-3</v>
      </c>
      <c r="BG437" s="4">
        <v>0.99513311149015504</v>
      </c>
      <c r="BH437" s="4">
        <v>0.62237830675316896</v>
      </c>
      <c r="BI437" s="17">
        <v>-2.6092629449178499E-2</v>
      </c>
      <c r="BJ437" s="4">
        <v>0.90367236956785502</v>
      </c>
      <c r="BK437" s="4">
        <v>0.83987230702147697</v>
      </c>
      <c r="BL437" s="17">
        <v>1.7395086299452399E-3</v>
      </c>
      <c r="BM437" s="4">
        <v>0.99356364277606501</v>
      </c>
      <c r="BN437" s="4">
        <v>0.53931058709184698</v>
      </c>
      <c r="BO437" s="17">
        <v>-0.114782608695652</v>
      </c>
      <c r="BP437" s="4">
        <v>0.59193965390329695</v>
      </c>
      <c r="BQ437" s="4">
        <v>0.49256337646617798</v>
      </c>
      <c r="BR437" s="17">
        <v>9.0454448757152306E-2</v>
      </c>
      <c r="BS437" s="4">
        <v>0.674235728928816</v>
      </c>
      <c r="BT437" s="4">
        <v>0.99798931601783003</v>
      </c>
      <c r="BU437" s="16">
        <v>-0.191236805718215</v>
      </c>
      <c r="BV437" s="4">
        <v>2.04540447905362E-2</v>
      </c>
      <c r="BW437" s="5">
        <v>2.40113875663567E-2</v>
      </c>
    </row>
    <row r="438" spans="1:75" x14ac:dyDescent="0.25">
      <c r="A438" s="46" t="s">
        <v>1118</v>
      </c>
      <c r="B438" s="18" t="s">
        <v>1075</v>
      </c>
      <c r="C438" s="1">
        <v>147</v>
      </c>
      <c r="D438" s="2">
        <v>98</v>
      </c>
      <c r="E438" s="3">
        <v>-45.9294327934672</v>
      </c>
      <c r="F438" s="4">
        <v>1.9727626635031499E-5</v>
      </c>
      <c r="G438" s="47">
        <v>1.7369788246736301E-5</v>
      </c>
      <c r="H438" s="17">
        <v>0.65100000000000002</v>
      </c>
      <c r="I438" s="47">
        <v>0.96699999999999997</v>
      </c>
      <c r="J438" s="4">
        <v>1.6000000000000001E-3</v>
      </c>
      <c r="K438" s="2">
        <v>-0.51500000000000001</v>
      </c>
      <c r="L438" s="1">
        <v>58</v>
      </c>
      <c r="M438" s="2">
        <v>89</v>
      </c>
      <c r="N438" s="3">
        <v>7.2068770624850398</v>
      </c>
      <c r="O438" s="4">
        <v>0.51525061821735896</v>
      </c>
      <c r="P438" s="4">
        <v>0.468661714996012</v>
      </c>
      <c r="Q438" s="6">
        <v>0.96</v>
      </c>
      <c r="R438" s="2" t="s">
        <v>875</v>
      </c>
      <c r="S438" s="4">
        <v>0.76</v>
      </c>
      <c r="T438" s="4">
        <v>0.53651101597502904</v>
      </c>
      <c r="U438" s="48">
        <v>0.99</v>
      </c>
      <c r="V438" s="2" t="s">
        <v>965</v>
      </c>
      <c r="W438" s="4">
        <v>0.97</v>
      </c>
      <c r="X438" s="49">
        <v>0.68703196064405303</v>
      </c>
      <c r="Y438" s="4">
        <v>0.98</v>
      </c>
      <c r="Z438" s="4" t="s">
        <v>580</v>
      </c>
      <c r="AA438" s="4">
        <v>0.88</v>
      </c>
      <c r="AB438" s="4">
        <v>0.82467832137472497</v>
      </c>
      <c r="AC438" s="50">
        <v>0.31169999999999998</v>
      </c>
      <c r="AD438" s="5">
        <v>0.257302997723522</v>
      </c>
      <c r="AE438" s="6">
        <v>1.07</v>
      </c>
      <c r="AF438" s="2" t="s">
        <v>417</v>
      </c>
      <c r="AG438" s="4">
        <v>0.56000000000000005</v>
      </c>
      <c r="AH438" s="4">
        <v>0.97801656824663397</v>
      </c>
      <c r="AI438" s="48">
        <v>1.07</v>
      </c>
      <c r="AJ438" s="2" t="s">
        <v>1054</v>
      </c>
      <c r="AK438" s="4">
        <v>0.56999999999999995</v>
      </c>
      <c r="AL438" s="49">
        <v>0.84708150557735096</v>
      </c>
      <c r="AM438" s="4">
        <v>0.71660000000000001</v>
      </c>
      <c r="AN438" s="4">
        <v>0.93757241279210002</v>
      </c>
      <c r="AO438" s="1">
        <v>13</v>
      </c>
      <c r="AP438" s="2">
        <v>11</v>
      </c>
      <c r="AQ438" s="3">
        <v>22.389216929769798</v>
      </c>
      <c r="AR438" s="4">
        <v>0.55291397359000705</v>
      </c>
      <c r="AS438" s="4">
        <v>0.99032458967926096</v>
      </c>
      <c r="AT438" s="16">
        <v>6.00522420647513E-2</v>
      </c>
      <c r="AU438" s="4">
        <v>0.780443645813794</v>
      </c>
      <c r="AV438" s="4">
        <v>0.99697101716048497</v>
      </c>
      <c r="AW438" s="17">
        <v>-0.30026636757282199</v>
      </c>
      <c r="AX438" s="4">
        <v>0.153979538811749</v>
      </c>
      <c r="AY438" s="4">
        <v>0.49448662156398399</v>
      </c>
      <c r="AZ438" s="17">
        <v>-0.30742651196561399</v>
      </c>
      <c r="BA438" s="4">
        <v>0.143922465056356</v>
      </c>
      <c r="BB438" s="4">
        <v>0.54638921168538501</v>
      </c>
      <c r="BC438" s="17">
        <v>-0.355165692950421</v>
      </c>
      <c r="BD438" s="4">
        <v>0.13565164139388899</v>
      </c>
      <c r="BE438" s="4">
        <v>0.20768319866721</v>
      </c>
      <c r="BF438" s="17">
        <v>0.296521739130435</v>
      </c>
      <c r="BG438" s="4">
        <v>0.15915715963729599</v>
      </c>
      <c r="BH438" s="4">
        <v>0.22904452779659401</v>
      </c>
      <c r="BI438" s="17">
        <v>0.25353338281451798</v>
      </c>
      <c r="BJ438" s="4">
        <v>0.23192951871482301</v>
      </c>
      <c r="BK438" s="4">
        <v>0.58786236678464399</v>
      </c>
      <c r="BL438" s="17">
        <v>0.184822791931681</v>
      </c>
      <c r="BM438" s="4">
        <v>0.38726330640082901</v>
      </c>
      <c r="BN438" s="4">
        <v>0.32028340336828198</v>
      </c>
      <c r="BO438" s="17">
        <v>0.192173913043478</v>
      </c>
      <c r="BP438" s="4">
        <v>0.36663740771806402</v>
      </c>
      <c r="BQ438" s="4">
        <v>0.38205567686042802</v>
      </c>
      <c r="BR438" s="17">
        <v>2.9571646709069001E-2</v>
      </c>
      <c r="BS438" s="4">
        <v>0.89089902218529504</v>
      </c>
      <c r="BT438" s="4">
        <v>0.99798931601783003</v>
      </c>
      <c r="BU438" s="16">
        <v>-0.512206363478379</v>
      </c>
      <c r="BV438" s="4">
        <v>2.2317056806251599E-11</v>
      </c>
      <c r="BW438" s="5">
        <v>1.4758438975549701E-9</v>
      </c>
    </row>
    <row r="439" spans="1:75" x14ac:dyDescent="0.25">
      <c r="A439" s="46" t="s">
        <v>1119</v>
      </c>
      <c r="B439" s="18" t="s">
        <v>1075</v>
      </c>
      <c r="C439" s="1">
        <v>147</v>
      </c>
      <c r="D439" s="2">
        <v>98</v>
      </c>
      <c r="E439" s="3">
        <v>-41.8243688241649</v>
      </c>
      <c r="F439" s="4">
        <v>3.0936952689976702E-5</v>
      </c>
      <c r="G439" s="47">
        <v>2.6447537499790501E-5</v>
      </c>
      <c r="H439" s="17">
        <v>0.64200000000000002</v>
      </c>
      <c r="I439" s="47">
        <v>0.96799999999999997</v>
      </c>
      <c r="J439" s="4">
        <v>4.0000000000000002E-4</v>
      </c>
      <c r="K439" s="2">
        <v>-0.58199999999999996</v>
      </c>
      <c r="L439" s="1">
        <v>58</v>
      </c>
      <c r="M439" s="2">
        <v>89</v>
      </c>
      <c r="N439" s="3">
        <v>13.958898525538601</v>
      </c>
      <c r="O439" s="4">
        <v>0.52572894354513999</v>
      </c>
      <c r="P439" s="4">
        <v>0.468661714996012</v>
      </c>
      <c r="Q439" s="6">
        <v>0.99</v>
      </c>
      <c r="R439" s="2" t="s">
        <v>1120</v>
      </c>
      <c r="S439" s="4">
        <v>0.92</v>
      </c>
      <c r="T439" s="4">
        <v>0.58273684137968595</v>
      </c>
      <c r="U439" s="48">
        <v>0.96</v>
      </c>
      <c r="V439" s="2" t="s">
        <v>875</v>
      </c>
      <c r="W439" s="4">
        <v>0.77</v>
      </c>
      <c r="X439" s="49">
        <v>0.64986588008181101</v>
      </c>
      <c r="Y439" s="4">
        <v>0.88</v>
      </c>
      <c r="Z439" s="4" t="s">
        <v>1089</v>
      </c>
      <c r="AA439" s="4">
        <v>0.36</v>
      </c>
      <c r="AB439" s="4">
        <v>0.62500727508383702</v>
      </c>
      <c r="AC439" s="50">
        <v>0.83109999999999995</v>
      </c>
      <c r="AD439" s="5">
        <v>0.42260458144552199</v>
      </c>
      <c r="AE439" s="6">
        <v>1.08</v>
      </c>
      <c r="AF439" s="2" t="s">
        <v>1121</v>
      </c>
      <c r="AG439" s="4">
        <v>0.53</v>
      </c>
      <c r="AH439" s="4">
        <v>0.97801656824663397</v>
      </c>
      <c r="AI439" s="48">
        <v>1.08</v>
      </c>
      <c r="AJ439" s="2" t="s">
        <v>1122</v>
      </c>
      <c r="AK439" s="4">
        <v>0.56999999999999995</v>
      </c>
      <c r="AL439" s="49">
        <v>0.84708150557735096</v>
      </c>
      <c r="AM439" s="4">
        <v>0.38919999999999999</v>
      </c>
      <c r="AN439" s="4">
        <v>0.93757241279210002</v>
      </c>
      <c r="AO439" s="1">
        <v>13</v>
      </c>
      <c r="AP439" s="2">
        <v>11</v>
      </c>
      <c r="AQ439" s="3">
        <v>13.9294001301846</v>
      </c>
      <c r="AR439" s="4">
        <v>0.49004617096995401</v>
      </c>
      <c r="AS439" s="4">
        <v>0.99032458967926096</v>
      </c>
      <c r="AT439" s="16">
        <v>0.27415153986082103</v>
      </c>
      <c r="AU439" s="4">
        <v>0.19484760584687399</v>
      </c>
      <c r="AV439" s="4">
        <v>0.99697101716048497</v>
      </c>
      <c r="AW439" s="17">
        <v>-0.11975689187038301</v>
      </c>
      <c r="AX439" s="4">
        <v>0.57726818247795497</v>
      </c>
      <c r="AY439" s="4">
        <v>0.59579100967036802</v>
      </c>
      <c r="AZ439" s="17">
        <v>-0.13100561589443799</v>
      </c>
      <c r="BA439" s="4">
        <v>0.54174820950490299</v>
      </c>
      <c r="BB439" s="4">
        <v>0.63910851044148098</v>
      </c>
      <c r="BC439" s="17">
        <v>-0.47472642127036502</v>
      </c>
      <c r="BD439" s="4">
        <v>3.99940227837636E-2</v>
      </c>
      <c r="BE439" s="4">
        <v>0.16305050640850399</v>
      </c>
      <c r="BF439" s="17">
        <v>5.8260869565217401E-2</v>
      </c>
      <c r="BG439" s="4">
        <v>0.78670790503576005</v>
      </c>
      <c r="BH439" s="4">
        <v>0.56797683111349195</v>
      </c>
      <c r="BI439" s="17">
        <v>7.9582519819994493E-2</v>
      </c>
      <c r="BJ439" s="4">
        <v>0.71164520891768701</v>
      </c>
      <c r="BK439" s="4">
        <v>0.80012448827847704</v>
      </c>
      <c r="BL439" s="17">
        <v>-3.9138944173767801E-3</v>
      </c>
      <c r="BM439" s="4">
        <v>0.98551878962330297</v>
      </c>
      <c r="BN439" s="4">
        <v>0.53820382954868995</v>
      </c>
      <c r="BO439" s="17">
        <v>-4.4347826086956497E-2</v>
      </c>
      <c r="BP439" s="4">
        <v>0.83723527618808002</v>
      </c>
      <c r="BQ439" s="4">
        <v>0.56314213247588696</v>
      </c>
      <c r="BR439" s="17">
        <v>0.18569254624665399</v>
      </c>
      <c r="BS439" s="4">
        <v>0.38499372912257501</v>
      </c>
      <c r="BT439" s="4">
        <v>0.99798931601783003</v>
      </c>
      <c r="BU439" s="16">
        <v>-0.45265925696454101</v>
      </c>
      <c r="BV439" s="4">
        <v>1.2627309526514101E-8</v>
      </c>
      <c r="BW439" s="5">
        <v>1.97656917642653E-7</v>
      </c>
    </row>
    <row r="440" spans="1:75" x14ac:dyDescent="0.25">
      <c r="A440" s="46" t="s">
        <v>1123</v>
      </c>
      <c r="B440" s="18" t="s">
        <v>1075</v>
      </c>
      <c r="C440" s="1">
        <v>147</v>
      </c>
      <c r="D440" s="2">
        <v>98</v>
      </c>
      <c r="E440" s="3">
        <v>-19.546674927458099</v>
      </c>
      <c r="F440" s="4">
        <v>4.02493894576859E-2</v>
      </c>
      <c r="G440" s="47">
        <v>1.94680238066973E-2</v>
      </c>
      <c r="H440" s="17">
        <v>0.57099999999999995</v>
      </c>
      <c r="I440" s="47">
        <v>0.96799999999999997</v>
      </c>
      <c r="J440" s="4">
        <v>0.13300000000000001</v>
      </c>
      <c r="K440" s="2">
        <v>-0.23200000000000001</v>
      </c>
      <c r="L440" s="1">
        <v>58</v>
      </c>
      <c r="M440" s="2">
        <v>89</v>
      </c>
      <c r="N440" s="3">
        <v>4.6890022451922899</v>
      </c>
      <c r="O440" s="4">
        <v>0.98130349267342698</v>
      </c>
      <c r="P440" s="4">
        <v>0.58919549126105397</v>
      </c>
      <c r="Q440" s="6">
        <v>1.06</v>
      </c>
      <c r="R440" s="2" t="s">
        <v>1124</v>
      </c>
      <c r="S440" s="4">
        <v>0.66</v>
      </c>
      <c r="T440" s="4">
        <v>0.499473843491551</v>
      </c>
      <c r="U440" s="48">
        <v>1.06</v>
      </c>
      <c r="V440" s="2" t="s">
        <v>1124</v>
      </c>
      <c r="W440" s="4">
        <v>0.67</v>
      </c>
      <c r="X440" s="49">
        <v>0.60954853031546197</v>
      </c>
      <c r="Y440" s="4">
        <v>1.03</v>
      </c>
      <c r="Z440" s="4" t="s">
        <v>700</v>
      </c>
      <c r="AA440" s="4">
        <v>0.81</v>
      </c>
      <c r="AB440" s="4">
        <v>0.80738008451659904</v>
      </c>
      <c r="AC440" s="50">
        <v>0.65920000000000001</v>
      </c>
      <c r="AD440" s="5">
        <v>0.373773871648517</v>
      </c>
      <c r="AE440" s="6">
        <v>1.08</v>
      </c>
      <c r="AF440" s="2" t="s">
        <v>179</v>
      </c>
      <c r="AG440" s="4">
        <v>0.49</v>
      </c>
      <c r="AH440" s="4">
        <v>0.97801656824663397</v>
      </c>
      <c r="AI440" s="48">
        <v>1.08</v>
      </c>
      <c r="AJ440" s="2" t="s">
        <v>181</v>
      </c>
      <c r="AK440" s="4">
        <v>0.5</v>
      </c>
      <c r="AL440" s="49">
        <v>0.84708150557735096</v>
      </c>
      <c r="AM440" s="4">
        <v>0.56689999999999996</v>
      </c>
      <c r="AN440" s="4">
        <v>0.93757241279210002</v>
      </c>
      <c r="AO440" s="1">
        <v>13</v>
      </c>
      <c r="AP440" s="2">
        <v>11</v>
      </c>
      <c r="AQ440" s="3">
        <v>26.3844295781849</v>
      </c>
      <c r="AR440" s="4">
        <v>0.34327827468296002</v>
      </c>
      <c r="AS440" s="4">
        <v>0.96155346145295395</v>
      </c>
      <c r="AT440" s="16">
        <v>0.17493479210166701</v>
      </c>
      <c r="AU440" s="4">
        <v>0.41359423651227301</v>
      </c>
      <c r="AV440" s="4">
        <v>0.99697101716048497</v>
      </c>
      <c r="AW440" s="17">
        <v>-0.254811196935888</v>
      </c>
      <c r="AX440" s="4">
        <v>0.22950490292363199</v>
      </c>
      <c r="AY440" s="4">
        <v>0.49567318650633801</v>
      </c>
      <c r="AZ440" s="17">
        <v>-0.26899819796991298</v>
      </c>
      <c r="BA440" s="4">
        <v>0.20371058958477001</v>
      </c>
      <c r="BB440" s="4">
        <v>0.54638921168538501</v>
      </c>
      <c r="BC440" s="17">
        <v>-0.50110011134094101</v>
      </c>
      <c r="BD440" s="4">
        <v>2.8848032289481299E-2</v>
      </c>
      <c r="BE440" s="4">
        <v>0.16305050640850399</v>
      </c>
      <c r="BF440" s="17">
        <v>0.15304347826087</v>
      </c>
      <c r="BG440" s="4">
        <v>0.47353703903146999</v>
      </c>
      <c r="BH440" s="4">
        <v>0.41870975861072601</v>
      </c>
      <c r="BI440" s="17">
        <v>6.9580345197809396E-2</v>
      </c>
      <c r="BJ440" s="4">
        <v>0.74664416034242198</v>
      </c>
      <c r="BK440" s="4">
        <v>0.80820449121968996</v>
      </c>
      <c r="BL440" s="17">
        <v>5.3924767528302303E-2</v>
      </c>
      <c r="BM440" s="4">
        <v>0.802389835289955</v>
      </c>
      <c r="BN440" s="4">
        <v>0.49230281535134102</v>
      </c>
      <c r="BO440" s="17">
        <v>9.7391304347826099E-2</v>
      </c>
      <c r="BP440" s="4">
        <v>0.64968815206768304</v>
      </c>
      <c r="BQ440" s="4">
        <v>0.49373076187425002</v>
      </c>
      <c r="BR440" s="17">
        <v>0.19569472086883899</v>
      </c>
      <c r="BS440" s="4">
        <v>0.359441417434679</v>
      </c>
      <c r="BT440" s="4">
        <v>0.99798931601783003</v>
      </c>
      <c r="BU440" s="16">
        <v>-0.45841298385329698</v>
      </c>
      <c r="BV440" s="4">
        <v>7.8490472472500999E-9</v>
      </c>
      <c r="BW440" s="5">
        <v>1.41562758868198E-7</v>
      </c>
    </row>
    <row r="441" spans="1:75" x14ac:dyDescent="0.25">
      <c r="A441" s="46" t="s">
        <v>1125</v>
      </c>
      <c r="B441" s="18" t="s">
        <v>1075</v>
      </c>
      <c r="C441" s="1">
        <v>147</v>
      </c>
      <c r="D441" s="2">
        <v>98</v>
      </c>
      <c r="E441" s="3">
        <v>-8.7650590450410597</v>
      </c>
      <c r="F441" s="4">
        <v>0.45225373067333702</v>
      </c>
      <c r="G441" s="47">
        <v>0.16920989774209699</v>
      </c>
      <c r="H441" s="17">
        <v>0.52</v>
      </c>
      <c r="I441" s="47">
        <v>0.96899999999999997</v>
      </c>
      <c r="J441" s="4">
        <v>0.37680000000000002</v>
      </c>
      <c r="K441" s="2">
        <v>-0.13400000000000001</v>
      </c>
      <c r="L441" s="1">
        <v>58</v>
      </c>
      <c r="M441" s="2">
        <v>89</v>
      </c>
      <c r="N441" s="3">
        <v>12.4901339913465</v>
      </c>
      <c r="O441" s="4">
        <v>0.219695417947047</v>
      </c>
      <c r="P441" s="4">
        <v>0.305198198513148</v>
      </c>
      <c r="Q441" s="6">
        <v>1.04</v>
      </c>
      <c r="R441" s="2" t="s">
        <v>160</v>
      </c>
      <c r="S441" s="4">
        <v>0.74</v>
      </c>
      <c r="T441" s="4">
        <v>0.53624886484339196</v>
      </c>
      <c r="U441" s="48">
        <v>1</v>
      </c>
      <c r="V441" s="2" t="s">
        <v>647</v>
      </c>
      <c r="W441" s="4">
        <v>0.97</v>
      </c>
      <c r="X441" s="49">
        <v>0.68703196064405303</v>
      </c>
      <c r="Y441" s="4">
        <v>0.89</v>
      </c>
      <c r="Z441" s="4" t="s">
        <v>936</v>
      </c>
      <c r="AA441" s="4">
        <v>0.36</v>
      </c>
      <c r="AB441" s="4">
        <v>0.62500727508383702</v>
      </c>
      <c r="AC441" s="50">
        <v>0.92120000000000002</v>
      </c>
      <c r="AD441" s="5">
        <v>0.440357382377768</v>
      </c>
      <c r="AE441" s="6">
        <v>1.1299999999999999</v>
      </c>
      <c r="AF441" s="2" t="s">
        <v>146</v>
      </c>
      <c r="AG441" s="4">
        <v>0.28999999999999998</v>
      </c>
      <c r="AH441" s="4">
        <v>0.97801656824663397</v>
      </c>
      <c r="AI441" s="48">
        <v>1.1200000000000001</v>
      </c>
      <c r="AJ441" s="2" t="s">
        <v>146</v>
      </c>
      <c r="AK441" s="4">
        <v>0.3</v>
      </c>
      <c r="AL441" s="49">
        <v>0.84708150557735096</v>
      </c>
      <c r="AM441" s="4">
        <v>0.36870000000000003</v>
      </c>
      <c r="AN441" s="4">
        <v>0.93757241279210002</v>
      </c>
      <c r="AO441" s="1">
        <v>13</v>
      </c>
      <c r="AP441" s="2">
        <v>11</v>
      </c>
      <c r="AQ441" s="3">
        <v>20.277873059095501</v>
      </c>
      <c r="AR441" s="4">
        <v>0.49329641437096</v>
      </c>
      <c r="AS441" s="4">
        <v>0.99032458967926096</v>
      </c>
      <c r="AT441" s="16">
        <v>0.27589218455835002</v>
      </c>
      <c r="AU441" s="4">
        <v>0.19191432232181599</v>
      </c>
      <c r="AV441" s="4">
        <v>0.99697101716048497</v>
      </c>
      <c r="AW441" s="17">
        <v>0.106207754468989</v>
      </c>
      <c r="AX441" s="4">
        <v>0.62135242274102498</v>
      </c>
      <c r="AY441" s="4">
        <v>0.59579100967036802</v>
      </c>
      <c r="AZ441" s="17">
        <v>7.6856627991403595E-2</v>
      </c>
      <c r="BA441" s="4">
        <v>0.72113094589833004</v>
      </c>
      <c r="BB441" s="4">
        <v>0.69258993909167199</v>
      </c>
      <c r="BC441" s="17">
        <v>-0.463297822239782</v>
      </c>
      <c r="BD441" s="4">
        <v>4.5744720611733597E-2</v>
      </c>
      <c r="BE441" s="4">
        <v>0.16305050640850399</v>
      </c>
      <c r="BF441" s="17">
        <v>3.6521739130434799E-2</v>
      </c>
      <c r="BG441" s="4">
        <v>0.86595361741717403</v>
      </c>
      <c r="BH441" s="4">
        <v>0.59429574462691503</v>
      </c>
      <c r="BI441" s="17">
        <v>9.1324203072124903E-3</v>
      </c>
      <c r="BJ441" s="4">
        <v>0.96621817571579705</v>
      </c>
      <c r="BK441" s="4">
        <v>0.85934104052118399</v>
      </c>
      <c r="BL441" s="17">
        <v>-1.4350946197048201E-2</v>
      </c>
      <c r="BM441" s="4">
        <v>0.94693595047758805</v>
      </c>
      <c r="BN441" s="4">
        <v>0.52925661042768202</v>
      </c>
      <c r="BO441" s="17">
        <v>-6.5217391304347797E-2</v>
      </c>
      <c r="BP441" s="4">
        <v>0.76174725669400001</v>
      </c>
      <c r="BQ441" s="4">
        <v>0.54572454179009999</v>
      </c>
      <c r="BR441" s="17">
        <v>0.160904548269934</v>
      </c>
      <c r="BS441" s="4">
        <v>0.45259116606785599</v>
      </c>
      <c r="BT441" s="4">
        <v>0.99798931601783003</v>
      </c>
      <c r="BU441" s="16">
        <v>-0.42881699143930102</v>
      </c>
      <c r="BV441" s="4">
        <v>8.1818996177133606E-8</v>
      </c>
      <c r="BW441" s="5">
        <v>8.5432930888800799E-7</v>
      </c>
    </row>
    <row r="442" spans="1:75" x14ac:dyDescent="0.25">
      <c r="A442" s="46" t="s">
        <v>1126</v>
      </c>
      <c r="B442" s="18" t="s">
        <v>1075</v>
      </c>
      <c r="C442" s="1">
        <v>147</v>
      </c>
      <c r="D442" s="2">
        <v>98</v>
      </c>
      <c r="E442" s="3">
        <v>-8.0389608556349206</v>
      </c>
      <c r="F442" s="4">
        <v>0.43336818664294002</v>
      </c>
      <c r="G442" s="47">
        <v>0.16339116715424901</v>
      </c>
      <c r="H442" s="17">
        <v>0.53500000000000003</v>
      </c>
      <c r="I442" s="47">
        <v>0.96799999999999997</v>
      </c>
      <c r="J442" s="4">
        <v>0.72299999999999998</v>
      </c>
      <c r="K442" s="2">
        <v>-5.2999999999999999E-2</v>
      </c>
      <c r="L442" s="1">
        <v>58</v>
      </c>
      <c r="M442" s="2">
        <v>89</v>
      </c>
      <c r="N442" s="3">
        <v>10.8002454247126</v>
      </c>
      <c r="O442" s="4">
        <v>0.257954036454561</v>
      </c>
      <c r="P442" s="4">
        <v>0.33359004146080301</v>
      </c>
      <c r="Q442" s="6">
        <v>1.18</v>
      </c>
      <c r="R442" s="2" t="s">
        <v>1127</v>
      </c>
      <c r="S442" s="4">
        <v>0.17</v>
      </c>
      <c r="T442" s="4">
        <v>0.245732802429665</v>
      </c>
      <c r="U442" s="48">
        <v>1.1499999999999999</v>
      </c>
      <c r="V442" s="2" t="s">
        <v>292</v>
      </c>
      <c r="W442" s="4">
        <v>0.25</v>
      </c>
      <c r="X442" s="49">
        <v>0.40799139973415299</v>
      </c>
      <c r="Y442" s="4">
        <v>1.06</v>
      </c>
      <c r="Z442" s="4" t="s">
        <v>1115</v>
      </c>
      <c r="AA442" s="4">
        <v>0.62</v>
      </c>
      <c r="AB442" s="4">
        <v>0.73966232588469005</v>
      </c>
      <c r="AC442" s="50">
        <v>0.88539999999999996</v>
      </c>
      <c r="AD442" s="5">
        <v>0.43406562004339699</v>
      </c>
      <c r="AE442" s="6">
        <v>1.1399999999999999</v>
      </c>
      <c r="AF442" s="2" t="s">
        <v>241</v>
      </c>
      <c r="AG442" s="4">
        <v>0.25</v>
      </c>
      <c r="AH442" s="4">
        <v>0.97801656824663397</v>
      </c>
      <c r="AI442" s="48">
        <v>1.1399999999999999</v>
      </c>
      <c r="AJ442" s="2" t="s">
        <v>241</v>
      </c>
      <c r="AK442" s="4">
        <v>0.25</v>
      </c>
      <c r="AL442" s="49">
        <v>0.84708150557735096</v>
      </c>
      <c r="AM442" s="4">
        <v>0.72219999999999995</v>
      </c>
      <c r="AN442" s="4">
        <v>0.93757241279210002</v>
      </c>
      <c r="AO442" s="1">
        <v>13</v>
      </c>
      <c r="AP442" s="2">
        <v>11</v>
      </c>
      <c r="AQ442" s="3">
        <v>18.529558720845198</v>
      </c>
      <c r="AR442" s="4">
        <v>0.48793044812768799</v>
      </c>
      <c r="AS442" s="4">
        <v>0.99032458967926096</v>
      </c>
      <c r="AT442" s="16">
        <v>0.22628381067877301</v>
      </c>
      <c r="AU442" s="4">
        <v>0.28766872034124402</v>
      </c>
      <c r="AV442" s="4">
        <v>0.99697101716048497</v>
      </c>
      <c r="AW442" s="17">
        <v>-4.19586190494773E-2</v>
      </c>
      <c r="AX442" s="4">
        <v>0.84565408688192201</v>
      </c>
      <c r="AY442" s="4">
        <v>0.64837291707155897</v>
      </c>
      <c r="AZ442" s="17">
        <v>-6.1135954084070999E-2</v>
      </c>
      <c r="BA442" s="4">
        <v>0.77657858502730504</v>
      </c>
      <c r="BB442" s="4">
        <v>0.71014378713575299</v>
      </c>
      <c r="BC442" s="17">
        <v>-0.31824252685161503</v>
      </c>
      <c r="BD442" s="4">
        <v>0.18422809236582899</v>
      </c>
      <c r="BE442" s="4">
        <v>0.23330387376136799</v>
      </c>
      <c r="BF442" s="17">
        <v>7.1304347826086897E-2</v>
      </c>
      <c r="BG442" s="4">
        <v>0.74009729557704895</v>
      </c>
      <c r="BH442" s="4">
        <v>0.54935746745638003</v>
      </c>
      <c r="BI442" s="17">
        <v>6.6971082252891598E-2</v>
      </c>
      <c r="BJ442" s="4">
        <v>0.75585801217231996</v>
      </c>
      <c r="BK442" s="4">
        <v>0.81035956276180798</v>
      </c>
      <c r="BL442" s="17">
        <v>-3.4790172598904699E-3</v>
      </c>
      <c r="BM442" s="4">
        <v>0.98712767505436405</v>
      </c>
      <c r="BN442" s="4">
        <v>0.53820382954868995</v>
      </c>
      <c r="BO442" s="17">
        <v>-4.6086956521739102E-2</v>
      </c>
      <c r="BP442" s="4">
        <v>0.83087997431133997</v>
      </c>
      <c r="BQ442" s="4">
        <v>0.56161369944343698</v>
      </c>
      <c r="BR442" s="17">
        <v>0.19656447518381201</v>
      </c>
      <c r="BS442" s="4">
        <v>0.35726742914482601</v>
      </c>
      <c r="BT442" s="4">
        <v>0.99798931601783003</v>
      </c>
      <c r="BU442" s="16">
        <v>-0.38865423992625597</v>
      </c>
      <c r="BV442" s="4">
        <v>1.4035158584295801E-6</v>
      </c>
      <c r="BW442" s="5">
        <v>8.9821517906082399E-6</v>
      </c>
    </row>
    <row r="443" spans="1:75" x14ac:dyDescent="0.25">
      <c r="A443" s="46" t="s">
        <v>1128</v>
      </c>
      <c r="B443" s="18" t="s">
        <v>1075</v>
      </c>
      <c r="C443" s="1">
        <v>147</v>
      </c>
      <c r="D443" s="2">
        <v>98</v>
      </c>
      <c r="E443" s="3">
        <v>-14.074838187409799</v>
      </c>
      <c r="F443" s="4">
        <v>3.6534651177111702E-2</v>
      </c>
      <c r="G443" s="47">
        <v>1.7906877629243201E-2</v>
      </c>
      <c r="H443" s="17">
        <v>0.57899999999999996</v>
      </c>
      <c r="I443" s="47">
        <v>0.96799999999999997</v>
      </c>
      <c r="J443" s="4">
        <v>0.1431</v>
      </c>
      <c r="K443" s="2">
        <v>-0.22900000000000001</v>
      </c>
      <c r="L443" s="1">
        <v>58</v>
      </c>
      <c r="M443" s="2">
        <v>89</v>
      </c>
      <c r="N443" s="3">
        <v>7.63542023102175</v>
      </c>
      <c r="O443" s="4">
        <v>0.58288816021827805</v>
      </c>
      <c r="P443" s="4">
        <v>0.48243183340853202</v>
      </c>
      <c r="Q443" s="6">
        <v>0.99</v>
      </c>
      <c r="R443" s="2" t="s">
        <v>14</v>
      </c>
      <c r="S443" s="4">
        <v>0.93</v>
      </c>
      <c r="T443" s="4">
        <v>0.58273684137968595</v>
      </c>
      <c r="U443" s="48">
        <v>0.98</v>
      </c>
      <c r="V443" s="2" t="s">
        <v>713</v>
      </c>
      <c r="W443" s="4">
        <v>0.87</v>
      </c>
      <c r="X443" s="49">
        <v>0.66371844286390702</v>
      </c>
      <c r="Y443" s="4">
        <v>0.92</v>
      </c>
      <c r="Z443" s="4" t="s">
        <v>290</v>
      </c>
      <c r="AA443" s="4">
        <v>0.52</v>
      </c>
      <c r="AB443" s="4">
        <v>0.69055780287373902</v>
      </c>
      <c r="AC443" s="50">
        <v>0.18509999999999999</v>
      </c>
      <c r="AD443" s="5">
        <v>0.19890802077446601</v>
      </c>
      <c r="AE443" s="6">
        <v>1.04</v>
      </c>
      <c r="AF443" s="2" t="s">
        <v>239</v>
      </c>
      <c r="AG443" s="4">
        <v>0.75</v>
      </c>
      <c r="AH443" s="4">
        <v>0.97801656824663397</v>
      </c>
      <c r="AI443" s="48">
        <v>1.03</v>
      </c>
      <c r="AJ443" s="2" t="s">
        <v>151</v>
      </c>
      <c r="AK443" s="4">
        <v>0.77</v>
      </c>
      <c r="AL443" s="49">
        <v>0.84708150557735096</v>
      </c>
      <c r="AM443" s="4">
        <v>0.44429999999999997</v>
      </c>
      <c r="AN443" s="4">
        <v>0.93757241279210002</v>
      </c>
      <c r="AO443" s="1">
        <v>13</v>
      </c>
      <c r="AP443" s="2">
        <v>11</v>
      </c>
      <c r="AQ443" s="3">
        <v>3.6155297357440501</v>
      </c>
      <c r="AR443" s="4">
        <v>0.83350415973133796</v>
      </c>
      <c r="AS443" s="4">
        <v>0.99032458967926096</v>
      </c>
      <c r="AT443" s="16">
        <v>6.3533531459809306E-2</v>
      </c>
      <c r="AU443" s="4">
        <v>0.76804599815875796</v>
      </c>
      <c r="AV443" s="4">
        <v>0.99697101716048497</v>
      </c>
      <c r="AW443" s="17">
        <v>-0.10795603026271799</v>
      </c>
      <c r="AX443" s="4">
        <v>0.61558819982355695</v>
      </c>
      <c r="AY443" s="4">
        <v>0.59579100967036802</v>
      </c>
      <c r="AZ443" s="17">
        <v>-0.117905054304994</v>
      </c>
      <c r="BA443" s="4">
        <v>0.58321188311238603</v>
      </c>
      <c r="BB443" s="4">
        <v>0.64830217051285399</v>
      </c>
      <c r="BC443" s="17">
        <v>-0.445715362192731</v>
      </c>
      <c r="BD443" s="4">
        <v>5.5800187242823998E-2</v>
      </c>
      <c r="BE443" s="4">
        <v>0.16305050640850399</v>
      </c>
      <c r="BF443" s="17">
        <v>0.14000000000000001</v>
      </c>
      <c r="BG443" s="4">
        <v>0.51245947063599895</v>
      </c>
      <c r="BH443" s="4">
        <v>0.43802146705093498</v>
      </c>
      <c r="BI443" s="17">
        <v>0.117416832521303</v>
      </c>
      <c r="BJ443" s="4">
        <v>0.58478329778722005</v>
      </c>
      <c r="BK443" s="4">
        <v>0.75522948681430901</v>
      </c>
      <c r="BL443" s="17">
        <v>0.126984129986002</v>
      </c>
      <c r="BM443" s="4">
        <v>0.55432955694846597</v>
      </c>
      <c r="BN443" s="4">
        <v>0.401096687163849</v>
      </c>
      <c r="BO443" s="17">
        <v>-3.6521739130434799E-2</v>
      </c>
      <c r="BP443" s="4">
        <v>0.86595361741717303</v>
      </c>
      <c r="BQ443" s="4">
        <v>0.572025094928723</v>
      </c>
      <c r="BR443" s="17">
        <v>7.2624485300213606E-2</v>
      </c>
      <c r="BS443" s="4">
        <v>0.73593715968933604</v>
      </c>
      <c r="BT443" s="4">
        <v>0.99798931601783003</v>
      </c>
      <c r="BU443" s="16">
        <v>-0.37532584303621502</v>
      </c>
      <c r="BV443" s="4">
        <v>3.3418893926722399E-6</v>
      </c>
      <c r="BW443" s="5">
        <v>1.8943001218297102E-5</v>
      </c>
    </row>
    <row r="444" spans="1:75" x14ac:dyDescent="0.25">
      <c r="A444" s="46" t="s">
        <v>1129</v>
      </c>
      <c r="B444" s="18" t="s">
        <v>1075</v>
      </c>
      <c r="C444" s="1">
        <v>147</v>
      </c>
      <c r="D444" s="2">
        <v>98</v>
      </c>
      <c r="E444" s="3">
        <v>-3.1292581920987899</v>
      </c>
      <c r="F444" s="4">
        <v>0.86037650724846704</v>
      </c>
      <c r="G444" s="47">
        <v>0.28949646282442099</v>
      </c>
      <c r="H444" s="17">
        <v>0.495</v>
      </c>
      <c r="I444" s="47">
        <v>0.96799999999999997</v>
      </c>
      <c r="J444" s="4">
        <v>0.57240000000000002</v>
      </c>
      <c r="K444" s="2">
        <v>-8.5000000000000006E-2</v>
      </c>
      <c r="L444" s="1">
        <v>58</v>
      </c>
      <c r="M444" s="2">
        <v>89</v>
      </c>
      <c r="N444" s="3">
        <v>21.049670703270198</v>
      </c>
      <c r="O444" s="4">
        <v>4.03001110336587E-2</v>
      </c>
      <c r="P444" s="4">
        <v>0.12604971720331501</v>
      </c>
      <c r="Q444" s="6">
        <v>1.0900000000000001</v>
      </c>
      <c r="R444" s="2" t="s">
        <v>760</v>
      </c>
      <c r="S444" s="4">
        <v>0.49</v>
      </c>
      <c r="T444" s="4">
        <v>0.42096401836868902</v>
      </c>
      <c r="U444" s="48">
        <v>0.99</v>
      </c>
      <c r="V444" s="2" t="s">
        <v>647</v>
      </c>
      <c r="W444" s="4">
        <v>0.96</v>
      </c>
      <c r="X444" s="49">
        <v>0.68703196064405303</v>
      </c>
      <c r="Y444" s="4">
        <v>0.88</v>
      </c>
      <c r="Z444" s="4" t="s">
        <v>738</v>
      </c>
      <c r="AA444" s="4">
        <v>0.31</v>
      </c>
      <c r="AB444" s="4">
        <v>0.61003078423479595</v>
      </c>
      <c r="AC444" s="50">
        <v>0.53569999999999995</v>
      </c>
      <c r="AD444" s="5">
        <v>0.34215470028473199</v>
      </c>
      <c r="AE444" s="6">
        <v>1.1200000000000001</v>
      </c>
      <c r="AF444" s="2" t="s">
        <v>243</v>
      </c>
      <c r="AG444" s="4">
        <v>0.28000000000000003</v>
      </c>
      <c r="AH444" s="4">
        <v>0.97801656824663397</v>
      </c>
      <c r="AI444" s="48">
        <v>1.1200000000000001</v>
      </c>
      <c r="AJ444" s="2" t="s">
        <v>11</v>
      </c>
      <c r="AK444" s="4">
        <v>0.3</v>
      </c>
      <c r="AL444" s="49">
        <v>0.84708150557735096</v>
      </c>
      <c r="AM444" s="4">
        <v>0.36480000000000001</v>
      </c>
      <c r="AN444" s="4">
        <v>0.93757241279210002</v>
      </c>
      <c r="AO444" s="1">
        <v>13</v>
      </c>
      <c r="AP444" s="2">
        <v>11</v>
      </c>
      <c r="AQ444" s="3">
        <v>15.1727517105397</v>
      </c>
      <c r="AR444" s="4">
        <v>0.50627451052651296</v>
      </c>
      <c r="AS444" s="4">
        <v>0.99032458967926096</v>
      </c>
      <c r="AT444" s="16">
        <v>0.33507410427433698</v>
      </c>
      <c r="AU444" s="4">
        <v>0.109475354610459</v>
      </c>
      <c r="AV444" s="4">
        <v>0.99697101716048497</v>
      </c>
      <c r="AW444" s="17">
        <v>0.15821895933240401</v>
      </c>
      <c r="AX444" s="4">
        <v>0.46026925177391698</v>
      </c>
      <c r="AY444" s="4">
        <v>0.56370027149414403</v>
      </c>
      <c r="AZ444" s="17">
        <v>0.13187898666706699</v>
      </c>
      <c r="BA444" s="4">
        <v>0.53903347568696702</v>
      </c>
      <c r="BB444" s="4">
        <v>0.63910851044148098</v>
      </c>
      <c r="BC444" s="17">
        <v>-0.50197923434329295</v>
      </c>
      <c r="BD444" s="4">
        <v>2.8523627194644099E-2</v>
      </c>
      <c r="BE444" s="4">
        <v>0.16305050640850399</v>
      </c>
      <c r="BF444" s="17">
        <v>-0.105217391304348</v>
      </c>
      <c r="BG444" s="4">
        <v>0.62342697645672596</v>
      </c>
      <c r="BH444" s="4">
        <v>0.495344162622258</v>
      </c>
      <c r="BI444" s="17">
        <v>-9.6107851804474301E-2</v>
      </c>
      <c r="BJ444" s="4">
        <v>0.65506833348298399</v>
      </c>
      <c r="BK444" s="4">
        <v>0.78893604204129797</v>
      </c>
      <c r="BL444" s="17">
        <v>-0.15438139090764</v>
      </c>
      <c r="BM444" s="4">
        <v>0.47135733731611701</v>
      </c>
      <c r="BN444" s="4">
        <v>0.36748568008437899</v>
      </c>
      <c r="BO444" s="17">
        <v>-0.21217391304347799</v>
      </c>
      <c r="BP444" s="4">
        <v>0.318045162002704</v>
      </c>
      <c r="BQ444" s="4">
        <v>0.36006120486243998</v>
      </c>
      <c r="BR444" s="17">
        <v>0.21308980716829101</v>
      </c>
      <c r="BS444" s="4">
        <v>0.31743753250059398</v>
      </c>
      <c r="BT444" s="4">
        <v>0.99798931601783003</v>
      </c>
      <c r="BU444" s="16">
        <v>-0.37719967661259202</v>
      </c>
      <c r="BV444" s="4">
        <v>2.96458899945174E-6</v>
      </c>
      <c r="BW444" s="5">
        <v>1.75729985823173E-5</v>
      </c>
    </row>
    <row r="445" spans="1:75" x14ac:dyDescent="0.25">
      <c r="A445" s="46" t="s">
        <v>1130</v>
      </c>
      <c r="B445" s="18" t="s">
        <v>1075</v>
      </c>
      <c r="C445" s="1">
        <v>147</v>
      </c>
      <c r="D445" s="2">
        <v>98</v>
      </c>
      <c r="E445" s="3">
        <v>-23.484539570122799</v>
      </c>
      <c r="F445" s="4">
        <v>0.66782685458914703</v>
      </c>
      <c r="G445" s="47">
        <v>0.236620265584533</v>
      </c>
      <c r="H445" s="17">
        <v>0.52200000000000002</v>
      </c>
      <c r="I445" s="47">
        <v>0.96699999999999997</v>
      </c>
      <c r="J445" s="4">
        <v>0.55979999999999996</v>
      </c>
      <c r="K445" s="2">
        <v>-8.8999999999999996E-2</v>
      </c>
      <c r="L445" s="1">
        <v>58</v>
      </c>
      <c r="M445" s="2">
        <v>89</v>
      </c>
      <c r="N445" s="3">
        <v>44.074741431403297</v>
      </c>
      <c r="O445" s="4">
        <v>2.5662157966933798E-3</v>
      </c>
      <c r="P445" s="4">
        <v>7.5183255032620605E-2</v>
      </c>
      <c r="Q445" s="6">
        <v>1.17</v>
      </c>
      <c r="R445" s="2" t="s">
        <v>336</v>
      </c>
      <c r="S445" s="4">
        <v>0.23</v>
      </c>
      <c r="T445" s="4">
        <v>0.29639303334122002</v>
      </c>
      <c r="U445" s="48">
        <v>1.06</v>
      </c>
      <c r="V445" s="2" t="s">
        <v>1131</v>
      </c>
      <c r="W445" s="4">
        <v>0.68</v>
      </c>
      <c r="X445" s="49">
        <v>0.61511114803347999</v>
      </c>
      <c r="Y445" s="4">
        <v>0.85</v>
      </c>
      <c r="Z445" s="4" t="s">
        <v>1281</v>
      </c>
      <c r="AA445" s="4">
        <v>0.28000000000000003</v>
      </c>
      <c r="AB445" s="4">
        <v>0.60734736436279502</v>
      </c>
      <c r="AC445" s="50">
        <v>0.1176</v>
      </c>
      <c r="AD445" s="5">
        <v>0.17208078123666401</v>
      </c>
      <c r="AE445" s="6">
        <v>1.1200000000000001</v>
      </c>
      <c r="AF445" s="2" t="s">
        <v>990</v>
      </c>
      <c r="AG445" s="4">
        <v>0.36</v>
      </c>
      <c r="AH445" s="4">
        <v>0.97801656824663397</v>
      </c>
      <c r="AI445" s="48">
        <v>1.1100000000000001</v>
      </c>
      <c r="AJ445" s="2" t="s">
        <v>266</v>
      </c>
      <c r="AK445" s="4">
        <v>0.41</v>
      </c>
      <c r="AL445" s="49">
        <v>0.84708150557735096</v>
      </c>
      <c r="AM445" s="4">
        <v>0.5998</v>
      </c>
      <c r="AN445" s="4">
        <v>0.93757241279210002</v>
      </c>
      <c r="AO445" s="1">
        <v>13</v>
      </c>
      <c r="AP445" s="2">
        <v>11</v>
      </c>
      <c r="AQ445" s="3">
        <v>13.825937429498699</v>
      </c>
      <c r="AR445" s="4">
        <v>0.58932039510434397</v>
      </c>
      <c r="AS445" s="4">
        <v>0.99032458967926096</v>
      </c>
      <c r="AT445" s="16">
        <v>0.59007855246233898</v>
      </c>
      <c r="AU445" s="4">
        <v>2.4040414641439702E-3</v>
      </c>
      <c r="AV445" s="4">
        <v>0.41851197226564602</v>
      </c>
      <c r="AW445" s="17">
        <v>0.24650688691567901</v>
      </c>
      <c r="AX445" s="4">
        <v>0.24556362482709801</v>
      </c>
      <c r="AY445" s="4">
        <v>0.49567318650633801</v>
      </c>
      <c r="AZ445" s="17">
        <v>0.21310246852161899</v>
      </c>
      <c r="BA445" s="4">
        <v>0.317408097297948</v>
      </c>
      <c r="BB445" s="4">
        <v>0.55395601775803605</v>
      </c>
      <c r="BC445" s="17">
        <v>-0.39208885904922702</v>
      </c>
      <c r="BD445" s="4">
        <v>9.68527111525328E-2</v>
      </c>
      <c r="BE445" s="4">
        <v>0.189235927194389</v>
      </c>
      <c r="BF445" s="17">
        <v>-0.247826086956522</v>
      </c>
      <c r="BG445" s="4">
        <v>0.24189109635435099</v>
      </c>
      <c r="BH445" s="4">
        <v>0.28391753518794099</v>
      </c>
      <c r="BI445" s="17">
        <v>-0.15177212796272199</v>
      </c>
      <c r="BJ445" s="4">
        <v>0.47897386527812402</v>
      </c>
      <c r="BK445" s="4">
        <v>0.69690973213040497</v>
      </c>
      <c r="BL445" s="17">
        <v>-0.264840188909162</v>
      </c>
      <c r="BM445" s="4">
        <v>0.21105764940049099</v>
      </c>
      <c r="BN445" s="4">
        <v>0.23169466329062599</v>
      </c>
      <c r="BO445" s="17">
        <v>-0.370434782608696</v>
      </c>
      <c r="BP445" s="4">
        <v>7.5545113392608207E-2</v>
      </c>
      <c r="BQ445" s="4">
        <v>0.180718389418942</v>
      </c>
      <c r="BR445" s="17">
        <v>0.43444228032882298</v>
      </c>
      <c r="BS445" s="4">
        <v>3.38924673403245E-2</v>
      </c>
      <c r="BT445" s="4">
        <v>0.99798931601783003</v>
      </c>
      <c r="BU445" s="16">
        <v>-0.16024677179276001</v>
      </c>
      <c r="BV445" s="4">
        <v>5.26019968008462E-2</v>
      </c>
      <c r="BW445" s="5">
        <v>4.89945064117372E-2</v>
      </c>
    </row>
    <row r="446" spans="1:75" x14ac:dyDescent="0.25">
      <c r="A446" s="46" t="s">
        <v>1132</v>
      </c>
      <c r="B446" s="18" t="s">
        <v>1075</v>
      </c>
      <c r="C446" s="1">
        <v>147</v>
      </c>
      <c r="D446" s="2">
        <v>98</v>
      </c>
      <c r="E446" s="3">
        <v>4.6274740948878899</v>
      </c>
      <c r="F446" s="4">
        <v>0.14002114396582699</v>
      </c>
      <c r="G446" s="47">
        <v>5.9163047005366398E-2</v>
      </c>
      <c r="H446" s="17">
        <v>0.56599999999999995</v>
      </c>
      <c r="I446" s="47">
        <v>0.96899999999999997</v>
      </c>
      <c r="J446" s="4">
        <v>0.20080000000000001</v>
      </c>
      <c r="K446" s="2">
        <v>0.192</v>
      </c>
      <c r="L446" s="1">
        <v>58</v>
      </c>
      <c r="M446" s="2">
        <v>89</v>
      </c>
      <c r="N446" s="3">
        <v>22.830004536644299</v>
      </c>
      <c r="O446" s="4">
        <v>9.4276111188485497E-3</v>
      </c>
      <c r="P446" s="4">
        <v>7.9247535634843796E-2</v>
      </c>
      <c r="Q446" s="6">
        <v>1.29</v>
      </c>
      <c r="R446" s="2" t="s">
        <v>1095</v>
      </c>
      <c r="S446" s="4">
        <v>4.2999999999999997E-2</v>
      </c>
      <c r="T446" s="4">
        <v>0.115171308266776</v>
      </c>
      <c r="U446" s="48">
        <v>1.21</v>
      </c>
      <c r="V446" s="2" t="s">
        <v>1133</v>
      </c>
      <c r="W446" s="4">
        <v>0.13</v>
      </c>
      <c r="X446" s="49">
        <v>0.36252060251187301</v>
      </c>
      <c r="Y446" s="4">
        <v>0.99</v>
      </c>
      <c r="Z446" s="4" t="s">
        <v>873</v>
      </c>
      <c r="AA446" s="4">
        <v>0.93</v>
      </c>
      <c r="AB446" s="4">
        <v>0.83342233902500296</v>
      </c>
      <c r="AC446" s="50">
        <v>0.1794</v>
      </c>
      <c r="AD446" s="5">
        <v>0.19747021241622401</v>
      </c>
      <c r="AE446" s="6">
        <v>1.1599999999999999</v>
      </c>
      <c r="AF446" s="2" t="s">
        <v>222</v>
      </c>
      <c r="AG446" s="4">
        <v>0.18</v>
      </c>
      <c r="AH446" s="4">
        <v>0.97801656824663397</v>
      </c>
      <c r="AI446" s="48">
        <v>1.1599999999999999</v>
      </c>
      <c r="AJ446" s="2" t="s">
        <v>240</v>
      </c>
      <c r="AK446" s="4">
        <v>0.2</v>
      </c>
      <c r="AL446" s="49">
        <v>0.84708150557735096</v>
      </c>
      <c r="AM446" s="4">
        <v>0.57930000000000004</v>
      </c>
      <c r="AN446" s="4">
        <v>0.93757241279210002</v>
      </c>
      <c r="AO446" s="1">
        <v>13</v>
      </c>
      <c r="AP446" s="2">
        <v>11</v>
      </c>
      <c r="AQ446" s="3">
        <v>7.1379563155914001</v>
      </c>
      <c r="AR446" s="4">
        <v>0.69533708953832396</v>
      </c>
      <c r="AS446" s="4">
        <v>0.99032458967926096</v>
      </c>
      <c r="AT446" s="16">
        <v>0.44734568726495899</v>
      </c>
      <c r="AU446" s="4">
        <v>2.8391561253621099E-2</v>
      </c>
      <c r="AV446" s="4">
        <v>0.99697101716048497</v>
      </c>
      <c r="AW446" s="17">
        <v>0.28322067858397199</v>
      </c>
      <c r="AX446" s="4">
        <v>0.17989616491948701</v>
      </c>
      <c r="AY446" s="4">
        <v>0.49448662156398399</v>
      </c>
      <c r="AZ446" s="17">
        <v>0.248037299426802</v>
      </c>
      <c r="BA446" s="4">
        <v>0.242550488201349</v>
      </c>
      <c r="BB446" s="4">
        <v>0.54638921168538501</v>
      </c>
      <c r="BC446" s="17">
        <v>-0.34813270893160098</v>
      </c>
      <c r="BD446" s="4">
        <v>0.14412370558437701</v>
      </c>
      <c r="BE446" s="4">
        <v>0.21582212380664401</v>
      </c>
      <c r="BF446" s="17">
        <v>-0.17217391304347801</v>
      </c>
      <c r="BG446" s="4">
        <v>0.419368317594141</v>
      </c>
      <c r="BH446" s="4">
        <v>0.38656631068473601</v>
      </c>
      <c r="BI446" s="17">
        <v>-9.1759080229611198E-2</v>
      </c>
      <c r="BJ446" s="4">
        <v>0.66979446635116502</v>
      </c>
      <c r="BK446" s="4">
        <v>0.79191537410615198</v>
      </c>
      <c r="BL446" s="17">
        <v>-0.21700370158566801</v>
      </c>
      <c r="BM446" s="4">
        <v>0.30841779100618499</v>
      </c>
      <c r="BN446" s="4">
        <v>0.29378261730947203</v>
      </c>
      <c r="BO446" s="17">
        <v>-0.33130434782608698</v>
      </c>
      <c r="BP446" s="4">
        <v>0.11405655138368299</v>
      </c>
      <c r="BQ446" s="4">
        <v>0.21200804004088</v>
      </c>
      <c r="BR446" s="17">
        <v>0.38225702143046603</v>
      </c>
      <c r="BS446" s="4">
        <v>6.5267394728361502E-2</v>
      </c>
      <c r="BT446" s="4">
        <v>0.99798931601783003</v>
      </c>
      <c r="BU446" s="16">
        <v>-0.109600374766715</v>
      </c>
      <c r="BV446" s="4">
        <v>0.186127607916585</v>
      </c>
      <c r="BW446" s="5">
        <v>0.126459862173846</v>
      </c>
    </row>
    <row r="447" spans="1:75" x14ac:dyDescent="0.25">
      <c r="A447" s="46" t="s">
        <v>1134</v>
      </c>
      <c r="B447" s="18" t="s">
        <v>1075</v>
      </c>
      <c r="C447" s="1">
        <v>147</v>
      </c>
      <c r="D447" s="2">
        <v>98</v>
      </c>
      <c r="E447" s="3">
        <v>19.200405306651099</v>
      </c>
      <c r="F447" s="4">
        <v>7.9148016119819295E-3</v>
      </c>
      <c r="G447" s="47">
        <v>4.3263724946444601E-3</v>
      </c>
      <c r="H447" s="17">
        <v>0.60899999999999999</v>
      </c>
      <c r="I447" s="47">
        <v>0.97099999999999997</v>
      </c>
      <c r="J447" s="4">
        <v>7.1000000000000004E-3</v>
      </c>
      <c r="K447" s="2">
        <v>0.42699999999999999</v>
      </c>
      <c r="L447" s="1">
        <v>58</v>
      </c>
      <c r="M447" s="2">
        <v>89</v>
      </c>
      <c r="N447" s="3">
        <v>13.3360303794618</v>
      </c>
      <c r="O447" s="4">
        <v>0.28044342968841601</v>
      </c>
      <c r="P447" s="4">
        <v>0.34133991830211202</v>
      </c>
      <c r="Q447" s="6">
        <v>1.02</v>
      </c>
      <c r="R447" s="2" t="s">
        <v>320</v>
      </c>
      <c r="S447" s="4">
        <v>0.9</v>
      </c>
      <c r="T447" s="4">
        <v>0.58273684137968595</v>
      </c>
      <c r="U447" s="48">
        <v>1.01</v>
      </c>
      <c r="V447" s="2" t="s">
        <v>316</v>
      </c>
      <c r="W447" s="4">
        <v>0.92</v>
      </c>
      <c r="X447" s="49">
        <v>0.67737958162373602</v>
      </c>
      <c r="Y447" s="4">
        <v>0.9</v>
      </c>
      <c r="Z447" s="4" t="s">
        <v>217</v>
      </c>
      <c r="AA447" s="4">
        <v>0.38</v>
      </c>
      <c r="AB447" s="4">
        <v>0.62800543798057795</v>
      </c>
      <c r="AC447" s="50">
        <v>0.68330000000000002</v>
      </c>
      <c r="AD447" s="5">
        <v>0.37702023300542398</v>
      </c>
      <c r="AE447" s="6">
        <v>1.03</v>
      </c>
      <c r="AF447" s="2" t="s">
        <v>247</v>
      </c>
      <c r="AG447" s="4">
        <v>0.77</v>
      </c>
      <c r="AH447" s="4">
        <v>0.97801656824663397</v>
      </c>
      <c r="AI447" s="48">
        <v>1.03</v>
      </c>
      <c r="AJ447" s="2" t="s">
        <v>151</v>
      </c>
      <c r="AK447" s="4">
        <v>0.81</v>
      </c>
      <c r="AL447" s="49">
        <v>0.84708150557735096</v>
      </c>
      <c r="AM447" s="4">
        <v>0.98829999999999996</v>
      </c>
      <c r="AN447" s="4">
        <v>0.94590006288428197</v>
      </c>
      <c r="AO447" s="1">
        <v>13</v>
      </c>
      <c r="AP447" s="2">
        <v>11</v>
      </c>
      <c r="AQ447" s="3">
        <v>0.72785418641483401</v>
      </c>
      <c r="AR447" s="4">
        <v>0.88276759879434297</v>
      </c>
      <c r="AS447" s="4">
        <v>0.99032458967926096</v>
      </c>
      <c r="AT447" s="16">
        <v>9.4865136015331697E-2</v>
      </c>
      <c r="AU447" s="4">
        <v>0.65926408842460704</v>
      </c>
      <c r="AV447" s="4">
        <v>0.99697101716048497</v>
      </c>
      <c r="AW447" s="17">
        <v>1.6171551091986099E-2</v>
      </c>
      <c r="AX447" s="4">
        <v>0.94021515268073197</v>
      </c>
      <c r="AY447" s="4">
        <v>0.65762207784813498</v>
      </c>
      <c r="AZ447" s="17">
        <v>7.8603369536662804E-3</v>
      </c>
      <c r="BA447" s="4">
        <v>0.97092165673057695</v>
      </c>
      <c r="BB447" s="4">
        <v>0.73952122432556699</v>
      </c>
      <c r="BC447" s="17">
        <v>-0.31736340384926198</v>
      </c>
      <c r="BD447" s="4">
        <v>0.18551052206179999</v>
      </c>
      <c r="BE447" s="4">
        <v>0.23348664913995801</v>
      </c>
      <c r="BF447" s="17">
        <v>1.9130434782608698E-2</v>
      </c>
      <c r="BG447" s="4">
        <v>0.93032521123018497</v>
      </c>
      <c r="BH447" s="4">
        <v>0.60603360327492395</v>
      </c>
      <c r="BI447" s="17">
        <v>7.6973256875076695E-2</v>
      </c>
      <c r="BJ447" s="4">
        <v>0.72072426358517105</v>
      </c>
      <c r="BK447" s="4">
        <v>0.80012448827847704</v>
      </c>
      <c r="BL447" s="17">
        <v>-8.3061537079885006E-2</v>
      </c>
      <c r="BM447" s="4">
        <v>0.69959889525719798</v>
      </c>
      <c r="BN447" s="4">
        <v>0.447167403322702</v>
      </c>
      <c r="BO447" s="17">
        <v>-7.8260869565217397E-2</v>
      </c>
      <c r="BP447" s="4">
        <v>0.71559273114531097</v>
      </c>
      <c r="BQ447" s="4">
        <v>0.52777753331869004</v>
      </c>
      <c r="BR447" s="17">
        <v>0.19091107213649</v>
      </c>
      <c r="BS447" s="4">
        <v>0.37153587919064801</v>
      </c>
      <c r="BT447" s="4">
        <v>0.99798931601783003</v>
      </c>
      <c r="BU447" s="16">
        <v>-0.13576604281105301</v>
      </c>
      <c r="BV447" s="4">
        <v>0.101050290076209</v>
      </c>
      <c r="BW447" s="5">
        <v>7.9239513973476006E-2</v>
      </c>
    </row>
    <row r="448" spans="1:75" x14ac:dyDescent="0.25">
      <c r="A448" s="46" t="s">
        <v>1135</v>
      </c>
      <c r="B448" s="18" t="s">
        <v>1075</v>
      </c>
      <c r="C448" s="1">
        <v>147</v>
      </c>
      <c r="D448" s="2">
        <v>98</v>
      </c>
      <c r="E448" s="3">
        <v>7.8948625345932602</v>
      </c>
      <c r="F448" s="4">
        <v>4.6776780295843097E-2</v>
      </c>
      <c r="G448" s="47">
        <v>2.2045090536816501E-2</v>
      </c>
      <c r="H448" s="17">
        <v>0.57299999999999995</v>
      </c>
      <c r="I448" s="47">
        <v>0.96799999999999997</v>
      </c>
      <c r="J448" s="4">
        <v>1.47E-2</v>
      </c>
      <c r="K448" s="2">
        <v>0.372</v>
      </c>
      <c r="L448" s="1">
        <v>58</v>
      </c>
      <c r="M448" s="2">
        <v>89</v>
      </c>
      <c r="N448" s="3">
        <v>9.0767622420974394</v>
      </c>
      <c r="O448" s="4">
        <v>0.10544933306115301</v>
      </c>
      <c r="P448" s="4">
        <v>0.20413708590136401</v>
      </c>
      <c r="Q448" s="6">
        <v>1.26</v>
      </c>
      <c r="R448" s="2" t="s">
        <v>1136</v>
      </c>
      <c r="S448" s="4">
        <v>7.5999999999999998E-2</v>
      </c>
      <c r="T448" s="4">
        <v>0.15729527513813299</v>
      </c>
      <c r="U448" s="48">
        <v>1.25</v>
      </c>
      <c r="V448" s="2" t="s">
        <v>1137</v>
      </c>
      <c r="W448" s="4">
        <v>8.5000000000000006E-2</v>
      </c>
      <c r="X448" s="49">
        <v>0.31291991542400899</v>
      </c>
      <c r="Y448" s="4">
        <v>1.06</v>
      </c>
      <c r="Z448" s="4" t="s">
        <v>1282</v>
      </c>
      <c r="AA448" s="4">
        <v>0.65</v>
      </c>
      <c r="AB448" s="4">
        <v>0.75423945378966295</v>
      </c>
      <c r="AC448" s="50">
        <v>0.1032</v>
      </c>
      <c r="AD448" s="5">
        <v>0.159777632094424</v>
      </c>
      <c r="AE448" s="6">
        <v>1.18</v>
      </c>
      <c r="AF448" s="2" t="s">
        <v>282</v>
      </c>
      <c r="AG448" s="4">
        <v>0.16</v>
      </c>
      <c r="AH448" s="4">
        <v>0.97801656824663397</v>
      </c>
      <c r="AI448" s="48">
        <v>1.17</v>
      </c>
      <c r="AJ448" s="2" t="s">
        <v>282</v>
      </c>
      <c r="AK448" s="4">
        <v>0.16</v>
      </c>
      <c r="AL448" s="49">
        <v>0.84708150557735096</v>
      </c>
      <c r="AM448" s="4">
        <v>0.73250000000000004</v>
      </c>
      <c r="AN448" s="4">
        <v>0.93757241279210002</v>
      </c>
      <c r="AO448" s="1">
        <v>13</v>
      </c>
      <c r="AP448" s="2">
        <v>11</v>
      </c>
      <c r="AQ448" s="3">
        <v>4.8214938638982598</v>
      </c>
      <c r="AR448" s="4">
        <v>0.79004124376222895</v>
      </c>
      <c r="AS448" s="4">
        <v>0.99032458967926096</v>
      </c>
      <c r="AT448" s="16">
        <v>0.27850315160464401</v>
      </c>
      <c r="AU448" s="4">
        <v>0.18757124787304899</v>
      </c>
      <c r="AV448" s="4">
        <v>0.99697101716048497</v>
      </c>
      <c r="AW448" s="17">
        <v>0.168708614094773</v>
      </c>
      <c r="AX448" s="4">
        <v>0.43066632881623002</v>
      </c>
      <c r="AY448" s="4">
        <v>0.54729252769007497</v>
      </c>
      <c r="AZ448" s="17">
        <v>0.13973932362073399</v>
      </c>
      <c r="BA448" s="4">
        <v>0.51489030627957599</v>
      </c>
      <c r="BB448" s="4">
        <v>0.62935249648805602</v>
      </c>
      <c r="BC448" s="17">
        <v>-0.20483565954813901</v>
      </c>
      <c r="BD448" s="4">
        <v>0.40022679092056201</v>
      </c>
      <c r="BE448" s="4">
        <v>0.29734262749447798</v>
      </c>
      <c r="BF448" s="17">
        <v>-0.17478260869565199</v>
      </c>
      <c r="BG448" s="4">
        <v>0.41226037509207297</v>
      </c>
      <c r="BH448" s="4">
        <v>0.38504763723346402</v>
      </c>
      <c r="BI448" s="17">
        <v>-7.8712765505021903E-2</v>
      </c>
      <c r="BJ448" s="4">
        <v>0.714667407421402</v>
      </c>
      <c r="BK448" s="4">
        <v>0.80012448827847704</v>
      </c>
      <c r="BL448" s="17">
        <v>-0.21526419295572299</v>
      </c>
      <c r="BM448" s="4">
        <v>0.31240691069561</v>
      </c>
      <c r="BN448" s="4">
        <v>0.29642902325138398</v>
      </c>
      <c r="BO448" s="17">
        <v>-0.34869565217391302</v>
      </c>
      <c r="BP448" s="4">
        <v>9.5453430498112696E-2</v>
      </c>
      <c r="BQ448" s="4">
        <v>0.194514321672344</v>
      </c>
      <c r="BR448" s="17">
        <v>0.23874755945998399</v>
      </c>
      <c r="BS448" s="4">
        <v>0.26121492684122399</v>
      </c>
      <c r="BT448" s="4">
        <v>0.99798931601783003</v>
      </c>
      <c r="BU448" s="16">
        <v>6.8757603004178402E-4</v>
      </c>
      <c r="BV448" s="4">
        <v>0.99341527847175604</v>
      </c>
      <c r="BW448" s="5">
        <v>0.43818258269030702</v>
      </c>
    </row>
    <row r="449" spans="1:75" x14ac:dyDescent="0.25">
      <c r="A449" s="46" t="s">
        <v>1138</v>
      </c>
      <c r="B449" s="18" t="s">
        <v>1075</v>
      </c>
      <c r="C449" s="1">
        <v>147</v>
      </c>
      <c r="D449" s="2">
        <v>98</v>
      </c>
      <c r="E449" s="3">
        <v>5.8841298092027099</v>
      </c>
      <c r="F449" s="4">
        <v>0.165992669024393</v>
      </c>
      <c r="G449" s="47">
        <v>6.8368625258281301E-2</v>
      </c>
      <c r="H449" s="17">
        <v>0.55800000000000005</v>
      </c>
      <c r="I449" s="47">
        <v>0.96799999999999997</v>
      </c>
      <c r="J449" s="4">
        <v>3.6900000000000002E-2</v>
      </c>
      <c r="K449" s="2">
        <v>0.32100000000000001</v>
      </c>
      <c r="L449" s="1">
        <v>58</v>
      </c>
      <c r="M449" s="2">
        <v>89</v>
      </c>
      <c r="N449" s="3">
        <v>6.6831477169793096</v>
      </c>
      <c r="O449" s="4">
        <v>0.27432115477577501</v>
      </c>
      <c r="P449" s="4">
        <v>0.33912709001286001</v>
      </c>
      <c r="Q449" s="6">
        <v>1.0900000000000001</v>
      </c>
      <c r="R449" s="2" t="s">
        <v>760</v>
      </c>
      <c r="S449" s="4">
        <v>0.48</v>
      </c>
      <c r="T449" s="4">
        <v>0.41762607411800801</v>
      </c>
      <c r="U449" s="48">
        <v>1.1000000000000001</v>
      </c>
      <c r="V449" s="2" t="s">
        <v>415</v>
      </c>
      <c r="W449" s="4">
        <v>0.42</v>
      </c>
      <c r="X449" s="49">
        <v>0.50752884351662297</v>
      </c>
      <c r="Y449" s="4">
        <v>0.96</v>
      </c>
      <c r="Z449" s="4" t="s">
        <v>503</v>
      </c>
      <c r="AA449" s="4">
        <v>0.75</v>
      </c>
      <c r="AB449" s="4">
        <v>0.786595880061705</v>
      </c>
      <c r="AC449" s="50">
        <v>0.88260000000000005</v>
      </c>
      <c r="AD449" s="5">
        <v>0.43390290108922502</v>
      </c>
      <c r="AE449" s="6">
        <v>1.1000000000000001</v>
      </c>
      <c r="AF449" s="2" t="s">
        <v>374</v>
      </c>
      <c r="AG449" s="4">
        <v>0.39</v>
      </c>
      <c r="AH449" s="4">
        <v>0.97801656824663397</v>
      </c>
      <c r="AI449" s="48">
        <v>1.1000000000000001</v>
      </c>
      <c r="AJ449" s="2" t="s">
        <v>213</v>
      </c>
      <c r="AK449" s="4">
        <v>0.41</v>
      </c>
      <c r="AL449" s="49">
        <v>0.84708150557735096</v>
      </c>
      <c r="AM449" s="4">
        <v>0.77390000000000003</v>
      </c>
      <c r="AN449" s="4">
        <v>0.93757241279210002</v>
      </c>
      <c r="AO449" s="1">
        <v>13</v>
      </c>
      <c r="AP449" s="2">
        <v>11</v>
      </c>
      <c r="AQ449" s="3">
        <v>-3.1490320012808501</v>
      </c>
      <c r="AR449" s="4">
        <v>0.83997849052604001</v>
      </c>
      <c r="AS449" s="4">
        <v>0.99032458967926096</v>
      </c>
      <c r="AT449" s="16">
        <v>1.6536124626525699E-2</v>
      </c>
      <c r="AU449" s="4">
        <v>0.93886978386755504</v>
      </c>
      <c r="AV449" s="4">
        <v>0.99697101716048497</v>
      </c>
      <c r="AW449" s="17">
        <v>0.13767671875609699</v>
      </c>
      <c r="AX449" s="4">
        <v>0.521174662292748</v>
      </c>
      <c r="AY449" s="4">
        <v>0.58217865018139003</v>
      </c>
      <c r="AZ449" s="17">
        <v>0.12576539125865999</v>
      </c>
      <c r="BA449" s="4">
        <v>0.55816847628182797</v>
      </c>
      <c r="BB449" s="4">
        <v>0.64756423662697604</v>
      </c>
      <c r="BC449" s="17">
        <v>-0.136264065364642</v>
      </c>
      <c r="BD449" s="4">
        <v>0.57804453701900904</v>
      </c>
      <c r="BE449" s="4">
        <v>0.34573893536989198</v>
      </c>
      <c r="BF449" s="17">
        <v>-0.11739130434782601</v>
      </c>
      <c r="BG449" s="4">
        <v>0.58347423725012804</v>
      </c>
      <c r="BH449" s="4">
        <v>0.47565864878009601</v>
      </c>
      <c r="BI449" s="17">
        <v>-6.6101327937918994E-2</v>
      </c>
      <c r="BJ449" s="4">
        <v>0.75893655415960304</v>
      </c>
      <c r="BK449" s="4">
        <v>0.81035956276180798</v>
      </c>
      <c r="BL449" s="17">
        <v>-0.121765604096167</v>
      </c>
      <c r="BM449" s="4">
        <v>0.57085115585184498</v>
      </c>
      <c r="BN449" s="4">
        <v>0.40742583229229601</v>
      </c>
      <c r="BO449" s="17">
        <v>-0.20782608695652199</v>
      </c>
      <c r="BP449" s="4">
        <v>0.32825149181700702</v>
      </c>
      <c r="BQ449" s="4">
        <v>0.36559779324401398</v>
      </c>
      <c r="BR449" s="17">
        <v>0.118721463993762</v>
      </c>
      <c r="BS449" s="4">
        <v>0.58058824616067295</v>
      </c>
      <c r="BT449" s="4">
        <v>0.99798931601783003</v>
      </c>
      <c r="BU449" s="16">
        <v>-3.5572614828974898E-2</v>
      </c>
      <c r="BV449" s="4">
        <v>0.66848676007431795</v>
      </c>
      <c r="BW449" s="5">
        <v>0.33660560859031702</v>
      </c>
    </row>
    <row r="450" spans="1:75" x14ac:dyDescent="0.25">
      <c r="A450" s="46" t="s">
        <v>1139</v>
      </c>
      <c r="B450" s="18" t="s">
        <v>1075</v>
      </c>
      <c r="C450" s="1">
        <v>147</v>
      </c>
      <c r="D450" s="2">
        <v>98</v>
      </c>
      <c r="E450" s="3">
        <v>29.912763779037501</v>
      </c>
      <c r="F450" s="4">
        <v>1.59238816221765E-6</v>
      </c>
      <c r="G450" s="47">
        <v>1.6967037093476501E-6</v>
      </c>
      <c r="H450" s="17">
        <v>0.67</v>
      </c>
      <c r="I450" s="47">
        <v>0.96899999999999997</v>
      </c>
      <c r="J450" s="4">
        <v>2.0000000000000001E-4</v>
      </c>
      <c r="K450" s="2">
        <v>0.61399999999999999</v>
      </c>
      <c r="L450" s="1">
        <v>58</v>
      </c>
      <c r="M450" s="2">
        <v>89</v>
      </c>
      <c r="N450" s="3">
        <v>9.8449037610472505</v>
      </c>
      <c r="O450" s="4">
        <v>6.1913322893777697E-2</v>
      </c>
      <c r="P450" s="4">
        <v>0.15110934360787701</v>
      </c>
      <c r="Q450" s="6">
        <v>1.38</v>
      </c>
      <c r="R450" s="2" t="s">
        <v>1140</v>
      </c>
      <c r="S450" s="4">
        <v>5.7000000000000002E-3</v>
      </c>
      <c r="T450" s="4">
        <v>5.1907440795584001E-2</v>
      </c>
      <c r="U450" s="48">
        <v>1.32</v>
      </c>
      <c r="V450" s="2" t="s">
        <v>1141</v>
      </c>
      <c r="W450" s="4">
        <v>2.5999999999999999E-2</v>
      </c>
      <c r="X450" s="49">
        <v>0.25184196401771802</v>
      </c>
      <c r="Y450" s="4">
        <v>1.2</v>
      </c>
      <c r="Z450" s="4" t="s">
        <v>1283</v>
      </c>
      <c r="AA450" s="4">
        <v>0.16</v>
      </c>
      <c r="AB450" s="4">
        <v>0.55867492749748404</v>
      </c>
      <c r="AC450" s="50">
        <v>1.4E-3</v>
      </c>
      <c r="AD450" s="5">
        <v>2.22282004782525E-2</v>
      </c>
      <c r="AE450" s="6">
        <v>1.24</v>
      </c>
      <c r="AF450" s="2" t="s">
        <v>227</v>
      </c>
      <c r="AG450" s="4">
        <v>5.1999999999999998E-2</v>
      </c>
      <c r="AH450" s="4">
        <v>0.97801656824663397</v>
      </c>
      <c r="AI450" s="48">
        <v>1.24</v>
      </c>
      <c r="AJ450" s="2" t="s">
        <v>1142</v>
      </c>
      <c r="AK450" s="4">
        <v>0.05</v>
      </c>
      <c r="AL450" s="49">
        <v>0.84708150557735096</v>
      </c>
      <c r="AM450" s="4">
        <v>8.9800000000000005E-2</v>
      </c>
      <c r="AN450" s="4">
        <v>0.93757241279210002</v>
      </c>
      <c r="AO450" s="1">
        <v>13</v>
      </c>
      <c r="AP450" s="2">
        <v>11</v>
      </c>
      <c r="AQ450" s="3">
        <v>18.918239939267099</v>
      </c>
      <c r="AR450" s="4">
        <v>0.38859117530289999</v>
      </c>
      <c r="AS450" s="4">
        <v>0.99032458967926096</v>
      </c>
      <c r="AT450" s="16">
        <v>-0.114882550036915</v>
      </c>
      <c r="AU450" s="4">
        <v>0.59296950611363597</v>
      </c>
      <c r="AV450" s="4">
        <v>0.99697101716048497</v>
      </c>
      <c r="AW450" s="17">
        <v>0.18706550992891999</v>
      </c>
      <c r="AX450" s="4">
        <v>0.38142648618306302</v>
      </c>
      <c r="AY450" s="4">
        <v>0.52852859571745403</v>
      </c>
      <c r="AZ450" s="17">
        <v>0.19214156997850901</v>
      </c>
      <c r="BA450" s="4">
        <v>0.36840263770505299</v>
      </c>
      <c r="BB450" s="4">
        <v>0.59623575362052805</v>
      </c>
      <c r="BC450" s="17">
        <v>0.12395634333170601</v>
      </c>
      <c r="BD450" s="4">
        <v>0.61314513137306204</v>
      </c>
      <c r="BE450" s="4">
        <v>0.35476211299027499</v>
      </c>
      <c r="BF450" s="17">
        <v>-0.444347826086956</v>
      </c>
      <c r="BG450" s="4">
        <v>3.0759326862597799E-2</v>
      </c>
      <c r="BH450" s="4">
        <v>0.10088536917070901</v>
      </c>
      <c r="BI450" s="17">
        <v>-0.53533378086564598</v>
      </c>
      <c r="BJ450" s="4">
        <v>7.0233252717686601E-3</v>
      </c>
      <c r="BK450" s="4">
        <v>0.28789768677755601</v>
      </c>
      <c r="BL450" s="17">
        <v>-0.39791259909997301</v>
      </c>
      <c r="BM450" s="4">
        <v>5.41442455323774E-2</v>
      </c>
      <c r="BN450" s="4">
        <v>0.114872298422251</v>
      </c>
      <c r="BO450" s="17">
        <v>-0.43391304347826098</v>
      </c>
      <c r="BP450" s="4">
        <v>3.5284401270011902E-2</v>
      </c>
      <c r="BQ450" s="4">
        <v>0.14874041046957701</v>
      </c>
      <c r="BR450" s="17">
        <v>-0.10828441221409101</v>
      </c>
      <c r="BS450" s="4">
        <v>0.61450793768302103</v>
      </c>
      <c r="BT450" s="4">
        <v>0.99798931601783003</v>
      </c>
      <c r="BU450" s="16">
        <v>0.120329583147587</v>
      </c>
      <c r="BV450" s="4">
        <v>0.146435791351433</v>
      </c>
      <c r="BW450" s="5">
        <v>0.107201955458153</v>
      </c>
    </row>
    <row r="451" spans="1:75" x14ac:dyDescent="0.25">
      <c r="A451" s="46" t="s">
        <v>1143</v>
      </c>
      <c r="B451" s="18" t="s">
        <v>1075</v>
      </c>
      <c r="C451" s="1">
        <v>147</v>
      </c>
      <c r="D451" s="2">
        <v>98</v>
      </c>
      <c r="E451" s="3">
        <v>57.634947865502497</v>
      </c>
      <c r="F451" s="4">
        <v>1.31877084148506E-8</v>
      </c>
      <c r="G451" s="47">
        <v>2.3647848754837599E-8</v>
      </c>
      <c r="H451" s="17">
        <v>0.70099999999999996</v>
      </c>
      <c r="I451" s="47">
        <v>0.96899999999999997</v>
      </c>
      <c r="J451" s="4">
        <v>9.7000000000000003E-3</v>
      </c>
      <c r="K451" s="2">
        <v>0.46</v>
      </c>
      <c r="L451" s="1">
        <v>58</v>
      </c>
      <c r="M451" s="2">
        <v>89</v>
      </c>
      <c r="N451" s="3">
        <v>9.8415520040492606</v>
      </c>
      <c r="O451" s="4">
        <v>0.225615359675122</v>
      </c>
      <c r="P451" s="4">
        <v>0.30988735923684302</v>
      </c>
      <c r="Q451" s="6">
        <v>1.1599999999999999</v>
      </c>
      <c r="R451" s="2" t="s">
        <v>1104</v>
      </c>
      <c r="S451" s="4">
        <v>0.22</v>
      </c>
      <c r="T451" s="4">
        <v>0.28895842548148998</v>
      </c>
      <c r="U451" s="48">
        <v>0.97</v>
      </c>
      <c r="V451" s="2" t="s">
        <v>638</v>
      </c>
      <c r="W451" s="4">
        <v>0.83</v>
      </c>
      <c r="X451" s="49">
        <v>0.65342779853245803</v>
      </c>
      <c r="Y451" s="4">
        <v>0.99</v>
      </c>
      <c r="Z451" s="4" t="s">
        <v>965</v>
      </c>
      <c r="AA451" s="4">
        <v>0.97</v>
      </c>
      <c r="AB451" s="4">
        <v>0.83780172950885901</v>
      </c>
      <c r="AC451" s="50">
        <v>0.44779999999999998</v>
      </c>
      <c r="AD451" s="5">
        <v>0.308713519200288</v>
      </c>
      <c r="AE451" s="6">
        <v>1.0900000000000001</v>
      </c>
      <c r="AF451" s="2" t="s">
        <v>400</v>
      </c>
      <c r="AG451" s="4">
        <v>0.46</v>
      </c>
      <c r="AH451" s="4">
        <v>0.97801656824663397</v>
      </c>
      <c r="AI451" s="48">
        <v>1.1100000000000001</v>
      </c>
      <c r="AJ451" s="2" t="s">
        <v>862</v>
      </c>
      <c r="AK451" s="4">
        <v>0.43</v>
      </c>
      <c r="AL451" s="49">
        <v>0.84708150557735096</v>
      </c>
      <c r="AM451" s="4">
        <v>0.93100000000000005</v>
      </c>
      <c r="AN451" s="4">
        <v>0.93757241279210002</v>
      </c>
      <c r="AO451" s="1">
        <v>13</v>
      </c>
      <c r="AP451" s="2">
        <v>11</v>
      </c>
      <c r="AQ451" s="3">
        <v>20.432177046153399</v>
      </c>
      <c r="AR451" s="4">
        <v>0.52129587201148797</v>
      </c>
      <c r="AS451" s="4">
        <v>0.99032458967926096</v>
      </c>
      <c r="AT451" s="16">
        <v>-4.0034828043167499E-2</v>
      </c>
      <c r="AU451" s="4">
        <v>0.85265361974951503</v>
      </c>
      <c r="AV451" s="4">
        <v>0.99697101716048497</v>
      </c>
      <c r="AW451" s="17">
        <v>0.21897154316445999</v>
      </c>
      <c r="AX451" s="4">
        <v>0.30394299816478099</v>
      </c>
      <c r="AY451" s="4">
        <v>0.51145795689326801</v>
      </c>
      <c r="AZ451" s="17">
        <v>0.22270954702054399</v>
      </c>
      <c r="BA451" s="4">
        <v>0.29555399883446698</v>
      </c>
      <c r="BB451" s="4">
        <v>0.54638921168538501</v>
      </c>
      <c r="BC451" s="17">
        <v>-6.9450717185849706E-2</v>
      </c>
      <c r="BD451" s="4">
        <v>0.77754661953565396</v>
      </c>
      <c r="BE451" s="4">
        <v>0.39979250786758003</v>
      </c>
      <c r="BF451" s="17">
        <v>-9.3913043478260905E-2</v>
      </c>
      <c r="BG451" s="4">
        <v>0.661496277139064</v>
      </c>
      <c r="BH451" s="4">
        <v>0.51259673117711202</v>
      </c>
      <c r="BI451" s="17">
        <v>-0.191345949293976</v>
      </c>
      <c r="BJ451" s="4">
        <v>0.37042679124497102</v>
      </c>
      <c r="BK451" s="4">
        <v>0.63055647259550696</v>
      </c>
      <c r="BL451" s="17">
        <v>-9.6542728961960603E-2</v>
      </c>
      <c r="BM451" s="4">
        <v>0.65360244787711297</v>
      </c>
      <c r="BN451" s="4">
        <v>0.43128023665884202</v>
      </c>
      <c r="BO451" s="17">
        <v>-2.6086956521739101E-2</v>
      </c>
      <c r="BP451" s="4">
        <v>0.90450167537083603</v>
      </c>
      <c r="BQ451" s="4">
        <v>0.58002390629521305</v>
      </c>
      <c r="BR451" s="17">
        <v>-5.6534030473220198E-2</v>
      </c>
      <c r="BS451" s="4">
        <v>0.79302573680176602</v>
      </c>
      <c r="BT451" s="4">
        <v>0.99798931601783003</v>
      </c>
      <c r="BU451" s="16">
        <v>0.27013804411064701</v>
      </c>
      <c r="BV451" s="4">
        <v>9.7327406934489299E-4</v>
      </c>
      <c r="BW451" s="5">
        <v>2.38382787353662E-3</v>
      </c>
    </row>
    <row r="452" spans="1:75" x14ac:dyDescent="0.25">
      <c r="A452" s="46" t="s">
        <v>1144</v>
      </c>
      <c r="B452" s="18" t="s">
        <v>1075</v>
      </c>
      <c r="C452" s="1">
        <v>147</v>
      </c>
      <c r="D452" s="2">
        <v>98</v>
      </c>
      <c r="E452" s="3">
        <v>11.2005150924349</v>
      </c>
      <c r="F452" s="4">
        <v>0.160829491139724</v>
      </c>
      <c r="G452" s="47">
        <v>6.6992646983196097E-2</v>
      </c>
      <c r="H452" s="17">
        <v>0.56399999999999995</v>
      </c>
      <c r="I452" s="47">
        <v>0.97</v>
      </c>
      <c r="J452" s="4">
        <v>1.6500000000000001E-2</v>
      </c>
      <c r="K452" s="2">
        <v>0.379</v>
      </c>
      <c r="L452" s="1">
        <v>58</v>
      </c>
      <c r="M452" s="2">
        <v>89</v>
      </c>
      <c r="N452" s="3">
        <v>-0.24995874419774899</v>
      </c>
      <c r="O452" s="4">
        <v>0.86135995058656301</v>
      </c>
      <c r="P452" s="4">
        <v>0.55860819967244602</v>
      </c>
      <c r="Q452" s="6">
        <v>0.91</v>
      </c>
      <c r="R452" s="2" t="s">
        <v>82</v>
      </c>
      <c r="S452" s="4">
        <v>0.4</v>
      </c>
      <c r="T452" s="4">
        <v>0.37682352664670798</v>
      </c>
      <c r="U452" s="48">
        <v>0.95</v>
      </c>
      <c r="V452" s="2" t="s">
        <v>324</v>
      </c>
      <c r="W452" s="4">
        <v>0.67</v>
      </c>
      <c r="X452" s="49">
        <v>0.60954853031546197</v>
      </c>
      <c r="Y452" s="4">
        <v>0.87</v>
      </c>
      <c r="Z452" s="4" t="s">
        <v>355</v>
      </c>
      <c r="AA452" s="4">
        <v>0.2</v>
      </c>
      <c r="AB452" s="4">
        <v>0.58536717403347505</v>
      </c>
      <c r="AC452" s="50">
        <v>0.46600000000000003</v>
      </c>
      <c r="AD452" s="5">
        <v>0.314911574202214</v>
      </c>
      <c r="AE452" s="6">
        <v>1</v>
      </c>
      <c r="AF452" s="2" t="s">
        <v>459</v>
      </c>
      <c r="AG452" s="4">
        <v>0.97</v>
      </c>
      <c r="AH452" s="4">
        <v>0.99076375048445497</v>
      </c>
      <c r="AI452" s="48">
        <v>1</v>
      </c>
      <c r="AJ452" s="2" t="s">
        <v>459</v>
      </c>
      <c r="AK452" s="4">
        <v>0.98</v>
      </c>
      <c r="AL452" s="49">
        <v>0.85458596434985001</v>
      </c>
      <c r="AM452" s="4">
        <v>0.95040000000000002</v>
      </c>
      <c r="AN452" s="4">
        <v>0.94086238628872898</v>
      </c>
      <c r="AO452" s="1">
        <v>13</v>
      </c>
      <c r="AP452" s="2">
        <v>11</v>
      </c>
      <c r="AQ452" s="3">
        <v>-13.326709982921701</v>
      </c>
      <c r="AR452" s="4">
        <v>0.46061518458838002</v>
      </c>
      <c r="AS452" s="4">
        <v>0.99032458967926096</v>
      </c>
      <c r="AT452" s="16">
        <v>5.9181919715986797E-2</v>
      </c>
      <c r="AU452" s="4">
        <v>0.78355131396154598</v>
      </c>
      <c r="AV452" s="4">
        <v>0.99697101716048497</v>
      </c>
      <c r="AW452" s="17">
        <v>3.4091377977700302E-2</v>
      </c>
      <c r="AX452" s="4">
        <v>0.87434435012992995</v>
      </c>
      <c r="AY452" s="4">
        <v>0.64837291707155897</v>
      </c>
      <c r="AZ452" s="17">
        <v>2.35810108609988E-2</v>
      </c>
      <c r="BA452" s="4">
        <v>0.91290848843021899</v>
      </c>
      <c r="BB452" s="4">
        <v>0.72810514025511097</v>
      </c>
      <c r="BC452" s="17">
        <v>-0.32527551087043499</v>
      </c>
      <c r="BD452" s="4">
        <v>0.17418306859482799</v>
      </c>
      <c r="BE452" s="4">
        <v>0.229066957865978</v>
      </c>
      <c r="BF452" s="17">
        <v>0.2</v>
      </c>
      <c r="BG452" s="4">
        <v>0.34712413898315497</v>
      </c>
      <c r="BH452" s="4">
        <v>0.35148673770057298</v>
      </c>
      <c r="BI452" s="17">
        <v>0.26049141733429898</v>
      </c>
      <c r="BJ452" s="4">
        <v>0.21893019047166001</v>
      </c>
      <c r="BK452" s="4">
        <v>0.58786236678464399</v>
      </c>
      <c r="BL452" s="17">
        <v>0.102196132009283</v>
      </c>
      <c r="BM452" s="4">
        <v>0.63466062807328305</v>
      </c>
      <c r="BN452" s="4">
        <v>0.42334583325338399</v>
      </c>
      <c r="BO452" s="17">
        <v>5.4782608695652199E-2</v>
      </c>
      <c r="BP452" s="4">
        <v>0.79926845686635195</v>
      </c>
      <c r="BQ452" s="4">
        <v>0.55807203742781197</v>
      </c>
      <c r="BR452" s="17">
        <v>0.18221352898676299</v>
      </c>
      <c r="BS452" s="4">
        <v>0.39411738983952799</v>
      </c>
      <c r="BT452" s="4">
        <v>0.99798931601783003</v>
      </c>
      <c r="BU452" s="16">
        <v>-0.14714882620949199</v>
      </c>
      <c r="BV452" s="4">
        <v>7.5343298455124205E-2</v>
      </c>
      <c r="BW452" s="5">
        <v>6.3336984997169193E-2</v>
      </c>
    </row>
    <row r="453" spans="1:75" x14ac:dyDescent="0.25">
      <c r="A453" s="46" t="s">
        <v>1145</v>
      </c>
      <c r="B453" s="18" t="s">
        <v>1075</v>
      </c>
      <c r="C453" s="1">
        <v>147</v>
      </c>
      <c r="D453" s="2">
        <v>98</v>
      </c>
      <c r="E453" s="3">
        <v>119.955382180122</v>
      </c>
      <c r="F453" s="4">
        <v>1.2514809084243201E-7</v>
      </c>
      <c r="G453" s="47">
        <v>1.73601917893369E-7</v>
      </c>
      <c r="H453" s="17">
        <v>0.69</v>
      </c>
      <c r="I453" s="47">
        <v>0.97899999999999998</v>
      </c>
      <c r="J453" s="4">
        <v>0</v>
      </c>
      <c r="K453" s="2">
        <v>0.89500000000000002</v>
      </c>
      <c r="L453" s="1">
        <v>58</v>
      </c>
      <c r="M453" s="2">
        <v>89</v>
      </c>
      <c r="N453" s="3">
        <v>-2.74084927036701</v>
      </c>
      <c r="O453" s="4">
        <v>0.59250403930186102</v>
      </c>
      <c r="P453" s="4">
        <v>0.48442829470757398</v>
      </c>
      <c r="Q453" s="6">
        <v>0.91</v>
      </c>
      <c r="R453" s="2" t="s">
        <v>115</v>
      </c>
      <c r="S453" s="4">
        <v>0.37</v>
      </c>
      <c r="T453" s="4">
        <v>0.36492025640064801</v>
      </c>
      <c r="U453" s="48">
        <v>0.95</v>
      </c>
      <c r="V453" s="2" t="s">
        <v>653</v>
      </c>
      <c r="W453" s="4">
        <v>0.62</v>
      </c>
      <c r="X453" s="49">
        <v>0.59663471805500201</v>
      </c>
      <c r="Y453" s="4">
        <v>0.87</v>
      </c>
      <c r="Z453" s="4" t="s">
        <v>76</v>
      </c>
      <c r="AA453" s="4">
        <v>0.22</v>
      </c>
      <c r="AB453" s="4">
        <v>0.58536717403347505</v>
      </c>
      <c r="AC453" s="50">
        <v>0.55530000000000002</v>
      </c>
      <c r="AD453" s="5">
        <v>0.34775082314471001</v>
      </c>
      <c r="AE453" s="6">
        <v>0.97</v>
      </c>
      <c r="AF453" s="2" t="s">
        <v>57</v>
      </c>
      <c r="AG453" s="4">
        <v>0.81</v>
      </c>
      <c r="AH453" s="4">
        <v>0.97801656824663397</v>
      </c>
      <c r="AI453" s="48">
        <v>0.97</v>
      </c>
      <c r="AJ453" s="2" t="s">
        <v>27</v>
      </c>
      <c r="AK453" s="4">
        <v>0.81</v>
      </c>
      <c r="AL453" s="49">
        <v>0.84708150557735096</v>
      </c>
      <c r="AM453" s="4">
        <v>0.45400000000000001</v>
      </c>
      <c r="AN453" s="4">
        <v>0.93757241279210002</v>
      </c>
      <c r="AO453" s="1">
        <v>13</v>
      </c>
      <c r="AP453" s="2">
        <v>11</v>
      </c>
      <c r="AQ453" s="3">
        <v>-17.6285758233658</v>
      </c>
      <c r="AR453" s="4">
        <v>0.17407774418747299</v>
      </c>
      <c r="AS453" s="4">
        <v>0.77960593371181097</v>
      </c>
      <c r="AT453" s="16">
        <v>6.0922564413515803E-2</v>
      </c>
      <c r="AU453" s="4">
        <v>0.77733923614436595</v>
      </c>
      <c r="AV453" s="4">
        <v>0.99697101716048497</v>
      </c>
      <c r="AW453" s="17">
        <v>0.17439051042438999</v>
      </c>
      <c r="AX453" s="4">
        <v>0.415071602815475</v>
      </c>
      <c r="AY453" s="4">
        <v>0.54325374547375205</v>
      </c>
      <c r="AZ453" s="17">
        <v>0.167687188344881</v>
      </c>
      <c r="BA453" s="4">
        <v>0.43350286863562798</v>
      </c>
      <c r="BB453" s="4">
        <v>0.60973652629791797</v>
      </c>
      <c r="BC453" s="17">
        <v>-0.36483604597629898</v>
      </c>
      <c r="BD453" s="4">
        <v>0.124581825600434</v>
      </c>
      <c r="BE453" s="4">
        <v>0.204468206194341</v>
      </c>
      <c r="BF453" s="17">
        <v>0.36695652173913001</v>
      </c>
      <c r="BG453" s="4">
        <v>7.84942355313685E-2</v>
      </c>
      <c r="BH453" s="4">
        <v>0.15482872532858799</v>
      </c>
      <c r="BI453" s="17">
        <v>0.40661014224969899</v>
      </c>
      <c r="BJ453" s="4">
        <v>4.8634921854197599E-2</v>
      </c>
      <c r="BK453" s="4">
        <v>0.39976162305332802</v>
      </c>
      <c r="BL453" s="17">
        <v>0.204827141176052</v>
      </c>
      <c r="BM453" s="4">
        <v>0.33700074572482802</v>
      </c>
      <c r="BN453" s="4">
        <v>0.30046624097125002</v>
      </c>
      <c r="BO453" s="17">
        <v>0.26</v>
      </c>
      <c r="BP453" s="4">
        <v>0.21894729177208999</v>
      </c>
      <c r="BQ453" s="4">
        <v>0.29762065630006201</v>
      </c>
      <c r="BR453" s="17">
        <v>0.22700587620785301</v>
      </c>
      <c r="BS453" s="4">
        <v>0.28609193428202601</v>
      </c>
      <c r="BT453" s="4">
        <v>0.99798931601783003</v>
      </c>
      <c r="BU453" s="16">
        <v>-0.11681236730160401</v>
      </c>
      <c r="BV453" s="4">
        <v>0.15866895652429999</v>
      </c>
      <c r="BW453" s="5">
        <v>0.112423912178851</v>
      </c>
    </row>
    <row r="454" spans="1:75" x14ac:dyDescent="0.25">
      <c r="A454" s="46" t="s">
        <v>1146</v>
      </c>
      <c r="B454" s="18" t="s">
        <v>1075</v>
      </c>
      <c r="C454" s="1">
        <v>147</v>
      </c>
      <c r="D454" s="2">
        <v>98</v>
      </c>
      <c r="E454" s="3">
        <v>-15.586371607723599</v>
      </c>
      <c r="F454" s="4">
        <v>0.21606201929146199</v>
      </c>
      <c r="G454" s="47">
        <v>8.8005007452717401E-2</v>
      </c>
      <c r="H454" s="17">
        <v>0.55100000000000005</v>
      </c>
      <c r="I454" s="47">
        <v>0.96799999999999997</v>
      </c>
      <c r="J454" s="4">
        <v>0.49199999999999999</v>
      </c>
      <c r="K454" s="2">
        <v>-0.105</v>
      </c>
      <c r="L454" s="1">
        <v>58</v>
      </c>
      <c r="M454" s="2">
        <v>89</v>
      </c>
      <c r="N454" s="3">
        <v>-1.84463385133024</v>
      </c>
      <c r="O454" s="4">
        <v>0.83524106585511804</v>
      </c>
      <c r="P454" s="4">
        <v>0.55505442388599002</v>
      </c>
      <c r="Q454" s="6">
        <v>1.03</v>
      </c>
      <c r="R454" s="2" t="s">
        <v>700</v>
      </c>
      <c r="S454" s="4">
        <v>0.82</v>
      </c>
      <c r="T454" s="4">
        <v>0.55726762833698495</v>
      </c>
      <c r="U454" s="48">
        <v>1.03</v>
      </c>
      <c r="V454" s="2" t="s">
        <v>1147</v>
      </c>
      <c r="W454" s="4">
        <v>0.82</v>
      </c>
      <c r="X454" s="49">
        <v>0.65342779853245803</v>
      </c>
      <c r="Y454" s="4">
        <v>1</v>
      </c>
      <c r="Z454" s="4" t="s">
        <v>965</v>
      </c>
      <c r="AA454" s="4">
        <v>0.97</v>
      </c>
      <c r="AB454" s="4">
        <v>0.83780172950885901</v>
      </c>
      <c r="AC454" s="50">
        <v>0.54649999999999999</v>
      </c>
      <c r="AD454" s="5">
        <v>0.34566658914453302</v>
      </c>
      <c r="AE454" s="6">
        <v>1.17</v>
      </c>
      <c r="AF454" s="2" t="s">
        <v>857</v>
      </c>
      <c r="AG454" s="4">
        <v>0.2</v>
      </c>
      <c r="AH454" s="4">
        <v>0.97801656824663397</v>
      </c>
      <c r="AI454" s="48">
        <v>1.18</v>
      </c>
      <c r="AJ454" s="2" t="s">
        <v>1148</v>
      </c>
      <c r="AK454" s="4">
        <v>0.19</v>
      </c>
      <c r="AL454" s="49">
        <v>0.84708150557735096</v>
      </c>
      <c r="AM454" s="4">
        <v>0.89129999999999998</v>
      </c>
      <c r="AN454" s="4">
        <v>0.93757241279210002</v>
      </c>
      <c r="AO454" s="1">
        <v>13</v>
      </c>
      <c r="AP454" s="2">
        <v>11</v>
      </c>
      <c r="AQ454" s="3">
        <v>18.894224087236498</v>
      </c>
      <c r="AR454" s="4">
        <v>0.80792144043075897</v>
      </c>
      <c r="AS454" s="4">
        <v>0.99032458967926096</v>
      </c>
      <c r="AT454" s="16">
        <v>-0.14969544398749601</v>
      </c>
      <c r="AU454" s="4">
        <v>0.485080114555765</v>
      </c>
      <c r="AV454" s="4">
        <v>0.99697101716048497</v>
      </c>
      <c r="AW454" s="17">
        <v>-0.118008616076655</v>
      </c>
      <c r="AX454" s="4">
        <v>0.58287878962208595</v>
      </c>
      <c r="AY454" s="4">
        <v>0.59579100967036802</v>
      </c>
      <c r="AZ454" s="17">
        <v>-0.111791458896587</v>
      </c>
      <c r="BA454" s="4">
        <v>0.60301981337832999</v>
      </c>
      <c r="BB454" s="4">
        <v>0.65016677278094004</v>
      </c>
      <c r="BC454" s="17">
        <v>0.16000038642816</v>
      </c>
      <c r="BD454" s="4">
        <v>0.51290946629828504</v>
      </c>
      <c r="BE454" s="4">
        <v>0.32477067921499297</v>
      </c>
      <c r="BF454" s="17">
        <v>-0.14260869565217399</v>
      </c>
      <c r="BG454" s="4">
        <v>0.504550505804927</v>
      </c>
      <c r="BH454" s="4">
        <v>0.43389097201341498</v>
      </c>
      <c r="BI454" s="17">
        <v>-0.20352250970359301</v>
      </c>
      <c r="BJ454" s="4">
        <v>0.34015413663786298</v>
      </c>
      <c r="BK454" s="4">
        <v>0.63055647259550696</v>
      </c>
      <c r="BL454" s="17">
        <v>-4.6096978693548701E-2</v>
      </c>
      <c r="BM454" s="4">
        <v>0.83063604084929898</v>
      </c>
      <c r="BN454" s="4">
        <v>0.49961579341991003</v>
      </c>
      <c r="BO454" s="17">
        <v>-0.222608695652174</v>
      </c>
      <c r="BP454" s="4">
        <v>0.294364951479264</v>
      </c>
      <c r="BQ454" s="4">
        <v>0.347555358653239</v>
      </c>
      <c r="BR454" s="17">
        <v>-7.0884976670268399E-2</v>
      </c>
      <c r="BS454" s="4">
        <v>0.74204974676844904</v>
      </c>
      <c r="BT454" s="4">
        <v>0.99798931601783003</v>
      </c>
      <c r="BU454" s="16">
        <v>0.119475779945447</v>
      </c>
      <c r="BV454" s="4">
        <v>0.14933745916105201</v>
      </c>
      <c r="BW454" s="5">
        <v>0.108213506542156</v>
      </c>
    </row>
    <row r="455" spans="1:75" ht="15.75" thickBot="1" x14ac:dyDescent="0.3">
      <c r="A455" s="51" t="s">
        <v>1158</v>
      </c>
      <c r="B455" s="52" t="s">
        <v>1159</v>
      </c>
      <c r="C455" s="53">
        <v>140</v>
      </c>
      <c r="D455" s="54">
        <v>73</v>
      </c>
      <c r="E455" s="55">
        <v>7583.1445348909701</v>
      </c>
      <c r="F455" s="56">
        <v>2.1021494408104598E-53</v>
      </c>
      <c r="G455" s="57">
        <v>3.0910052442398198E-51</v>
      </c>
      <c r="H455" s="58">
        <v>0.96799999999999997</v>
      </c>
      <c r="I455" s="57"/>
      <c r="J455" s="56">
        <v>0</v>
      </c>
      <c r="K455" s="54">
        <v>4.2130000000000001</v>
      </c>
      <c r="L455" s="53">
        <v>54</v>
      </c>
      <c r="M455" s="54">
        <v>86</v>
      </c>
      <c r="N455" s="55">
        <v>31.584879613107098</v>
      </c>
      <c r="O455" s="56">
        <v>0.115307975031519</v>
      </c>
      <c r="P455" s="56">
        <v>0.218426378482559</v>
      </c>
      <c r="Q455" s="59">
        <v>1.24</v>
      </c>
      <c r="R455" s="54" t="s">
        <v>1160</v>
      </c>
      <c r="S455" s="56">
        <v>0.19</v>
      </c>
      <c r="T455" s="56">
        <v>0.25953720397792002</v>
      </c>
      <c r="U455" s="60">
        <v>1.1200000000000001</v>
      </c>
      <c r="V455" s="54" t="s">
        <v>1161</v>
      </c>
      <c r="W455" s="56">
        <v>0.51</v>
      </c>
      <c r="X455" s="61">
        <v>0.55870822269476905</v>
      </c>
      <c r="Y455" s="56">
        <v>1.02</v>
      </c>
      <c r="Z455" s="56" t="s">
        <v>1286</v>
      </c>
      <c r="AA455" s="56">
        <v>0.91</v>
      </c>
      <c r="AB455" s="56">
        <v>0.82714926765599694</v>
      </c>
      <c r="AC455" s="62">
        <v>0.58960000000000001</v>
      </c>
      <c r="AD455" s="63">
        <v>0.35558228299939498</v>
      </c>
      <c r="AE455" s="59">
        <v>1.2</v>
      </c>
      <c r="AF455" s="54" t="s">
        <v>1162</v>
      </c>
      <c r="AG455" s="56">
        <v>0.24</v>
      </c>
      <c r="AH455" s="56">
        <v>0.97801656824663397</v>
      </c>
      <c r="AI455" s="60">
        <v>1.2</v>
      </c>
      <c r="AJ455" s="54" t="s">
        <v>1163</v>
      </c>
      <c r="AK455" s="56">
        <v>0.24</v>
      </c>
      <c r="AL455" s="61">
        <v>0.84708150557735096</v>
      </c>
      <c r="AM455" s="56">
        <v>0.4047</v>
      </c>
      <c r="AN455" s="56">
        <v>0.93757241279210002</v>
      </c>
      <c r="AO455" s="53">
        <v>13</v>
      </c>
      <c r="AP455" s="54">
        <v>11</v>
      </c>
      <c r="AQ455" s="55">
        <v>148.486819498307</v>
      </c>
      <c r="AR455" s="56">
        <v>0.33884810242690599</v>
      </c>
      <c r="AS455" s="56">
        <v>0.96065397359000404</v>
      </c>
      <c r="AT455" s="64">
        <v>-0.22628381067877301</v>
      </c>
      <c r="AU455" s="56">
        <v>0.28766872034124402</v>
      </c>
      <c r="AV455" s="56">
        <v>0.99697101716048497</v>
      </c>
      <c r="AW455" s="58">
        <v>0.123690512406272</v>
      </c>
      <c r="AX455" s="56">
        <v>0.56473166698038502</v>
      </c>
      <c r="AY455" s="56">
        <v>0.59268509235524303</v>
      </c>
      <c r="AZ455" s="58">
        <v>0.161573592936473</v>
      </c>
      <c r="BA455" s="56">
        <v>0.45068889993178901</v>
      </c>
      <c r="BB455" s="56">
        <v>0.60973652629791797</v>
      </c>
      <c r="BC455" s="58">
        <v>0.121318974324649</v>
      </c>
      <c r="BD455" s="56">
        <v>0.62077628747619895</v>
      </c>
      <c r="BE455" s="56">
        <v>0.35476211299027499</v>
      </c>
      <c r="BF455" s="58">
        <v>-0.1</v>
      </c>
      <c r="BG455" s="56">
        <v>0.64088639128024805</v>
      </c>
      <c r="BH455" s="56">
        <v>0.50494937013334695</v>
      </c>
      <c r="BI455" s="58">
        <v>-0.21526419295572299</v>
      </c>
      <c r="BJ455" s="56">
        <v>0.31240691069561</v>
      </c>
      <c r="BK455" s="56">
        <v>0.62974592265421103</v>
      </c>
      <c r="BL455" s="58">
        <v>-7.3929116772672504E-3</v>
      </c>
      <c r="BM455" s="56">
        <v>0.97265018875711895</v>
      </c>
      <c r="BN455" s="56">
        <v>0.53628234776865302</v>
      </c>
      <c r="BO455" s="58">
        <v>-0.12869565217391299</v>
      </c>
      <c r="BP455" s="56">
        <v>0.54742593051253396</v>
      </c>
      <c r="BQ455" s="56">
        <v>0.47620173080844702</v>
      </c>
      <c r="BR455" s="58">
        <v>-0.20874103559342799</v>
      </c>
      <c r="BS455" s="56">
        <v>0.32764591721257502</v>
      </c>
      <c r="BT455" s="56">
        <v>0.99798931601783003</v>
      </c>
      <c r="BU455" s="64">
        <v>0.150843632739116</v>
      </c>
      <c r="BV455" s="56">
        <v>7.5240068617154807E-2</v>
      </c>
      <c r="BW455" s="63">
        <v>6.3336984997169193E-2</v>
      </c>
    </row>
  </sheetData>
  <sortState ref="A5:BW454">
    <sortCondition ref="B5:B454"/>
    <sortCondition ref="A5:A454"/>
  </sortState>
  <mergeCells count="31">
    <mergeCell ref="BR3:BT3"/>
    <mergeCell ref="BU3:BW3"/>
    <mergeCell ref="AM2:AN2"/>
    <mergeCell ref="AO2:AS2"/>
    <mergeCell ref="AT2:BT2"/>
    <mergeCell ref="BU2:BW2"/>
    <mergeCell ref="AT3:AV3"/>
    <mergeCell ref="AW3:AY3"/>
    <mergeCell ref="BI3:BK3"/>
    <mergeCell ref="BL3:BN3"/>
    <mergeCell ref="BO3:BQ3"/>
    <mergeCell ref="L2:P2"/>
    <mergeCell ref="C2:K2"/>
    <mergeCell ref="Q2:AB2"/>
    <mergeCell ref="AC2:AD2"/>
    <mergeCell ref="AE2:AL2"/>
    <mergeCell ref="C3:G3"/>
    <mergeCell ref="L3:P3"/>
    <mergeCell ref="AZ3:BB3"/>
    <mergeCell ref="BC3:BE3"/>
    <mergeCell ref="BF3:BH3"/>
    <mergeCell ref="AC3:AD3"/>
    <mergeCell ref="AE3:AH3"/>
    <mergeCell ref="AI3:AL3"/>
    <mergeCell ref="AM3:AN3"/>
    <mergeCell ref="AO3:AS3"/>
    <mergeCell ref="H3:I3"/>
    <mergeCell ref="J3:K3"/>
    <mergeCell ref="Q3:T3"/>
    <mergeCell ref="U3:X3"/>
    <mergeCell ref="Y3:AB3"/>
  </mergeCells>
  <conditionalFormatting sqref="W5:AD455">
    <cfRule type="cellIs" dxfId="12" priority="13" operator="lessThan">
      <formula>0.05</formula>
    </cfRule>
  </conditionalFormatting>
  <conditionalFormatting sqref="W5:AD455">
    <cfRule type="cellIs" dxfId="11" priority="12" operator="lessThan">
      <formula>0.001</formula>
    </cfRule>
  </conditionalFormatting>
  <conditionalFormatting sqref="F5:G455 O5:P455 S5:T455 AG5:AH455 AK5:AN455">
    <cfRule type="cellIs" dxfId="10" priority="11" operator="lessThan">
      <formula>0.05</formula>
    </cfRule>
  </conditionalFormatting>
  <conditionalFormatting sqref="F5:G455 O5:P455 S5:T455 AG5:AH455 AK5:AN455">
    <cfRule type="cellIs" dxfId="9" priority="10" operator="lessThan">
      <formula>0.001</formula>
    </cfRule>
  </conditionalFormatting>
  <conditionalFormatting sqref="AU5:AV455 AX5:AY455 BA5:BB455 BD5:BE455 BG5:BH455 BJ5:BK455 BM5:BN455 BP5:BQ455 BS5:BT455">
    <cfRule type="cellIs" dxfId="8" priority="8" operator="lessThan">
      <formula>0.001</formula>
    </cfRule>
    <cfRule type="cellIs" dxfId="7" priority="9" operator="lessThan">
      <formula>0.05</formula>
    </cfRule>
  </conditionalFormatting>
  <conditionalFormatting sqref="AR5:AS455">
    <cfRule type="cellIs" dxfId="6" priority="6" operator="lessThan">
      <formula>0.001</formula>
    </cfRule>
    <cfRule type="cellIs" dxfId="5" priority="7" operator="lessThan">
      <formula>0.05</formula>
    </cfRule>
  </conditionalFormatting>
  <conditionalFormatting sqref="BV5:BW455">
    <cfRule type="cellIs" dxfId="4" priority="4" operator="lessThan">
      <formula>0.001</formula>
    </cfRule>
    <cfRule type="cellIs" dxfId="3" priority="5" operator="lessThan">
      <formula>0.05</formula>
    </cfRule>
  </conditionalFormatting>
  <conditionalFormatting sqref="I5:I436 I438:I455">
    <cfRule type="cellIs" dxfId="2" priority="3" operator="greaterThan">
      <formula>0.968</formula>
    </cfRule>
  </conditionalFormatting>
  <conditionalFormatting sqref="J5:J455">
    <cfRule type="cellIs" dxfId="1" priority="1" operator="lessThan">
      <formula>0.001</formula>
    </cfRule>
    <cfRule type="cellIs" dxfId="0" priority="2" operator="lessThan">
      <formula>0.05</formula>
    </cfRule>
  </conditionalFormatting>
  <pageMargins left="0.23622047244094491" right="0.23622047244094491" top="0.74803149606299213" bottom="0.74803149606299213" header="0.31496062992125984" footer="0.31496062992125984"/>
  <pageSetup paperSize="9" scale="49" fitToWidth="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 Hilvo</dc:creator>
  <cp:lastModifiedBy>Mika Hilvo</cp:lastModifiedBy>
  <cp:lastPrinted>2017-07-05T14:12:24Z</cp:lastPrinted>
  <dcterms:created xsi:type="dcterms:W3CDTF">2017-06-07T06:15:18Z</dcterms:created>
  <dcterms:modified xsi:type="dcterms:W3CDTF">2017-10-17T08:05:55Z</dcterms:modified>
</cp:coreProperties>
</file>